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jhaynes\Dropbox\ISARA_Manuscript and DATA\ISARA method development\ISARA manuscript Figs, Table, and Text\LISARA_SciReports Submission-20220819\3rd submission_Nov 2022\SI\"/>
    </mc:Choice>
  </mc:AlternateContent>
  <bookViews>
    <workbookView xWindow="0" yWindow="465" windowWidth="19425" windowHeight="11025" activeTab="9"/>
  </bookViews>
  <sheets>
    <sheet name="DATA_ISARA_compiled_27July22" sheetId="1" r:id="rId1"/>
    <sheet name="Error_calculations" sheetId="11" r:id="rId2"/>
    <sheet name="Leaf litter" sheetId="3" r:id="rId3"/>
    <sheet name="Lichens" sheetId="4" r:id="rId4"/>
    <sheet name="Moss" sheetId="5" r:id="rId5"/>
    <sheet name="Soil" sheetId="7" r:id="rId6"/>
    <sheet name="Termites" sheetId="6" r:id="rId7"/>
    <sheet name="Wood" sheetId="8" r:id="rId8"/>
    <sheet name="RP_paired" sheetId="9" r:id="rId9"/>
    <sheet name="Supporting data for Table 1" sheetId="13" r:id="rId10"/>
  </sheets>
  <definedNames>
    <definedName name="_xlnm._FilterDatabase" localSheetId="9" hidden="1">'Supporting data for Table 1'!$E$2:$W$1118</definedName>
  </definedName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5" i="6" l="1"/>
  <c r="W14" i="6"/>
  <c r="W13" i="6"/>
  <c r="W12" i="6"/>
  <c r="W6" i="6"/>
  <c r="W5" i="6"/>
  <c r="AD4" i="4"/>
  <c r="AC4" i="4"/>
  <c r="AB4" i="4"/>
  <c r="AA4" i="4"/>
  <c r="Z4" i="4"/>
  <c r="J2" i="11"/>
  <c r="D2" i="11"/>
  <c r="X2" i="11"/>
  <c r="Y2" i="11"/>
  <c r="Z2" i="11"/>
  <c r="AF2" i="11"/>
  <c r="AG2" i="11"/>
  <c r="AM2" i="11"/>
  <c r="AN2" i="11"/>
  <c r="X3" i="11"/>
  <c r="Y3" i="11"/>
  <c r="Z3" i="11"/>
  <c r="AF3" i="11"/>
  <c r="AG3" i="11"/>
  <c r="AM3" i="11"/>
  <c r="AN3" i="11"/>
  <c r="E2" i="11"/>
  <c r="L2" i="11"/>
  <c r="L14" i="11"/>
  <c r="X14" i="11"/>
  <c r="Y14" i="11"/>
  <c r="Z14" i="11"/>
  <c r="AF14" i="11"/>
  <c r="AG14" i="11"/>
  <c r="AM14" i="11"/>
  <c r="AN14" i="11"/>
  <c r="D14" i="11"/>
  <c r="J14" i="11"/>
  <c r="E14" i="11"/>
  <c r="D3" i="11"/>
  <c r="L4" i="11"/>
  <c r="L5" i="11"/>
  <c r="L6" i="11"/>
  <c r="L7" i="11"/>
  <c r="L8" i="11"/>
  <c r="L9" i="11"/>
  <c r="L10" i="11"/>
  <c r="L11" i="11"/>
  <c r="L12" i="11"/>
  <c r="L13" i="11"/>
  <c r="L15" i="11"/>
  <c r="L16" i="11"/>
  <c r="L17" i="11"/>
  <c r="L18" i="11"/>
  <c r="L3" i="11"/>
  <c r="AN18" i="11"/>
  <c r="AM18" i="11"/>
  <c r="AG18" i="11"/>
  <c r="AF18" i="11"/>
  <c r="Z18" i="11"/>
  <c r="Y18" i="11"/>
  <c r="X18" i="11"/>
  <c r="J18" i="11"/>
  <c r="E18" i="11"/>
  <c r="D18" i="11"/>
  <c r="AN17" i="11"/>
  <c r="AM17" i="11"/>
  <c r="AG17" i="11"/>
  <c r="AF17" i="11"/>
  <c r="Z17" i="11"/>
  <c r="Y17" i="11"/>
  <c r="X17" i="11"/>
  <c r="J17" i="11"/>
  <c r="E17" i="11"/>
  <c r="D17" i="11"/>
  <c r="AN16" i="11"/>
  <c r="AM16" i="11"/>
  <c r="AG16" i="11"/>
  <c r="AF16" i="11"/>
  <c r="Z16" i="11"/>
  <c r="Y16" i="11"/>
  <c r="X16" i="11"/>
  <c r="J16" i="11"/>
  <c r="E16" i="11"/>
  <c r="D16" i="11"/>
  <c r="AN15" i="11"/>
  <c r="AM15" i="11"/>
  <c r="AG15" i="11"/>
  <c r="AF15" i="11"/>
  <c r="Z15" i="11"/>
  <c r="Y15" i="11"/>
  <c r="X15" i="11"/>
  <c r="J15" i="11"/>
  <c r="E15" i="11"/>
  <c r="D15" i="11"/>
  <c r="AN13" i="11"/>
  <c r="AM13" i="11"/>
  <c r="AG13" i="11"/>
  <c r="AF13" i="11"/>
  <c r="Z13" i="11"/>
  <c r="Y13" i="11"/>
  <c r="X13" i="11"/>
  <c r="J13" i="11"/>
  <c r="E13" i="11"/>
  <c r="D13" i="11"/>
  <c r="AN12" i="11"/>
  <c r="AM12" i="11"/>
  <c r="AG12" i="11"/>
  <c r="AF12" i="11"/>
  <c r="Z12" i="11"/>
  <c r="Y12" i="11"/>
  <c r="X12" i="11"/>
  <c r="J12" i="11"/>
  <c r="E12" i="11"/>
  <c r="D12" i="11"/>
  <c r="AN11" i="11"/>
  <c r="AM11" i="11"/>
  <c r="AG11" i="11"/>
  <c r="AF11" i="11"/>
  <c r="Z11" i="11"/>
  <c r="Y11" i="11"/>
  <c r="X11" i="11"/>
  <c r="J11" i="11"/>
  <c r="E11" i="11"/>
  <c r="D11" i="11"/>
  <c r="AN10" i="11"/>
  <c r="AM10" i="11"/>
  <c r="AG10" i="11"/>
  <c r="AF10" i="11"/>
  <c r="Z10" i="11"/>
  <c r="Y10" i="11"/>
  <c r="X10" i="11"/>
  <c r="J10" i="11"/>
  <c r="E10" i="11"/>
  <c r="D10" i="11"/>
  <c r="AN9" i="11"/>
  <c r="AM9" i="11"/>
  <c r="AG9" i="11"/>
  <c r="AF9" i="11"/>
  <c r="Z9" i="11"/>
  <c r="Y9" i="11"/>
  <c r="X9" i="11"/>
  <c r="J9" i="11"/>
  <c r="E9" i="11"/>
  <c r="D9" i="11"/>
  <c r="AN8" i="11"/>
  <c r="AM8" i="11"/>
  <c r="AG8" i="11"/>
  <c r="AF8" i="11"/>
  <c r="Z8" i="11"/>
  <c r="Y8" i="11"/>
  <c r="X8" i="11"/>
  <c r="J8" i="11"/>
  <c r="E8" i="11"/>
  <c r="D8" i="11"/>
  <c r="AN7" i="11"/>
  <c r="AM7" i="11"/>
  <c r="AG7" i="11"/>
  <c r="AF7" i="11"/>
  <c r="Z7" i="11"/>
  <c r="Y7" i="11"/>
  <c r="X7" i="11"/>
  <c r="J7" i="11"/>
  <c r="E7" i="11"/>
  <c r="D7" i="11"/>
  <c r="AN6" i="11"/>
  <c r="AM6" i="11"/>
  <c r="AG6" i="11"/>
  <c r="AF6" i="11"/>
  <c r="Z6" i="11"/>
  <c r="Y6" i="11"/>
  <c r="X6" i="11"/>
  <c r="J6" i="11"/>
  <c r="E6" i="11"/>
  <c r="D6" i="11"/>
  <c r="AN5" i="11"/>
  <c r="AM5" i="11"/>
  <c r="AG5" i="11"/>
  <c r="AF5" i="11"/>
  <c r="Z5" i="11"/>
  <c r="Y5" i="11"/>
  <c r="X5" i="11"/>
  <c r="J5" i="11"/>
  <c r="E5" i="11"/>
  <c r="D5" i="11"/>
  <c r="AN4" i="11"/>
  <c r="AM4" i="11"/>
  <c r="AG4" i="11"/>
  <c r="AF4" i="11"/>
  <c r="Z4" i="11"/>
  <c r="Y4" i="11"/>
  <c r="X4" i="11"/>
  <c r="J4" i="11"/>
  <c r="E4" i="11"/>
  <c r="D4" i="11"/>
  <c r="B4" i="11"/>
  <c r="J3" i="11"/>
  <c r="E3" i="11"/>
  <c r="I35" i="9"/>
  <c r="I34" i="9"/>
  <c r="H29" i="9"/>
  <c r="H30" i="9"/>
  <c r="B37" i="9"/>
  <c r="B38" i="9"/>
  <c r="E38" i="9"/>
  <c r="D38" i="9"/>
  <c r="C38" i="9"/>
  <c r="E37" i="9"/>
  <c r="D37" i="9"/>
  <c r="C37" i="9"/>
  <c r="I30" i="9"/>
  <c r="I31" i="9"/>
  <c r="I32" i="9"/>
  <c r="I33" i="9"/>
  <c r="I29" i="9"/>
  <c r="I37" i="9"/>
  <c r="G30" i="9"/>
  <c r="G31" i="9"/>
  <c r="G29" i="9"/>
  <c r="L29" i="9"/>
  <c r="H7" i="9"/>
  <c r="H9" i="9"/>
  <c r="H10" i="9"/>
  <c r="H11" i="9"/>
  <c r="H12" i="9"/>
  <c r="N30" i="9"/>
  <c r="N29" i="9"/>
  <c r="H14" i="9"/>
  <c r="H15" i="9"/>
  <c r="H16" i="9"/>
  <c r="H17" i="9"/>
  <c r="H18" i="9"/>
  <c r="H19" i="9"/>
  <c r="H21" i="9"/>
  <c r="H22" i="9"/>
  <c r="H23" i="9"/>
  <c r="H24" i="9"/>
  <c r="H25" i="9"/>
  <c r="J7" i="9"/>
  <c r="J25" i="9"/>
  <c r="J24" i="9"/>
  <c r="J23" i="9"/>
  <c r="J22" i="9"/>
  <c r="J21" i="9"/>
  <c r="J19" i="9"/>
  <c r="J18" i="9"/>
  <c r="J17" i="9"/>
  <c r="J16" i="9"/>
  <c r="J15" i="9"/>
  <c r="J14" i="9"/>
  <c r="J12" i="9"/>
  <c r="J11" i="9"/>
  <c r="J10" i="9"/>
  <c r="J9" i="9"/>
  <c r="AO3" i="11"/>
  <c r="AQ3" i="11"/>
  <c r="AA14" i="11"/>
  <c r="AC14" i="11"/>
  <c r="AH3" i="11"/>
  <c r="AJ3" i="11"/>
  <c r="AA3" i="11"/>
  <c r="AC3" i="11"/>
  <c r="AB2" i="11"/>
  <c r="AB12" i="11"/>
  <c r="AB3" i="11"/>
  <c r="AO14" i="11"/>
  <c r="AQ14" i="11"/>
  <c r="AP3" i="11"/>
  <c r="AP2" i="11"/>
  <c r="AI2" i="11"/>
  <c r="AI3" i="11"/>
  <c r="AH14" i="11"/>
  <c r="AJ14" i="11"/>
  <c r="AH13" i="11"/>
  <c r="AJ13" i="11"/>
  <c r="AP7" i="11"/>
  <c r="AA10" i="11"/>
  <c r="AC10" i="11"/>
  <c r="AP11" i="11"/>
  <c r="AP5" i="11"/>
  <c r="AI7" i="11"/>
  <c r="AP13" i="11"/>
  <c r="AI16" i="11"/>
  <c r="AI9" i="11"/>
  <c r="AP8" i="11"/>
  <c r="AI6" i="11"/>
  <c r="AP12" i="11"/>
  <c r="AP6" i="11"/>
  <c r="AI8" i="11"/>
  <c r="AI15" i="11"/>
  <c r="AB13" i="11"/>
  <c r="AO13" i="11"/>
  <c r="AP15" i="11"/>
  <c r="AI17" i="11"/>
  <c r="AA4" i="11"/>
  <c r="AC4" i="11"/>
  <c r="AA18" i="11"/>
  <c r="AC18" i="11"/>
  <c r="AI4" i="11"/>
  <c r="AO8" i="11"/>
  <c r="AQ8" i="11"/>
  <c r="AP9" i="11"/>
  <c r="AI10" i="11"/>
  <c r="AP16" i="11"/>
  <c r="AI18" i="11"/>
  <c r="AI5" i="11"/>
  <c r="AI11" i="11"/>
  <c r="AO17" i="11"/>
  <c r="AQ17" i="11"/>
  <c r="AP4" i="11"/>
  <c r="AP10" i="11"/>
  <c r="AI12" i="11"/>
  <c r="AP18" i="11"/>
  <c r="AA6" i="11"/>
  <c r="AC6" i="11"/>
  <c r="AI13" i="11"/>
  <c r="AP17" i="11"/>
  <c r="AO5" i="11"/>
  <c r="AQ5" i="11"/>
  <c r="AA5" i="11"/>
  <c r="AC5" i="11"/>
  <c r="AA8" i="11"/>
  <c r="AC8" i="11"/>
  <c r="AA15" i="11"/>
  <c r="AC15" i="11"/>
  <c r="B5" i="11"/>
  <c r="B6" i="11"/>
  <c r="B7" i="11"/>
  <c r="B8" i="11"/>
  <c r="B9" i="11"/>
  <c r="B10" i="11"/>
  <c r="B11" i="11"/>
  <c r="B12" i="11"/>
  <c r="B13" i="11"/>
  <c r="B15" i="11"/>
  <c r="B16" i="11"/>
  <c r="B17" i="11"/>
  <c r="B18" i="11"/>
  <c r="AH5" i="11"/>
  <c r="AA16" i="11"/>
  <c r="AC16" i="11"/>
  <c r="AA13" i="11"/>
  <c r="AC13" i="11"/>
  <c r="AB5" i="11"/>
  <c r="AB6" i="11"/>
  <c r="AO6" i="11"/>
  <c r="AH7" i="11"/>
  <c r="AJ7" i="11"/>
  <c r="AO9" i="11"/>
  <c r="AQ9" i="11"/>
  <c r="AH12" i="11"/>
  <c r="AJ12" i="11"/>
  <c r="AO12" i="11"/>
  <c r="AB18" i="11"/>
  <c r="AO7" i="11"/>
  <c r="AH10" i="11"/>
  <c r="AB16" i="11"/>
  <c r="AB9" i="11"/>
  <c r="AH15" i="11"/>
  <c r="AO4" i="11"/>
  <c r="AQ4" i="11"/>
  <c r="AA9" i="11"/>
  <c r="AA12" i="11"/>
  <c r="AC12" i="11"/>
  <c r="AA17" i="11"/>
  <c r="AC17" i="11"/>
  <c r="AH6" i="11"/>
  <c r="AA7" i="11"/>
  <c r="AC7" i="11"/>
  <c r="AH11" i="11"/>
  <c r="AJ11" i="11"/>
  <c r="AB15" i="11"/>
  <c r="AH16" i="11"/>
  <c r="AJ16" i="11"/>
  <c r="AO18" i="11"/>
  <c r="AQ18" i="11"/>
  <c r="AB8" i="11"/>
  <c r="AO16" i="11"/>
  <c r="AQ16" i="11"/>
  <c r="AB11" i="11"/>
  <c r="AB17" i="11"/>
  <c r="AB7" i="11"/>
  <c r="AB10" i="11"/>
  <c r="AB4" i="11"/>
  <c r="AH4" i="11"/>
  <c r="AJ4" i="11"/>
  <c r="AA11" i="11"/>
  <c r="AC11" i="11"/>
  <c r="AO15" i="11"/>
  <c r="AO10" i="11"/>
  <c r="AQ10" i="11"/>
  <c r="AH17" i="11"/>
  <c r="AH8" i="11"/>
  <c r="AH9" i="11"/>
  <c r="AJ9" i="11"/>
  <c r="AO11" i="11"/>
  <c r="AH18" i="11"/>
  <c r="AJ18" i="11"/>
  <c r="K30" i="9"/>
  <c r="G37" i="9"/>
  <c r="I38" i="9"/>
  <c r="G38" i="9"/>
  <c r="H37" i="9"/>
  <c r="H38" i="9"/>
  <c r="L31" i="9"/>
  <c r="K29" i="9"/>
  <c r="L30" i="9"/>
  <c r="B14" i="11"/>
  <c r="AQ13" i="11"/>
  <c r="AQ15" i="11"/>
  <c r="AQ11" i="11"/>
  <c r="AJ8" i="11"/>
  <c r="AC9" i="11"/>
  <c r="AQ6" i="11"/>
  <c r="AJ17" i="11"/>
  <c r="AJ6" i="11"/>
  <c r="AJ10" i="11"/>
  <c r="AJ15" i="11"/>
  <c r="AQ12" i="11"/>
  <c r="AQ7" i="11"/>
  <c r="AJ5" i="11"/>
  <c r="K38" i="9"/>
  <c r="K37" i="9"/>
  <c r="L38" i="9"/>
  <c r="L37" i="9"/>
  <c r="Z4" i="8"/>
  <c r="X4" i="8"/>
  <c r="W10" i="6"/>
  <c r="Z5" i="7"/>
  <c r="Z5" i="5"/>
  <c r="AC5" i="5"/>
  <c r="AB5" i="5"/>
  <c r="Y5" i="3"/>
  <c r="AB5" i="3"/>
  <c r="X5" i="3"/>
  <c r="Y4" i="8"/>
  <c r="Z5" i="3"/>
  <c r="Y5" i="5"/>
  <c r="AA4" i="8"/>
  <c r="AA5" i="3"/>
  <c r="AB4" i="8"/>
  <c r="AA5" i="5"/>
  <c r="Y4" i="6"/>
  <c r="X4" i="6"/>
  <c r="Z4" i="6"/>
  <c r="AB4" i="6"/>
  <c r="AA4" i="6"/>
  <c r="AA5" i="7"/>
  <c r="AB5" i="7"/>
  <c r="AC5" i="7"/>
</calcChain>
</file>

<file path=xl/sharedStrings.xml><?xml version="1.0" encoding="utf-8"?>
<sst xmlns="http://schemas.openxmlformats.org/spreadsheetml/2006/main" count="8403" uniqueCount="429">
  <si>
    <t>2019-rd1</t>
  </si>
  <si>
    <t>unknown</t>
  </si>
  <si>
    <t>KEL-RP-E:8th</t>
  </si>
  <si>
    <t>KEL-RP-D:1st</t>
  </si>
  <si>
    <t>2020-RP</t>
  </si>
  <si>
    <t>RD-2020-Rp4</t>
  </si>
  <si>
    <t>RD-2020-Rp29</t>
  </si>
  <si>
    <t>RD-2020-Rp28</t>
  </si>
  <si>
    <t>RD-2020-Rp25</t>
  </si>
  <si>
    <t>RD-2020-Rp24</t>
  </si>
  <si>
    <t>RD-2020-Rp23</t>
  </si>
  <si>
    <t>RD-2020-Rp22</t>
  </si>
  <si>
    <t>RD-2020-Rp21</t>
  </si>
  <si>
    <t>RD-2020-Rp18</t>
  </si>
  <si>
    <t>RD-2020-Rp17</t>
  </si>
  <si>
    <t>RD-2020-Rp12</t>
  </si>
  <si>
    <t>RD-2020-Rp11</t>
  </si>
  <si>
    <t>2019-sh2</t>
  </si>
  <si>
    <t>2019-sh1</t>
  </si>
  <si>
    <t>KVB 8</t>
  </si>
  <si>
    <t>KVB 41</t>
  </si>
  <si>
    <t>KVB 4</t>
  </si>
  <si>
    <t>KVB 39</t>
  </si>
  <si>
    <t>KVB 37</t>
  </si>
  <si>
    <t>KVB 35</t>
  </si>
  <si>
    <t>KVB 33</t>
  </si>
  <si>
    <t>KVB 31</t>
  </si>
  <si>
    <t>KVB 29</t>
  </si>
  <si>
    <t>KVB 22</t>
  </si>
  <si>
    <t>KVB 18</t>
  </si>
  <si>
    <t>KVB 15</t>
  </si>
  <si>
    <t>KVB 11</t>
  </si>
  <si>
    <t>2019-sh3</t>
  </si>
  <si>
    <t>SH-2019-Z9</t>
  </si>
  <si>
    <t>SH-2019-Z8</t>
  </si>
  <si>
    <t>SH-2019-Z5b</t>
  </si>
  <si>
    <t>SH-2019-Z5-a</t>
  </si>
  <si>
    <t>SH-2019-Z2-1</t>
  </si>
  <si>
    <t>RD-2019-2</t>
  </si>
  <si>
    <t>2019-ez-july31</t>
  </si>
  <si>
    <t>EZ-2019-8-1-21</t>
  </si>
  <si>
    <t>EZ-2019-8-1-12</t>
  </si>
  <si>
    <t>EZ-2019-7-5-8</t>
  </si>
  <si>
    <t>EZ-2019-7-5-6</t>
  </si>
  <si>
    <t>EZ-2019-7-5-4</t>
  </si>
  <si>
    <t>EZ-2019-7-4-4</t>
  </si>
  <si>
    <t>EZ-2019-7-4-3</t>
  </si>
  <si>
    <t>EZ-2019-7-4-2</t>
  </si>
  <si>
    <t>EZ-2019-7-11-7</t>
  </si>
  <si>
    <t>EZ-2019-7-11-4</t>
  </si>
  <si>
    <t>EZ-2019-7-10-5</t>
  </si>
  <si>
    <t>2019-ez-aug6</t>
  </si>
  <si>
    <t>EZ-2019-8-8-9</t>
  </si>
  <si>
    <t>EZ-2019-8-8-8</t>
  </si>
  <si>
    <t>EZ-2019-8-8-7</t>
  </si>
  <si>
    <t>EZ-2019-8-8-6</t>
  </si>
  <si>
    <t>EZ-2019-8-8-20</t>
  </si>
  <si>
    <t>EZ-2019-8-8-19</t>
  </si>
  <si>
    <t>EZ-2019-8-8-18</t>
  </si>
  <si>
    <t>EZ-2019-8-8-16</t>
  </si>
  <si>
    <t>EZ-2019-8-8-15</t>
  </si>
  <si>
    <t>EZ-2019-8-8-13</t>
  </si>
  <si>
    <t>EZ-2019-8-8-12</t>
  </si>
  <si>
    <t>EZ-2019-8-8-11</t>
  </si>
  <si>
    <t>EZ-2019-8-8-10</t>
  </si>
  <si>
    <t>EZ-2019-8-2-7</t>
  </si>
  <si>
    <t>EZ-2019-8-2-3</t>
  </si>
  <si>
    <t>EZ-2019-8-2-1</t>
  </si>
  <si>
    <t>EZ-2019-8-1-9</t>
  </si>
  <si>
    <t>EZ-2019-8-1-8</t>
  </si>
  <si>
    <t>EZ-2019-8-1-7</t>
  </si>
  <si>
    <t>EZ-2019-8-1-6</t>
  </si>
  <si>
    <t>EZ-2019-8-1-5</t>
  </si>
  <si>
    <t>EZ-2019-8-1-33</t>
  </si>
  <si>
    <t>EZ-2019-8-1-32</t>
  </si>
  <si>
    <t>EZ-2019-8-1-31</t>
  </si>
  <si>
    <t>EZ-2019-8-1-30</t>
  </si>
  <si>
    <t>EZ-2019-8-1-29</t>
  </si>
  <si>
    <t>EZ-2019-8-1-27</t>
  </si>
  <si>
    <t>possible leak in vial?, chromatography looks normal</t>
  </si>
  <si>
    <t>?</t>
  </si>
  <si>
    <t>EZ-2019-8-1-26</t>
  </si>
  <si>
    <t>EZ-2019-8-1-25</t>
  </si>
  <si>
    <t>EZ-2019-8-1-24</t>
  </si>
  <si>
    <t>EZ-2019-8-1-23</t>
  </si>
  <si>
    <t>EZ-2019-8-1-22</t>
  </si>
  <si>
    <t>EZ-2019-8-1-20</t>
  </si>
  <si>
    <t>EZ-2019-8-1-19</t>
  </si>
  <si>
    <t>EZ-2019-8-1-18</t>
  </si>
  <si>
    <t>EZ-2019-8-1-17</t>
  </si>
  <si>
    <t>EZ-2019-8-1-16</t>
  </si>
  <si>
    <t>EZ-2019-8-1-15</t>
  </si>
  <si>
    <t>EZ-2019-8-1-14</t>
  </si>
  <si>
    <t>EZ-2019-8-1-13</t>
  </si>
  <si>
    <t>EZ-2019-8-1-11</t>
  </si>
  <si>
    <t>2019-ez-c</t>
  </si>
  <si>
    <t>EZ-2019-7-25-8</t>
  </si>
  <si>
    <t>EZ-2019-7-25-5</t>
  </si>
  <si>
    <t>EZ-2019-7-25-4</t>
  </si>
  <si>
    <t>EZ-2019-7-25-37</t>
  </si>
  <si>
    <t>EZ-2019-7-25-36</t>
  </si>
  <si>
    <t>EZ-2019-7-25-3</t>
  </si>
  <si>
    <t>EZ-2019-7-25-29</t>
  </si>
  <si>
    <t>EZ-2019-7-25-26</t>
  </si>
  <si>
    <t>EZ-2019-7-25-24</t>
  </si>
  <si>
    <t>EZ-2019-7-25-2</t>
  </si>
  <si>
    <t>EZ-2019-7-25-15</t>
  </si>
  <si>
    <t>EZ-2019-7-25-13</t>
  </si>
  <si>
    <t>EZ-2019-7-25-10</t>
  </si>
  <si>
    <t>RD-2019-8</t>
  </si>
  <si>
    <t>RD-2019-7</t>
  </si>
  <si>
    <t>RD-2019-6</t>
  </si>
  <si>
    <t>RD-2019-4</t>
  </si>
  <si>
    <t>RD-2019-14</t>
  </si>
  <si>
    <t>RD-2019-13</t>
  </si>
  <si>
    <t>RD-2019-12</t>
  </si>
  <si>
    <t>2021-eh2</t>
  </si>
  <si>
    <t>2021-eh1</t>
  </si>
  <si>
    <t>2021-NH</t>
  </si>
  <si>
    <t>V-EH-1</t>
  </si>
  <si>
    <t>V-EH-2</t>
  </si>
  <si>
    <t>SH-Az-5A-2-V</t>
  </si>
  <si>
    <t>SH-Az-V-5B-2</t>
  </si>
  <si>
    <t>SH-AZ-V-5B-2</t>
  </si>
  <si>
    <t>SH-Az-Mo-2A-2</t>
  </si>
  <si>
    <t>SH-Az-2A-2-Mo</t>
  </si>
  <si>
    <t>SH-Az-Mo-2B-2</t>
  </si>
  <si>
    <t>2022-sh1</t>
  </si>
  <si>
    <t>SH-2022-10-Z12</t>
  </si>
  <si>
    <t>07/21/2022</t>
  </si>
  <si>
    <t>SH-2022-9-Z11</t>
  </si>
  <si>
    <t>SH-2022-V3A</t>
  </si>
  <si>
    <t>07/20/2022</t>
  </si>
  <si>
    <t>SH-2022-Mo1A</t>
  </si>
  <si>
    <t>SH-2022-Mo2A</t>
  </si>
  <si>
    <t>SH-2022-Mo3A</t>
  </si>
  <si>
    <t xml:space="preserve">SH 2019 Z6b </t>
  </si>
  <si>
    <t>RD-2021-NH-10</t>
  </si>
  <si>
    <t>RD-2021-NH-11</t>
  </si>
  <si>
    <t>RD-2021-NH-12</t>
  </si>
  <si>
    <t>RD-2021-NH-13</t>
  </si>
  <si>
    <t>RD-2021-NH-14</t>
  </si>
  <si>
    <t>RD-2021-NH-17</t>
  </si>
  <si>
    <t>RD-2021-NH-18</t>
  </si>
  <si>
    <t>RD-2021-NH-24</t>
  </si>
  <si>
    <t>RD-2021-NH-6</t>
  </si>
  <si>
    <t>EH-2021-NH-17</t>
  </si>
  <si>
    <t>EH-2021-NH-20</t>
  </si>
  <si>
    <t>EH-2021-NH-29</t>
  </si>
  <si>
    <t>EH-2021-NH-34</t>
  </si>
  <si>
    <t>EH-2021-NH-46</t>
  </si>
  <si>
    <t>EH-2021-NH-55</t>
  </si>
  <si>
    <t>EH-2021-NH-56</t>
  </si>
  <si>
    <t>EH-2021-NH-70</t>
  </si>
  <si>
    <t>EH-2021-NH-71</t>
  </si>
  <si>
    <t>EH-2021-NH-79</t>
  </si>
  <si>
    <t>EH-2021-NH-80</t>
  </si>
  <si>
    <t>EH-2021-NH-47</t>
  </si>
  <si>
    <t>EH-2021-PB-79</t>
  </si>
  <si>
    <t>EH-2021-PB-61</t>
  </si>
  <si>
    <t>EH-2021-PB-62</t>
  </si>
  <si>
    <t>EH-2021-PB-70</t>
  </si>
  <si>
    <t>EH-2021-PB-80</t>
  </si>
  <si>
    <t>EH-2021-PB-71</t>
  </si>
  <si>
    <t>EH-2021-PB-44</t>
  </si>
  <si>
    <t>EH-2021-PB-34</t>
  </si>
  <si>
    <t>EH-2021-PB-43</t>
  </si>
  <si>
    <t>EH-2021-PB-17</t>
  </si>
  <si>
    <t>EH-2021-PB-8</t>
  </si>
  <si>
    <t>EH-2021-PB-52</t>
  </si>
  <si>
    <t>EH-2021-WS-58</t>
  </si>
  <si>
    <t>EH-2021-WS-59</t>
  </si>
  <si>
    <t>EH-2021-WS-64</t>
  </si>
  <si>
    <t>EH-2021-WS-65</t>
  </si>
  <si>
    <t>EH-2021-WS-73</t>
  </si>
  <si>
    <t>EH-2021-WS-74</t>
  </si>
  <si>
    <t>EH-2021-WS-1</t>
  </si>
  <si>
    <t>EH-2021-WS-10</t>
  </si>
  <si>
    <t>EH-2021-WS-11</t>
  </si>
  <si>
    <t>EH-2021-WS-2</t>
  </si>
  <si>
    <t>EH-2021-WS-28</t>
  </si>
  <si>
    <t>EH-2021-WS-38</t>
  </si>
  <si>
    <t>EH-2021-WS-55</t>
  </si>
  <si>
    <t>EH-2021-WS-37</t>
  </si>
  <si>
    <t>EH-2021-WS-29</t>
  </si>
  <si>
    <t>EH-2021-WS-19</t>
  </si>
  <si>
    <t>EH-2021-WS-56</t>
  </si>
  <si>
    <t>EH-2021-WS-20</t>
  </si>
  <si>
    <t>EH-2021-WS-34</t>
  </si>
  <si>
    <t>EH-2021-WS-62</t>
  </si>
  <si>
    <t>EH-2021-WS-70</t>
  </si>
  <si>
    <t>EH-2021-WS-71</t>
  </si>
  <si>
    <t>EH-2021-WS-25</t>
  </si>
  <si>
    <t>EH-2021-WS-26</t>
  </si>
  <si>
    <t>EH-2021-WS-16</t>
  </si>
  <si>
    <t>EH-2021-WS-79</t>
  </si>
  <si>
    <t>EH-2021-WS-35</t>
  </si>
  <si>
    <t>EH-2021-WS-80</t>
  </si>
  <si>
    <t>SH-2019-Az-2A-2-Mo</t>
  </si>
  <si>
    <t>SH-2019-Az-2B-1-Mo</t>
  </si>
  <si>
    <t>SH-2019-Az-3A-2-Mo</t>
  </si>
  <si>
    <t>SH-2019-Az-2A-1-Mo</t>
  </si>
  <si>
    <t>SH-2019-Az-2B-1.-Mo</t>
  </si>
  <si>
    <t>SH-2019-Az-2B-2-Mo</t>
  </si>
  <si>
    <t>SH-2019-Az-3A-1-Mo</t>
  </si>
  <si>
    <t>SH-2019-Az-5A-1-V</t>
  </si>
  <si>
    <t>SH-2019-Az-5B-1-V</t>
  </si>
  <si>
    <t>SH-2019-Az-6A-1-V</t>
  </si>
  <si>
    <t>SH-2019-Z6-a</t>
  </si>
  <si>
    <t>SH-2019-Az-5A-2-V</t>
  </si>
  <si>
    <t>SH-2019-Az-5B-2-V</t>
  </si>
  <si>
    <t>SH-2019-Az-6A-2-V</t>
  </si>
  <si>
    <t>RD-2020-Rp10</t>
  </si>
  <si>
    <t>RD-2020-Rp16</t>
  </si>
  <si>
    <t>RD-2020-Rp2</t>
  </si>
  <si>
    <t>RD-2020-Rp27</t>
  </si>
  <si>
    <t>Acetylene batch ID</t>
  </si>
  <si>
    <t>(%)</t>
  </si>
  <si>
    <t>Azoto bio. Replicate</t>
  </si>
  <si>
    <t>Sample Type</t>
  </si>
  <si>
    <t>Watershed Institute, NJ</t>
  </si>
  <si>
    <t>Pine Barrens, NJ</t>
  </si>
  <si>
    <t>Lab</t>
  </si>
  <si>
    <t>Mount Moosilauke, NH</t>
  </si>
  <si>
    <t>Sample Location</t>
  </si>
  <si>
    <t>Stony Ford, NJ</t>
  </si>
  <si>
    <t>IAS Woods, NJ</t>
  </si>
  <si>
    <t>Date of analysis</t>
  </si>
  <si>
    <t>Analysis Number</t>
  </si>
  <si>
    <r>
      <t xml:space="preserve">Meas. </t>
    </r>
    <r>
      <rPr>
        <b/>
        <sz val="10"/>
        <rFont val="Calibri"/>
        <family val="2"/>
      </rPr>
      <t>δ</t>
    </r>
    <r>
      <rPr>
        <b/>
        <sz val="10"/>
        <rFont val="Calibri"/>
        <family val="2"/>
        <scheme val="minor"/>
      </rPr>
      <t>13C</t>
    </r>
  </si>
  <si>
    <r>
      <t xml:space="preserve">Drift cor. </t>
    </r>
    <r>
      <rPr>
        <b/>
        <sz val="10"/>
        <rFont val="Calibri"/>
        <family val="2"/>
      </rPr>
      <t>δ</t>
    </r>
    <r>
      <rPr>
        <b/>
        <sz val="10"/>
        <rFont val="Calibri"/>
        <family val="2"/>
        <scheme val="minor"/>
      </rPr>
      <t>13C</t>
    </r>
  </si>
  <si>
    <r>
      <t xml:space="preserve">Background cor. </t>
    </r>
    <r>
      <rPr>
        <b/>
        <sz val="10"/>
        <rFont val="Calibri"/>
        <family val="2"/>
      </rPr>
      <t>δ</t>
    </r>
    <r>
      <rPr>
        <b/>
        <sz val="10"/>
        <rFont val="Calibri"/>
        <family val="2"/>
        <scheme val="minor"/>
      </rPr>
      <t>13C</t>
    </r>
  </si>
  <si>
    <r>
      <t xml:space="preserve">Rayleigh cor. </t>
    </r>
    <r>
      <rPr>
        <b/>
        <sz val="10"/>
        <rFont val="Calibri"/>
        <family val="2"/>
      </rPr>
      <t>δ</t>
    </r>
    <r>
      <rPr>
        <b/>
        <sz val="10"/>
        <rFont val="Calibri"/>
        <family val="2"/>
        <scheme val="minor"/>
      </rPr>
      <t>13C</t>
    </r>
  </si>
  <si>
    <r>
      <t xml:space="preserve">Final </t>
    </r>
    <r>
      <rPr>
        <b/>
        <sz val="10"/>
        <rFont val="Calibri"/>
        <family val="2"/>
      </rPr>
      <t>δ</t>
    </r>
    <r>
      <rPr>
        <b/>
        <sz val="10"/>
        <rFont val="Calibri"/>
        <family val="2"/>
        <scheme val="minor"/>
      </rPr>
      <t>13C used for %Vnase</t>
    </r>
  </si>
  <si>
    <r>
      <t>(</t>
    </r>
    <r>
      <rPr>
        <b/>
        <sz val="10"/>
        <rFont val="Calibri"/>
        <family val="2"/>
      </rPr>
      <t>‰)</t>
    </r>
  </si>
  <si>
    <r>
      <rPr>
        <i/>
        <sz val="10"/>
        <rFont val="Calibri"/>
        <family val="2"/>
        <scheme val="minor"/>
      </rPr>
      <t>Azotobacter vinelandii</t>
    </r>
    <r>
      <rPr>
        <sz val="10"/>
        <rFont val="Calibri"/>
        <family val="2"/>
        <scheme val="minor"/>
      </rPr>
      <t>, Mo mutant</t>
    </r>
  </si>
  <si>
    <r>
      <rPr>
        <i/>
        <sz val="10"/>
        <rFont val="Calibri"/>
        <family val="2"/>
        <scheme val="minor"/>
      </rPr>
      <t>Azotobacter vinelandii</t>
    </r>
    <r>
      <rPr>
        <sz val="10"/>
        <rFont val="Calibri"/>
        <family val="2"/>
        <scheme val="minor"/>
      </rPr>
      <t>, V mutant</t>
    </r>
  </si>
  <si>
    <r>
      <rPr>
        <i/>
        <sz val="10"/>
        <rFont val="Calibri"/>
        <family val="2"/>
        <scheme val="minor"/>
      </rPr>
      <t>Zootermopsis</t>
    </r>
    <r>
      <rPr>
        <sz val="10"/>
        <rFont val="Calibri"/>
        <family val="2"/>
        <scheme val="minor"/>
      </rPr>
      <t>, termites</t>
    </r>
  </si>
  <si>
    <r>
      <rPr>
        <i/>
        <sz val="10"/>
        <rFont val="Calibri"/>
        <family val="2"/>
        <scheme val="minor"/>
      </rPr>
      <t>Rhodopseudomonas palustris</t>
    </r>
    <r>
      <rPr>
        <sz val="10"/>
        <rFont val="Calibri"/>
        <family val="2"/>
        <scheme val="minor"/>
      </rPr>
      <t>, Mo mutant</t>
    </r>
  </si>
  <si>
    <r>
      <rPr>
        <i/>
        <sz val="10"/>
        <rFont val="Calibri"/>
        <family val="2"/>
        <scheme val="minor"/>
      </rPr>
      <t>Rhodopseudomonas palustris</t>
    </r>
    <r>
      <rPr>
        <sz val="10"/>
        <rFont val="Calibri"/>
        <family val="2"/>
        <scheme val="minor"/>
      </rPr>
      <t>, V mutant</t>
    </r>
  </si>
  <si>
    <r>
      <rPr>
        <i/>
        <sz val="10"/>
        <rFont val="Calibri"/>
        <family val="2"/>
        <scheme val="minor"/>
      </rPr>
      <t>Rhodopseudomonas palustris</t>
    </r>
    <r>
      <rPr>
        <sz val="10"/>
        <rFont val="Calibri"/>
        <family val="2"/>
        <scheme val="minor"/>
      </rPr>
      <t>, Fe mutant</t>
    </r>
  </si>
  <si>
    <r>
      <rPr>
        <i/>
        <sz val="10"/>
        <rFont val="Calibri"/>
        <family val="2"/>
        <scheme val="minor"/>
      </rPr>
      <t>Anabaena variabilis</t>
    </r>
    <r>
      <rPr>
        <sz val="10"/>
        <rFont val="Calibri"/>
        <family val="2"/>
        <scheme val="minor"/>
      </rPr>
      <t>, Mo mutant</t>
    </r>
  </si>
  <si>
    <r>
      <rPr>
        <i/>
        <sz val="10"/>
        <rFont val="Calibri"/>
        <family val="2"/>
        <scheme val="minor"/>
      </rPr>
      <t>Anabaena variabilis</t>
    </r>
    <r>
      <rPr>
        <sz val="10"/>
        <rFont val="Calibri"/>
        <family val="2"/>
        <scheme val="minor"/>
      </rPr>
      <t>, V mutant</t>
    </r>
  </si>
  <si>
    <t>x</t>
  </si>
  <si>
    <t>Chemical precip. of acetylene?</t>
  </si>
  <si>
    <t>δ13C of background ethylene in acetylene</t>
  </si>
  <si>
    <t>2019-ez-?</t>
  </si>
  <si>
    <t>δ13C of source acetylene</t>
  </si>
  <si>
    <t>RD-2019-Mo-1</t>
  </si>
  <si>
    <t>RD-2019-V-1</t>
  </si>
  <si>
    <t>RD-2019-Mo-2</t>
  </si>
  <si>
    <t>RD-2019-V-2</t>
  </si>
  <si>
    <t>RD-2019-Mo-3</t>
  </si>
  <si>
    <t>RD-2019-V-3</t>
  </si>
  <si>
    <t>EH-2021-Mo-4</t>
  </si>
  <si>
    <t>EH-2021-Mo-5</t>
  </si>
  <si>
    <t>EH-2021-Mo-6</t>
  </si>
  <si>
    <t>EH-2021-V-2</t>
  </si>
  <si>
    <t>EH-2021-V-3</t>
  </si>
  <si>
    <t>2019-sh3or4</t>
  </si>
  <si>
    <t>(ppm)</t>
  </si>
  <si>
    <t xml:space="preserve">Ethylene concentration </t>
  </si>
  <si>
    <t>2017-kvb-?</t>
  </si>
  <si>
    <t>Soil</t>
  </si>
  <si>
    <t>Leaf Litter</t>
  </si>
  <si>
    <t>Lichens</t>
  </si>
  <si>
    <t>Moss</t>
  </si>
  <si>
    <t>Wood</t>
  </si>
  <si>
    <t>Year collected</t>
  </si>
  <si>
    <t>Sample ID</t>
  </si>
  <si>
    <t>Calc. Method/Panel No. on plot</t>
  </si>
  <si>
    <t>Dataset no. for plot</t>
  </si>
  <si>
    <t>Method 2</t>
  </si>
  <si>
    <t>Method 3</t>
  </si>
  <si>
    <t>Method 1</t>
  </si>
  <si>
    <t>%V-Nase</t>
  </si>
  <si>
    <t>Method 3 - set b</t>
  </si>
  <si>
    <t>Avg</t>
  </si>
  <si>
    <t>StDev</t>
  </si>
  <si>
    <t>n</t>
  </si>
  <si>
    <t>Max</t>
  </si>
  <si>
    <t>Min</t>
  </si>
  <si>
    <t>n sites</t>
  </si>
  <si>
    <t>max</t>
  </si>
  <si>
    <t>min</t>
  </si>
  <si>
    <t>sd</t>
  </si>
  <si>
    <t>avg</t>
  </si>
  <si>
    <t>RP 1</t>
  </si>
  <si>
    <t>RP 2</t>
  </si>
  <si>
    <t>RP 3</t>
  </si>
  <si>
    <t>RP 4</t>
  </si>
  <si>
    <t>RP 5</t>
  </si>
  <si>
    <t>RP 6</t>
  </si>
  <si>
    <t>d13C Mo</t>
  </si>
  <si>
    <t>d13C V</t>
  </si>
  <si>
    <t>d13C Fe</t>
  </si>
  <si>
    <t>d13C AY</t>
  </si>
  <si>
    <t>eps Mo</t>
  </si>
  <si>
    <t>eps V</t>
  </si>
  <si>
    <t>eps Fe</t>
  </si>
  <si>
    <t>delta Mo - V</t>
  </si>
  <si>
    <t>delta Mo - Fe</t>
  </si>
  <si>
    <t>ET sample</t>
  </si>
  <si>
    <t>AC</t>
  </si>
  <si>
    <t>eps sample-V</t>
  </si>
  <si>
    <t>eps sample-eps Mo</t>
  </si>
  <si>
    <t>dMo-V</t>
  </si>
  <si>
    <t>%Vnase</t>
  </si>
  <si>
    <t>SD AC direct (permil)</t>
  </si>
  <si>
    <t>SD ETH</t>
  </si>
  <si>
    <t>SD Ac all bag (permil)</t>
  </si>
  <si>
    <t>SD Mo eps Zhang et al., 2016</t>
  </si>
  <si>
    <t>SD V eps Zhang et al., 2016</t>
  </si>
  <si>
    <t>SD dMo-V</t>
  </si>
  <si>
    <t>A(eps sample-epsMo)</t>
  </si>
  <si>
    <t>Tot uncertainty (%Vnase)</t>
  </si>
  <si>
    <t>A</t>
  </si>
  <si>
    <t>B</t>
  </si>
  <si>
    <t>B scaling factor</t>
  </si>
  <si>
    <t>%Mo-Nase</t>
  </si>
  <si>
    <t>%Fe-Nase</t>
  </si>
  <si>
    <t>Tot uncertainty (%Mo-Nase)</t>
  </si>
  <si>
    <t>Tot uncertainty (%Fe-Nase)</t>
  </si>
  <si>
    <t>SD dMo-Fe</t>
  </si>
  <si>
    <t>dMo-Fe</t>
  </si>
  <si>
    <t>Tot uncertainty (%MoNase)</t>
  </si>
  <si>
    <t>SD A(eps sample-epsV)</t>
  </si>
  <si>
    <t>SD B (dV-Mo)</t>
  </si>
  <si>
    <t>f ac = A/ B</t>
  </si>
  <si>
    <t>METADATA</t>
  </si>
  <si>
    <t>NA</t>
  </si>
  <si>
    <t>Error terms</t>
  </si>
  <si>
    <t>Analytical values</t>
  </si>
  <si>
    <t>Nase contribution</t>
  </si>
  <si>
    <t>Measured/Estimated acetylene 13C fractionation (VPDB scale) of the sample</t>
  </si>
  <si>
    <t>Difference of 13C isotopic fractionation between the sample and the Mo standart, 13C isotopic fractionation is calculated as d13C_acetylene - d13C Ethylene</t>
  </si>
  <si>
    <t>Difference of 13C isotopic fractionation between the sample and the V standart, 13C isotopic fractionation is calculated as d13C_acetylene - d13C Ethylene</t>
  </si>
  <si>
    <t>Calculation of alternative Nitrogenase contribution from isotopic data</t>
  </si>
  <si>
    <t>Estimate of VNase contribution to ethylene reduction rate assuming only Mo- and V-Nase are contributing to the enzymatic activity.</t>
  </si>
  <si>
    <t>Estimate of MoNase contribution to ethylene reduction rate assuming only Mo- and V-Nase are contributing to the enzymatic activity. Reverse of %Vnase.</t>
  </si>
  <si>
    <t>Scaling values for the FeNase scale. Difference of 13C isotopic fractionation between the Mo standart and the Fe standart, calculated as 13eps Mo - 13eps Fe. Values for error calculation are from long term statistical estimate</t>
  </si>
  <si>
    <t>Statistical estimate of the error associated with each measurement express as SD</t>
  </si>
  <si>
    <t>Uncertainty (SD) associated with the value of 13eps Mo obtained from three organisms (Azotobacter vinelandii, Rhodopseudomonas palustris, and Anabaena variabilis) in Zhang et al, 2016, Biogeochemistry.</t>
  </si>
  <si>
    <t>Uncertainty (SD) associated with the value of 13eps V obtained from three organisms (Azotobacter vinelandii, Rhodopseudomonas palustris, and Anabaena variabilis) in Zhang et al, 2016, Biogeochemistry.</t>
  </si>
  <si>
    <t>Compounded uncertainty for %Vnase estimates</t>
  </si>
  <si>
    <t>Compounded uncertainty for %MoNase estimates (as 100-%Vnase)</t>
  </si>
  <si>
    <t>Error associated with the numerator of the fraction, i.e. what anchors the sample to the scale.</t>
  </si>
  <si>
    <t>Error associated with the numerator of the fraction, i.e. the anchors the sample to the scale.</t>
  </si>
  <si>
    <t>Expanded uncertainty for %FeNase estimates, derived from %Vnase as %FeNase = %Vnase * d(epsMo-V) / d(epsMo-Fe)</t>
  </si>
  <si>
    <t>Error associated with the denominator of the fraction, i.e. the scaling factor to the Mo-V percent scale</t>
  </si>
  <si>
    <t xml:space="preserve">Method used to calculate %Vnase and FeNase according to equation in Figure 2 and SI </t>
  </si>
  <si>
    <t xml:space="preserve">Long term error (SD) associated with the direct measurement of acetylene in the GC-C-IRMS </t>
  </si>
  <si>
    <t xml:space="preserve">Long term uncertainty (SD) associated with all measurements by GC-C-IRMS of acetylene made from calcium carbide over the last 5 years.  </t>
  </si>
  <si>
    <t xml:space="preserve">Expanded analytical error (SD) associated with the direct measurement of ethylene using EPCon-GC-C-IRMS </t>
  </si>
  <si>
    <t>Long term uncertainty (SD) associated with the difference between 13eps Mo and 13eps V. Estimate for Mo-V differences were obtained from 7 experiments where paired Mo and V mutant were tested on the same source acetyelne and analyses within the same run. Replicate experiments were carried out by 4 technicians over a 5 year period.</t>
  </si>
  <si>
    <t xml:space="preserve">Expanded analytical error (SD) associated with the direct measurement of acetylen on the GC-C-IRMS </t>
  </si>
  <si>
    <t>Estimate of FeNase contribution to ethylene reduction rate assuming only Mo- and Fe-Nase are contributing to the enzymatic activity. Calculated from %VNase using dMo-V and dMo-Fe scaling values</t>
  </si>
  <si>
    <t>Scaling values for the VNase scale. Difference of 13C isotopic fractionation between the Mo standard and the V standard, calculated as 13eps Mo - 13eps V. Values for error calculation are from long term statistical estimate obtained from 7 experiments where paired Mo and V mutants were tested on the same source acetyelne and analyses within the same run. Replicate experiments were carried out by 4 technicians over a 5 year period.</t>
  </si>
  <si>
    <t>Values obtained from EPCon-GC-C-IRMS analyses</t>
  </si>
  <si>
    <t>Measured ethyelene 13C fractionation (VPDB scale) of the sample</t>
  </si>
  <si>
    <t xml:space="preserve"> - </t>
  </si>
  <si>
    <t>duplicate</t>
  </si>
  <si>
    <t>possible leak in storage vial</t>
  </si>
  <si>
    <t xml:space="preserve"> -</t>
  </si>
  <si>
    <t>%VNase</t>
  </si>
  <si>
    <r>
      <t xml:space="preserve">Final </t>
    </r>
    <r>
      <rPr>
        <b/>
        <sz val="10"/>
        <rFont val="Calibri"/>
        <family val="2"/>
      </rPr>
      <t>δ</t>
    </r>
    <r>
      <rPr>
        <b/>
        <sz val="10"/>
        <rFont val="Calibri"/>
        <family val="2"/>
        <scheme val="minor"/>
      </rPr>
      <t>13C used for %VNase</t>
    </r>
  </si>
  <si>
    <t>Final</t>
  </si>
  <si>
    <t>Final for avg.</t>
  </si>
  <si>
    <t>Final used for Avg.</t>
  </si>
  <si>
    <r>
      <t xml:space="preserve">Avg of incubation reps, Final </t>
    </r>
    <r>
      <rPr>
        <b/>
        <sz val="9"/>
        <rFont val="Calibri"/>
        <family val="2"/>
      </rPr>
      <t>δ</t>
    </r>
    <r>
      <rPr>
        <b/>
        <sz val="9"/>
        <rFont val="Calibri"/>
        <family val="2"/>
        <scheme val="minor"/>
      </rPr>
      <t>13C used for %VNase</t>
    </r>
  </si>
  <si>
    <t>Avg. of incubation reps., %VNase</t>
  </si>
  <si>
    <t>x = YES</t>
  </si>
  <si>
    <t>Standard ID</t>
  </si>
  <si>
    <t>Gas Analyzed</t>
  </si>
  <si>
    <t>Source</t>
  </si>
  <si>
    <t>Analysis Method</t>
  </si>
  <si>
    <t>Volume Loaded</t>
  </si>
  <si>
    <t>nmol of C loaded</t>
  </si>
  <si>
    <t>Amplitude of mass 44 peak</t>
  </si>
  <si>
    <t>Area of mass 44 peak</t>
  </si>
  <si>
    <t>Background of mass 44</t>
  </si>
  <si>
    <r>
      <rPr>
        <b/>
        <sz val="9"/>
        <rFont val="Calibri"/>
        <family val="2"/>
      </rPr>
      <t>δ</t>
    </r>
    <r>
      <rPr>
        <b/>
        <sz val="9"/>
        <rFont val="Calibri"/>
        <family val="2"/>
        <scheme val="minor"/>
      </rPr>
      <t>13C</t>
    </r>
  </si>
  <si>
    <t>Azotobacter Incubation ID</t>
  </si>
  <si>
    <t>Ethylene conc. from ARA</t>
  </si>
  <si>
    <r>
      <t xml:space="preserve">Est. </t>
    </r>
    <r>
      <rPr>
        <b/>
        <sz val="8"/>
        <rFont val="Calibri"/>
        <family val="2"/>
      </rPr>
      <t>δ</t>
    </r>
    <r>
      <rPr>
        <b/>
        <sz val="8"/>
        <rFont val="Calibri"/>
        <family val="2"/>
        <scheme val="minor"/>
      </rPr>
      <t>13C of background ethylene in 'pure' acetylene</t>
    </r>
  </si>
  <si>
    <t>Est. conc. Of background ethylene in 'pure' acetylene</t>
  </si>
  <si>
    <t>ARA Incubation Time</t>
  </si>
  <si>
    <t>Batch ID of acetylene used for ARA</t>
  </si>
  <si>
    <t>δ13C of source acetylene (Avg)</t>
  </si>
  <si>
    <t>s.d. of source acetylene</t>
  </si>
  <si>
    <t>n of source acetylene</t>
  </si>
  <si>
    <t>f value</t>
  </si>
  <si>
    <t>Data Excluded from stats and figures</t>
  </si>
  <si>
    <t>Reason for data exclusion</t>
  </si>
  <si>
    <t>Analysis no.</t>
  </si>
  <si>
    <r>
      <rPr>
        <b/>
        <sz val="10"/>
        <rFont val="Calibri"/>
        <family val="2"/>
      </rPr>
      <t>μ</t>
    </r>
    <r>
      <rPr>
        <b/>
        <sz val="10"/>
        <rFont val="Calibri"/>
        <family val="2"/>
        <scheme val="minor"/>
      </rPr>
      <t>L</t>
    </r>
  </si>
  <si>
    <t>nmol</t>
  </si>
  <si>
    <t>mV</t>
  </si>
  <si>
    <t>Vs</t>
  </si>
  <si>
    <t>‰</t>
  </si>
  <si>
    <t>ppm</t>
  </si>
  <si>
    <t>hours</t>
  </si>
  <si>
    <t>AY-1</t>
  </si>
  <si>
    <t>Acetylene</t>
  </si>
  <si>
    <t>Tank</t>
  </si>
  <si>
    <t>Direct Injection</t>
  </si>
  <si>
    <t>AY-4</t>
  </si>
  <si>
    <t>EY-4</t>
  </si>
  <si>
    <t>Ethylene</t>
  </si>
  <si>
    <t>EPCon</t>
  </si>
  <si>
    <t>yes</t>
  </si>
  <si>
    <t>no</t>
  </si>
  <si>
    <t>may have accidentally loaded 30 uL or needle was plugged</t>
  </si>
  <si>
    <t>EY-8</t>
  </si>
  <si>
    <t>EY-Mo-1</t>
  </si>
  <si>
    <t>Lab culture</t>
  </si>
  <si>
    <t>2A</t>
  </si>
  <si>
    <t>2B</t>
  </si>
  <si>
    <t>3A</t>
  </si>
  <si>
    <t>I think these standards are bad…sloe leak in vial?</t>
  </si>
  <si>
    <t>EY-V-1</t>
  </si>
  <si>
    <t>5A</t>
  </si>
  <si>
    <t>5B</t>
  </si>
  <si>
    <t>6A</t>
  </si>
  <si>
    <t xml:space="preserve">EY-V-1  </t>
  </si>
  <si>
    <t>EY-4 Drift corr. Anchor?</t>
  </si>
  <si>
    <t>EY-8 Drift corr. Anchor?</t>
  </si>
  <si>
    <r>
      <t xml:space="preserve">Parameters for </t>
    </r>
    <r>
      <rPr>
        <b/>
        <i/>
        <u/>
        <sz val="10"/>
        <rFont val="Calibri"/>
        <family val="2"/>
        <scheme val="minor"/>
      </rPr>
      <t>Azotobacter</t>
    </r>
    <r>
      <rPr>
        <b/>
        <u/>
        <sz val="10"/>
        <rFont val="Calibri"/>
        <family val="2"/>
        <scheme val="minor"/>
      </rPr>
      <t xml:space="preserve"> in-house standards</t>
    </r>
  </si>
  <si>
    <r>
      <t xml:space="preserve">Drift corrected </t>
    </r>
    <r>
      <rPr>
        <b/>
        <sz val="9"/>
        <rFont val="Calibri"/>
        <family val="2"/>
      </rPr>
      <t>δ</t>
    </r>
    <r>
      <rPr>
        <b/>
        <sz val="9"/>
        <rFont val="Calibri"/>
        <family val="2"/>
        <scheme val="minor"/>
      </rPr>
      <t>13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yyyy\-mm\-dd;@"/>
    <numFmt numFmtId="165" formatCode="0.0"/>
    <numFmt numFmtId="166" formatCode="0.000000"/>
  </numFmts>
  <fonts count="30" x14ac:knownFonts="1">
    <font>
      <sz val="10"/>
      <name val="MS Sans Serif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MS Sans Serif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</font>
    <font>
      <i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name val="MS Sans Serif"/>
    </font>
    <font>
      <sz val="9"/>
      <name val="MS Sans Serif"/>
    </font>
    <font>
      <b/>
      <sz val="9"/>
      <name val="MS Sans Serif"/>
    </font>
    <font>
      <b/>
      <sz val="9"/>
      <name val="Calibri"/>
      <family val="2"/>
    </font>
    <font>
      <sz val="9"/>
      <name val="Calibri"/>
      <family val="2"/>
      <scheme val="minor"/>
    </font>
    <font>
      <sz val="8"/>
      <name val="Calibri"/>
      <family val="2"/>
      <scheme val="minor"/>
    </font>
    <font>
      <b/>
      <u/>
      <sz val="10"/>
      <name val="Calibri"/>
      <family val="2"/>
      <scheme val="minor"/>
    </font>
    <font>
      <b/>
      <sz val="8"/>
      <name val="Calibri"/>
      <family val="2"/>
      <scheme val="minor"/>
    </font>
    <font>
      <b/>
      <sz val="8"/>
      <name val="Calibri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b/>
      <i/>
      <u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5" fillId="0" borderId="0"/>
    <xf numFmtId="0" fontId="4" fillId="0" borderId="0"/>
    <xf numFmtId="0" fontId="15" fillId="0" borderId="0" applyNumberFormat="0" applyFill="0" applyBorder="0" applyAlignment="0" applyProtection="0"/>
    <xf numFmtId="0" fontId="1" fillId="0" borderId="0"/>
    <xf numFmtId="0" fontId="27" fillId="0" borderId="0"/>
    <xf numFmtId="0" fontId="28" fillId="0" borderId="0"/>
    <xf numFmtId="43" fontId="1" fillId="0" borderId="0" applyFont="0" applyFill="0" applyBorder="0" applyAlignment="0" applyProtection="0"/>
  </cellStyleXfs>
  <cellXfs count="160">
    <xf numFmtId="0" fontId="0" fillId="0" borderId="0" xfId="0"/>
    <xf numFmtId="2" fontId="7" fillId="0" borderId="0" xfId="0" applyNumberFormat="1" applyFont="1" applyFill="1"/>
    <xf numFmtId="0" fontId="7" fillId="0" borderId="0" xfId="0" applyFont="1" applyFill="1"/>
    <xf numFmtId="1" fontId="7" fillId="0" borderId="0" xfId="0" applyNumberFormat="1" applyFont="1" applyFill="1"/>
    <xf numFmtId="164" fontId="7" fillId="0" borderId="0" xfId="0" applyNumberFormat="1" applyFont="1" applyFill="1"/>
    <xf numFmtId="2" fontId="7" fillId="0" borderId="0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9" fillId="0" borderId="0" xfId="1" applyFont="1" applyFill="1"/>
    <xf numFmtId="164" fontId="9" fillId="0" borderId="0" xfId="1" applyNumberFormat="1" applyFont="1" applyFill="1"/>
    <xf numFmtId="0" fontId="9" fillId="0" borderId="0" xfId="1" applyFont="1" applyFill="1" applyAlignment="1">
      <alignment horizontal="center"/>
    </xf>
    <xf numFmtId="2" fontId="9" fillId="0" borderId="0" xfId="1" applyNumberFormat="1" applyFont="1" applyFill="1" applyAlignment="1">
      <alignment horizontal="center"/>
    </xf>
    <xf numFmtId="2" fontId="9" fillId="0" borderId="0" xfId="1" applyNumberFormat="1" applyFont="1" applyFill="1" applyBorder="1" applyAlignment="1">
      <alignment horizontal="center"/>
    </xf>
    <xf numFmtId="0" fontId="7" fillId="0" borderId="0" xfId="1" applyFont="1" applyFill="1"/>
    <xf numFmtId="2" fontId="9" fillId="0" borderId="0" xfId="1" applyNumberFormat="1" applyFont="1" applyFill="1"/>
    <xf numFmtId="1" fontId="9" fillId="0" borderId="0" xfId="1" applyNumberFormat="1" applyFont="1" applyFill="1"/>
    <xf numFmtId="2" fontId="8" fillId="0" borderId="0" xfId="1" applyNumberFormat="1" applyFont="1" applyFill="1" applyAlignment="1">
      <alignment horizontal="center" wrapText="1"/>
    </xf>
    <xf numFmtId="2" fontId="8" fillId="0" borderId="0" xfId="1" applyNumberFormat="1" applyFont="1" applyFill="1" applyBorder="1" applyAlignment="1">
      <alignment horizontal="center" wrapText="1"/>
    </xf>
    <xf numFmtId="2" fontId="8" fillId="0" borderId="0" xfId="1" applyNumberFormat="1" applyFont="1" applyFill="1" applyBorder="1" applyAlignment="1">
      <alignment horizontal="center"/>
    </xf>
    <xf numFmtId="0" fontId="13" fillId="0" borderId="0" xfId="1" applyFont="1" applyFill="1" applyAlignment="1">
      <alignment horizontal="center" wrapText="1"/>
    </xf>
    <xf numFmtId="0" fontId="7" fillId="0" borderId="0" xfId="1" applyFont="1" applyFill="1" applyAlignment="1">
      <alignment horizontal="center"/>
    </xf>
    <xf numFmtId="2" fontId="13" fillId="0" borderId="0" xfId="1" applyNumberFormat="1" applyFont="1" applyFill="1" applyAlignment="1">
      <alignment horizontal="center" wrapText="1"/>
    </xf>
    <xf numFmtId="0" fontId="8" fillId="0" borderId="0" xfId="1" applyFont="1" applyFill="1" applyAlignment="1">
      <alignment horizontal="center" wrapText="1"/>
    </xf>
    <xf numFmtId="164" fontId="8" fillId="0" borderId="0" xfId="1" applyNumberFormat="1" applyFont="1" applyFill="1" applyAlignment="1">
      <alignment horizontal="center" wrapText="1"/>
    </xf>
    <xf numFmtId="0" fontId="9" fillId="0" borderId="0" xfId="1" applyFont="1" applyFill="1" applyAlignment="1">
      <alignment wrapText="1"/>
    </xf>
    <xf numFmtId="2" fontId="12" fillId="0" borderId="0" xfId="1" applyNumberFormat="1" applyFont="1" applyFill="1" applyBorder="1" applyAlignment="1">
      <alignment horizontal="center"/>
    </xf>
    <xf numFmtId="2" fontId="9" fillId="0" borderId="0" xfId="1" applyNumberFormat="1" applyFont="1" applyFill="1" applyBorder="1"/>
    <xf numFmtId="0" fontId="6" fillId="0" borderId="0" xfId="0" applyFont="1" applyFill="1"/>
    <xf numFmtId="0" fontId="13" fillId="0" borderId="0" xfId="1" applyFont="1" applyFill="1" applyAlignment="1">
      <alignment horizontal="center"/>
    </xf>
    <xf numFmtId="1" fontId="13" fillId="0" borderId="0" xfId="1" applyNumberFormat="1" applyFont="1" applyFill="1" applyAlignment="1">
      <alignment horizontal="center" wrapText="1"/>
    </xf>
    <xf numFmtId="2" fontId="12" fillId="0" borderId="0" xfId="1" applyNumberFormat="1" applyFont="1" applyFill="1" applyBorder="1" applyAlignment="1"/>
    <xf numFmtId="2" fontId="0" fillId="0" borderId="0" xfId="0" applyNumberFormat="1"/>
    <xf numFmtId="165" fontId="7" fillId="0" borderId="0" xfId="0" applyNumberFormat="1" applyFont="1" applyFill="1"/>
    <xf numFmtId="165" fontId="9" fillId="0" borderId="0" xfId="1" applyNumberFormat="1" applyFont="1" applyFill="1"/>
    <xf numFmtId="165" fontId="0" fillId="0" borderId="0" xfId="0" applyNumberFormat="1"/>
    <xf numFmtId="0" fontId="16" fillId="0" borderId="1" xfId="0" applyFont="1" applyBorder="1" applyAlignment="1">
      <alignment horizontal="center" vertical="center" wrapText="1"/>
    </xf>
    <xf numFmtId="0" fontId="0" fillId="0" borderId="4" xfId="0" applyBorder="1"/>
    <xf numFmtId="0" fontId="0" fillId="0" borderId="6" xfId="0" applyBorder="1"/>
    <xf numFmtId="0" fontId="17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0" borderId="0" xfId="2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4" fillId="0" borderId="0" xfId="2" applyAlignment="1">
      <alignment horizontal="center" vertical="center"/>
    </xf>
    <xf numFmtId="1" fontId="4" fillId="0" borderId="0" xfId="2" applyNumberFormat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2" fontId="4" fillId="0" borderId="0" xfId="2" applyNumberFormat="1" applyAlignment="1">
      <alignment horizontal="center" vertical="center"/>
    </xf>
    <xf numFmtId="9" fontId="4" fillId="0" borderId="0" xfId="2" applyNumberFormat="1" applyAlignment="1">
      <alignment horizontal="center" vertical="center"/>
    </xf>
    <xf numFmtId="0" fontId="4" fillId="0" borderId="0" xfId="2" applyNumberFormat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4" fillId="0" borderId="0" xfId="2" applyAlignment="1">
      <alignment horizontal="left" vertical="center"/>
    </xf>
    <xf numFmtId="0" fontId="18" fillId="0" borderId="0" xfId="0" applyFont="1"/>
    <xf numFmtId="0" fontId="16" fillId="0" borderId="0" xfId="2" applyFont="1" applyAlignment="1">
      <alignment horizontal="center" vertical="center"/>
    </xf>
    <xf numFmtId="0" fontId="3" fillId="0" borderId="0" xfId="2" applyFont="1" applyAlignment="1">
      <alignment vertical="center"/>
    </xf>
    <xf numFmtId="0" fontId="4" fillId="0" borderId="0" xfId="2" applyAlignment="1">
      <alignment vertical="center"/>
    </xf>
    <xf numFmtId="1" fontId="14" fillId="2" borderId="2" xfId="0" applyNumberFormat="1" applyFont="1" applyFill="1" applyBorder="1" applyAlignment="1">
      <alignment horizontal="center" vertical="center" wrapText="1"/>
    </xf>
    <xf numFmtId="1" fontId="14" fillId="2" borderId="0" xfId="0" applyNumberFormat="1" applyFont="1" applyFill="1" applyBorder="1" applyAlignment="1">
      <alignment horizontal="center" vertical="center"/>
    </xf>
    <xf numFmtId="1" fontId="14" fillId="2" borderId="7" xfId="0" applyNumberFormat="1" applyFont="1" applyFill="1" applyBorder="1" applyAlignment="1">
      <alignment horizontal="center" vertical="center"/>
    </xf>
    <xf numFmtId="1" fontId="14" fillId="2" borderId="3" xfId="0" applyNumberFormat="1" applyFont="1" applyFill="1" applyBorder="1" applyAlignment="1">
      <alignment horizontal="center" vertical="center" wrapText="1"/>
    </xf>
    <xf numFmtId="1" fontId="14" fillId="2" borderId="5" xfId="0" applyNumberFormat="1" applyFont="1" applyFill="1" applyBorder="1" applyAlignment="1">
      <alignment horizontal="center" vertical="center"/>
    </xf>
    <xf numFmtId="1" fontId="14" fillId="2" borderId="8" xfId="0" applyNumberFormat="1" applyFont="1" applyFill="1" applyBorder="1" applyAlignment="1">
      <alignment horizontal="center" vertical="center"/>
    </xf>
    <xf numFmtId="0" fontId="15" fillId="0" borderId="0" xfId="3" applyAlignment="1">
      <alignment horizontal="center" vertical="center" wrapText="1"/>
    </xf>
    <xf numFmtId="0" fontId="15" fillId="0" borderId="0" xfId="3" applyAlignment="1">
      <alignment horizontal="center" vertical="center"/>
    </xf>
    <xf numFmtId="0" fontId="15" fillId="0" borderId="2" xfId="3" applyBorder="1" applyAlignment="1">
      <alignment horizontal="center" vertical="center" wrapText="1"/>
    </xf>
    <xf numFmtId="165" fontId="15" fillId="0" borderId="0" xfId="3" applyNumberFormat="1" applyBorder="1" applyAlignment="1">
      <alignment horizontal="center" vertical="center"/>
    </xf>
    <xf numFmtId="165" fontId="15" fillId="0" borderId="7" xfId="3" applyNumberFormat="1" applyBorder="1" applyAlignment="1">
      <alignment horizontal="center" vertical="center"/>
    </xf>
    <xf numFmtId="165" fontId="15" fillId="0" borderId="0" xfId="3" applyNumberFormat="1" applyAlignment="1">
      <alignment horizontal="center" vertical="center"/>
    </xf>
    <xf numFmtId="0" fontId="15" fillId="0" borderId="3" xfId="3" applyBorder="1" applyAlignment="1">
      <alignment horizontal="center" vertical="center" wrapText="1"/>
    </xf>
    <xf numFmtId="165" fontId="15" fillId="0" borderId="5" xfId="3" applyNumberFormat="1" applyBorder="1" applyAlignment="1">
      <alignment horizontal="center" vertical="center"/>
    </xf>
    <xf numFmtId="165" fontId="15" fillId="0" borderId="8" xfId="3" applyNumberFormat="1" applyBorder="1" applyAlignment="1">
      <alignment horizontal="center" vertical="center"/>
    </xf>
    <xf numFmtId="1" fontId="14" fillId="2" borderId="0" xfId="0" applyNumberFormat="1" applyFont="1" applyFill="1" applyBorder="1" applyAlignment="1">
      <alignment horizontal="center" vertical="center" wrapText="1"/>
    </xf>
    <xf numFmtId="0" fontId="15" fillId="0" borderId="0" xfId="3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5" fillId="0" borderId="4" xfId="3" applyBorder="1" applyAlignment="1">
      <alignment horizontal="center" vertical="center"/>
    </xf>
    <xf numFmtId="0" fontId="15" fillId="0" borderId="6" xfId="3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4" xfId="2" applyBorder="1" applyAlignment="1">
      <alignment horizontal="center" vertical="center" wrapText="1"/>
    </xf>
    <xf numFmtId="0" fontId="15" fillId="0" borderId="5" xfId="3" applyBorder="1" applyAlignment="1">
      <alignment horizontal="center" vertical="center"/>
    </xf>
    <xf numFmtId="0" fontId="4" fillId="0" borderId="4" xfId="2" applyBorder="1" applyAlignment="1">
      <alignment horizontal="center" vertical="center"/>
    </xf>
    <xf numFmtId="0" fontId="4" fillId="0" borderId="6" xfId="2" applyBorder="1" applyAlignment="1">
      <alignment horizontal="center" vertical="center"/>
    </xf>
    <xf numFmtId="0" fontId="15" fillId="0" borderId="7" xfId="3" applyBorder="1" applyAlignment="1">
      <alignment horizontal="center" vertical="center"/>
    </xf>
    <xf numFmtId="0" fontId="15" fillId="0" borderId="8" xfId="3" applyBorder="1" applyAlignment="1">
      <alignment horizontal="center" vertical="center"/>
    </xf>
    <xf numFmtId="0" fontId="4" fillId="0" borderId="0" xfId="2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2" fillId="0" borderId="0" xfId="2" applyFont="1" applyAlignment="1">
      <alignment vertical="center"/>
    </xf>
    <xf numFmtId="0" fontId="2" fillId="0" borderId="0" xfId="2" applyFont="1" applyAlignment="1">
      <alignment horizontal="left" vertical="center"/>
    </xf>
    <xf numFmtId="0" fontId="9" fillId="0" borderId="0" xfId="1" applyFont="1" applyFill="1" applyAlignment="1">
      <alignment horizontal="right"/>
    </xf>
    <xf numFmtId="0" fontId="12" fillId="0" borderId="0" xfId="1" applyFont="1" applyFill="1" applyAlignment="1">
      <alignment horizontal="center"/>
    </xf>
    <xf numFmtId="0" fontId="18" fillId="0" borderId="0" xfId="0" applyFont="1" applyAlignment="1">
      <alignment horizontal="center" wrapText="1"/>
    </xf>
    <xf numFmtId="0" fontId="19" fillId="0" borderId="0" xfId="0" applyFont="1"/>
    <xf numFmtId="0" fontId="20" fillId="0" borderId="0" xfId="0" applyFont="1" applyAlignment="1">
      <alignment horizontal="center" wrapText="1"/>
    </xf>
    <xf numFmtId="2" fontId="13" fillId="0" borderId="0" xfId="1" applyNumberFormat="1" applyFont="1" applyFill="1" applyBorder="1" applyAlignment="1">
      <alignment horizontal="center" wrapText="1"/>
    </xf>
    <xf numFmtId="0" fontId="7" fillId="0" borderId="0" xfId="4" applyFont="1" applyFill="1" applyBorder="1"/>
    <xf numFmtId="0" fontId="22" fillId="0" borderId="0" xfId="4" applyFont="1" applyFill="1" applyBorder="1" applyAlignment="1">
      <alignment horizontal="center"/>
    </xf>
    <xf numFmtId="0" fontId="23" fillId="0" borderId="0" xfId="4" applyFont="1" applyFill="1" applyBorder="1" applyAlignment="1">
      <alignment horizontal="center"/>
    </xf>
    <xf numFmtId="0" fontId="7" fillId="0" borderId="0" xfId="4" applyFont="1" applyFill="1" applyBorder="1" applyAlignment="1">
      <alignment horizontal="center"/>
    </xf>
    <xf numFmtId="2" fontId="7" fillId="0" borderId="0" xfId="4" applyNumberFormat="1" applyFont="1" applyFill="1" applyBorder="1" applyAlignment="1">
      <alignment horizontal="center"/>
    </xf>
    <xf numFmtId="0" fontId="13" fillId="0" borderId="0" xfId="4" quotePrefix="1" applyNumberFormat="1" applyFont="1" applyFill="1" applyBorder="1" applyAlignment="1">
      <alignment horizontal="center" wrapText="1"/>
    </xf>
    <xf numFmtId="0" fontId="13" fillId="0" borderId="0" xfId="4" applyFont="1" applyFill="1" applyBorder="1" applyAlignment="1">
      <alignment horizontal="center" wrapText="1"/>
    </xf>
    <xf numFmtId="165" fontId="13" fillId="0" borderId="0" xfId="4" quotePrefix="1" applyNumberFormat="1" applyFont="1" applyFill="1" applyBorder="1" applyAlignment="1">
      <alignment horizontal="center" wrapText="1"/>
    </xf>
    <xf numFmtId="2" fontId="13" fillId="0" borderId="0" xfId="4" applyNumberFormat="1" applyFont="1" applyFill="1" applyBorder="1" applyAlignment="1">
      <alignment horizontal="center" wrapText="1"/>
    </xf>
    <xf numFmtId="1" fontId="13" fillId="0" borderId="0" xfId="4" quotePrefix="1" applyNumberFormat="1" applyFont="1" applyFill="1" applyBorder="1" applyAlignment="1">
      <alignment horizontal="center" wrapText="1"/>
    </xf>
    <xf numFmtId="2" fontId="25" fillId="0" borderId="0" xfId="4" applyNumberFormat="1" applyFont="1" applyFill="1" applyBorder="1" applyAlignment="1">
      <alignment horizontal="center" wrapText="1"/>
    </xf>
    <xf numFmtId="1" fontId="13" fillId="0" borderId="0" xfId="4" applyNumberFormat="1" applyFont="1" applyFill="1" applyBorder="1" applyAlignment="1">
      <alignment horizontal="center" wrapText="1"/>
    </xf>
    <xf numFmtId="2" fontId="21" fillId="0" borderId="0" xfId="4" applyNumberFormat="1" applyFont="1" applyFill="1" applyBorder="1" applyAlignment="1">
      <alignment horizontal="center" wrapText="1"/>
    </xf>
    <xf numFmtId="166" fontId="13" fillId="0" borderId="0" xfId="4" applyNumberFormat="1" applyFont="1" applyFill="1" applyBorder="1" applyAlignment="1">
      <alignment horizontal="center" wrapText="1"/>
    </xf>
    <xf numFmtId="0" fontId="13" fillId="0" borderId="0" xfId="4" applyFont="1" applyFill="1" applyBorder="1"/>
    <xf numFmtId="0" fontId="8" fillId="0" borderId="9" xfId="4" quotePrefix="1" applyNumberFormat="1" applyFont="1" applyFill="1" applyBorder="1" applyAlignment="1">
      <alignment horizontal="center" wrapText="1"/>
    </xf>
    <xf numFmtId="0" fontId="13" fillId="0" borderId="9" xfId="4" applyFont="1" applyFill="1" applyBorder="1" applyAlignment="1">
      <alignment horizontal="center" wrapText="1"/>
    </xf>
    <xf numFmtId="0" fontId="25" fillId="0" borderId="9" xfId="4" applyFont="1" applyFill="1" applyBorder="1" applyAlignment="1">
      <alignment horizontal="center" wrapText="1"/>
    </xf>
    <xf numFmtId="165" fontId="8" fillId="0" borderId="9" xfId="4" quotePrefix="1" applyNumberFormat="1" applyFont="1" applyFill="1" applyBorder="1" applyAlignment="1">
      <alignment horizontal="center" wrapText="1"/>
    </xf>
    <xf numFmtId="2" fontId="10" fillId="0" borderId="9" xfId="4" applyNumberFormat="1" applyFont="1" applyFill="1" applyBorder="1" applyAlignment="1">
      <alignment horizontal="center" wrapText="1"/>
    </xf>
    <xf numFmtId="0" fontId="8" fillId="0" borderId="9" xfId="4" applyFont="1" applyFill="1" applyBorder="1" applyAlignment="1">
      <alignment horizontal="center" wrapText="1"/>
    </xf>
    <xf numFmtId="1" fontId="8" fillId="0" borderId="9" xfId="4" quotePrefix="1" applyNumberFormat="1" applyFont="1" applyFill="1" applyBorder="1" applyAlignment="1">
      <alignment horizontal="center" wrapText="1"/>
    </xf>
    <xf numFmtId="1" fontId="8" fillId="0" borderId="9" xfId="4" applyNumberFormat="1" applyFont="1" applyFill="1" applyBorder="1" applyAlignment="1">
      <alignment horizontal="center" wrapText="1"/>
    </xf>
    <xf numFmtId="2" fontId="8" fillId="0" borderId="9" xfId="4" applyNumberFormat="1" applyFont="1" applyFill="1" applyBorder="1" applyAlignment="1">
      <alignment horizontal="center" wrapText="1"/>
    </xf>
    <xf numFmtId="166" fontId="8" fillId="0" borderId="9" xfId="4" applyNumberFormat="1" applyFont="1" applyFill="1" applyBorder="1" applyAlignment="1">
      <alignment horizontal="center" wrapText="1"/>
    </xf>
    <xf numFmtId="0" fontId="8" fillId="0" borderId="9" xfId="4" applyFont="1" applyFill="1" applyBorder="1" applyAlignment="1">
      <alignment wrapText="1"/>
    </xf>
    <xf numFmtId="0" fontId="8" fillId="0" borderId="9" xfId="4" applyFont="1" applyFill="1" applyBorder="1"/>
    <xf numFmtId="165" fontId="7" fillId="0" borderId="0" xfId="4" applyNumberFormat="1" applyFont="1" applyFill="1" applyBorder="1" applyAlignment="1">
      <alignment horizontal="center"/>
    </xf>
    <xf numFmtId="1" fontId="7" fillId="0" borderId="0" xfId="4" applyNumberFormat="1" applyFont="1" applyFill="1" applyBorder="1" applyAlignment="1">
      <alignment horizontal="center"/>
    </xf>
    <xf numFmtId="166" fontId="7" fillId="0" borderId="0" xfId="4" applyNumberFormat="1" applyFont="1" applyFill="1" applyBorder="1" applyAlignment="1">
      <alignment horizontal="center"/>
    </xf>
    <xf numFmtId="1" fontId="7" fillId="0" borderId="0" xfId="4" applyNumberFormat="1" applyFont="1" applyFill="1" applyBorder="1" applyAlignment="1">
      <alignment horizontal="center" wrapText="1"/>
    </xf>
    <xf numFmtId="0" fontId="7" fillId="0" borderId="0" xfId="4" applyFont="1" applyFill="1" applyBorder="1" applyAlignment="1">
      <alignment wrapText="1"/>
    </xf>
    <xf numFmtId="0" fontId="7" fillId="0" borderId="0" xfId="4" applyFont="1" applyFill="1" applyBorder="1" applyAlignment="1"/>
    <xf numFmtId="0" fontId="22" fillId="0" borderId="0" xfId="5" applyFont="1" applyFill="1" applyBorder="1" applyAlignment="1">
      <alignment horizontal="center"/>
    </xf>
    <xf numFmtId="0" fontId="7" fillId="0" borderId="0" xfId="5" applyFont="1" applyFill="1" applyBorder="1" applyAlignment="1">
      <alignment horizontal="center"/>
    </xf>
    <xf numFmtId="165" fontId="7" fillId="0" borderId="0" xfId="5" applyNumberFormat="1" applyFont="1" applyFill="1" applyBorder="1" applyAlignment="1">
      <alignment horizontal="center"/>
    </xf>
    <xf numFmtId="2" fontId="7" fillId="0" borderId="0" xfId="5" applyNumberFormat="1" applyFont="1" applyFill="1" applyBorder="1" applyAlignment="1">
      <alignment horizontal="center"/>
    </xf>
    <xf numFmtId="1" fontId="7" fillId="0" borderId="0" xfId="5" applyNumberFormat="1" applyFont="1" applyFill="1" applyBorder="1" applyAlignment="1">
      <alignment horizontal="center"/>
    </xf>
    <xf numFmtId="166" fontId="7" fillId="0" borderId="0" xfId="5" applyNumberFormat="1" applyFont="1" applyFill="1" applyBorder="1" applyAlignment="1">
      <alignment horizontal="center"/>
    </xf>
    <xf numFmtId="1" fontId="7" fillId="0" borderId="0" xfId="5" applyNumberFormat="1" applyFont="1" applyFill="1" applyBorder="1" applyAlignment="1">
      <alignment horizontal="center" wrapText="1"/>
    </xf>
    <xf numFmtId="0" fontId="7" fillId="0" borderId="0" xfId="5" applyFont="1" applyFill="1" applyBorder="1" applyAlignment="1"/>
    <xf numFmtId="2" fontId="7" fillId="0" borderId="0" xfId="4" applyNumberFormat="1" applyFont="1" applyFill="1" applyBorder="1" applyAlignment="1"/>
    <xf numFmtId="0" fontId="7" fillId="0" borderId="0" xfId="4" applyFont="1" applyFill="1" applyBorder="1" applyAlignment="1">
      <alignment horizontal="center" wrapText="1"/>
    </xf>
    <xf numFmtId="0" fontId="7" fillId="0" borderId="0" xfId="4" quotePrefix="1" applyNumberFormat="1" applyFont="1" applyFill="1" applyBorder="1" applyAlignment="1">
      <alignment horizontal="center"/>
    </xf>
    <xf numFmtId="165" fontId="7" fillId="0" borderId="0" xfId="4" quotePrefix="1" applyNumberFormat="1" applyFont="1" applyFill="1" applyBorder="1" applyAlignment="1">
      <alignment horizontal="center"/>
    </xf>
    <xf numFmtId="2" fontId="7" fillId="0" borderId="0" xfId="4" quotePrefix="1" applyNumberFormat="1" applyFont="1" applyFill="1" applyBorder="1" applyAlignment="1">
      <alignment horizontal="center"/>
    </xf>
    <xf numFmtId="1" fontId="7" fillId="0" borderId="0" xfId="4" quotePrefix="1" applyNumberFormat="1" applyFont="1" applyFill="1" applyBorder="1" applyAlignment="1">
      <alignment horizontal="center"/>
    </xf>
    <xf numFmtId="0" fontId="7" fillId="0" borderId="0" xfId="4" applyNumberFormat="1" applyFont="1" applyFill="1" applyBorder="1" applyAlignment="1">
      <alignment horizontal="center"/>
    </xf>
    <xf numFmtId="0" fontId="7" fillId="0" borderId="0" xfId="6" applyFont="1" applyFill="1" applyBorder="1" applyAlignment="1">
      <alignment horizontal="center"/>
    </xf>
    <xf numFmtId="0" fontId="22" fillId="0" borderId="0" xfId="6" applyFont="1" applyFill="1" applyBorder="1" applyAlignment="1">
      <alignment horizontal="center"/>
    </xf>
    <xf numFmtId="1" fontId="23" fillId="0" borderId="0" xfId="6" applyNumberFormat="1" applyFont="1" applyFill="1" applyBorder="1" applyAlignment="1">
      <alignment horizontal="center"/>
    </xf>
    <xf numFmtId="165" fontId="7" fillId="0" borderId="0" xfId="6" applyNumberFormat="1" applyFont="1" applyFill="1" applyBorder="1" applyAlignment="1">
      <alignment horizontal="center"/>
    </xf>
    <xf numFmtId="2" fontId="7" fillId="0" borderId="0" xfId="6" applyNumberFormat="1" applyFont="1" applyFill="1" applyBorder="1" applyAlignment="1">
      <alignment horizontal="center"/>
    </xf>
    <xf numFmtId="1" fontId="7" fillId="0" borderId="0" xfId="6" applyNumberFormat="1" applyFont="1" applyFill="1" applyBorder="1" applyAlignment="1">
      <alignment horizontal="center"/>
    </xf>
    <xf numFmtId="166" fontId="7" fillId="0" borderId="0" xfId="6" applyNumberFormat="1" applyFont="1" applyFill="1" applyBorder="1" applyAlignment="1">
      <alignment horizontal="center"/>
    </xf>
    <xf numFmtId="0" fontId="7" fillId="0" borderId="0" xfId="6" applyFont="1" applyFill="1" applyBorder="1" applyAlignment="1"/>
    <xf numFmtId="0" fontId="11" fillId="0" borderId="0" xfId="4" quotePrefix="1" applyNumberFormat="1" applyFont="1" applyFill="1" applyBorder="1" applyAlignment="1">
      <alignment horizontal="center"/>
    </xf>
    <xf numFmtId="1" fontId="11" fillId="0" borderId="0" xfId="4" quotePrefix="1" applyNumberFormat="1" applyFont="1" applyFill="1" applyBorder="1" applyAlignment="1">
      <alignment horizontal="center"/>
    </xf>
    <xf numFmtId="166" fontId="7" fillId="0" borderId="0" xfId="4" applyNumberFormat="1" applyFont="1" applyFill="1" applyBorder="1" applyAlignment="1">
      <alignment horizontal="center" wrapText="1"/>
    </xf>
    <xf numFmtId="1" fontId="7" fillId="0" borderId="0" xfId="7" applyNumberFormat="1" applyFont="1" applyFill="1" applyBorder="1" applyAlignment="1">
      <alignment horizontal="center"/>
    </xf>
    <xf numFmtId="0" fontId="24" fillId="0" borderId="10" xfId="4" applyFont="1" applyFill="1" applyBorder="1" applyAlignment="1">
      <alignment horizontal="center"/>
    </xf>
    <xf numFmtId="0" fontId="24" fillId="0" borderId="11" xfId="4" applyFont="1" applyFill="1" applyBorder="1" applyAlignment="1">
      <alignment horizontal="center"/>
    </xf>
    <xf numFmtId="0" fontId="24" fillId="0" borderId="12" xfId="4" applyFont="1" applyFill="1" applyBorder="1" applyAlignment="1">
      <alignment horizontal="center"/>
    </xf>
  </cellXfs>
  <cellStyles count="8">
    <cellStyle name="Comma 2" xfId="7"/>
    <cellStyle name="Explanatory Text" xfId="3" builtinId="53"/>
    <cellStyle name="Normal" xfId="0" builtinId="0"/>
    <cellStyle name="Normal 2" xfId="4"/>
    <cellStyle name="Normal 2 2" xfId="5"/>
    <cellStyle name="Normal 3 3" xfId="1"/>
    <cellStyle name="Normal 3 3 2" xfId="2"/>
    <cellStyle name="Normal 4 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360"/>
  <sheetViews>
    <sheetView workbookViewId="0">
      <pane xSplit="1" ySplit="3" topLeftCell="B4" activePane="bottomRight" state="frozen"/>
      <selection pane="topRight" activeCell="I1" sqref="I1"/>
      <selection pane="bottomLeft" activeCell="A4" sqref="A4"/>
      <selection pane="bottomRight" activeCell="F223" sqref="F223"/>
    </sheetView>
  </sheetViews>
  <sheetFormatPr defaultColWidth="9.140625" defaultRowHeight="15" x14ac:dyDescent="0.25"/>
  <cols>
    <col min="1" max="1" width="34.140625" style="20" bestFit="1" customWidth="1"/>
    <col min="2" max="2" width="12.140625" style="10" customWidth="1"/>
    <col min="3" max="3" width="6.42578125" style="11" bestFit="1" customWidth="1"/>
    <col min="4" max="4" width="9.140625" style="11"/>
    <col min="5" max="5" width="11.140625" style="11" customWidth="1"/>
    <col min="6" max="6" width="9.140625" style="11"/>
    <col min="7" max="7" width="9" style="12" bestFit="1" customWidth="1"/>
    <col min="8" max="8" width="8.85546875" style="12" bestFit="1" customWidth="1"/>
    <col min="9" max="9" width="2.42578125" style="12" customWidth="1"/>
    <col min="10" max="10" width="9.42578125" style="12" bestFit="1" customWidth="1"/>
    <col min="11" max="11" width="9.42578125" style="12" customWidth="1"/>
    <col min="12" max="12" width="9.5703125" style="12" bestFit="1" customWidth="1"/>
    <col min="13" max="13" width="8.85546875" style="12" hidden="1" customWidth="1"/>
    <col min="14" max="14" width="8" style="8" bestFit="1" customWidth="1"/>
    <col min="15" max="15" width="9.140625" style="8"/>
    <col min="16" max="16" width="19.42578125" style="13" bestFit="1" customWidth="1"/>
    <col min="17" max="17" width="11.140625" style="10" customWidth="1"/>
    <col min="18" max="18" width="10.140625" style="14" customWidth="1"/>
    <col min="19" max="19" width="15" style="10" bestFit="1" customWidth="1"/>
    <col min="20" max="20" width="9.140625" style="8"/>
    <col min="21" max="21" width="11" style="15" bestFit="1" customWidth="1"/>
    <col min="22" max="22" width="7" style="8" bestFit="1" customWidth="1"/>
    <col min="23" max="23" width="10.85546875" style="9" bestFit="1" customWidth="1"/>
    <col min="24" max="24" width="19.85546875" style="8" bestFit="1" customWidth="1"/>
    <col min="25" max="16384" width="9.140625" style="8"/>
  </cols>
  <sheetData>
    <row r="1" spans="1:98" x14ac:dyDescent="0.25">
      <c r="J1" s="25" t="s">
        <v>274</v>
      </c>
      <c r="K1" s="25" t="s">
        <v>272</v>
      </c>
      <c r="L1" s="30" t="s">
        <v>273</v>
      </c>
      <c r="M1" s="30" t="s">
        <v>276</v>
      </c>
    </row>
    <row r="2" spans="1:98" s="10" customFormat="1" ht="48.75" x14ac:dyDescent="0.25">
      <c r="B2" s="22" t="s">
        <v>261</v>
      </c>
      <c r="C2" s="16" t="s">
        <v>229</v>
      </c>
      <c r="D2" s="16" t="s">
        <v>230</v>
      </c>
      <c r="E2" s="16" t="s">
        <v>231</v>
      </c>
      <c r="F2" s="16" t="s">
        <v>232</v>
      </c>
      <c r="G2" s="17" t="s">
        <v>365</v>
      </c>
      <c r="H2" s="18" t="s">
        <v>364</v>
      </c>
      <c r="I2" s="18"/>
      <c r="J2" s="18" t="s">
        <v>364</v>
      </c>
      <c r="K2" s="18" t="s">
        <v>364</v>
      </c>
      <c r="L2" s="18" t="s">
        <v>364</v>
      </c>
      <c r="M2" s="18" t="s">
        <v>275</v>
      </c>
      <c r="N2" s="22" t="s">
        <v>228</v>
      </c>
      <c r="O2" s="22" t="s">
        <v>268</v>
      </c>
      <c r="P2" s="22" t="s">
        <v>224</v>
      </c>
      <c r="Q2" s="22" t="s">
        <v>244</v>
      </c>
      <c r="R2" s="21" t="s">
        <v>245</v>
      </c>
      <c r="T2" s="19" t="s">
        <v>247</v>
      </c>
      <c r="U2" s="29" t="s">
        <v>270</v>
      </c>
      <c r="V2" s="22" t="s">
        <v>271</v>
      </c>
      <c r="W2" s="23" t="s">
        <v>227</v>
      </c>
      <c r="X2" s="28" t="s">
        <v>269</v>
      </c>
    </row>
    <row r="3" spans="1:98" s="22" customFormat="1" ht="25.5" x14ac:dyDescent="0.2">
      <c r="A3" s="17" t="s">
        <v>219</v>
      </c>
      <c r="B3" s="22" t="s">
        <v>260</v>
      </c>
      <c r="C3" s="16" t="s">
        <v>234</v>
      </c>
      <c r="D3" s="16" t="s">
        <v>234</v>
      </c>
      <c r="E3" s="16" t="s">
        <v>234</v>
      </c>
      <c r="F3" s="16" t="s">
        <v>234</v>
      </c>
      <c r="G3" s="17" t="s">
        <v>234</v>
      </c>
      <c r="H3" s="17" t="s">
        <v>217</v>
      </c>
      <c r="I3" s="17"/>
      <c r="J3" s="17" t="s">
        <v>217</v>
      </c>
      <c r="K3" s="17" t="s">
        <v>217</v>
      </c>
      <c r="L3" s="17" t="s">
        <v>217</v>
      </c>
      <c r="M3" s="17"/>
      <c r="R3" s="16" t="s">
        <v>234</v>
      </c>
      <c r="S3" s="22" t="s">
        <v>216</v>
      </c>
      <c r="T3" s="16" t="s">
        <v>234</v>
      </c>
    </row>
    <row r="4" spans="1:98" s="24" customFormat="1" x14ac:dyDescent="0.25">
      <c r="A4" s="20" t="s">
        <v>241</v>
      </c>
      <c r="B4" s="10">
        <v>108</v>
      </c>
      <c r="C4" s="11">
        <v>1.55</v>
      </c>
      <c r="D4" s="11">
        <v>1.31</v>
      </c>
      <c r="E4" s="11">
        <v>1.19</v>
      </c>
      <c r="F4" s="11"/>
      <c r="G4" s="12">
        <v>1.19</v>
      </c>
      <c r="H4" s="5">
        <v>10.409860103623965</v>
      </c>
      <c r="I4" s="5"/>
      <c r="J4" s="5"/>
      <c r="K4" s="5"/>
      <c r="L4" s="5">
        <v>10.409860103623965</v>
      </c>
      <c r="M4" s="5"/>
      <c r="N4" s="8">
        <v>4832</v>
      </c>
      <c r="O4" s="8">
        <v>2019</v>
      </c>
      <c r="P4" s="13" t="s">
        <v>222</v>
      </c>
      <c r="Q4" s="10"/>
      <c r="R4" s="14">
        <v>7.9349999999999996</v>
      </c>
      <c r="S4" s="10" t="s">
        <v>0</v>
      </c>
      <c r="T4" s="8">
        <v>15.69</v>
      </c>
      <c r="U4" s="15">
        <v>3</v>
      </c>
      <c r="V4" s="8">
        <v>7</v>
      </c>
      <c r="W4" s="9">
        <v>43820</v>
      </c>
      <c r="X4" s="8" t="s">
        <v>248</v>
      </c>
      <c r="Y4" s="8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  <c r="CL4" s="14"/>
      <c r="CM4" s="2"/>
      <c r="CN4" s="2"/>
      <c r="CO4" s="2"/>
      <c r="CP4" s="2"/>
      <c r="CQ4" s="2"/>
      <c r="CR4" s="2"/>
      <c r="CS4" s="2"/>
      <c r="CT4" s="2"/>
    </row>
    <row r="5" spans="1:98" x14ac:dyDescent="0.25">
      <c r="A5" s="20" t="s">
        <v>241</v>
      </c>
      <c r="B5" s="10">
        <v>172</v>
      </c>
      <c r="C5" s="11">
        <v>1.45</v>
      </c>
      <c r="D5" s="11">
        <v>1.17</v>
      </c>
      <c r="E5" s="11">
        <v>1.0900000000000001</v>
      </c>
      <c r="G5" s="12">
        <v>1.0900000000000001</v>
      </c>
      <c r="H5" s="5">
        <v>8.8099800559893513</v>
      </c>
      <c r="I5" s="5"/>
      <c r="J5" s="5"/>
      <c r="K5" s="5"/>
      <c r="L5" s="5">
        <v>8.8099800559893513</v>
      </c>
      <c r="M5" s="5"/>
      <c r="N5" s="8">
        <v>4847</v>
      </c>
      <c r="O5" s="8">
        <v>2019</v>
      </c>
      <c r="P5" s="13" t="s">
        <v>222</v>
      </c>
      <c r="R5" s="14">
        <v>7.9349999999999996</v>
      </c>
      <c r="S5" s="10" t="s">
        <v>0</v>
      </c>
      <c r="T5" s="8">
        <v>15.69</v>
      </c>
      <c r="U5" s="15">
        <v>3</v>
      </c>
      <c r="V5" s="8">
        <v>7</v>
      </c>
      <c r="W5" s="9">
        <v>43820</v>
      </c>
      <c r="X5" s="8" t="s">
        <v>248</v>
      </c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  <c r="CJ5" s="14"/>
      <c r="CK5" s="14"/>
      <c r="CL5" s="14"/>
    </row>
    <row r="6" spans="1:98" x14ac:dyDescent="0.25">
      <c r="A6" s="20" t="s">
        <v>241</v>
      </c>
      <c r="B6" s="10">
        <v>486</v>
      </c>
      <c r="C6" s="11">
        <v>1.43</v>
      </c>
      <c r="D6" s="11">
        <v>1.21</v>
      </c>
      <c r="E6" s="11">
        <v>1.18</v>
      </c>
      <c r="G6" s="12">
        <v>1.18</v>
      </c>
      <c r="H6" s="5">
        <v>10.249872098860505</v>
      </c>
      <c r="I6" s="5"/>
      <c r="J6" s="5"/>
      <c r="K6" s="5"/>
      <c r="L6" s="5">
        <v>10.249872098860505</v>
      </c>
      <c r="M6" s="5"/>
      <c r="N6" s="8">
        <v>4840</v>
      </c>
      <c r="O6" s="8">
        <v>2019</v>
      </c>
      <c r="P6" s="13" t="s">
        <v>222</v>
      </c>
      <c r="R6" s="14">
        <v>7.9349999999999996</v>
      </c>
      <c r="S6" s="10" t="s">
        <v>0</v>
      </c>
      <c r="T6" s="8">
        <v>15.69</v>
      </c>
      <c r="U6" s="15">
        <v>3</v>
      </c>
      <c r="V6" s="8">
        <v>7</v>
      </c>
      <c r="W6" s="9">
        <v>43820</v>
      </c>
      <c r="X6" s="8" t="s">
        <v>248</v>
      </c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</row>
    <row r="7" spans="1:98" x14ac:dyDescent="0.25">
      <c r="A7" s="20" t="s">
        <v>241</v>
      </c>
      <c r="B7" s="10">
        <v>536</v>
      </c>
      <c r="C7" s="11">
        <v>1.39</v>
      </c>
      <c r="D7" s="11">
        <v>1.3</v>
      </c>
      <c r="E7" s="11">
        <v>1.28</v>
      </c>
      <c r="G7" s="12">
        <v>1.28</v>
      </c>
      <c r="H7" s="5">
        <v>11.849752146495121</v>
      </c>
      <c r="I7" s="5"/>
      <c r="J7" s="5"/>
      <c r="K7" s="5"/>
      <c r="L7" s="5">
        <v>11.849752146495121</v>
      </c>
      <c r="M7" s="5"/>
      <c r="N7" s="8">
        <v>4827</v>
      </c>
      <c r="O7" s="8">
        <v>2019</v>
      </c>
      <c r="P7" s="13" t="s">
        <v>222</v>
      </c>
      <c r="R7" s="14">
        <v>7.9349999999999996</v>
      </c>
      <c r="S7" s="10" t="s">
        <v>0</v>
      </c>
      <c r="T7" s="8">
        <v>15.69</v>
      </c>
      <c r="U7" s="15">
        <v>3</v>
      </c>
      <c r="V7" s="8">
        <v>7</v>
      </c>
      <c r="W7" s="9">
        <v>43820</v>
      </c>
      <c r="X7" s="8" t="s">
        <v>248</v>
      </c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2"/>
      <c r="CN7" s="2"/>
      <c r="CO7" s="2"/>
      <c r="CP7" s="2"/>
      <c r="CQ7" s="2"/>
      <c r="CR7" s="2"/>
      <c r="CS7" s="2"/>
      <c r="CT7" s="2"/>
    </row>
    <row r="8" spans="1:98" x14ac:dyDescent="0.25">
      <c r="A8" s="20" t="s">
        <v>241</v>
      </c>
      <c r="B8" s="10">
        <v>31</v>
      </c>
      <c r="C8" s="11">
        <v>1.54</v>
      </c>
      <c r="D8" s="11">
        <v>1.35</v>
      </c>
      <c r="E8" s="11">
        <v>0.9</v>
      </c>
      <c r="G8" s="12">
        <v>0.9</v>
      </c>
      <c r="H8" s="5">
        <v>5.7702079654835847</v>
      </c>
      <c r="I8" s="5"/>
      <c r="J8" s="5"/>
      <c r="K8" s="5"/>
      <c r="L8" s="5">
        <v>5.7702079654835847</v>
      </c>
      <c r="M8" s="5"/>
      <c r="N8" s="8">
        <v>4856</v>
      </c>
      <c r="O8" s="8">
        <v>2019</v>
      </c>
      <c r="P8" s="13" t="s">
        <v>222</v>
      </c>
      <c r="R8" s="14">
        <v>7.9349999999999996</v>
      </c>
      <c r="S8" s="10" t="s">
        <v>0</v>
      </c>
      <c r="T8" s="8">
        <v>15.69</v>
      </c>
      <c r="U8" s="15">
        <v>3</v>
      </c>
      <c r="V8" s="8">
        <v>7</v>
      </c>
      <c r="W8" s="9">
        <v>43820</v>
      </c>
      <c r="X8" s="8" t="s">
        <v>250</v>
      </c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</row>
    <row r="9" spans="1:98" x14ac:dyDescent="0.25">
      <c r="A9" s="20" t="s">
        <v>241</v>
      </c>
      <c r="B9" s="10">
        <v>87</v>
      </c>
      <c r="C9" s="11">
        <v>1.42</v>
      </c>
      <c r="D9" s="11">
        <v>1.2</v>
      </c>
      <c r="E9" s="11">
        <v>1.04</v>
      </c>
      <c r="G9" s="12">
        <v>1.04</v>
      </c>
      <c r="H9" s="5">
        <v>8.0100400321720304</v>
      </c>
      <c r="I9" s="5"/>
      <c r="J9" s="5"/>
      <c r="K9" s="5"/>
      <c r="L9" s="5">
        <v>8.0100400321720304</v>
      </c>
      <c r="M9" s="5"/>
      <c r="N9" s="8">
        <v>4833</v>
      </c>
      <c r="O9" s="8">
        <v>2019</v>
      </c>
      <c r="P9" s="13" t="s">
        <v>222</v>
      </c>
      <c r="R9" s="14">
        <v>7.9349999999999996</v>
      </c>
      <c r="S9" s="10" t="s">
        <v>0</v>
      </c>
      <c r="T9" s="8">
        <v>15.69</v>
      </c>
      <c r="U9" s="15">
        <v>3</v>
      </c>
      <c r="V9" s="8">
        <v>7</v>
      </c>
      <c r="W9" s="9">
        <v>43820</v>
      </c>
      <c r="X9" s="8" t="s">
        <v>250</v>
      </c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2"/>
      <c r="CN9" s="2"/>
      <c r="CO9" s="2"/>
      <c r="CP9" s="2"/>
      <c r="CQ9" s="2"/>
      <c r="CR9" s="2"/>
      <c r="CS9" s="2"/>
      <c r="CT9" s="2"/>
    </row>
    <row r="10" spans="1:98" x14ac:dyDescent="0.25">
      <c r="A10" s="20" t="s">
        <v>241</v>
      </c>
      <c r="B10" s="10">
        <v>475</v>
      </c>
      <c r="C10" s="11">
        <v>0.85</v>
      </c>
      <c r="D10" s="11">
        <v>0.62</v>
      </c>
      <c r="E10" s="11">
        <v>0.59</v>
      </c>
      <c r="G10" s="12">
        <v>0.59</v>
      </c>
      <c r="H10" s="5">
        <v>0.81057981781625799</v>
      </c>
      <c r="I10" s="5"/>
      <c r="J10" s="5"/>
      <c r="K10" s="5"/>
      <c r="L10" s="5">
        <v>0.81057981781625799</v>
      </c>
      <c r="M10" s="5"/>
      <c r="N10" s="8">
        <v>4841</v>
      </c>
      <c r="O10" s="8">
        <v>2019</v>
      </c>
      <c r="P10" s="13" t="s">
        <v>222</v>
      </c>
      <c r="R10" s="14">
        <v>7.9349999999999996</v>
      </c>
      <c r="S10" s="10" t="s">
        <v>0</v>
      </c>
      <c r="T10" s="8">
        <v>15.69</v>
      </c>
      <c r="U10" s="15">
        <v>3</v>
      </c>
      <c r="V10" s="8">
        <v>7</v>
      </c>
      <c r="W10" s="9">
        <v>43820</v>
      </c>
      <c r="X10" s="8" t="s">
        <v>250</v>
      </c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</row>
    <row r="11" spans="1:98" x14ac:dyDescent="0.25">
      <c r="A11" s="20" t="s">
        <v>241</v>
      </c>
      <c r="B11" s="10">
        <v>591</v>
      </c>
      <c r="C11" s="11">
        <v>1.34</v>
      </c>
      <c r="D11" s="11">
        <v>1.21</v>
      </c>
      <c r="E11" s="11">
        <v>1.19</v>
      </c>
      <c r="G11" s="12">
        <v>1.19</v>
      </c>
      <c r="H11" s="5">
        <v>10.409860103623965</v>
      </c>
      <c r="I11" s="5"/>
      <c r="J11" s="5"/>
      <c r="K11" s="5"/>
      <c r="L11" s="5">
        <v>10.409860103623965</v>
      </c>
      <c r="M11" s="5"/>
      <c r="N11" s="8">
        <v>4828</v>
      </c>
      <c r="O11" s="8">
        <v>2019</v>
      </c>
      <c r="P11" s="13" t="s">
        <v>222</v>
      </c>
      <c r="R11" s="14">
        <v>7.9349999999999996</v>
      </c>
      <c r="S11" s="10" t="s">
        <v>0</v>
      </c>
      <c r="T11" s="8">
        <v>15.69</v>
      </c>
      <c r="U11" s="15">
        <v>3</v>
      </c>
      <c r="V11" s="8">
        <v>7</v>
      </c>
      <c r="W11" s="9">
        <v>43820</v>
      </c>
      <c r="X11" s="8" t="s">
        <v>250</v>
      </c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2"/>
      <c r="CN11" s="2"/>
      <c r="CO11" s="2"/>
      <c r="CP11" s="2"/>
      <c r="CQ11" s="2"/>
      <c r="CR11" s="2"/>
      <c r="CS11" s="2"/>
      <c r="CT11" s="2"/>
    </row>
    <row r="12" spans="1:98" x14ac:dyDescent="0.25">
      <c r="A12" s="20" t="s">
        <v>241</v>
      </c>
      <c r="B12" s="10">
        <v>31</v>
      </c>
      <c r="C12" s="11">
        <v>1.24</v>
      </c>
      <c r="D12" s="11">
        <v>1.03</v>
      </c>
      <c r="E12" s="11">
        <v>0.55000000000000004</v>
      </c>
      <c r="G12" s="12">
        <v>0.55000000000000004</v>
      </c>
      <c r="H12" s="5">
        <v>0.17062779876242473</v>
      </c>
      <c r="I12" s="5"/>
      <c r="J12" s="5"/>
      <c r="K12" s="5"/>
      <c r="L12" s="5">
        <v>0.17062779876242473</v>
      </c>
      <c r="M12" s="5"/>
      <c r="N12" s="8">
        <v>4857</v>
      </c>
      <c r="O12" s="8">
        <v>2019</v>
      </c>
      <c r="P12" s="13" t="s">
        <v>222</v>
      </c>
      <c r="R12" s="14">
        <v>7.9349999999999996</v>
      </c>
      <c r="S12" s="10" t="s">
        <v>0</v>
      </c>
      <c r="T12" s="8">
        <v>15.69</v>
      </c>
      <c r="U12" s="15">
        <v>3</v>
      </c>
      <c r="V12" s="8">
        <v>7</v>
      </c>
      <c r="W12" s="9">
        <v>43820</v>
      </c>
      <c r="X12" s="8" t="s">
        <v>252</v>
      </c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  <c r="CL12" s="14"/>
    </row>
    <row r="13" spans="1:98" x14ac:dyDescent="0.25">
      <c r="A13" s="20" t="s">
        <v>241</v>
      </c>
      <c r="B13" s="10">
        <v>82</v>
      </c>
      <c r="C13" s="11">
        <v>1.08</v>
      </c>
      <c r="D13" s="11">
        <v>0.87</v>
      </c>
      <c r="E13" s="11">
        <v>0.69</v>
      </c>
      <c r="G13" s="12">
        <v>0.69</v>
      </c>
      <c r="H13" s="5">
        <v>2.4104598654508718</v>
      </c>
      <c r="I13" s="5"/>
      <c r="J13" s="5"/>
      <c r="K13" s="5"/>
      <c r="L13" s="5">
        <v>2.4104598654508718</v>
      </c>
      <c r="M13" s="5"/>
      <c r="N13" s="8">
        <v>4834</v>
      </c>
      <c r="O13" s="8">
        <v>2019</v>
      </c>
      <c r="P13" s="13" t="s">
        <v>222</v>
      </c>
      <c r="R13" s="14">
        <v>7.9349999999999996</v>
      </c>
      <c r="S13" s="10" t="s">
        <v>0</v>
      </c>
      <c r="T13" s="8">
        <v>15.69</v>
      </c>
      <c r="U13" s="15">
        <v>3</v>
      </c>
      <c r="V13" s="8">
        <v>7</v>
      </c>
      <c r="W13" s="9">
        <v>43820</v>
      </c>
      <c r="X13" s="8" t="s">
        <v>252</v>
      </c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2"/>
      <c r="CN13" s="2"/>
      <c r="CO13" s="2"/>
      <c r="CP13" s="2"/>
      <c r="CQ13" s="2"/>
      <c r="CR13" s="2"/>
      <c r="CS13" s="2"/>
      <c r="CT13" s="2"/>
    </row>
    <row r="14" spans="1:98" x14ac:dyDescent="0.25">
      <c r="A14" s="20" t="s">
        <v>241</v>
      </c>
      <c r="B14" s="10">
        <v>553</v>
      </c>
      <c r="C14" s="11">
        <v>1.37</v>
      </c>
      <c r="D14" s="11">
        <v>1.1200000000000001</v>
      </c>
      <c r="E14" s="11">
        <v>1.1000000000000001</v>
      </c>
      <c r="G14" s="12">
        <v>1.1000000000000001</v>
      </c>
      <c r="H14" s="5">
        <v>8.9699680607528105</v>
      </c>
      <c r="I14" s="5"/>
      <c r="J14" s="5"/>
      <c r="K14" s="5"/>
      <c r="L14" s="5">
        <v>8.9699680607528105</v>
      </c>
      <c r="M14" s="5"/>
      <c r="N14" s="8">
        <v>4831</v>
      </c>
      <c r="O14" s="8">
        <v>2019</v>
      </c>
      <c r="P14" s="13" t="s">
        <v>222</v>
      </c>
      <c r="R14" s="14">
        <v>7.9349999999999996</v>
      </c>
      <c r="S14" s="10" t="s">
        <v>0</v>
      </c>
      <c r="T14" s="8">
        <v>15.69</v>
      </c>
      <c r="U14" s="15">
        <v>3</v>
      </c>
      <c r="V14" s="8">
        <v>7</v>
      </c>
      <c r="W14" s="9">
        <v>43820</v>
      </c>
      <c r="X14" s="8" t="s">
        <v>252</v>
      </c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  <c r="CL14" s="14"/>
      <c r="CM14" s="2"/>
      <c r="CN14" s="2"/>
      <c r="CO14" s="2"/>
      <c r="CP14" s="2"/>
      <c r="CQ14" s="2"/>
      <c r="CR14" s="2"/>
      <c r="CS14" s="2"/>
      <c r="CT14" s="2"/>
    </row>
    <row r="15" spans="1:98" x14ac:dyDescent="0.25">
      <c r="A15" s="20" t="s">
        <v>241</v>
      </c>
      <c r="B15" s="10">
        <v>599</v>
      </c>
      <c r="C15" s="11">
        <v>1.3</v>
      </c>
      <c r="D15" s="11">
        <v>1.05</v>
      </c>
      <c r="E15" s="11">
        <v>1.03</v>
      </c>
      <c r="G15" s="12">
        <v>1.03</v>
      </c>
      <c r="H15" s="5">
        <v>7.850052027408573</v>
      </c>
      <c r="I15" s="5"/>
      <c r="J15" s="5"/>
      <c r="K15" s="5"/>
      <c r="L15" s="5">
        <v>7.850052027408573</v>
      </c>
      <c r="M15" s="5"/>
      <c r="N15" s="8">
        <v>4842</v>
      </c>
      <c r="O15" s="8">
        <v>2019</v>
      </c>
      <c r="P15" s="13" t="s">
        <v>222</v>
      </c>
      <c r="R15" s="14">
        <v>7.9349999999999996</v>
      </c>
      <c r="S15" s="10" t="s">
        <v>0</v>
      </c>
      <c r="T15" s="8">
        <v>15.69</v>
      </c>
      <c r="U15" s="15">
        <v>3</v>
      </c>
      <c r="V15" s="8">
        <v>7</v>
      </c>
      <c r="W15" s="9">
        <v>43820</v>
      </c>
      <c r="X15" s="8" t="s">
        <v>252</v>
      </c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  <c r="CL15" s="14"/>
    </row>
    <row r="16" spans="1:98" x14ac:dyDescent="0.25">
      <c r="A16" s="20" t="s">
        <v>242</v>
      </c>
      <c r="B16" s="10">
        <v>44</v>
      </c>
      <c r="C16" s="11">
        <v>7.63</v>
      </c>
      <c r="D16" s="11">
        <v>7.47</v>
      </c>
      <c r="E16" s="11">
        <v>7.45</v>
      </c>
      <c r="G16" s="12">
        <v>7.45</v>
      </c>
      <c r="H16" s="5">
        <v>110.5623510855511</v>
      </c>
      <c r="I16" s="5"/>
      <c r="J16" s="5"/>
      <c r="K16" s="5"/>
      <c r="L16" s="5">
        <v>110.5623510855511</v>
      </c>
      <c r="M16" s="5"/>
      <c r="N16" s="8">
        <v>4850</v>
      </c>
      <c r="O16" s="8">
        <v>2019</v>
      </c>
      <c r="P16" s="13" t="s">
        <v>222</v>
      </c>
      <c r="R16" s="14">
        <v>7.9349999999999996</v>
      </c>
      <c r="S16" s="10" t="s">
        <v>0</v>
      </c>
      <c r="T16" s="8">
        <v>15.69</v>
      </c>
      <c r="U16" s="15">
        <v>3</v>
      </c>
      <c r="V16" s="8">
        <v>7</v>
      </c>
      <c r="W16" s="9">
        <v>43820</v>
      </c>
      <c r="X16" s="8" t="s">
        <v>249</v>
      </c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  <c r="CH16" s="14"/>
      <c r="CI16" s="14"/>
      <c r="CJ16" s="14"/>
      <c r="CK16" s="14"/>
      <c r="CL16" s="14"/>
    </row>
    <row r="17" spans="1:98" x14ac:dyDescent="0.25">
      <c r="A17" s="20" t="s">
        <v>242</v>
      </c>
      <c r="B17" s="10">
        <v>73</v>
      </c>
      <c r="C17" s="11">
        <v>7.09</v>
      </c>
      <c r="D17" s="11">
        <v>6.8</v>
      </c>
      <c r="E17" s="11">
        <v>6.77</v>
      </c>
      <c r="G17" s="12">
        <v>6.77</v>
      </c>
      <c r="H17" s="5">
        <v>99.683166761635675</v>
      </c>
      <c r="I17" s="5"/>
      <c r="J17" s="5"/>
      <c r="K17" s="5"/>
      <c r="L17" s="5">
        <v>99.683166761635675</v>
      </c>
      <c r="M17" s="5"/>
      <c r="N17" s="8">
        <v>4848</v>
      </c>
      <c r="O17" s="8">
        <v>2019</v>
      </c>
      <c r="P17" s="13" t="s">
        <v>222</v>
      </c>
      <c r="R17" s="14">
        <v>7.9349999999999996</v>
      </c>
      <c r="S17" s="10" t="s">
        <v>0</v>
      </c>
      <c r="T17" s="8">
        <v>15.69</v>
      </c>
      <c r="U17" s="15">
        <v>3</v>
      </c>
      <c r="V17" s="8">
        <v>7</v>
      </c>
      <c r="W17" s="9">
        <v>43820</v>
      </c>
      <c r="X17" s="8" t="s">
        <v>249</v>
      </c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</row>
    <row r="18" spans="1:98" x14ac:dyDescent="0.25">
      <c r="A18" s="20" t="s">
        <v>242</v>
      </c>
      <c r="B18" s="10">
        <v>169</v>
      </c>
      <c r="C18" s="11">
        <v>7.58</v>
      </c>
      <c r="D18" s="11">
        <v>7.39</v>
      </c>
      <c r="E18" s="11">
        <v>7.38</v>
      </c>
      <c r="G18" s="12">
        <v>7.38</v>
      </c>
      <c r="H18" s="5">
        <v>109.44243505220686</v>
      </c>
      <c r="I18" s="5"/>
      <c r="J18" s="5"/>
      <c r="K18" s="5"/>
      <c r="L18" s="5">
        <v>109.44243505220686</v>
      </c>
      <c r="M18" s="5"/>
      <c r="N18" s="8">
        <v>4836</v>
      </c>
      <c r="O18" s="8">
        <v>2019</v>
      </c>
      <c r="P18" s="13" t="s">
        <v>222</v>
      </c>
      <c r="R18" s="14">
        <v>7.9349999999999996</v>
      </c>
      <c r="S18" s="10" t="s">
        <v>0</v>
      </c>
      <c r="T18" s="8">
        <v>15.69</v>
      </c>
      <c r="U18" s="15">
        <v>3</v>
      </c>
      <c r="V18" s="8">
        <v>7</v>
      </c>
      <c r="W18" s="9">
        <v>43820</v>
      </c>
      <c r="X18" s="8" t="s">
        <v>249</v>
      </c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2"/>
      <c r="CN18" s="2"/>
      <c r="CO18" s="2"/>
      <c r="CP18" s="2"/>
      <c r="CQ18" s="2"/>
      <c r="CR18" s="2"/>
      <c r="CS18" s="2"/>
      <c r="CT18" s="2"/>
    </row>
    <row r="19" spans="1:98" x14ac:dyDescent="0.25">
      <c r="A19" s="20" t="s">
        <v>242</v>
      </c>
      <c r="B19" s="10">
        <v>225</v>
      </c>
      <c r="C19" s="11">
        <v>7.6</v>
      </c>
      <c r="D19" s="11">
        <v>7.34</v>
      </c>
      <c r="E19" s="11">
        <v>7.33</v>
      </c>
      <c r="G19" s="12">
        <v>7.33</v>
      </c>
      <c r="H19" s="5">
        <v>108.64249502838955</v>
      </c>
      <c r="I19" s="5"/>
      <c r="J19" s="5"/>
      <c r="K19" s="5"/>
      <c r="L19" s="5">
        <v>108.64249502838955</v>
      </c>
      <c r="M19" s="5"/>
      <c r="N19" s="8">
        <v>4843</v>
      </c>
      <c r="O19" s="8">
        <v>2019</v>
      </c>
      <c r="P19" s="13" t="s">
        <v>222</v>
      </c>
      <c r="R19" s="14">
        <v>7.9349999999999996</v>
      </c>
      <c r="S19" s="10" t="s">
        <v>0</v>
      </c>
      <c r="T19" s="8">
        <v>15.69</v>
      </c>
      <c r="U19" s="15">
        <v>3</v>
      </c>
      <c r="V19" s="8">
        <v>7</v>
      </c>
      <c r="W19" s="9">
        <v>43820</v>
      </c>
      <c r="X19" s="8" t="s">
        <v>249</v>
      </c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  <c r="CL19" s="14"/>
    </row>
    <row r="20" spans="1:98" x14ac:dyDescent="0.25">
      <c r="A20" s="20" t="s">
        <v>242</v>
      </c>
      <c r="B20" s="10">
        <v>41</v>
      </c>
      <c r="C20" s="11">
        <v>7.52</v>
      </c>
      <c r="D20" s="11">
        <v>7.45</v>
      </c>
      <c r="E20" s="11">
        <v>7.43</v>
      </c>
      <c r="G20" s="12">
        <v>7.43</v>
      </c>
      <c r="H20" s="5">
        <v>110.24237507602417</v>
      </c>
      <c r="I20" s="5"/>
      <c r="J20" s="5"/>
      <c r="K20" s="5"/>
      <c r="L20" s="5">
        <v>110.24237507602417</v>
      </c>
      <c r="M20" s="5"/>
      <c r="N20" s="8">
        <v>4852</v>
      </c>
      <c r="O20" s="8">
        <v>2019</v>
      </c>
      <c r="P20" s="13" t="s">
        <v>222</v>
      </c>
      <c r="R20" s="14">
        <v>7.9349999999999996</v>
      </c>
      <c r="S20" s="10" t="s">
        <v>0</v>
      </c>
      <c r="T20" s="8">
        <v>15.69</v>
      </c>
      <c r="U20" s="15">
        <v>3</v>
      </c>
      <c r="V20" s="8">
        <v>7</v>
      </c>
      <c r="W20" s="9">
        <v>43820</v>
      </c>
      <c r="X20" s="8" t="s">
        <v>251</v>
      </c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</row>
    <row r="21" spans="1:98" x14ac:dyDescent="0.25">
      <c r="A21" s="20" t="s">
        <v>242</v>
      </c>
      <c r="B21" s="10">
        <v>49</v>
      </c>
      <c r="C21" s="11">
        <v>7.29</v>
      </c>
      <c r="D21" s="11">
        <v>7.16</v>
      </c>
      <c r="E21" s="11">
        <v>7.13</v>
      </c>
      <c r="G21" s="12">
        <v>7.13</v>
      </c>
      <c r="H21" s="5">
        <v>105.44273493312032</v>
      </c>
      <c r="I21" s="5"/>
      <c r="J21" s="5"/>
      <c r="K21" s="5"/>
      <c r="L21" s="5">
        <v>105.44273493312032</v>
      </c>
      <c r="M21" s="5"/>
      <c r="N21" s="8">
        <v>4854</v>
      </c>
      <c r="O21" s="8">
        <v>2019</v>
      </c>
      <c r="P21" s="13" t="s">
        <v>222</v>
      </c>
      <c r="R21" s="14">
        <v>7.9349999999999996</v>
      </c>
      <c r="S21" s="10" t="s">
        <v>0</v>
      </c>
      <c r="T21" s="8">
        <v>15.69</v>
      </c>
      <c r="U21" s="15">
        <v>3</v>
      </c>
      <c r="V21" s="8">
        <v>7</v>
      </c>
      <c r="W21" s="9">
        <v>43820</v>
      </c>
      <c r="X21" s="8" t="s">
        <v>251</v>
      </c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  <c r="CL21" s="14"/>
    </row>
    <row r="22" spans="1:98" x14ac:dyDescent="0.25">
      <c r="A22" s="20" t="s">
        <v>242</v>
      </c>
      <c r="B22" s="10">
        <v>196</v>
      </c>
      <c r="C22" s="11">
        <v>7.08</v>
      </c>
      <c r="D22" s="11">
        <v>6.89</v>
      </c>
      <c r="E22" s="11">
        <v>6.88</v>
      </c>
      <c r="G22" s="12">
        <v>6.88</v>
      </c>
      <c r="H22" s="5">
        <v>101.44303481403375</v>
      </c>
      <c r="I22" s="5"/>
      <c r="J22" s="5"/>
      <c r="K22" s="5"/>
      <c r="L22" s="5">
        <v>101.44303481403375</v>
      </c>
      <c r="M22" s="5"/>
      <c r="N22" s="8">
        <v>4838</v>
      </c>
      <c r="O22" s="8">
        <v>2019</v>
      </c>
      <c r="P22" s="13" t="s">
        <v>222</v>
      </c>
      <c r="R22" s="14">
        <v>7.9349999999999996</v>
      </c>
      <c r="S22" s="10" t="s">
        <v>0</v>
      </c>
      <c r="T22" s="8">
        <v>15.69</v>
      </c>
      <c r="U22" s="15">
        <v>3</v>
      </c>
      <c r="V22" s="8">
        <v>7</v>
      </c>
      <c r="W22" s="9">
        <v>43820</v>
      </c>
      <c r="X22" s="8" t="s">
        <v>251</v>
      </c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2"/>
      <c r="CN22" s="2"/>
      <c r="CO22" s="2"/>
      <c r="CP22" s="2"/>
      <c r="CQ22" s="2"/>
      <c r="CR22" s="2"/>
      <c r="CS22" s="2"/>
      <c r="CT22" s="2"/>
    </row>
    <row r="23" spans="1:98" x14ac:dyDescent="0.25">
      <c r="A23" s="20" t="s">
        <v>242</v>
      </c>
      <c r="B23" s="10">
        <v>254</v>
      </c>
      <c r="C23" s="11">
        <v>7.42</v>
      </c>
      <c r="D23" s="11">
        <v>7.14</v>
      </c>
      <c r="E23" s="11">
        <v>7.13</v>
      </c>
      <c r="G23" s="12">
        <v>7.13</v>
      </c>
      <c r="H23" s="5">
        <v>105.44273493312032</v>
      </c>
      <c r="I23" s="5"/>
      <c r="J23" s="5"/>
      <c r="K23" s="5"/>
      <c r="L23" s="5">
        <v>105.44273493312032</v>
      </c>
      <c r="M23" s="5"/>
      <c r="N23" s="8">
        <v>4845</v>
      </c>
      <c r="O23" s="8">
        <v>2019</v>
      </c>
      <c r="P23" s="13" t="s">
        <v>222</v>
      </c>
      <c r="R23" s="14">
        <v>7.9349999999999996</v>
      </c>
      <c r="S23" s="10" t="s">
        <v>0</v>
      </c>
      <c r="T23" s="8">
        <v>15.69</v>
      </c>
      <c r="U23" s="15">
        <v>3</v>
      </c>
      <c r="V23" s="8">
        <v>7</v>
      </c>
      <c r="W23" s="9">
        <v>43820</v>
      </c>
      <c r="X23" s="8" t="s">
        <v>251</v>
      </c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</row>
    <row r="24" spans="1:98" x14ac:dyDescent="0.25">
      <c r="A24" s="20" t="s">
        <v>242</v>
      </c>
      <c r="B24" s="10">
        <v>46</v>
      </c>
      <c r="C24" s="11">
        <v>7.6</v>
      </c>
      <c r="D24" s="11">
        <v>7.5</v>
      </c>
      <c r="E24" s="11">
        <v>7.48</v>
      </c>
      <c r="G24" s="12">
        <v>7.48</v>
      </c>
      <c r="H24" s="5">
        <v>111.0423150998415</v>
      </c>
      <c r="I24" s="5"/>
      <c r="J24" s="5"/>
      <c r="K24" s="5"/>
      <c r="L24" s="5">
        <v>111.0423150998415</v>
      </c>
      <c r="M24" s="5"/>
      <c r="N24" s="8">
        <v>4853</v>
      </c>
      <c r="O24" s="8">
        <v>2019</v>
      </c>
      <c r="P24" s="13" t="s">
        <v>222</v>
      </c>
      <c r="R24" s="14">
        <v>7.9349999999999996</v>
      </c>
      <c r="S24" s="10" t="s">
        <v>0</v>
      </c>
      <c r="T24" s="8">
        <v>15.69</v>
      </c>
      <c r="U24" s="15">
        <v>3</v>
      </c>
      <c r="V24" s="8">
        <v>7</v>
      </c>
      <c r="W24" s="9">
        <v>43820</v>
      </c>
      <c r="X24" s="8" t="s">
        <v>253</v>
      </c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</row>
    <row r="25" spans="1:98" x14ac:dyDescent="0.25">
      <c r="A25" s="20" t="s">
        <v>242</v>
      </c>
      <c r="B25" s="10">
        <v>50</v>
      </c>
      <c r="C25" s="11">
        <v>7.27</v>
      </c>
      <c r="D25" s="11">
        <v>7.11</v>
      </c>
      <c r="E25" s="11">
        <v>7.08</v>
      </c>
      <c r="G25" s="12">
        <v>7.08</v>
      </c>
      <c r="H25" s="5">
        <v>104.64279490930301</v>
      </c>
      <c r="I25" s="5"/>
      <c r="J25" s="5"/>
      <c r="K25" s="5"/>
      <c r="L25" s="5">
        <v>104.64279490930301</v>
      </c>
      <c r="M25" s="5"/>
      <c r="N25" s="8">
        <v>4855</v>
      </c>
      <c r="O25" s="8">
        <v>2019</v>
      </c>
      <c r="P25" s="13" t="s">
        <v>222</v>
      </c>
      <c r="R25" s="14">
        <v>7.9349999999999996</v>
      </c>
      <c r="S25" s="10" t="s">
        <v>0</v>
      </c>
      <c r="T25" s="8">
        <v>15.69</v>
      </c>
      <c r="U25" s="15">
        <v>3</v>
      </c>
      <c r="V25" s="8">
        <v>7</v>
      </c>
      <c r="W25" s="9">
        <v>43820</v>
      </c>
      <c r="X25" s="8" t="s">
        <v>253</v>
      </c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</row>
    <row r="26" spans="1:98" x14ac:dyDescent="0.25">
      <c r="A26" s="20" t="s">
        <v>242</v>
      </c>
      <c r="B26" s="10">
        <v>180</v>
      </c>
      <c r="C26" s="11">
        <v>7.28</v>
      </c>
      <c r="D26" s="11">
        <v>7.07</v>
      </c>
      <c r="E26" s="11">
        <v>7.06</v>
      </c>
      <c r="G26" s="12">
        <v>7.06</v>
      </c>
      <c r="H26" s="5">
        <v>104.3228188997761</v>
      </c>
      <c r="I26" s="5"/>
      <c r="J26" s="5"/>
      <c r="K26" s="5"/>
      <c r="L26" s="5">
        <v>104.3228188997761</v>
      </c>
      <c r="M26" s="5"/>
      <c r="N26" s="8">
        <v>4839</v>
      </c>
      <c r="O26" s="8">
        <v>2019</v>
      </c>
      <c r="P26" s="13" t="s">
        <v>222</v>
      </c>
      <c r="R26" s="14">
        <v>7.9349999999999996</v>
      </c>
      <c r="S26" s="10" t="s">
        <v>0</v>
      </c>
      <c r="T26" s="8">
        <v>15.69</v>
      </c>
      <c r="U26" s="15">
        <v>3</v>
      </c>
      <c r="V26" s="8">
        <v>7</v>
      </c>
      <c r="W26" s="9">
        <v>43820</v>
      </c>
      <c r="X26" s="8" t="s">
        <v>253</v>
      </c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</row>
    <row r="27" spans="1:98" x14ac:dyDescent="0.25">
      <c r="A27" s="20" t="s">
        <v>242</v>
      </c>
      <c r="B27" s="10">
        <v>269</v>
      </c>
      <c r="C27" s="11">
        <v>7.29</v>
      </c>
      <c r="D27" s="11">
        <v>7.01</v>
      </c>
      <c r="E27" s="11">
        <v>7</v>
      </c>
      <c r="G27" s="12">
        <v>7</v>
      </c>
      <c r="H27" s="5">
        <v>103.36289087119532</v>
      </c>
      <c r="I27" s="5"/>
      <c r="J27" s="5"/>
      <c r="K27" s="5"/>
      <c r="L27" s="5">
        <v>103.36289087119532</v>
      </c>
      <c r="M27" s="5"/>
      <c r="N27" s="8">
        <v>4846</v>
      </c>
      <c r="O27" s="8">
        <v>2019</v>
      </c>
      <c r="P27" s="13" t="s">
        <v>222</v>
      </c>
      <c r="R27" s="14">
        <v>7.9349999999999996</v>
      </c>
      <c r="S27" s="10" t="s">
        <v>0</v>
      </c>
      <c r="T27" s="8">
        <v>15.69</v>
      </c>
      <c r="U27" s="15">
        <v>3</v>
      </c>
      <c r="V27" s="8">
        <v>7</v>
      </c>
      <c r="W27" s="9">
        <v>43820</v>
      </c>
      <c r="X27" s="8" t="s">
        <v>253</v>
      </c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</row>
    <row r="28" spans="1:98" x14ac:dyDescent="0.25">
      <c r="A28" s="20" t="s">
        <v>235</v>
      </c>
      <c r="B28" s="10">
        <v>1226</v>
      </c>
      <c r="C28" s="11">
        <v>1.1299999999999999</v>
      </c>
      <c r="D28" s="11">
        <v>2.15</v>
      </c>
      <c r="E28" s="11">
        <v>2.14</v>
      </c>
      <c r="G28" s="12">
        <v>2.14</v>
      </c>
      <c r="H28" s="12">
        <v>12.545739675901729</v>
      </c>
      <c r="J28" s="5">
        <v>12.545739675901729</v>
      </c>
      <c r="K28" s="5"/>
      <c r="L28" s="5">
        <v>14.80386141536483</v>
      </c>
      <c r="M28" s="5"/>
      <c r="N28" s="8">
        <v>8924</v>
      </c>
      <c r="O28" s="8">
        <v>2021</v>
      </c>
      <c r="P28" s="13" t="s">
        <v>222</v>
      </c>
      <c r="R28" s="14">
        <v>10.558999999999999</v>
      </c>
      <c r="S28" s="10" t="s">
        <v>118</v>
      </c>
      <c r="U28" s="15">
        <v>1</v>
      </c>
      <c r="V28" s="8">
        <v>1</v>
      </c>
      <c r="W28" s="9">
        <v>44495</v>
      </c>
      <c r="X28" s="8" t="s">
        <v>254</v>
      </c>
      <c r="CM28" s="14"/>
      <c r="CN28" s="14"/>
      <c r="CO28" s="14"/>
      <c r="CP28" s="14"/>
      <c r="CQ28" s="14"/>
      <c r="CR28" s="14"/>
      <c r="CS28" s="14"/>
      <c r="CT28" s="14"/>
    </row>
    <row r="29" spans="1:98" x14ac:dyDescent="0.25">
      <c r="A29" s="20" t="s">
        <v>235</v>
      </c>
      <c r="B29" s="10">
        <v>2237</v>
      </c>
      <c r="C29" s="11">
        <v>0.8</v>
      </c>
      <c r="D29" s="11">
        <v>1.2</v>
      </c>
      <c r="E29" s="11">
        <v>1.19</v>
      </c>
      <c r="G29" s="12">
        <v>1.19</v>
      </c>
      <c r="H29" s="12">
        <v>-4.0076668409130507</v>
      </c>
      <c r="J29" s="5">
        <v>-4.0076668409130507</v>
      </c>
      <c r="K29" s="5"/>
      <c r="L29" s="5">
        <v>-0.93514287100114812</v>
      </c>
      <c r="M29" s="5"/>
      <c r="N29" s="8">
        <v>8113</v>
      </c>
      <c r="O29" s="8">
        <v>2021</v>
      </c>
      <c r="P29" s="13" t="s">
        <v>222</v>
      </c>
      <c r="R29" s="14">
        <v>10.558999999999999</v>
      </c>
      <c r="S29" s="10" t="s">
        <v>118</v>
      </c>
      <c r="U29" s="15">
        <v>1</v>
      </c>
      <c r="V29" s="8">
        <v>1</v>
      </c>
      <c r="W29" s="9">
        <v>44474</v>
      </c>
      <c r="X29" s="8" t="s">
        <v>255</v>
      </c>
    </row>
    <row r="30" spans="1:98" x14ac:dyDescent="0.25">
      <c r="A30" s="20" t="s">
        <v>235</v>
      </c>
      <c r="B30" s="10">
        <v>2237</v>
      </c>
      <c r="C30" s="11">
        <v>0.79</v>
      </c>
      <c r="D30" s="11">
        <v>1.23</v>
      </c>
      <c r="E30" s="11">
        <v>1.22</v>
      </c>
      <c r="G30" s="12">
        <v>1.22</v>
      </c>
      <c r="H30" s="12">
        <v>-3.4849276877504782</v>
      </c>
      <c r="J30" s="5">
        <v>-3.4849276877504782</v>
      </c>
      <c r="K30" s="5"/>
      <c r="L30" s="5">
        <v>-0.43812168301062537</v>
      </c>
      <c r="M30" s="5"/>
      <c r="N30" s="8">
        <v>8118</v>
      </c>
      <c r="O30" s="8">
        <v>2021</v>
      </c>
      <c r="P30" s="13" t="s">
        <v>222</v>
      </c>
      <c r="R30" s="14">
        <v>10.558999999999999</v>
      </c>
      <c r="S30" s="10" t="s">
        <v>118</v>
      </c>
      <c r="U30" s="15">
        <v>1</v>
      </c>
      <c r="V30" s="8">
        <v>1</v>
      </c>
      <c r="W30" s="9">
        <v>44474</v>
      </c>
      <c r="X30" s="8" t="s">
        <v>255</v>
      </c>
    </row>
    <row r="31" spans="1:98" x14ac:dyDescent="0.25">
      <c r="A31" s="20" t="s">
        <v>235</v>
      </c>
      <c r="B31" s="10">
        <v>2237</v>
      </c>
      <c r="C31" s="11">
        <v>0.36</v>
      </c>
      <c r="D31" s="11">
        <v>1.01</v>
      </c>
      <c r="E31" s="11">
        <v>1</v>
      </c>
      <c r="G31" s="12">
        <v>1</v>
      </c>
      <c r="H31" s="12">
        <v>-7.3183481442760048</v>
      </c>
      <c r="J31" s="5">
        <v>-7.3183481442760048</v>
      </c>
      <c r="K31" s="5"/>
      <c r="L31" s="5">
        <v>-4.0829437282743326</v>
      </c>
      <c r="M31" s="5"/>
      <c r="N31" s="8">
        <v>8194</v>
      </c>
      <c r="O31" s="8">
        <v>2021</v>
      </c>
      <c r="P31" s="13" t="s">
        <v>222</v>
      </c>
      <c r="R31" s="14">
        <v>10.558999999999999</v>
      </c>
      <c r="S31" s="10" t="s">
        <v>118</v>
      </c>
      <c r="U31" s="15">
        <v>1</v>
      </c>
      <c r="V31" s="8">
        <v>1</v>
      </c>
      <c r="W31" s="9">
        <v>44475</v>
      </c>
      <c r="X31" s="8" t="s">
        <v>255</v>
      </c>
    </row>
    <row r="32" spans="1:98" x14ac:dyDescent="0.25">
      <c r="A32" s="20" t="s">
        <v>235</v>
      </c>
      <c r="B32" s="10">
        <v>2237</v>
      </c>
      <c r="C32" s="11">
        <v>-0.31</v>
      </c>
      <c r="D32" s="11">
        <v>1.51</v>
      </c>
      <c r="E32" s="11">
        <v>1.5</v>
      </c>
      <c r="G32" s="12">
        <v>1.5</v>
      </c>
      <c r="H32" s="12">
        <v>1.393971075100193</v>
      </c>
      <c r="J32" s="5">
        <v>1.393971075100193</v>
      </c>
      <c r="K32" s="5"/>
      <c r="L32" s="5">
        <v>4.2007427382340685</v>
      </c>
      <c r="M32" s="5"/>
      <c r="N32" s="8">
        <v>8286</v>
      </c>
      <c r="O32" s="8">
        <v>2021</v>
      </c>
      <c r="P32" s="13" t="s">
        <v>222</v>
      </c>
      <c r="R32" s="14">
        <v>10.558999999999999</v>
      </c>
      <c r="S32" s="10" t="s">
        <v>118</v>
      </c>
      <c r="U32" s="15">
        <v>1</v>
      </c>
      <c r="V32" s="8">
        <v>1</v>
      </c>
      <c r="W32" s="9">
        <v>44476</v>
      </c>
      <c r="X32" s="8" t="s">
        <v>255</v>
      </c>
    </row>
    <row r="33" spans="1:98" x14ac:dyDescent="0.25">
      <c r="A33" s="20" t="s">
        <v>235</v>
      </c>
      <c r="B33" s="10">
        <v>2237</v>
      </c>
      <c r="C33" s="11">
        <v>0.49</v>
      </c>
      <c r="D33" s="11">
        <v>1.41</v>
      </c>
      <c r="E33" s="11">
        <v>1.4</v>
      </c>
      <c r="G33" s="12">
        <v>1.4</v>
      </c>
      <c r="H33" s="12">
        <v>-0.34849276877504826</v>
      </c>
      <c r="J33" s="5">
        <v>-0.34849276877504826</v>
      </c>
      <c r="K33" s="5"/>
      <c r="L33" s="5"/>
      <c r="M33" s="5"/>
      <c r="N33" s="8">
        <v>8325</v>
      </c>
      <c r="O33" s="8">
        <v>2021</v>
      </c>
      <c r="P33" s="13" t="s">
        <v>222</v>
      </c>
      <c r="R33" s="14">
        <v>10.558999999999999</v>
      </c>
      <c r="S33" s="10" t="s">
        <v>118</v>
      </c>
      <c r="U33" s="15">
        <v>1</v>
      </c>
      <c r="V33" s="8">
        <v>1</v>
      </c>
      <c r="W33" s="9">
        <v>44476</v>
      </c>
      <c r="X33" s="8" t="s">
        <v>255</v>
      </c>
    </row>
    <row r="34" spans="1:98" x14ac:dyDescent="0.25">
      <c r="A34" s="20" t="s">
        <v>235</v>
      </c>
      <c r="B34" s="10">
        <v>2237</v>
      </c>
      <c r="C34" s="11">
        <v>0.49</v>
      </c>
      <c r="D34" s="11">
        <v>1.41</v>
      </c>
      <c r="E34" s="11">
        <v>1.4</v>
      </c>
      <c r="G34" s="12">
        <v>1.4</v>
      </c>
      <c r="H34" s="12">
        <v>-0.34849276877504826</v>
      </c>
      <c r="J34" s="5">
        <v>-0.34849276877504826</v>
      </c>
      <c r="K34" s="5"/>
      <c r="L34" s="5">
        <v>2.5440054449323939</v>
      </c>
      <c r="M34" s="5"/>
      <c r="N34" s="8">
        <v>8325</v>
      </c>
      <c r="O34" s="8">
        <v>2021</v>
      </c>
      <c r="P34" s="13" t="s">
        <v>222</v>
      </c>
      <c r="R34" s="14">
        <v>10.558999999999999</v>
      </c>
      <c r="S34" s="10" t="s">
        <v>118</v>
      </c>
      <c r="U34" s="15">
        <v>1</v>
      </c>
      <c r="V34" s="8">
        <v>1</v>
      </c>
      <c r="W34" s="9">
        <v>44476</v>
      </c>
      <c r="X34" s="8" t="s">
        <v>255</v>
      </c>
    </row>
    <row r="35" spans="1:98" x14ac:dyDescent="0.25">
      <c r="A35" s="20" t="s">
        <v>235</v>
      </c>
      <c r="B35" s="10">
        <v>2237</v>
      </c>
      <c r="C35" s="11">
        <v>1.1200000000000001</v>
      </c>
      <c r="D35" s="11">
        <v>1.65</v>
      </c>
      <c r="E35" s="11">
        <v>1.64</v>
      </c>
      <c r="G35" s="12">
        <v>1.64</v>
      </c>
      <c r="H35" s="12">
        <v>3.833420456525527</v>
      </c>
      <c r="J35" s="5">
        <v>3.833420456525527</v>
      </c>
      <c r="K35" s="5"/>
      <c r="L35" s="5">
        <v>6.5201749488564289</v>
      </c>
      <c r="M35" s="5"/>
      <c r="N35" s="8">
        <v>8499</v>
      </c>
      <c r="O35" s="8">
        <v>2021</v>
      </c>
      <c r="P35" s="13" t="s">
        <v>222</v>
      </c>
      <c r="R35" s="14">
        <v>10.558999999999999</v>
      </c>
      <c r="S35" s="10" t="s">
        <v>118</v>
      </c>
      <c r="U35" s="15">
        <v>1</v>
      </c>
      <c r="V35" s="8">
        <v>1</v>
      </c>
      <c r="W35" s="9">
        <v>44482</v>
      </c>
      <c r="X35" s="8" t="s">
        <v>255</v>
      </c>
    </row>
    <row r="36" spans="1:98" x14ac:dyDescent="0.25">
      <c r="A36" s="20" t="s">
        <v>235</v>
      </c>
      <c r="B36" s="10">
        <v>2237</v>
      </c>
      <c r="C36" s="11">
        <v>0.4</v>
      </c>
      <c r="D36" s="11">
        <v>1.79</v>
      </c>
      <c r="E36" s="11">
        <v>1.78</v>
      </c>
      <c r="G36" s="12">
        <v>1.78</v>
      </c>
      <c r="H36" s="12">
        <v>6.2728698379508643</v>
      </c>
      <c r="J36" s="5">
        <v>6.2728698379508643</v>
      </c>
      <c r="K36" s="5"/>
      <c r="L36" s="5">
        <v>8.8396071594787617</v>
      </c>
      <c r="M36" s="5"/>
      <c r="N36" s="8">
        <v>8591</v>
      </c>
      <c r="O36" s="8">
        <v>2021</v>
      </c>
      <c r="P36" s="13" t="s">
        <v>222</v>
      </c>
      <c r="R36" s="14">
        <v>10.558999999999999</v>
      </c>
      <c r="S36" s="10" t="s">
        <v>118</v>
      </c>
      <c r="U36" s="15">
        <v>1</v>
      </c>
      <c r="V36" s="8">
        <v>1</v>
      </c>
      <c r="W36" s="9">
        <v>44483</v>
      </c>
      <c r="X36" s="8" t="s">
        <v>255</v>
      </c>
    </row>
    <row r="37" spans="1:98" x14ac:dyDescent="0.25">
      <c r="A37" s="20" t="s">
        <v>235</v>
      </c>
      <c r="B37" s="10">
        <v>2237</v>
      </c>
      <c r="C37" s="11">
        <v>-0.89</v>
      </c>
      <c r="D37" s="11">
        <v>1.02</v>
      </c>
      <c r="E37" s="11">
        <v>1.01</v>
      </c>
      <c r="G37" s="12">
        <v>1.01</v>
      </c>
      <c r="H37" s="12">
        <v>-7.1441017598884811</v>
      </c>
      <c r="J37" s="5">
        <v>-7.1441017598884811</v>
      </c>
      <c r="K37" s="5"/>
      <c r="L37" s="5">
        <v>-3.9172699989441675</v>
      </c>
      <c r="M37" s="5"/>
      <c r="N37" s="8">
        <v>8597</v>
      </c>
      <c r="O37" s="8">
        <v>2021</v>
      </c>
      <c r="P37" s="13" t="s">
        <v>222</v>
      </c>
      <c r="R37" s="14">
        <v>10.558999999999999</v>
      </c>
      <c r="S37" s="10" t="s">
        <v>118</v>
      </c>
      <c r="U37" s="15">
        <v>1</v>
      </c>
      <c r="V37" s="8">
        <v>1</v>
      </c>
      <c r="W37" s="9">
        <v>44483</v>
      </c>
      <c r="X37" s="8" t="s">
        <v>255</v>
      </c>
    </row>
    <row r="38" spans="1:98" x14ac:dyDescent="0.25">
      <c r="A38" s="20" t="s">
        <v>235</v>
      </c>
      <c r="B38" s="10">
        <v>2237</v>
      </c>
      <c r="C38" s="11">
        <v>1.65</v>
      </c>
      <c r="D38" s="11">
        <v>2.0099999999999998</v>
      </c>
      <c r="E38" s="11">
        <v>2</v>
      </c>
      <c r="G38" s="12">
        <v>2</v>
      </c>
      <c r="H38" s="12">
        <v>10.106290294476391</v>
      </c>
      <c r="J38" s="5">
        <v>10.106290294476391</v>
      </c>
      <c r="K38" s="5"/>
      <c r="L38" s="5">
        <v>12.484429204742469</v>
      </c>
      <c r="M38" s="5"/>
      <c r="N38" s="8">
        <v>8689</v>
      </c>
      <c r="O38" s="8">
        <v>2021</v>
      </c>
      <c r="P38" s="13" t="s">
        <v>222</v>
      </c>
      <c r="R38" s="14">
        <v>10.558999999999999</v>
      </c>
      <c r="S38" s="10" t="s">
        <v>118</v>
      </c>
      <c r="U38" s="15">
        <v>1</v>
      </c>
      <c r="V38" s="8">
        <v>1</v>
      </c>
      <c r="W38" s="9">
        <v>44488</v>
      </c>
      <c r="X38" s="8" t="s">
        <v>255</v>
      </c>
    </row>
    <row r="39" spans="1:98" x14ac:dyDescent="0.25">
      <c r="A39" s="20" t="s">
        <v>235</v>
      </c>
      <c r="B39" s="10">
        <v>1635</v>
      </c>
      <c r="C39" s="11">
        <v>-0.12</v>
      </c>
      <c r="D39" s="11">
        <v>1.08</v>
      </c>
      <c r="E39" s="11">
        <v>1.07</v>
      </c>
      <c r="G39" s="12">
        <v>1.07</v>
      </c>
      <c r="H39" s="12">
        <v>-6.0986234535633361</v>
      </c>
      <c r="J39" s="5">
        <v>-6.0986234535633361</v>
      </c>
      <c r="K39" s="5"/>
      <c r="L39" s="5">
        <v>-2.9232276229631506</v>
      </c>
      <c r="M39" s="5"/>
      <c r="N39" s="8">
        <v>8782</v>
      </c>
      <c r="O39" s="8">
        <v>2021</v>
      </c>
      <c r="P39" s="13" t="s">
        <v>222</v>
      </c>
      <c r="R39" s="14">
        <v>10.558999999999999</v>
      </c>
      <c r="S39" s="10" t="s">
        <v>118</v>
      </c>
      <c r="U39" s="15">
        <v>1</v>
      </c>
      <c r="V39" s="8">
        <v>1</v>
      </c>
      <c r="W39" s="9">
        <v>44489</v>
      </c>
      <c r="X39" s="8" t="s">
        <v>256</v>
      </c>
    </row>
    <row r="40" spans="1:98" x14ac:dyDescent="0.25">
      <c r="A40" s="20" t="s">
        <v>235</v>
      </c>
      <c r="B40" s="10">
        <v>1635</v>
      </c>
      <c r="C40" s="11">
        <v>1.1499999999999999</v>
      </c>
      <c r="D40" s="11">
        <v>1.1200000000000001</v>
      </c>
      <c r="E40" s="11">
        <v>1.1100000000000001</v>
      </c>
      <c r="G40" s="12">
        <v>1.1100000000000001</v>
      </c>
      <c r="H40" s="12">
        <v>-5.4016379160132395</v>
      </c>
      <c r="J40" s="5">
        <v>-5.4016379160132395</v>
      </c>
      <c r="K40" s="5"/>
      <c r="L40" s="5">
        <v>-2.2605327056424933</v>
      </c>
      <c r="M40" s="5"/>
      <c r="N40" s="8">
        <v>8906</v>
      </c>
      <c r="O40" s="8">
        <v>2021</v>
      </c>
      <c r="P40" s="13" t="s">
        <v>222</v>
      </c>
      <c r="R40" s="14">
        <v>10.558999999999999</v>
      </c>
      <c r="S40" s="10" t="s">
        <v>118</v>
      </c>
      <c r="U40" s="15">
        <v>1</v>
      </c>
      <c r="V40" s="8">
        <v>1</v>
      </c>
      <c r="W40" s="9">
        <v>44495</v>
      </c>
      <c r="X40" s="8" t="s">
        <v>256</v>
      </c>
      <c r="CM40" s="14"/>
      <c r="CN40" s="14"/>
      <c r="CO40" s="14"/>
      <c r="CP40" s="14"/>
      <c r="CQ40" s="14"/>
      <c r="CR40" s="14"/>
      <c r="CS40" s="14"/>
      <c r="CT40" s="14"/>
    </row>
    <row r="41" spans="1:98" x14ac:dyDescent="0.25">
      <c r="A41" s="20" t="s">
        <v>235</v>
      </c>
      <c r="B41" s="10">
        <v>1468</v>
      </c>
      <c r="C41" s="11">
        <v>1.47</v>
      </c>
      <c r="D41" s="11">
        <v>2.5099999999999998</v>
      </c>
      <c r="E41" s="11">
        <v>2.5</v>
      </c>
      <c r="G41" s="12">
        <v>2.5</v>
      </c>
      <c r="H41" s="5">
        <v>31.939200581080026</v>
      </c>
      <c r="I41" s="5"/>
      <c r="J41" s="5"/>
      <c r="K41" s="5"/>
      <c r="L41" s="5"/>
      <c r="M41" s="5">
        <v>31.939200581080026</v>
      </c>
      <c r="N41" s="8">
        <v>4420</v>
      </c>
      <c r="O41" s="8">
        <v>2017</v>
      </c>
      <c r="P41" s="13" t="s">
        <v>222</v>
      </c>
      <c r="R41" s="14">
        <v>8.41</v>
      </c>
      <c r="S41" s="10" t="s">
        <v>262</v>
      </c>
      <c r="T41" s="8">
        <v>14.92</v>
      </c>
      <c r="U41" s="3">
        <v>4</v>
      </c>
      <c r="V41" s="8">
        <v>5</v>
      </c>
      <c r="W41" s="9">
        <v>43811</v>
      </c>
      <c r="X41" s="8" t="s">
        <v>31</v>
      </c>
      <c r="CM41" s="2"/>
      <c r="CN41" s="2"/>
      <c r="CO41" s="2"/>
      <c r="CP41" s="2"/>
      <c r="CQ41" s="2"/>
      <c r="CR41" s="2"/>
      <c r="CS41" s="2"/>
      <c r="CT41" s="2"/>
    </row>
    <row r="42" spans="1:98" x14ac:dyDescent="0.25">
      <c r="A42" s="20" t="s">
        <v>235</v>
      </c>
      <c r="B42" s="10">
        <v>2307</v>
      </c>
      <c r="C42" s="11">
        <v>-1.31</v>
      </c>
      <c r="D42" s="11">
        <v>2.44</v>
      </c>
      <c r="E42" s="11">
        <v>2.4300000000000002</v>
      </c>
      <c r="G42" s="12">
        <v>2.4300000000000002</v>
      </c>
      <c r="H42" s="5">
        <v>30.820869402281087</v>
      </c>
      <c r="I42" s="5"/>
      <c r="J42" s="5"/>
      <c r="K42" s="5"/>
      <c r="L42" s="5"/>
      <c r="M42" s="5">
        <v>30.820869402281087</v>
      </c>
      <c r="N42" s="8">
        <v>4433</v>
      </c>
      <c r="O42" s="8">
        <v>2017</v>
      </c>
      <c r="P42" s="13" t="s">
        <v>222</v>
      </c>
      <c r="R42" s="14">
        <v>8.41</v>
      </c>
      <c r="S42" s="10" t="s">
        <v>262</v>
      </c>
      <c r="T42" s="8">
        <v>14.92</v>
      </c>
      <c r="U42" s="3">
        <v>4</v>
      </c>
      <c r="V42" s="8">
        <v>5</v>
      </c>
      <c r="W42" s="9">
        <v>43812</v>
      </c>
      <c r="X42" s="8" t="s">
        <v>29</v>
      </c>
      <c r="CM42" s="2"/>
      <c r="CN42" s="2"/>
      <c r="CO42" s="2"/>
      <c r="CP42" s="2"/>
      <c r="CQ42" s="2"/>
      <c r="CR42" s="2"/>
      <c r="CS42" s="2"/>
      <c r="CT42" s="2"/>
    </row>
    <row r="43" spans="1:98" x14ac:dyDescent="0.25">
      <c r="A43" s="20" t="s">
        <v>235</v>
      </c>
      <c r="B43" s="10">
        <v>10994</v>
      </c>
      <c r="C43" s="11">
        <v>2.35</v>
      </c>
      <c r="D43" s="11">
        <v>2.21</v>
      </c>
      <c r="E43" s="11">
        <v>2.21</v>
      </c>
      <c r="F43" s="11">
        <v>1.44</v>
      </c>
      <c r="G43" s="12">
        <v>1.44</v>
      </c>
      <c r="H43" s="5">
        <v>15.00768872317478</v>
      </c>
      <c r="I43" s="5"/>
      <c r="J43" s="5"/>
      <c r="K43" s="5"/>
      <c r="L43" s="5"/>
      <c r="M43" s="5">
        <v>15.00768872317478</v>
      </c>
      <c r="N43" s="8">
        <v>4603</v>
      </c>
      <c r="O43" s="8">
        <v>2017</v>
      </c>
      <c r="P43" s="13" t="s">
        <v>222</v>
      </c>
      <c r="R43" s="14">
        <v>8.41</v>
      </c>
      <c r="S43" s="10" t="s">
        <v>262</v>
      </c>
      <c r="T43" s="8">
        <v>14.92</v>
      </c>
      <c r="U43" s="3">
        <v>4</v>
      </c>
      <c r="V43" s="8">
        <v>5</v>
      </c>
      <c r="W43" s="9">
        <v>43817</v>
      </c>
      <c r="X43" s="8" t="s">
        <v>27</v>
      </c>
      <c r="CM43" s="2"/>
      <c r="CN43" s="2"/>
      <c r="CO43" s="2"/>
      <c r="CP43" s="2"/>
      <c r="CQ43" s="2"/>
      <c r="CR43" s="2"/>
      <c r="CS43" s="2"/>
      <c r="CT43" s="2"/>
    </row>
    <row r="44" spans="1:98" x14ac:dyDescent="0.25">
      <c r="A44" s="20" t="s">
        <v>235</v>
      </c>
      <c r="B44" s="10">
        <v>10410</v>
      </c>
      <c r="C44" s="11">
        <v>2.38</v>
      </c>
      <c r="D44" s="11">
        <v>2.2000000000000002</v>
      </c>
      <c r="E44" s="11">
        <v>2.2000000000000002</v>
      </c>
      <c r="F44" s="11">
        <v>1.47</v>
      </c>
      <c r="G44" s="12">
        <v>1.47</v>
      </c>
      <c r="H44" s="5">
        <v>15.486973514088627</v>
      </c>
      <c r="I44" s="5"/>
      <c r="J44" s="5"/>
      <c r="K44" s="5"/>
      <c r="L44" s="5"/>
      <c r="M44" s="5">
        <v>15.486973514088627</v>
      </c>
      <c r="N44" s="8">
        <v>4605</v>
      </c>
      <c r="O44" s="8">
        <v>2017</v>
      </c>
      <c r="P44" s="13" t="s">
        <v>222</v>
      </c>
      <c r="R44" s="14">
        <v>8.41</v>
      </c>
      <c r="S44" s="10" t="s">
        <v>262</v>
      </c>
      <c r="T44" s="8">
        <v>14.92</v>
      </c>
      <c r="U44" s="3">
        <v>4</v>
      </c>
      <c r="V44" s="8">
        <v>5</v>
      </c>
      <c r="W44" s="9">
        <v>43817</v>
      </c>
      <c r="X44" s="8" t="s">
        <v>26</v>
      </c>
      <c r="CM44" s="2"/>
      <c r="CN44" s="2"/>
      <c r="CO44" s="2"/>
      <c r="CP44" s="2"/>
      <c r="CQ44" s="2"/>
      <c r="CR44" s="2"/>
      <c r="CS44" s="2"/>
      <c r="CT44" s="2"/>
    </row>
    <row r="45" spans="1:98" x14ac:dyDescent="0.25">
      <c r="A45" s="20" t="s">
        <v>235</v>
      </c>
      <c r="B45" s="10">
        <v>10773</v>
      </c>
      <c r="C45" s="11">
        <v>2.64</v>
      </c>
      <c r="D45" s="11">
        <v>2.4300000000000002</v>
      </c>
      <c r="E45" s="11">
        <v>2.4300000000000002</v>
      </c>
      <c r="F45" s="11">
        <v>1.69</v>
      </c>
      <c r="G45" s="12">
        <v>1.69</v>
      </c>
      <c r="H45" s="5">
        <v>19.001728647456698</v>
      </c>
      <c r="I45" s="5"/>
      <c r="J45" s="5"/>
      <c r="K45" s="5"/>
      <c r="L45" s="5"/>
      <c r="M45" s="5">
        <v>19.001728647456698</v>
      </c>
      <c r="N45" s="8">
        <v>4607</v>
      </c>
      <c r="O45" s="8">
        <v>2017</v>
      </c>
      <c r="P45" s="13" t="s">
        <v>222</v>
      </c>
      <c r="R45" s="14">
        <v>8.41</v>
      </c>
      <c r="S45" s="10" t="s">
        <v>262</v>
      </c>
      <c r="T45" s="8">
        <v>14.92</v>
      </c>
      <c r="U45" s="3">
        <v>4</v>
      </c>
      <c r="V45" s="8">
        <v>5</v>
      </c>
      <c r="W45" s="9">
        <v>43817</v>
      </c>
      <c r="X45" s="8" t="s">
        <v>25</v>
      </c>
      <c r="CM45" s="2"/>
      <c r="CN45" s="2"/>
      <c r="CO45" s="2"/>
      <c r="CP45" s="2"/>
      <c r="CQ45" s="2"/>
      <c r="CR45" s="2"/>
      <c r="CS45" s="2"/>
      <c r="CT45" s="2"/>
    </row>
    <row r="46" spans="1:98" x14ac:dyDescent="0.25">
      <c r="A46" s="20" t="s">
        <v>235</v>
      </c>
      <c r="B46" s="10">
        <v>1654</v>
      </c>
      <c r="C46" s="11">
        <v>7.07</v>
      </c>
      <c r="D46" s="11">
        <v>8.01</v>
      </c>
      <c r="E46" s="11">
        <v>8.01</v>
      </c>
      <c r="G46" s="12">
        <v>8.01</v>
      </c>
      <c r="H46" s="5">
        <v>119.96784051225352</v>
      </c>
      <c r="I46" s="5"/>
      <c r="J46" s="5"/>
      <c r="K46" s="5"/>
      <c r="L46" s="5"/>
      <c r="M46" s="5">
        <v>119.96784051225352</v>
      </c>
      <c r="N46" s="8">
        <v>4412</v>
      </c>
      <c r="O46" s="8">
        <v>2017</v>
      </c>
      <c r="P46" s="13" t="s">
        <v>222</v>
      </c>
      <c r="R46" s="14">
        <v>8.41</v>
      </c>
      <c r="S46" s="10" t="s">
        <v>262</v>
      </c>
      <c r="T46" s="8">
        <v>14.92</v>
      </c>
      <c r="U46" s="3">
        <v>4</v>
      </c>
      <c r="V46" s="8">
        <v>5</v>
      </c>
      <c r="W46" s="9">
        <v>43811</v>
      </c>
      <c r="X46" s="8" t="s">
        <v>21</v>
      </c>
      <c r="CM46" s="2"/>
      <c r="CN46" s="2"/>
      <c r="CO46" s="2"/>
      <c r="CP46" s="2"/>
      <c r="CQ46" s="2"/>
      <c r="CR46" s="2"/>
      <c r="CS46" s="2"/>
      <c r="CT46" s="2"/>
    </row>
    <row r="47" spans="1:98" x14ac:dyDescent="0.25">
      <c r="A47" s="20" t="s">
        <v>235</v>
      </c>
      <c r="B47" s="10">
        <v>8582</v>
      </c>
      <c r="C47" s="11">
        <v>1.1100000000000001</v>
      </c>
      <c r="D47" s="11">
        <v>1.05</v>
      </c>
      <c r="E47" s="11">
        <v>1.05</v>
      </c>
      <c r="F47" s="11">
        <v>0.17</v>
      </c>
      <c r="G47" s="12">
        <v>0.17</v>
      </c>
      <c r="H47" s="5">
        <v>-3.0719079573622854</v>
      </c>
      <c r="I47" s="5"/>
      <c r="J47" s="5"/>
      <c r="K47" s="5">
        <v>-3.0719079573622854</v>
      </c>
      <c r="L47" s="5">
        <v>-6.2718745241103084</v>
      </c>
      <c r="M47" s="5"/>
      <c r="N47" s="8">
        <v>3003</v>
      </c>
      <c r="O47" s="8">
        <v>2019</v>
      </c>
      <c r="P47" s="13" t="s">
        <v>222</v>
      </c>
      <c r="R47" s="14">
        <v>8.41</v>
      </c>
      <c r="S47" s="10" t="s">
        <v>18</v>
      </c>
      <c r="T47" s="8">
        <v>14.55</v>
      </c>
      <c r="U47" s="15">
        <v>2</v>
      </c>
      <c r="V47" s="8">
        <v>4</v>
      </c>
      <c r="W47" s="9">
        <v>43697</v>
      </c>
      <c r="X47" s="8" t="s">
        <v>201</v>
      </c>
    </row>
    <row r="48" spans="1:98" x14ac:dyDescent="0.25">
      <c r="A48" s="20" t="s">
        <v>235</v>
      </c>
      <c r="B48" s="10">
        <v>11733</v>
      </c>
      <c r="C48" s="11">
        <v>0.74</v>
      </c>
      <c r="D48" s="11">
        <v>1.49</v>
      </c>
      <c r="E48" s="11">
        <v>1.49</v>
      </c>
      <c r="F48" s="11">
        <v>0.64</v>
      </c>
      <c r="G48" s="12">
        <v>0.64</v>
      </c>
      <c r="H48" s="5">
        <v>4.3864460808118695</v>
      </c>
      <c r="I48" s="5"/>
      <c r="J48" s="5"/>
      <c r="K48" s="5">
        <v>4.3864460808118695</v>
      </c>
      <c r="L48" s="5"/>
      <c r="M48" s="5"/>
      <c r="N48" s="8">
        <v>2498</v>
      </c>
      <c r="O48" s="8">
        <v>2019</v>
      </c>
      <c r="P48" s="13" t="s">
        <v>222</v>
      </c>
      <c r="R48" s="14">
        <v>8.41</v>
      </c>
      <c r="S48" s="10" t="s">
        <v>18</v>
      </c>
      <c r="T48" s="8">
        <v>14.55</v>
      </c>
      <c r="U48" s="15">
        <v>2</v>
      </c>
      <c r="V48" s="8">
        <v>4</v>
      </c>
      <c r="W48" s="9">
        <v>43685</v>
      </c>
      <c r="X48" s="8" t="s">
        <v>201</v>
      </c>
      <c r="CM48" s="24"/>
      <c r="CN48" s="24"/>
      <c r="CO48" s="24"/>
      <c r="CP48" s="24"/>
      <c r="CQ48" s="24"/>
      <c r="CR48" s="24"/>
      <c r="CS48" s="24"/>
      <c r="CT48" s="24"/>
    </row>
    <row r="49" spans="1:24" x14ac:dyDescent="0.25">
      <c r="A49" s="20" t="s">
        <v>235</v>
      </c>
      <c r="B49" s="10">
        <v>11733</v>
      </c>
      <c r="C49" s="11">
        <v>1.03</v>
      </c>
      <c r="D49" s="11">
        <v>1</v>
      </c>
      <c r="E49" s="11">
        <v>1</v>
      </c>
      <c r="F49" s="11">
        <v>0.12</v>
      </c>
      <c r="G49" s="12">
        <v>0.12</v>
      </c>
      <c r="H49" s="5">
        <v>-3.8653498763169929</v>
      </c>
      <c r="I49" s="5"/>
      <c r="J49" s="5"/>
      <c r="K49" s="5">
        <v>-3.8653498763169929</v>
      </c>
      <c r="L49" s="5"/>
      <c r="M49" s="5"/>
      <c r="N49" s="8">
        <v>2531</v>
      </c>
      <c r="O49" s="8">
        <v>2019</v>
      </c>
      <c r="P49" s="13" t="s">
        <v>222</v>
      </c>
      <c r="R49" s="14">
        <v>8.41</v>
      </c>
      <c r="S49" s="10" t="s">
        <v>18</v>
      </c>
      <c r="T49" s="8">
        <v>14.55</v>
      </c>
      <c r="U49" s="15">
        <v>2</v>
      </c>
      <c r="V49" s="8">
        <v>4</v>
      </c>
      <c r="W49" s="9">
        <v>43685</v>
      </c>
      <c r="X49" s="8" t="s">
        <v>201</v>
      </c>
    </row>
    <row r="50" spans="1:24" x14ac:dyDescent="0.25">
      <c r="A50" s="20" t="s">
        <v>235</v>
      </c>
      <c r="B50" s="10">
        <v>11733</v>
      </c>
      <c r="C50" s="11">
        <v>0.75</v>
      </c>
      <c r="D50" s="11">
        <v>0.61</v>
      </c>
      <c r="E50" s="11">
        <v>0.61</v>
      </c>
      <c r="F50" s="11">
        <v>-0.3</v>
      </c>
      <c r="G50" s="12">
        <v>-0.3</v>
      </c>
      <c r="H50" s="5">
        <v>-10.53026199553644</v>
      </c>
      <c r="I50" s="5"/>
      <c r="J50" s="5"/>
      <c r="K50" s="5">
        <v>-10.53026199553644</v>
      </c>
      <c r="L50" s="5"/>
      <c r="M50" s="5"/>
      <c r="N50" s="8">
        <v>2560</v>
      </c>
      <c r="O50" s="8">
        <v>2019</v>
      </c>
      <c r="P50" s="13" t="s">
        <v>222</v>
      </c>
      <c r="R50" s="14">
        <v>8.41</v>
      </c>
      <c r="S50" s="10" t="s">
        <v>18</v>
      </c>
      <c r="T50" s="8">
        <v>14.55</v>
      </c>
      <c r="U50" s="15">
        <v>2</v>
      </c>
      <c r="V50" s="8">
        <v>4</v>
      </c>
      <c r="W50" s="9">
        <v>43685</v>
      </c>
      <c r="X50" s="8" t="s">
        <v>201</v>
      </c>
    </row>
    <row r="51" spans="1:24" x14ac:dyDescent="0.25">
      <c r="A51" s="20" t="s">
        <v>235</v>
      </c>
      <c r="B51" s="10">
        <v>11733</v>
      </c>
      <c r="C51" s="11">
        <v>0.86</v>
      </c>
      <c r="D51" s="11">
        <v>0.7</v>
      </c>
      <c r="E51" s="11">
        <v>0.7</v>
      </c>
      <c r="F51" s="11">
        <v>-0.2</v>
      </c>
      <c r="G51" s="12">
        <v>-0.2</v>
      </c>
      <c r="H51" s="5">
        <v>-8.9433781576270253</v>
      </c>
      <c r="I51" s="5"/>
      <c r="J51" s="5"/>
      <c r="K51" s="5">
        <v>-8.9433781576270253</v>
      </c>
      <c r="L51" s="5"/>
      <c r="M51" s="5"/>
      <c r="N51" s="8">
        <v>2562</v>
      </c>
      <c r="O51" s="8">
        <v>2019</v>
      </c>
      <c r="P51" s="13" t="s">
        <v>222</v>
      </c>
      <c r="R51" s="14">
        <v>8.41</v>
      </c>
      <c r="S51" s="10" t="s">
        <v>18</v>
      </c>
      <c r="T51" s="8">
        <v>14.55</v>
      </c>
      <c r="U51" s="15">
        <v>2</v>
      </c>
      <c r="V51" s="8">
        <v>4</v>
      </c>
      <c r="W51" s="9">
        <v>43685</v>
      </c>
      <c r="X51" s="8" t="s">
        <v>201</v>
      </c>
    </row>
    <row r="52" spans="1:24" x14ac:dyDescent="0.25">
      <c r="A52" s="20" t="s">
        <v>235</v>
      </c>
      <c r="B52" s="10">
        <v>11733</v>
      </c>
      <c r="C52" s="11">
        <v>1.1000000000000001</v>
      </c>
      <c r="D52" s="11">
        <v>0.92</v>
      </c>
      <c r="E52" s="11">
        <v>0.92</v>
      </c>
      <c r="F52" s="11">
        <v>0.03</v>
      </c>
      <c r="G52" s="12">
        <v>0.03</v>
      </c>
      <c r="H52" s="5">
        <v>-5.2935453304354443</v>
      </c>
      <c r="I52" s="5"/>
      <c r="J52" s="5"/>
      <c r="K52" s="5">
        <v>-5.2935453304354443</v>
      </c>
      <c r="L52" s="5"/>
      <c r="M52" s="5"/>
      <c r="N52" s="8">
        <v>2564</v>
      </c>
      <c r="O52" s="8">
        <v>2019</v>
      </c>
      <c r="P52" s="13" t="s">
        <v>222</v>
      </c>
      <c r="R52" s="14">
        <v>8.41</v>
      </c>
      <c r="S52" s="10" t="s">
        <v>18</v>
      </c>
      <c r="T52" s="8">
        <v>14.55</v>
      </c>
      <c r="U52" s="15">
        <v>2</v>
      </c>
      <c r="V52" s="8">
        <v>4</v>
      </c>
      <c r="W52" s="9">
        <v>43685</v>
      </c>
      <c r="X52" s="8" t="s">
        <v>201</v>
      </c>
    </row>
    <row r="53" spans="1:24" x14ac:dyDescent="0.25">
      <c r="A53" s="20" t="s">
        <v>235</v>
      </c>
      <c r="B53" s="10">
        <v>11733</v>
      </c>
      <c r="C53" s="11">
        <v>1.04</v>
      </c>
      <c r="D53" s="11">
        <v>1.22</v>
      </c>
      <c r="E53" s="11">
        <v>1.22</v>
      </c>
      <c r="F53" s="11">
        <v>0.35</v>
      </c>
      <c r="G53" s="12">
        <v>0.35</v>
      </c>
      <c r="H53" s="5">
        <v>-0.21551704912538364</v>
      </c>
      <c r="I53" s="5"/>
      <c r="J53" s="5"/>
      <c r="K53" s="5">
        <v>-0.21551704912538364</v>
      </c>
      <c r="L53" s="5">
        <v>-3.3750713927980431</v>
      </c>
      <c r="M53" s="5"/>
      <c r="N53" s="8">
        <v>2775</v>
      </c>
      <c r="O53" s="8">
        <v>2019</v>
      </c>
      <c r="P53" s="13" t="s">
        <v>222</v>
      </c>
      <c r="R53" s="14">
        <v>8.41</v>
      </c>
      <c r="S53" s="10" t="s">
        <v>18</v>
      </c>
      <c r="T53" s="8">
        <v>14.55</v>
      </c>
      <c r="U53" s="15">
        <v>2</v>
      </c>
      <c r="V53" s="8">
        <v>4</v>
      </c>
      <c r="W53" s="9">
        <v>43690</v>
      </c>
      <c r="X53" s="8" t="s">
        <v>201</v>
      </c>
    </row>
    <row r="54" spans="1:24" x14ac:dyDescent="0.25">
      <c r="A54" s="20" t="s">
        <v>235</v>
      </c>
      <c r="B54" s="10">
        <v>11733</v>
      </c>
      <c r="C54" s="11">
        <v>1.1599999999999999</v>
      </c>
      <c r="D54" s="11">
        <v>1.29</v>
      </c>
      <c r="E54" s="11">
        <v>1.29</v>
      </c>
      <c r="F54" s="11">
        <v>0.43</v>
      </c>
      <c r="G54" s="12">
        <v>0.43</v>
      </c>
      <c r="H54" s="5">
        <v>1.0539900212021316</v>
      </c>
      <c r="I54" s="5"/>
      <c r="J54" s="5"/>
      <c r="K54" s="5">
        <v>1.0539900212021316</v>
      </c>
      <c r="L54" s="5">
        <v>-2.1822701034341896</v>
      </c>
      <c r="M54" s="5"/>
      <c r="N54" s="8">
        <v>2776</v>
      </c>
      <c r="O54" s="8">
        <v>2019</v>
      </c>
      <c r="P54" s="13" t="s">
        <v>222</v>
      </c>
      <c r="R54" s="14">
        <v>8.41</v>
      </c>
      <c r="S54" s="10" t="s">
        <v>18</v>
      </c>
      <c r="T54" s="8">
        <v>14.55</v>
      </c>
      <c r="U54" s="15">
        <v>2</v>
      </c>
      <c r="V54" s="8">
        <v>4</v>
      </c>
      <c r="W54" s="9">
        <v>43690</v>
      </c>
      <c r="X54" s="8" t="s">
        <v>201</v>
      </c>
    </row>
    <row r="55" spans="1:24" x14ac:dyDescent="0.25">
      <c r="A55" s="20" t="s">
        <v>235</v>
      </c>
      <c r="B55" s="10">
        <v>11733</v>
      </c>
      <c r="C55" s="11">
        <v>0.61</v>
      </c>
      <c r="D55" s="11">
        <v>1.0900000000000001</v>
      </c>
      <c r="E55" s="11">
        <v>1.0900000000000001</v>
      </c>
      <c r="F55" s="11">
        <v>0.21</v>
      </c>
      <c r="G55" s="12">
        <v>0.21</v>
      </c>
      <c r="H55" s="5">
        <v>-2.4371544221985135</v>
      </c>
      <c r="I55" s="5"/>
      <c r="J55" s="5"/>
      <c r="K55" s="5">
        <v>-2.4371544221985135</v>
      </c>
      <c r="L55" s="5">
        <v>-5.590273787330954</v>
      </c>
      <c r="M55" s="5"/>
      <c r="N55" s="8">
        <v>3178</v>
      </c>
      <c r="O55" s="8">
        <v>2019</v>
      </c>
      <c r="P55" s="13" t="s">
        <v>222</v>
      </c>
      <c r="R55" s="14">
        <v>8.41</v>
      </c>
      <c r="S55" s="10" t="s">
        <v>18</v>
      </c>
      <c r="T55" s="8">
        <v>14.55</v>
      </c>
      <c r="U55" s="15">
        <v>2</v>
      </c>
      <c r="V55" s="8">
        <v>4</v>
      </c>
      <c r="W55" s="9">
        <v>43699</v>
      </c>
      <c r="X55" s="8" t="s">
        <v>201</v>
      </c>
    </row>
    <row r="56" spans="1:24" x14ac:dyDescent="0.25">
      <c r="A56" s="20" t="s">
        <v>235</v>
      </c>
      <c r="B56" s="10">
        <v>11733</v>
      </c>
      <c r="C56" s="11">
        <v>1.34</v>
      </c>
      <c r="D56" s="11">
        <v>0.84</v>
      </c>
      <c r="E56" s="11">
        <v>0.84</v>
      </c>
      <c r="F56" s="11">
        <v>-0.05</v>
      </c>
      <c r="G56" s="12">
        <v>-0.05</v>
      </c>
      <c r="H56" s="5">
        <v>-6.5630524007629587</v>
      </c>
      <c r="I56" s="5"/>
      <c r="J56" s="5"/>
      <c r="K56" s="5">
        <v>-6.5630524007629587</v>
      </c>
      <c r="L56" s="5">
        <v>-9.8502783922019557</v>
      </c>
      <c r="M56" s="5"/>
      <c r="N56" s="8">
        <v>3274</v>
      </c>
      <c r="O56" s="8">
        <v>2019</v>
      </c>
      <c r="P56" s="13" t="s">
        <v>222</v>
      </c>
      <c r="R56" s="14">
        <v>8.41</v>
      </c>
      <c r="S56" s="10" t="s">
        <v>18</v>
      </c>
      <c r="T56" s="8">
        <v>14.55</v>
      </c>
      <c r="U56" s="15">
        <v>2</v>
      </c>
      <c r="V56" s="8">
        <v>4</v>
      </c>
      <c r="W56" s="9">
        <v>43707</v>
      </c>
      <c r="X56" s="8" t="s">
        <v>201</v>
      </c>
    </row>
    <row r="57" spans="1:24" x14ac:dyDescent="0.25">
      <c r="A57" s="20" t="s">
        <v>235</v>
      </c>
      <c r="B57" s="10">
        <v>11733</v>
      </c>
      <c r="C57" s="11">
        <v>1.34</v>
      </c>
      <c r="D57" s="11">
        <v>0.85</v>
      </c>
      <c r="E57" s="11">
        <v>0.85</v>
      </c>
      <c r="F57" s="11">
        <v>-0.04</v>
      </c>
      <c r="G57" s="12">
        <v>-0.04</v>
      </c>
      <c r="H57" s="5">
        <v>-6.4043640169719955</v>
      </c>
      <c r="I57" s="5"/>
      <c r="J57" s="5"/>
      <c r="K57" s="5">
        <v>-6.4043640169719955</v>
      </c>
      <c r="L57" s="5">
        <v>-9.6798782080071319</v>
      </c>
      <c r="M57" s="5"/>
      <c r="N57" s="8">
        <v>3275</v>
      </c>
      <c r="O57" s="8">
        <v>2019</v>
      </c>
      <c r="P57" s="13" t="s">
        <v>222</v>
      </c>
      <c r="R57" s="14">
        <v>8.41</v>
      </c>
      <c r="S57" s="10" t="s">
        <v>18</v>
      </c>
      <c r="T57" s="8">
        <v>14.55</v>
      </c>
      <c r="U57" s="15">
        <v>2</v>
      </c>
      <c r="V57" s="8">
        <v>4</v>
      </c>
      <c r="W57" s="9">
        <v>43707</v>
      </c>
      <c r="X57" s="8" t="s">
        <v>201</v>
      </c>
    </row>
    <row r="58" spans="1:24" x14ac:dyDescent="0.25">
      <c r="A58" s="20" t="s">
        <v>235</v>
      </c>
      <c r="B58" s="10">
        <v>11733</v>
      </c>
      <c r="C58" s="11">
        <v>1.0900000000000001</v>
      </c>
      <c r="D58" s="11">
        <v>1</v>
      </c>
      <c r="E58" s="11">
        <v>1</v>
      </c>
      <c r="F58" s="11">
        <v>0.12</v>
      </c>
      <c r="G58" s="12">
        <v>0.12</v>
      </c>
      <c r="H58" s="5">
        <v>-3.8653498763169929</v>
      </c>
      <c r="I58" s="5"/>
      <c r="J58" s="5"/>
      <c r="K58" s="5">
        <v>-3.8653498763169929</v>
      </c>
      <c r="L58" s="5">
        <v>-7.1238754450845141</v>
      </c>
      <c r="M58" s="5"/>
      <c r="N58" s="8">
        <v>3329</v>
      </c>
      <c r="O58" s="8">
        <v>2019</v>
      </c>
      <c r="P58" s="13" t="s">
        <v>222</v>
      </c>
      <c r="R58" s="14">
        <v>8.41</v>
      </c>
      <c r="S58" s="10" t="s">
        <v>18</v>
      </c>
      <c r="T58" s="8">
        <v>14.55</v>
      </c>
      <c r="U58" s="15">
        <v>2</v>
      </c>
      <c r="V58" s="8">
        <v>4</v>
      </c>
      <c r="W58" s="9">
        <v>43707</v>
      </c>
      <c r="X58" s="8" t="s">
        <v>201</v>
      </c>
    </row>
    <row r="59" spans="1:24" x14ac:dyDescent="0.25">
      <c r="A59" s="20" t="s">
        <v>235</v>
      </c>
      <c r="B59" s="10">
        <v>11733</v>
      </c>
      <c r="C59" s="11">
        <v>1.1200000000000001</v>
      </c>
      <c r="D59" s="11">
        <v>0.76</v>
      </c>
      <c r="E59" s="11">
        <v>0.76</v>
      </c>
      <c r="F59" s="11">
        <v>-0.14000000000000001</v>
      </c>
      <c r="G59" s="12">
        <v>-0.14000000000000001</v>
      </c>
      <c r="H59" s="5">
        <v>-7.9912478548814105</v>
      </c>
      <c r="I59" s="5"/>
      <c r="J59" s="5"/>
      <c r="K59" s="5">
        <v>-7.9912478548814105</v>
      </c>
      <c r="L59" s="5">
        <v>-11.213479865760691</v>
      </c>
      <c r="M59" s="5"/>
      <c r="N59" s="8">
        <v>3497</v>
      </c>
      <c r="O59" s="8">
        <v>2019</v>
      </c>
      <c r="P59" s="13" t="s">
        <v>222</v>
      </c>
      <c r="R59" s="14">
        <v>8.41</v>
      </c>
      <c r="S59" s="10" t="s">
        <v>18</v>
      </c>
      <c r="T59" s="8">
        <v>14.55</v>
      </c>
      <c r="U59" s="15">
        <v>2</v>
      </c>
      <c r="V59" s="8">
        <v>4</v>
      </c>
      <c r="W59" s="9">
        <v>43713</v>
      </c>
      <c r="X59" s="8" t="s">
        <v>201</v>
      </c>
    </row>
    <row r="60" spans="1:24" x14ac:dyDescent="0.25">
      <c r="A60" s="20" t="s">
        <v>235</v>
      </c>
      <c r="B60" s="10">
        <v>11733</v>
      </c>
      <c r="C60" s="11">
        <v>1.25</v>
      </c>
      <c r="D60" s="11">
        <v>0.94</v>
      </c>
      <c r="E60" s="11">
        <v>0.94</v>
      </c>
      <c r="F60" s="11">
        <v>0.05</v>
      </c>
      <c r="G60" s="12">
        <v>0.05</v>
      </c>
      <c r="H60" s="5">
        <v>-4.9761685628535446</v>
      </c>
      <c r="I60" s="5"/>
      <c r="J60" s="5"/>
      <c r="K60" s="5">
        <v>-4.9761685628535446</v>
      </c>
      <c r="L60" s="5">
        <v>-8.1462765502535728</v>
      </c>
      <c r="M60" s="5"/>
      <c r="N60" s="8">
        <v>3498</v>
      </c>
      <c r="O60" s="8">
        <v>2019</v>
      </c>
      <c r="P60" s="13" t="s">
        <v>222</v>
      </c>
      <c r="R60" s="14">
        <v>8.41</v>
      </c>
      <c r="S60" s="10" t="s">
        <v>18</v>
      </c>
      <c r="T60" s="8">
        <v>14.55</v>
      </c>
      <c r="U60" s="15">
        <v>2</v>
      </c>
      <c r="V60" s="8">
        <v>4</v>
      </c>
      <c r="W60" s="9">
        <v>43713</v>
      </c>
      <c r="X60" s="8" t="s">
        <v>201</v>
      </c>
    </row>
    <row r="61" spans="1:24" x14ac:dyDescent="0.25">
      <c r="A61" s="20" t="s">
        <v>235</v>
      </c>
      <c r="B61" s="10">
        <v>11733</v>
      </c>
      <c r="C61" s="11">
        <v>0.9</v>
      </c>
      <c r="D61" s="11">
        <v>0.67</v>
      </c>
      <c r="E61" s="11">
        <v>0.67</v>
      </c>
      <c r="F61" s="11">
        <v>-0.23</v>
      </c>
      <c r="G61" s="12">
        <v>-0.23</v>
      </c>
      <c r="H61" s="5">
        <v>-9.4194433089998615</v>
      </c>
      <c r="I61" s="5"/>
      <c r="J61" s="5"/>
      <c r="K61" s="5">
        <v>-9.4194433089998615</v>
      </c>
      <c r="L61" s="5">
        <v>-12.747081523514249</v>
      </c>
      <c r="M61" s="5"/>
      <c r="N61" s="8">
        <v>3765</v>
      </c>
      <c r="O61" s="8">
        <v>2019</v>
      </c>
      <c r="P61" s="13" t="s">
        <v>222</v>
      </c>
      <c r="R61" s="14">
        <v>8.41</v>
      </c>
      <c r="S61" s="10" t="s">
        <v>18</v>
      </c>
      <c r="T61" s="8">
        <v>14.55</v>
      </c>
      <c r="U61" s="15">
        <v>2</v>
      </c>
      <c r="V61" s="8">
        <v>4</v>
      </c>
      <c r="W61" s="9">
        <v>43762</v>
      </c>
      <c r="X61" s="8" t="s">
        <v>201</v>
      </c>
    </row>
    <row r="62" spans="1:24" x14ac:dyDescent="0.25">
      <c r="A62" s="20" t="s">
        <v>235</v>
      </c>
      <c r="B62" s="10">
        <v>11733</v>
      </c>
      <c r="C62" s="11">
        <v>1.19</v>
      </c>
      <c r="D62" s="11">
        <v>0.93</v>
      </c>
      <c r="E62" s="11">
        <v>0.93</v>
      </c>
      <c r="F62" s="11">
        <v>0.04</v>
      </c>
      <c r="G62" s="12">
        <v>0.04</v>
      </c>
      <c r="H62" s="5">
        <v>-5.1348569466445078</v>
      </c>
      <c r="I62" s="5"/>
      <c r="J62" s="5"/>
      <c r="K62" s="5">
        <v>-5.1348569466445078</v>
      </c>
      <c r="L62" s="5">
        <v>-8.3166767344483965</v>
      </c>
      <c r="M62" s="5"/>
      <c r="N62" s="8">
        <v>3766</v>
      </c>
      <c r="O62" s="8">
        <v>2019</v>
      </c>
      <c r="P62" s="13" t="s">
        <v>222</v>
      </c>
      <c r="R62" s="14">
        <v>8.41</v>
      </c>
      <c r="S62" s="10" t="s">
        <v>18</v>
      </c>
      <c r="T62" s="8">
        <v>14.55</v>
      </c>
      <c r="U62" s="15">
        <v>2</v>
      </c>
      <c r="V62" s="8">
        <v>4</v>
      </c>
      <c r="W62" s="9">
        <v>43762</v>
      </c>
      <c r="X62" s="8" t="s">
        <v>201</v>
      </c>
    </row>
    <row r="63" spans="1:24" x14ac:dyDescent="0.25">
      <c r="A63" s="20" t="s">
        <v>235</v>
      </c>
      <c r="B63" s="10">
        <v>11733</v>
      </c>
      <c r="C63" s="11">
        <v>1.27</v>
      </c>
      <c r="D63" s="11">
        <v>0.97</v>
      </c>
      <c r="E63" s="11">
        <v>0.97</v>
      </c>
      <c r="F63" s="11">
        <v>0.09</v>
      </c>
      <c r="G63" s="12">
        <v>0.09</v>
      </c>
      <c r="H63" s="5">
        <v>-4.3414150276898003</v>
      </c>
      <c r="I63" s="5"/>
      <c r="J63" s="5"/>
      <c r="K63" s="5">
        <v>-4.3414150276898003</v>
      </c>
      <c r="L63" s="5">
        <v>-7.6350759976690155</v>
      </c>
      <c r="M63" s="5"/>
      <c r="N63" s="8">
        <v>3767</v>
      </c>
      <c r="O63" s="8">
        <v>2019</v>
      </c>
      <c r="P63" s="13" t="s">
        <v>222</v>
      </c>
      <c r="R63" s="14">
        <v>8.41</v>
      </c>
      <c r="S63" s="10" t="s">
        <v>18</v>
      </c>
      <c r="T63" s="8">
        <v>14.55</v>
      </c>
      <c r="U63" s="15">
        <v>2</v>
      </c>
      <c r="V63" s="8">
        <v>4</v>
      </c>
      <c r="W63" s="9">
        <v>43762</v>
      </c>
      <c r="X63" s="8" t="s">
        <v>201</v>
      </c>
    </row>
    <row r="64" spans="1:24" x14ac:dyDescent="0.25">
      <c r="A64" s="20" t="s">
        <v>235</v>
      </c>
      <c r="B64" s="10">
        <v>11733</v>
      </c>
      <c r="C64" s="11">
        <v>0.82</v>
      </c>
      <c r="D64" s="11">
        <v>0.78</v>
      </c>
      <c r="E64" s="11">
        <v>0.78</v>
      </c>
      <c r="F64" s="11">
        <v>-0.12</v>
      </c>
      <c r="G64" s="12">
        <v>-0.12</v>
      </c>
      <c r="H64" s="5">
        <v>-7.67387108729951</v>
      </c>
      <c r="I64" s="5"/>
      <c r="J64" s="5"/>
      <c r="K64" s="5">
        <v>-7.67387108729951</v>
      </c>
      <c r="L64" s="5">
        <v>-10.872679497371015</v>
      </c>
      <c r="M64" s="5"/>
      <c r="N64" s="8">
        <v>3881</v>
      </c>
      <c r="O64" s="8">
        <v>2019</v>
      </c>
      <c r="P64" s="13" t="s">
        <v>222</v>
      </c>
      <c r="R64" s="14">
        <v>8.41</v>
      </c>
      <c r="S64" s="10" t="s">
        <v>18</v>
      </c>
      <c r="T64" s="8">
        <v>14.55</v>
      </c>
      <c r="U64" s="15">
        <v>2</v>
      </c>
      <c r="V64" s="8">
        <v>4</v>
      </c>
      <c r="W64" s="9">
        <v>43782</v>
      </c>
      <c r="X64" s="8" t="s">
        <v>201</v>
      </c>
    </row>
    <row r="65" spans="1:98" x14ac:dyDescent="0.25">
      <c r="A65" s="20" t="s">
        <v>235</v>
      </c>
      <c r="B65" s="10">
        <v>11733</v>
      </c>
      <c r="C65" s="11">
        <v>0.75</v>
      </c>
      <c r="D65" s="11">
        <v>0.69</v>
      </c>
      <c r="E65" s="11">
        <v>0.69</v>
      </c>
      <c r="F65" s="11">
        <v>-0.21</v>
      </c>
      <c r="G65" s="12">
        <v>-0.21</v>
      </c>
      <c r="H65" s="5">
        <v>-9.1020665414179884</v>
      </c>
      <c r="I65" s="5"/>
      <c r="J65" s="5"/>
      <c r="K65" s="5">
        <v>-9.1020665414179884</v>
      </c>
      <c r="L65" s="5">
        <v>-12.406281155124574</v>
      </c>
      <c r="M65" s="5"/>
      <c r="N65" s="8">
        <v>3882</v>
      </c>
      <c r="O65" s="8">
        <v>2019</v>
      </c>
      <c r="P65" s="13" t="s">
        <v>222</v>
      </c>
      <c r="R65" s="14">
        <v>8.41</v>
      </c>
      <c r="S65" s="10" t="s">
        <v>18</v>
      </c>
      <c r="T65" s="8">
        <v>14.55</v>
      </c>
      <c r="U65" s="15">
        <v>2</v>
      </c>
      <c r="V65" s="8">
        <v>4</v>
      </c>
      <c r="W65" s="9">
        <v>43782</v>
      </c>
      <c r="X65" s="8" t="s">
        <v>201</v>
      </c>
    </row>
    <row r="66" spans="1:98" x14ac:dyDescent="0.25">
      <c r="A66" s="20" t="s">
        <v>235</v>
      </c>
      <c r="B66" s="10">
        <v>11733</v>
      </c>
      <c r="C66" s="11">
        <v>1.49</v>
      </c>
      <c r="D66" s="11">
        <v>1.1299999999999999</v>
      </c>
      <c r="E66" s="11">
        <v>1.1299999999999999</v>
      </c>
      <c r="F66" s="11">
        <v>0.26</v>
      </c>
      <c r="G66" s="12">
        <v>0.26</v>
      </c>
      <c r="H66" s="5">
        <v>-1.6437125032438342</v>
      </c>
      <c r="I66" s="5"/>
      <c r="J66" s="5"/>
      <c r="K66" s="5">
        <v>-1.6437125032438342</v>
      </c>
      <c r="L66" s="5">
        <v>-4.9086730505516298</v>
      </c>
      <c r="M66" s="5"/>
      <c r="N66" s="8">
        <v>3967</v>
      </c>
      <c r="O66" s="8">
        <v>2019</v>
      </c>
      <c r="P66" s="13" t="s">
        <v>222</v>
      </c>
      <c r="R66" s="14">
        <v>8.41</v>
      </c>
      <c r="S66" s="10" t="s">
        <v>18</v>
      </c>
      <c r="T66" s="8">
        <v>14.55</v>
      </c>
      <c r="U66" s="15">
        <v>2</v>
      </c>
      <c r="V66" s="8">
        <v>4</v>
      </c>
      <c r="W66" s="9">
        <v>43783</v>
      </c>
      <c r="X66" s="8" t="s">
        <v>201</v>
      </c>
    </row>
    <row r="67" spans="1:98" x14ac:dyDescent="0.25">
      <c r="A67" s="20" t="s">
        <v>235</v>
      </c>
      <c r="B67" s="10">
        <v>11733</v>
      </c>
      <c r="C67" s="11">
        <v>0.28000000000000003</v>
      </c>
      <c r="D67" s="11">
        <v>1.04</v>
      </c>
      <c r="E67" s="11">
        <v>1.04</v>
      </c>
      <c r="F67" s="11">
        <v>0.16</v>
      </c>
      <c r="G67" s="12">
        <v>0.16</v>
      </c>
      <c r="H67" s="5">
        <v>-3.230596341153221</v>
      </c>
      <c r="I67" s="5"/>
      <c r="J67" s="5"/>
      <c r="K67" s="5">
        <v>-3.230596341153221</v>
      </c>
      <c r="L67" s="5">
        <v>-6.4422747083051606</v>
      </c>
      <c r="M67" s="5"/>
      <c r="N67" s="8">
        <v>4121</v>
      </c>
      <c r="O67" s="8">
        <v>2019</v>
      </c>
      <c r="P67" s="13" t="s">
        <v>222</v>
      </c>
      <c r="R67" s="14">
        <v>8.41</v>
      </c>
      <c r="S67" s="10" t="s">
        <v>18</v>
      </c>
      <c r="T67" s="8">
        <v>14.55</v>
      </c>
      <c r="U67" s="15">
        <v>2</v>
      </c>
      <c r="V67" s="8">
        <v>4</v>
      </c>
      <c r="W67" s="9">
        <v>43804</v>
      </c>
      <c r="X67" s="8" t="s">
        <v>201</v>
      </c>
    </row>
    <row r="68" spans="1:98" x14ac:dyDescent="0.25">
      <c r="A68" s="20" t="s">
        <v>235</v>
      </c>
      <c r="B68" s="10">
        <v>11733</v>
      </c>
      <c r="C68" s="11">
        <v>-0.51</v>
      </c>
      <c r="D68" s="11">
        <v>1</v>
      </c>
      <c r="E68" s="11">
        <v>1</v>
      </c>
      <c r="F68" s="11">
        <v>0.12</v>
      </c>
      <c r="G68" s="12">
        <v>0.12</v>
      </c>
      <c r="H68" s="5">
        <v>-3.8653498763169929</v>
      </c>
      <c r="I68" s="5"/>
      <c r="J68" s="5"/>
      <c r="K68" s="5">
        <v>-3.8653498763169929</v>
      </c>
      <c r="L68" s="5">
        <v>-7.1238754450845141</v>
      </c>
      <c r="M68" s="5"/>
      <c r="N68" s="8">
        <v>4290</v>
      </c>
      <c r="O68" s="8">
        <v>2019</v>
      </c>
      <c r="P68" s="13" t="s">
        <v>222</v>
      </c>
      <c r="R68" s="14">
        <v>8.41</v>
      </c>
      <c r="S68" s="10" t="s">
        <v>18</v>
      </c>
      <c r="T68" s="8">
        <v>14.55</v>
      </c>
      <c r="U68" s="15">
        <v>2</v>
      </c>
      <c r="V68" s="8">
        <v>4</v>
      </c>
      <c r="W68" s="9">
        <v>43810</v>
      </c>
      <c r="X68" s="8" t="s">
        <v>201</v>
      </c>
    </row>
    <row r="69" spans="1:98" x14ac:dyDescent="0.25">
      <c r="A69" s="20" t="s">
        <v>235</v>
      </c>
      <c r="B69" s="10">
        <v>11733</v>
      </c>
      <c r="C69" s="11">
        <v>-0.66</v>
      </c>
      <c r="D69" s="11">
        <v>0.9</v>
      </c>
      <c r="E69" s="11">
        <v>0.9</v>
      </c>
      <c r="F69" s="11">
        <v>0.01</v>
      </c>
      <c r="G69" s="12">
        <v>0.01</v>
      </c>
      <c r="H69" s="5">
        <v>-5.6109220980173156</v>
      </c>
      <c r="I69" s="5"/>
      <c r="J69" s="5"/>
      <c r="K69" s="5">
        <v>-5.6109220980173156</v>
      </c>
      <c r="L69" s="5">
        <v>-8.8278772870328961</v>
      </c>
      <c r="M69" s="5"/>
      <c r="N69" s="8">
        <v>4310</v>
      </c>
      <c r="O69" s="8">
        <v>2019</v>
      </c>
      <c r="P69" s="13" t="s">
        <v>222</v>
      </c>
      <c r="R69" s="14">
        <v>8.41</v>
      </c>
      <c r="S69" s="10" t="s">
        <v>18</v>
      </c>
      <c r="T69" s="8">
        <v>14.55</v>
      </c>
      <c r="U69" s="15">
        <v>2</v>
      </c>
      <c r="V69" s="8">
        <v>4</v>
      </c>
      <c r="W69" s="9">
        <v>43810</v>
      </c>
      <c r="X69" s="8" t="s">
        <v>201</v>
      </c>
    </row>
    <row r="70" spans="1:98" x14ac:dyDescent="0.25">
      <c r="A70" s="20" t="s">
        <v>235</v>
      </c>
      <c r="B70" s="10">
        <v>11733</v>
      </c>
      <c r="C70" s="11">
        <v>-0.79</v>
      </c>
      <c r="D70" s="11">
        <v>0.8</v>
      </c>
      <c r="E70" s="11">
        <v>0.8</v>
      </c>
      <c r="F70" s="11">
        <v>-0.09</v>
      </c>
      <c r="G70" s="12">
        <v>-0.09</v>
      </c>
      <c r="H70" s="5">
        <v>-7.1978059359267021</v>
      </c>
      <c r="I70" s="5"/>
      <c r="J70" s="5"/>
      <c r="K70" s="5">
        <v>-7.1978059359267021</v>
      </c>
      <c r="L70" s="5">
        <v>-10.531879128981309</v>
      </c>
      <c r="M70" s="5"/>
      <c r="N70" s="8">
        <v>4311</v>
      </c>
      <c r="O70" s="8">
        <v>2019</v>
      </c>
      <c r="P70" s="13" t="s">
        <v>222</v>
      </c>
      <c r="R70" s="14">
        <v>8.41</v>
      </c>
      <c r="S70" s="10" t="s">
        <v>18</v>
      </c>
      <c r="T70" s="8">
        <v>14.55</v>
      </c>
      <c r="U70" s="15">
        <v>2</v>
      </c>
      <c r="V70" s="8">
        <v>4</v>
      </c>
      <c r="W70" s="9">
        <v>43810</v>
      </c>
      <c r="X70" s="8" t="s">
        <v>201</v>
      </c>
    </row>
    <row r="71" spans="1:98" x14ac:dyDescent="0.25">
      <c r="A71" s="20" t="s">
        <v>235</v>
      </c>
      <c r="B71" s="10">
        <v>11733</v>
      </c>
      <c r="C71" s="11">
        <v>-0.79</v>
      </c>
      <c r="D71" s="11">
        <v>0.7</v>
      </c>
      <c r="E71" s="11">
        <v>0.7</v>
      </c>
      <c r="F71" s="11">
        <v>-0.23</v>
      </c>
      <c r="G71" s="12">
        <v>-0.23</v>
      </c>
      <c r="H71" s="5">
        <v>-16.243043812010242</v>
      </c>
      <c r="I71" s="5"/>
      <c r="J71" s="5"/>
      <c r="K71" s="5">
        <v>-16.243043812010242</v>
      </c>
      <c r="L71" s="5">
        <v>-12.23588097092972</v>
      </c>
      <c r="M71" s="5">
        <v>-5.793074358329795</v>
      </c>
      <c r="N71" s="8">
        <v>4378</v>
      </c>
      <c r="O71" s="8">
        <v>2019</v>
      </c>
      <c r="P71" s="13" t="s">
        <v>222</v>
      </c>
      <c r="R71" s="14">
        <v>8.41</v>
      </c>
      <c r="S71" s="10" t="s">
        <v>18</v>
      </c>
      <c r="T71" s="8">
        <v>14.98</v>
      </c>
      <c r="U71" s="15">
        <v>2</v>
      </c>
      <c r="V71" s="8">
        <v>4</v>
      </c>
      <c r="W71" s="9">
        <v>43811</v>
      </c>
      <c r="X71" s="8" t="s">
        <v>198</v>
      </c>
      <c r="CM71" s="2"/>
      <c r="CN71" s="2"/>
      <c r="CO71" s="2"/>
      <c r="CP71" s="2"/>
      <c r="CQ71" s="2"/>
      <c r="CR71" s="2"/>
      <c r="CS71" s="2"/>
      <c r="CT71" s="2"/>
    </row>
    <row r="72" spans="1:98" x14ac:dyDescent="0.25">
      <c r="A72" s="20" t="s">
        <v>235</v>
      </c>
      <c r="B72" s="10">
        <v>11733</v>
      </c>
      <c r="C72" s="11">
        <v>-0.86</v>
      </c>
      <c r="D72" s="11">
        <v>0.6</v>
      </c>
      <c r="E72" s="11">
        <v>0.6</v>
      </c>
      <c r="F72" s="11">
        <v>-0.34</v>
      </c>
      <c r="G72" s="12">
        <v>-0.34</v>
      </c>
      <c r="H72" s="5">
        <v>-17.988616033710567</v>
      </c>
      <c r="I72" s="5"/>
      <c r="J72" s="5"/>
      <c r="K72" s="5">
        <v>-17.988616033710567</v>
      </c>
      <c r="L72" s="5">
        <v>-13.939882812878134</v>
      </c>
      <c r="M72" s="5">
        <v>-7.5162776378164349</v>
      </c>
      <c r="N72" s="8">
        <v>4379</v>
      </c>
      <c r="O72" s="8">
        <v>2019</v>
      </c>
      <c r="P72" s="13" t="s">
        <v>222</v>
      </c>
      <c r="R72" s="14">
        <v>8.41</v>
      </c>
      <c r="S72" s="10" t="s">
        <v>18</v>
      </c>
      <c r="T72" s="8">
        <v>14.98</v>
      </c>
      <c r="U72" s="15">
        <v>2</v>
      </c>
      <c r="V72" s="8">
        <v>4</v>
      </c>
      <c r="W72" s="9">
        <v>43811</v>
      </c>
      <c r="X72" s="8" t="s">
        <v>198</v>
      </c>
      <c r="CM72" s="2"/>
      <c r="CN72" s="2"/>
      <c r="CO72" s="2"/>
      <c r="CP72" s="2"/>
      <c r="CQ72" s="2"/>
      <c r="CR72" s="2"/>
      <c r="CS72" s="2"/>
      <c r="CT72" s="2"/>
    </row>
    <row r="73" spans="1:98" x14ac:dyDescent="0.25">
      <c r="A73" s="20" t="s">
        <v>235</v>
      </c>
      <c r="B73" s="10">
        <v>8349</v>
      </c>
      <c r="C73" s="11">
        <v>0.67</v>
      </c>
      <c r="D73" s="11">
        <v>1.02</v>
      </c>
      <c r="E73" s="11">
        <v>1.02</v>
      </c>
      <c r="F73" s="11">
        <v>0.43</v>
      </c>
      <c r="G73" s="12">
        <v>0.43</v>
      </c>
      <c r="H73" s="5">
        <v>7.2428369890487714</v>
      </c>
      <c r="I73" s="5"/>
      <c r="J73" s="5"/>
      <c r="K73" s="5">
        <v>7.2428369890487714</v>
      </c>
      <c r="L73" s="5">
        <v>-2.29198784485378</v>
      </c>
      <c r="M73" s="5">
        <v>17.391842492945102</v>
      </c>
      <c r="N73" s="8">
        <v>4564</v>
      </c>
      <c r="O73" s="8">
        <v>2019</v>
      </c>
      <c r="P73" s="13" t="s">
        <v>222</v>
      </c>
      <c r="R73" s="14">
        <v>8.41</v>
      </c>
      <c r="S73" s="10" t="s">
        <v>17</v>
      </c>
      <c r="T73" s="8">
        <v>14.16</v>
      </c>
      <c r="U73" s="15">
        <v>2</v>
      </c>
      <c r="V73" s="8">
        <v>4</v>
      </c>
      <c r="W73" s="9">
        <v>43816</v>
      </c>
      <c r="X73" s="8" t="s">
        <v>202</v>
      </c>
      <c r="CM73" s="2"/>
      <c r="CN73" s="2"/>
      <c r="CO73" s="2"/>
      <c r="CP73" s="2"/>
      <c r="CQ73" s="2"/>
      <c r="CR73" s="2"/>
      <c r="CS73" s="2"/>
      <c r="CT73" s="2"/>
    </row>
    <row r="74" spans="1:98" x14ac:dyDescent="0.25">
      <c r="A74" s="20" t="s">
        <v>235</v>
      </c>
      <c r="B74" s="10">
        <v>8349</v>
      </c>
      <c r="C74" s="11">
        <v>0.69</v>
      </c>
      <c r="D74" s="11">
        <v>1.03</v>
      </c>
      <c r="E74" s="11">
        <v>1.03</v>
      </c>
      <c r="F74" s="11">
        <v>0.44</v>
      </c>
      <c r="G74" s="12">
        <v>0.44</v>
      </c>
      <c r="H74" s="5">
        <v>7.4015253728397061</v>
      </c>
      <c r="I74" s="5"/>
      <c r="J74" s="5"/>
      <c r="K74" s="5">
        <v>7.4015253728397061</v>
      </c>
      <c r="L74" s="5">
        <v>-2.124818611856131</v>
      </c>
      <c r="M74" s="5">
        <v>17.548497336534794</v>
      </c>
      <c r="N74" s="8">
        <v>4565</v>
      </c>
      <c r="O74" s="8">
        <v>2019</v>
      </c>
      <c r="P74" s="13" t="s">
        <v>222</v>
      </c>
      <c r="R74" s="14">
        <v>8.41</v>
      </c>
      <c r="S74" s="10" t="s">
        <v>17</v>
      </c>
      <c r="T74" s="8">
        <v>14.16</v>
      </c>
      <c r="U74" s="15">
        <v>2</v>
      </c>
      <c r="V74" s="8">
        <v>4</v>
      </c>
      <c r="W74" s="9">
        <v>43816</v>
      </c>
      <c r="X74" s="8" t="s">
        <v>202</v>
      </c>
      <c r="CM74" s="2"/>
      <c r="CN74" s="2"/>
      <c r="CO74" s="2"/>
      <c r="CP74" s="2"/>
      <c r="CQ74" s="2"/>
      <c r="CR74" s="2"/>
      <c r="CS74" s="2"/>
      <c r="CT74" s="2"/>
    </row>
    <row r="75" spans="1:98" x14ac:dyDescent="0.25">
      <c r="A75" s="20" t="s">
        <v>235</v>
      </c>
      <c r="B75" s="10">
        <v>8349</v>
      </c>
      <c r="C75" s="11">
        <v>0.89</v>
      </c>
      <c r="D75" s="11">
        <v>1</v>
      </c>
      <c r="E75" s="11">
        <v>1</v>
      </c>
      <c r="F75" s="11">
        <v>0.41</v>
      </c>
      <c r="G75" s="12">
        <v>0.41</v>
      </c>
      <c r="H75" s="5">
        <v>6.9254602214668992</v>
      </c>
      <c r="I75" s="5"/>
      <c r="J75" s="5"/>
      <c r="K75" s="5">
        <v>6.9254602214668992</v>
      </c>
      <c r="L75" s="5"/>
      <c r="M75" s="5"/>
      <c r="N75" s="8">
        <v>2523</v>
      </c>
      <c r="O75" s="8">
        <v>2019</v>
      </c>
      <c r="P75" s="13" t="s">
        <v>222</v>
      </c>
      <c r="R75" s="14">
        <v>8.41</v>
      </c>
      <c r="S75" s="10" t="s">
        <v>17</v>
      </c>
      <c r="T75" s="8">
        <v>14.16</v>
      </c>
      <c r="U75" s="15">
        <v>2</v>
      </c>
      <c r="V75" s="8">
        <v>4</v>
      </c>
      <c r="W75" s="9">
        <v>43685</v>
      </c>
      <c r="X75" s="8" t="s">
        <v>199</v>
      </c>
    </row>
    <row r="76" spans="1:98" x14ac:dyDescent="0.25">
      <c r="A76" s="20" t="s">
        <v>235</v>
      </c>
      <c r="B76" s="10">
        <v>8349</v>
      </c>
      <c r="C76" s="11">
        <v>0.99</v>
      </c>
      <c r="D76" s="11">
        <v>1.07</v>
      </c>
      <c r="E76" s="11">
        <v>1.07</v>
      </c>
      <c r="F76" s="11">
        <v>0.48</v>
      </c>
      <c r="G76" s="12">
        <v>0.48</v>
      </c>
      <c r="H76" s="5">
        <v>8.036278908003478</v>
      </c>
      <c r="I76" s="5"/>
      <c r="J76" s="5"/>
      <c r="K76" s="5">
        <v>8.036278908003478</v>
      </c>
      <c r="L76" s="5"/>
      <c r="M76" s="5"/>
      <c r="N76" s="8">
        <v>2525</v>
      </c>
      <c r="O76" s="8">
        <v>2019</v>
      </c>
      <c r="P76" s="13" t="s">
        <v>222</v>
      </c>
      <c r="R76" s="14">
        <v>8.41</v>
      </c>
      <c r="S76" s="10" t="s">
        <v>17</v>
      </c>
      <c r="T76" s="8">
        <v>14.16</v>
      </c>
      <c r="U76" s="15">
        <v>2</v>
      </c>
      <c r="V76" s="8">
        <v>4</v>
      </c>
      <c r="W76" s="9">
        <v>43685</v>
      </c>
      <c r="X76" s="8" t="s">
        <v>199</v>
      </c>
    </row>
    <row r="77" spans="1:98" x14ac:dyDescent="0.25">
      <c r="A77" s="20" t="s">
        <v>235</v>
      </c>
      <c r="B77" s="10">
        <v>8349</v>
      </c>
      <c r="C77" s="11">
        <v>0.83</v>
      </c>
      <c r="D77" s="11">
        <v>0.72</v>
      </c>
      <c r="E77" s="11">
        <v>0.72</v>
      </c>
      <c r="F77" s="11">
        <v>0.12</v>
      </c>
      <c r="G77" s="12">
        <v>0.12</v>
      </c>
      <c r="H77" s="5">
        <v>2.3234970915296467</v>
      </c>
      <c r="I77" s="5"/>
      <c r="J77" s="5"/>
      <c r="K77" s="5">
        <v>2.3234970915296467</v>
      </c>
      <c r="L77" s="5">
        <v>-7.3070648347836693</v>
      </c>
      <c r="M77" s="5"/>
      <c r="N77" s="8">
        <v>3330</v>
      </c>
      <c r="O77" s="8">
        <v>2019</v>
      </c>
      <c r="P77" s="13" t="s">
        <v>222</v>
      </c>
      <c r="R77" s="14">
        <v>8.41</v>
      </c>
      <c r="S77" s="10" t="s">
        <v>17</v>
      </c>
      <c r="T77" s="8">
        <v>14.16</v>
      </c>
      <c r="U77" s="15">
        <v>2</v>
      </c>
      <c r="V77" s="8">
        <v>4</v>
      </c>
      <c r="W77" s="9">
        <v>43707</v>
      </c>
      <c r="X77" s="8" t="s">
        <v>199</v>
      </c>
    </row>
    <row r="78" spans="1:98" x14ac:dyDescent="0.25">
      <c r="A78" s="20" t="s">
        <v>235</v>
      </c>
      <c r="B78" s="10">
        <v>8349</v>
      </c>
      <c r="C78" s="11">
        <v>0.88</v>
      </c>
      <c r="D78" s="11">
        <v>0.74</v>
      </c>
      <c r="E78" s="11">
        <v>0.74</v>
      </c>
      <c r="F78" s="11">
        <v>0.14000000000000001</v>
      </c>
      <c r="G78" s="12">
        <v>0.14000000000000001</v>
      </c>
      <c r="H78" s="5">
        <v>2.6408738591115464</v>
      </c>
      <c r="I78" s="5"/>
      <c r="J78" s="5"/>
      <c r="K78" s="5">
        <v>2.6408738591115464</v>
      </c>
      <c r="L78" s="5">
        <v>-6.9727263687883712</v>
      </c>
      <c r="M78" s="5"/>
      <c r="N78" s="8">
        <v>3331</v>
      </c>
      <c r="O78" s="8">
        <v>2019</v>
      </c>
      <c r="P78" s="13" t="s">
        <v>222</v>
      </c>
      <c r="R78" s="14">
        <v>8.41</v>
      </c>
      <c r="S78" s="10" t="s">
        <v>17</v>
      </c>
      <c r="T78" s="8">
        <v>14.16</v>
      </c>
      <c r="U78" s="15">
        <v>2</v>
      </c>
      <c r="V78" s="8">
        <v>4</v>
      </c>
      <c r="W78" s="9">
        <v>43707</v>
      </c>
      <c r="X78" s="8" t="s">
        <v>199</v>
      </c>
    </row>
    <row r="79" spans="1:98" x14ac:dyDescent="0.25">
      <c r="A79" s="20" t="s">
        <v>235</v>
      </c>
      <c r="B79" s="10">
        <v>8349</v>
      </c>
      <c r="C79" s="11">
        <v>-1.03</v>
      </c>
      <c r="D79" s="11">
        <v>0.4</v>
      </c>
      <c r="E79" s="11">
        <v>0.4</v>
      </c>
      <c r="F79" s="11">
        <v>-0.25</v>
      </c>
      <c r="G79" s="12">
        <v>-0.25</v>
      </c>
      <c r="H79" s="5">
        <v>-14.497471590309891</v>
      </c>
      <c r="I79" s="5"/>
      <c r="J79" s="5"/>
      <c r="K79" s="5">
        <v>-14.497471590309891</v>
      </c>
      <c r="L79" s="5">
        <v>-12.656480290708943</v>
      </c>
      <c r="M79" s="5">
        <v>-4.0698710788431285</v>
      </c>
      <c r="N79" s="8">
        <v>4382</v>
      </c>
      <c r="O79" s="8">
        <v>2019</v>
      </c>
      <c r="P79" s="13" t="s">
        <v>222</v>
      </c>
      <c r="R79" s="14">
        <v>8.41</v>
      </c>
      <c r="S79" s="10" t="s">
        <v>17</v>
      </c>
      <c r="T79" s="8">
        <v>14.85</v>
      </c>
      <c r="U79" s="15">
        <v>2</v>
      </c>
      <c r="V79" s="8">
        <v>4</v>
      </c>
      <c r="W79" s="9">
        <v>43811</v>
      </c>
      <c r="X79" s="8" t="s">
        <v>199</v>
      </c>
      <c r="CM79" s="2"/>
      <c r="CN79" s="2"/>
      <c r="CO79" s="2"/>
      <c r="CP79" s="2"/>
      <c r="CQ79" s="2"/>
      <c r="CR79" s="2"/>
      <c r="CS79" s="2"/>
      <c r="CT79" s="2"/>
    </row>
    <row r="80" spans="1:98" x14ac:dyDescent="0.25">
      <c r="A80" s="20" t="s">
        <v>235</v>
      </c>
      <c r="B80" s="10">
        <v>8349</v>
      </c>
      <c r="C80" s="11">
        <v>-1.01</v>
      </c>
      <c r="D80" s="11">
        <v>0.4</v>
      </c>
      <c r="E80" s="11">
        <v>0.4</v>
      </c>
      <c r="F80" s="11">
        <v>-0.25</v>
      </c>
      <c r="G80" s="12">
        <v>-0.25</v>
      </c>
      <c r="H80" s="5">
        <v>-14.497471590309891</v>
      </c>
      <c r="I80" s="5"/>
      <c r="J80" s="5"/>
      <c r="K80" s="5">
        <v>-14.497471590309891</v>
      </c>
      <c r="L80" s="5">
        <v>-12.656480290708943</v>
      </c>
      <c r="M80" s="5">
        <v>-4.0698710788431285</v>
      </c>
      <c r="N80" s="8">
        <v>4383</v>
      </c>
      <c r="O80" s="8">
        <v>2019</v>
      </c>
      <c r="P80" s="13" t="s">
        <v>222</v>
      </c>
      <c r="R80" s="14">
        <v>8.41</v>
      </c>
      <c r="S80" s="10" t="s">
        <v>17</v>
      </c>
      <c r="T80" s="8">
        <v>14.85</v>
      </c>
      <c r="U80" s="15">
        <v>2</v>
      </c>
      <c r="V80" s="8">
        <v>4</v>
      </c>
      <c r="W80" s="9">
        <v>43811</v>
      </c>
      <c r="X80" s="8" t="s">
        <v>199</v>
      </c>
      <c r="CM80" s="2"/>
      <c r="CN80" s="2"/>
      <c r="CO80" s="2"/>
      <c r="CP80" s="2"/>
      <c r="CQ80" s="2"/>
      <c r="CR80" s="2"/>
      <c r="CS80" s="2"/>
      <c r="CT80" s="2"/>
    </row>
    <row r="81" spans="1:98" x14ac:dyDescent="0.25">
      <c r="A81" s="20" t="s">
        <v>235</v>
      </c>
      <c r="B81" s="10">
        <v>8349</v>
      </c>
      <c r="C81" s="11">
        <v>0.57999999999999996</v>
      </c>
      <c r="D81" s="11">
        <v>0.82</v>
      </c>
      <c r="E81" s="11">
        <v>0.82</v>
      </c>
      <c r="F81" s="11">
        <v>0.22</v>
      </c>
      <c r="G81" s="12">
        <v>0.22</v>
      </c>
      <c r="H81" s="5">
        <v>3.9103809294390621</v>
      </c>
      <c r="I81" s="5"/>
      <c r="J81" s="5"/>
      <c r="K81" s="5">
        <v>3.9103809294390621</v>
      </c>
      <c r="L81" s="5">
        <v>-5.6353725048070586</v>
      </c>
      <c r="M81" s="5">
        <v>14.102090777561518</v>
      </c>
      <c r="N81" s="8">
        <v>4583</v>
      </c>
      <c r="O81" s="8">
        <v>2019</v>
      </c>
      <c r="P81" s="13" t="s">
        <v>222</v>
      </c>
      <c r="R81" s="14">
        <v>8.41</v>
      </c>
      <c r="S81" s="10" t="s">
        <v>17</v>
      </c>
      <c r="T81" s="8">
        <v>14.16</v>
      </c>
      <c r="U81" s="15">
        <v>2</v>
      </c>
      <c r="V81" s="8">
        <v>4</v>
      </c>
      <c r="W81" s="9">
        <v>43817</v>
      </c>
      <c r="X81" s="8" t="s">
        <v>199</v>
      </c>
      <c r="CM81" s="2"/>
      <c r="CN81" s="2"/>
      <c r="CO81" s="2"/>
      <c r="CP81" s="2"/>
      <c r="CQ81" s="2"/>
      <c r="CR81" s="2"/>
      <c r="CS81" s="2"/>
      <c r="CT81" s="2"/>
    </row>
    <row r="82" spans="1:98" x14ac:dyDescent="0.25">
      <c r="A82" s="20" t="s">
        <v>235</v>
      </c>
      <c r="B82" s="10">
        <v>8349</v>
      </c>
      <c r="C82" s="11">
        <v>1.1000000000000001</v>
      </c>
      <c r="D82" s="11">
        <v>1.0900000000000001</v>
      </c>
      <c r="E82" s="11">
        <v>1.0900000000000001</v>
      </c>
      <c r="F82" s="11">
        <v>0.47</v>
      </c>
      <c r="G82" s="12">
        <v>0.47</v>
      </c>
      <c r="H82" s="5">
        <v>-3.071907957362257</v>
      </c>
      <c r="I82" s="5"/>
      <c r="J82" s="5"/>
      <c r="K82" s="5">
        <v>-3.071907957362257</v>
      </c>
      <c r="L82" s="5">
        <v>-1.1218032138701191</v>
      </c>
      <c r="M82" s="5"/>
      <c r="N82" s="8">
        <v>4667</v>
      </c>
      <c r="O82" s="8">
        <v>2019</v>
      </c>
      <c r="P82" s="13" t="s">
        <v>222</v>
      </c>
      <c r="R82" s="14">
        <v>8.41</v>
      </c>
      <c r="S82" s="10" t="s">
        <v>17</v>
      </c>
      <c r="T82" s="8">
        <v>14.85</v>
      </c>
      <c r="U82" s="15">
        <v>2</v>
      </c>
      <c r="V82" s="8">
        <v>4</v>
      </c>
      <c r="W82" s="9">
        <v>43818</v>
      </c>
      <c r="X82" s="8" t="s">
        <v>199</v>
      </c>
      <c r="CM82" s="2"/>
      <c r="CN82" s="2"/>
      <c r="CO82" s="2"/>
      <c r="CP82" s="2"/>
      <c r="CQ82" s="2"/>
      <c r="CR82" s="2"/>
      <c r="CS82" s="2"/>
      <c r="CT82" s="2"/>
    </row>
    <row r="83" spans="1:98" x14ac:dyDescent="0.25">
      <c r="A83" s="20" t="s">
        <v>235</v>
      </c>
      <c r="B83" s="10">
        <v>8349</v>
      </c>
      <c r="C83" s="11">
        <v>1.1200000000000001</v>
      </c>
      <c r="D83" s="11">
        <v>1.1000000000000001</v>
      </c>
      <c r="E83" s="11">
        <v>1.1000000000000001</v>
      </c>
      <c r="F83" s="11">
        <v>0.48</v>
      </c>
      <c r="G83" s="12">
        <v>0.48</v>
      </c>
      <c r="H83" s="5">
        <v>-2.9132195735713204</v>
      </c>
      <c r="I83" s="5"/>
      <c r="J83" s="5"/>
      <c r="K83" s="5">
        <v>-2.9132195735713204</v>
      </c>
      <c r="L83" s="5">
        <v>-0.95463398087246887</v>
      </c>
      <c r="M83" s="5"/>
      <c r="N83" s="8">
        <v>4668</v>
      </c>
      <c r="O83" s="8">
        <v>2019</v>
      </c>
      <c r="P83" s="13" t="s">
        <v>222</v>
      </c>
      <c r="R83" s="14">
        <v>8.41</v>
      </c>
      <c r="S83" s="10" t="s">
        <v>17</v>
      </c>
      <c r="T83" s="8">
        <v>14.85</v>
      </c>
      <c r="U83" s="15">
        <v>2</v>
      </c>
      <c r="V83" s="8">
        <v>4</v>
      </c>
      <c r="W83" s="9">
        <v>43818</v>
      </c>
      <c r="X83" s="8" t="s">
        <v>199</v>
      </c>
      <c r="CM83" s="2"/>
      <c r="CN83" s="2"/>
      <c r="CO83" s="2"/>
      <c r="CP83" s="2"/>
      <c r="CQ83" s="2"/>
      <c r="CR83" s="2"/>
      <c r="CS83" s="2"/>
      <c r="CT83" s="2"/>
    </row>
    <row r="84" spans="1:98" x14ac:dyDescent="0.25">
      <c r="A84" s="20" t="s">
        <v>235</v>
      </c>
      <c r="B84" s="10">
        <v>8349</v>
      </c>
      <c r="C84" s="11">
        <v>0.03</v>
      </c>
      <c r="D84" s="11">
        <v>0.43</v>
      </c>
      <c r="E84" s="11">
        <v>0.43</v>
      </c>
      <c r="F84" s="11">
        <v>-0.22</v>
      </c>
      <c r="G84" s="12">
        <v>-0.22</v>
      </c>
      <c r="H84" s="5">
        <v>-14.021406438937086</v>
      </c>
      <c r="I84" s="5"/>
      <c r="J84" s="5"/>
      <c r="K84" s="5">
        <v>-14.021406438937086</v>
      </c>
      <c r="L84" s="5">
        <v>-12.154972591715966</v>
      </c>
      <c r="M84" s="5"/>
      <c r="N84" s="8">
        <v>4745</v>
      </c>
      <c r="O84" s="8">
        <v>2019</v>
      </c>
      <c r="P84" s="13" t="s">
        <v>222</v>
      </c>
      <c r="R84" s="14">
        <v>8.41</v>
      </c>
      <c r="S84" s="10" t="s">
        <v>17</v>
      </c>
      <c r="T84" s="8">
        <v>14.85</v>
      </c>
      <c r="U84" s="15">
        <v>2</v>
      </c>
      <c r="V84" s="8">
        <v>4</v>
      </c>
      <c r="W84" s="9">
        <v>43819</v>
      </c>
      <c r="X84" s="8" t="s">
        <v>199</v>
      </c>
      <c r="CM84" s="2"/>
      <c r="CN84" s="2"/>
      <c r="CO84" s="2"/>
      <c r="CP84" s="2"/>
      <c r="CQ84" s="2"/>
      <c r="CR84" s="2"/>
      <c r="CS84" s="2"/>
      <c r="CT84" s="2"/>
    </row>
    <row r="85" spans="1:98" x14ac:dyDescent="0.25">
      <c r="A85" s="20" t="s">
        <v>235</v>
      </c>
      <c r="B85" s="10">
        <v>8349</v>
      </c>
      <c r="C85" s="11">
        <v>1</v>
      </c>
      <c r="D85" s="11">
        <v>1.37</v>
      </c>
      <c r="E85" s="11">
        <v>1.37</v>
      </c>
      <c r="F85" s="11">
        <v>0.76</v>
      </c>
      <c r="G85" s="12">
        <v>0.76</v>
      </c>
      <c r="H85" s="5">
        <v>1.5300551725749667</v>
      </c>
      <c r="I85" s="5"/>
      <c r="J85" s="5"/>
      <c r="K85" s="5">
        <v>1.5300551725749667</v>
      </c>
      <c r="L85" s="5">
        <v>3.5589353100644705</v>
      </c>
      <c r="M85" s="5"/>
      <c r="N85" s="8">
        <v>4746</v>
      </c>
      <c r="O85" s="8">
        <v>2019</v>
      </c>
      <c r="P85" s="13" t="s">
        <v>222</v>
      </c>
      <c r="R85" s="14">
        <v>8.41</v>
      </c>
      <c r="S85" s="10" t="s">
        <v>17</v>
      </c>
      <c r="T85" s="8">
        <v>14.85</v>
      </c>
      <c r="U85" s="15">
        <v>2</v>
      </c>
      <c r="V85" s="8">
        <v>4</v>
      </c>
      <c r="W85" s="9">
        <v>43819</v>
      </c>
      <c r="X85" s="8" t="s">
        <v>199</v>
      </c>
      <c r="CM85" s="2"/>
      <c r="CN85" s="2"/>
      <c r="CO85" s="2"/>
      <c r="CP85" s="2"/>
      <c r="CQ85" s="2"/>
      <c r="CR85" s="2"/>
      <c r="CS85" s="2"/>
      <c r="CT85" s="2"/>
    </row>
    <row r="86" spans="1:98" x14ac:dyDescent="0.25">
      <c r="A86" s="20" t="s">
        <v>235</v>
      </c>
      <c r="B86" s="10">
        <v>8349</v>
      </c>
      <c r="C86" s="11">
        <v>1.3</v>
      </c>
      <c r="D86" s="11">
        <v>0.97</v>
      </c>
      <c r="E86" s="11">
        <v>0.97</v>
      </c>
      <c r="F86" s="11">
        <v>0.35</v>
      </c>
      <c r="G86" s="12">
        <v>0.35</v>
      </c>
      <c r="H86" s="5">
        <v>-4.9761685628535446</v>
      </c>
      <c r="I86" s="5"/>
      <c r="J86" s="5"/>
      <c r="K86" s="5">
        <v>-4.9761685628535446</v>
      </c>
      <c r="L86" s="5">
        <v>-3.1278340098420849</v>
      </c>
      <c r="M86" s="5"/>
      <c r="N86" s="8">
        <v>4801</v>
      </c>
      <c r="O86" s="8">
        <v>2019</v>
      </c>
      <c r="P86" s="13" t="s">
        <v>222</v>
      </c>
      <c r="R86" s="14">
        <v>8.41</v>
      </c>
      <c r="S86" s="10" t="s">
        <v>17</v>
      </c>
      <c r="T86" s="8">
        <v>14.85</v>
      </c>
      <c r="U86" s="15">
        <v>2</v>
      </c>
      <c r="V86" s="8">
        <v>4</v>
      </c>
      <c r="W86" s="9">
        <v>43819</v>
      </c>
      <c r="X86" s="8" t="s">
        <v>199</v>
      </c>
      <c r="CM86" s="2"/>
      <c r="CN86" s="2"/>
      <c r="CO86" s="2"/>
      <c r="CP86" s="2"/>
      <c r="CQ86" s="2"/>
      <c r="CR86" s="2"/>
      <c r="CS86" s="2"/>
      <c r="CT86" s="2"/>
    </row>
    <row r="87" spans="1:98" s="2" customFormat="1" x14ac:dyDescent="0.25">
      <c r="A87" s="20" t="s">
        <v>235</v>
      </c>
      <c r="B87" s="10">
        <v>8349</v>
      </c>
      <c r="C87" s="11">
        <v>1</v>
      </c>
      <c r="D87" s="11">
        <v>1.0900000000000001</v>
      </c>
      <c r="E87" s="11">
        <v>1.0900000000000001</v>
      </c>
      <c r="F87" s="11">
        <v>0.47</v>
      </c>
      <c r="G87" s="12">
        <v>0.47</v>
      </c>
      <c r="H87" s="5">
        <v>-3.071907957362257</v>
      </c>
      <c r="I87" s="5"/>
      <c r="J87" s="5"/>
      <c r="K87" s="5">
        <v>-3.071907957362257</v>
      </c>
      <c r="L87" s="5">
        <v>-1.1218032138701191</v>
      </c>
      <c r="M87" s="5"/>
      <c r="N87" s="8">
        <v>4823</v>
      </c>
      <c r="O87" s="8">
        <v>2019</v>
      </c>
      <c r="P87" s="13" t="s">
        <v>222</v>
      </c>
      <c r="Q87" s="10"/>
      <c r="R87" s="14">
        <v>8.41</v>
      </c>
      <c r="S87" s="10" t="s">
        <v>17</v>
      </c>
      <c r="T87" s="8">
        <v>14.85</v>
      </c>
      <c r="U87" s="15">
        <v>2</v>
      </c>
      <c r="V87" s="8">
        <v>4</v>
      </c>
      <c r="W87" s="9">
        <v>43820</v>
      </c>
      <c r="X87" s="8" t="s">
        <v>199</v>
      </c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</row>
    <row r="88" spans="1:98" s="2" customFormat="1" x14ac:dyDescent="0.25">
      <c r="A88" s="20" t="s">
        <v>235</v>
      </c>
      <c r="B88" s="10">
        <v>8349</v>
      </c>
      <c r="C88" s="11">
        <v>0.99</v>
      </c>
      <c r="D88" s="11">
        <v>1.04</v>
      </c>
      <c r="E88" s="11">
        <v>1.04</v>
      </c>
      <c r="F88" s="11">
        <v>0.42</v>
      </c>
      <c r="G88" s="12">
        <v>0.42</v>
      </c>
      <c r="H88" s="5">
        <v>-3.8653498763169645</v>
      </c>
      <c r="I88" s="5"/>
      <c r="J88" s="5"/>
      <c r="K88" s="5">
        <v>-3.8653498763169645</v>
      </c>
      <c r="L88" s="5">
        <v>-1.9576493788584528</v>
      </c>
      <c r="M88" s="5"/>
      <c r="N88" s="8">
        <v>4824</v>
      </c>
      <c r="O88" s="8">
        <v>2019</v>
      </c>
      <c r="P88" s="13" t="s">
        <v>222</v>
      </c>
      <c r="Q88" s="10"/>
      <c r="R88" s="14">
        <v>8.41</v>
      </c>
      <c r="S88" s="10" t="s">
        <v>17</v>
      </c>
      <c r="T88" s="8">
        <v>14.85</v>
      </c>
      <c r="U88" s="15">
        <v>2</v>
      </c>
      <c r="V88" s="8">
        <v>4</v>
      </c>
      <c r="W88" s="9">
        <v>43820</v>
      </c>
      <c r="X88" s="8" t="s">
        <v>199</v>
      </c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</row>
    <row r="89" spans="1:98" s="2" customFormat="1" x14ac:dyDescent="0.25">
      <c r="A89" s="20" t="s">
        <v>235</v>
      </c>
      <c r="B89" s="10">
        <v>8349</v>
      </c>
      <c r="C89" s="11">
        <v>1.32</v>
      </c>
      <c r="D89" s="11">
        <v>1.19</v>
      </c>
      <c r="E89" s="11">
        <v>1.19</v>
      </c>
      <c r="F89" s="11">
        <v>0.57999999999999996</v>
      </c>
      <c r="G89" s="12">
        <v>0.57999999999999996</v>
      </c>
      <c r="H89" s="5">
        <v>-1.3263357356619343</v>
      </c>
      <c r="I89" s="5"/>
      <c r="J89" s="5"/>
      <c r="K89" s="5">
        <v>-1.3263357356619343</v>
      </c>
      <c r="L89" s="5">
        <v>0.54988911610652025</v>
      </c>
      <c r="M89" s="5"/>
      <c r="N89" s="8">
        <v>4875</v>
      </c>
      <c r="O89" s="8">
        <v>2019</v>
      </c>
      <c r="P89" s="13" t="s">
        <v>222</v>
      </c>
      <c r="Q89" s="10"/>
      <c r="R89" s="14">
        <v>8.41</v>
      </c>
      <c r="S89" s="10" t="s">
        <v>17</v>
      </c>
      <c r="T89" s="8">
        <v>14.85</v>
      </c>
      <c r="U89" s="15">
        <v>2</v>
      </c>
      <c r="V89" s="8">
        <v>4</v>
      </c>
      <c r="W89" s="9">
        <v>43820</v>
      </c>
      <c r="X89" s="8" t="s">
        <v>199</v>
      </c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</row>
    <row r="90" spans="1:98" s="2" customFormat="1" x14ac:dyDescent="0.25">
      <c r="A90" s="20" t="s">
        <v>235</v>
      </c>
      <c r="B90" s="10">
        <v>8349</v>
      </c>
      <c r="C90" s="11">
        <v>-0.22</v>
      </c>
      <c r="D90" s="11">
        <v>0.44</v>
      </c>
      <c r="E90" s="11">
        <v>0.44</v>
      </c>
      <c r="F90" s="11">
        <v>-0.21</v>
      </c>
      <c r="G90" s="12">
        <v>-0.21</v>
      </c>
      <c r="H90" s="5">
        <v>-13.862718055146152</v>
      </c>
      <c r="I90" s="5"/>
      <c r="J90" s="5"/>
      <c r="K90" s="5">
        <v>-13.862718055146152</v>
      </c>
      <c r="L90" s="5">
        <v>-11.987803358718317</v>
      </c>
      <c r="M90" s="5"/>
      <c r="N90" s="8">
        <v>4905</v>
      </c>
      <c r="O90" s="8">
        <v>2019</v>
      </c>
      <c r="P90" s="13" t="s">
        <v>222</v>
      </c>
      <c r="Q90" s="10"/>
      <c r="R90" s="14">
        <v>8.41</v>
      </c>
      <c r="S90" s="10" t="s">
        <v>17</v>
      </c>
      <c r="T90" s="8">
        <v>14.85</v>
      </c>
      <c r="U90" s="15">
        <v>2</v>
      </c>
      <c r="V90" s="8">
        <v>4</v>
      </c>
      <c r="W90" s="9">
        <v>43821</v>
      </c>
      <c r="X90" s="8" t="s">
        <v>199</v>
      </c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</row>
    <row r="91" spans="1:98" s="2" customFormat="1" x14ac:dyDescent="0.25">
      <c r="A91" s="20" t="s">
        <v>235</v>
      </c>
      <c r="B91" s="10">
        <v>8349</v>
      </c>
      <c r="C91" s="11">
        <v>0.23</v>
      </c>
      <c r="D91" s="11">
        <v>0.3</v>
      </c>
      <c r="E91" s="11">
        <v>0.3</v>
      </c>
      <c r="F91" s="11">
        <v>-0.35</v>
      </c>
      <c r="G91" s="12">
        <v>-0.35</v>
      </c>
      <c r="H91" s="5">
        <v>-16.084355428219279</v>
      </c>
      <c r="I91" s="5"/>
      <c r="J91" s="5"/>
      <c r="K91" s="5">
        <v>-16.084355428219279</v>
      </c>
      <c r="L91" s="5">
        <v>-14.328172620685583</v>
      </c>
      <c r="M91" s="5"/>
      <c r="N91" s="8">
        <v>4954</v>
      </c>
      <c r="O91" s="8">
        <v>2019</v>
      </c>
      <c r="P91" s="13" t="s">
        <v>222</v>
      </c>
      <c r="Q91" s="10"/>
      <c r="R91" s="14">
        <v>8.41</v>
      </c>
      <c r="S91" s="10" t="s">
        <v>17</v>
      </c>
      <c r="T91" s="8">
        <v>14.85</v>
      </c>
      <c r="U91" s="15">
        <v>2</v>
      </c>
      <c r="V91" s="8">
        <v>4</v>
      </c>
      <c r="W91" s="9">
        <v>43821</v>
      </c>
      <c r="X91" s="8" t="s">
        <v>199</v>
      </c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  <c r="CQ91" s="8"/>
      <c r="CR91" s="8"/>
      <c r="CS91" s="8"/>
      <c r="CT91" s="8"/>
    </row>
    <row r="92" spans="1:98" s="2" customFormat="1" x14ac:dyDescent="0.25">
      <c r="A92" s="20" t="s">
        <v>235</v>
      </c>
      <c r="B92" s="10">
        <v>8349</v>
      </c>
      <c r="C92" s="11">
        <v>-0.87</v>
      </c>
      <c r="D92" s="11">
        <v>0.6</v>
      </c>
      <c r="E92" s="11">
        <v>0.6</v>
      </c>
      <c r="F92" s="11">
        <v>-0.01</v>
      </c>
      <c r="G92" s="12">
        <v>-0.01</v>
      </c>
      <c r="H92" s="5">
        <v>0.26054810224745201</v>
      </c>
      <c r="I92" s="5"/>
      <c r="J92" s="5"/>
      <c r="K92" s="5">
        <v>0.26054810224745201</v>
      </c>
      <c r="L92" s="5">
        <v>-9.3130956307556669</v>
      </c>
      <c r="M92" s="5"/>
      <c r="N92" s="8">
        <v>4316</v>
      </c>
      <c r="O92" s="8">
        <v>2019</v>
      </c>
      <c r="P92" s="13" t="s">
        <v>222</v>
      </c>
      <c r="Q92" s="10"/>
      <c r="R92" s="14">
        <v>8.41</v>
      </c>
      <c r="S92" s="10" t="s">
        <v>17</v>
      </c>
      <c r="T92" s="8">
        <v>14.16</v>
      </c>
      <c r="U92" s="15">
        <v>2</v>
      </c>
      <c r="V92" s="8">
        <v>4</v>
      </c>
      <c r="W92" s="9">
        <v>43810</v>
      </c>
      <c r="X92" s="8" t="s">
        <v>203</v>
      </c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/>
      <c r="CD92" s="8"/>
      <c r="CE92" s="8"/>
      <c r="CF92" s="8"/>
      <c r="CG92" s="8"/>
      <c r="CH92" s="8"/>
      <c r="CI92" s="8"/>
      <c r="CJ92" s="8"/>
      <c r="CK92" s="8"/>
      <c r="CL92" s="8"/>
      <c r="CM92" s="8"/>
      <c r="CN92" s="8"/>
      <c r="CO92" s="8"/>
      <c r="CP92" s="8"/>
      <c r="CQ92" s="8"/>
      <c r="CR92" s="8"/>
      <c r="CS92" s="8"/>
      <c r="CT92" s="8"/>
    </row>
    <row r="93" spans="1:98" s="2" customFormat="1" x14ac:dyDescent="0.25">
      <c r="A93" s="20" t="s">
        <v>235</v>
      </c>
      <c r="B93" s="10">
        <v>8349</v>
      </c>
      <c r="C93" s="11">
        <v>-0.97</v>
      </c>
      <c r="D93" s="11">
        <v>0.5</v>
      </c>
      <c r="E93" s="11">
        <v>0.5</v>
      </c>
      <c r="F93" s="11">
        <v>-0.11</v>
      </c>
      <c r="G93" s="12">
        <v>-0.11</v>
      </c>
      <c r="H93" s="5">
        <v>-1.3263357356619343</v>
      </c>
      <c r="I93" s="5"/>
      <c r="J93" s="5"/>
      <c r="K93" s="5">
        <v>-1.3263357356619343</v>
      </c>
      <c r="L93" s="5">
        <v>-10.984787960732334</v>
      </c>
      <c r="M93" s="5"/>
      <c r="N93" s="8">
        <v>4317</v>
      </c>
      <c r="O93" s="8">
        <v>2019</v>
      </c>
      <c r="P93" s="13" t="s">
        <v>222</v>
      </c>
      <c r="Q93" s="10"/>
      <c r="R93" s="14">
        <v>8.41</v>
      </c>
      <c r="S93" s="10" t="s">
        <v>17</v>
      </c>
      <c r="T93" s="8">
        <v>14.16</v>
      </c>
      <c r="U93" s="15">
        <v>2</v>
      </c>
      <c r="V93" s="8">
        <v>4</v>
      </c>
      <c r="W93" s="9">
        <v>43810</v>
      </c>
      <c r="X93" s="8" t="s">
        <v>203</v>
      </c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</row>
    <row r="94" spans="1:98" s="2" customFormat="1" x14ac:dyDescent="0.25">
      <c r="A94" s="20" t="s">
        <v>235</v>
      </c>
      <c r="B94" s="10">
        <v>8582</v>
      </c>
      <c r="C94" s="11">
        <v>1.44</v>
      </c>
      <c r="D94" s="11">
        <v>1.48</v>
      </c>
      <c r="E94" s="11">
        <v>1.48</v>
      </c>
      <c r="F94" s="11">
        <v>0.88</v>
      </c>
      <c r="G94" s="12">
        <v>0.88</v>
      </c>
      <c r="H94" s="5">
        <v>8.1949672917944145</v>
      </c>
      <c r="I94" s="5"/>
      <c r="J94" s="5"/>
      <c r="K94" s="5">
        <v>8.1949672917944145</v>
      </c>
      <c r="L94" s="5"/>
      <c r="M94" s="5"/>
      <c r="N94" s="8">
        <v>2527</v>
      </c>
      <c r="O94" s="8">
        <v>2019</v>
      </c>
      <c r="P94" s="13" t="s">
        <v>222</v>
      </c>
      <c r="Q94" s="10"/>
      <c r="R94" s="14">
        <v>8.41</v>
      </c>
      <c r="S94" s="10" t="s">
        <v>18</v>
      </c>
      <c r="T94" s="8">
        <v>14.55</v>
      </c>
      <c r="U94" s="15">
        <v>2</v>
      </c>
      <c r="V94" s="8">
        <v>4</v>
      </c>
      <c r="W94" s="9">
        <v>43685</v>
      </c>
      <c r="X94" s="8" t="s">
        <v>204</v>
      </c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  <c r="CQ94" s="8"/>
      <c r="CR94" s="8"/>
      <c r="CS94" s="8"/>
      <c r="CT94" s="8"/>
    </row>
    <row r="95" spans="1:98" s="2" customFormat="1" x14ac:dyDescent="0.25">
      <c r="A95" s="20" t="s">
        <v>235</v>
      </c>
      <c r="B95" s="10">
        <v>8582</v>
      </c>
      <c r="C95" s="11">
        <v>1.56</v>
      </c>
      <c r="D95" s="11">
        <v>1.57</v>
      </c>
      <c r="E95" s="11">
        <v>1.57</v>
      </c>
      <c r="F95" s="11">
        <v>0.97</v>
      </c>
      <c r="G95" s="12">
        <v>0.97</v>
      </c>
      <c r="H95" s="5">
        <v>9.6231627459128646</v>
      </c>
      <c r="I95" s="5"/>
      <c r="J95" s="5"/>
      <c r="K95" s="5">
        <v>9.6231627459128646</v>
      </c>
      <c r="L95" s="5"/>
      <c r="M95" s="5"/>
      <c r="N95" s="8">
        <v>2529</v>
      </c>
      <c r="O95" s="8">
        <v>2019</v>
      </c>
      <c r="P95" s="13" t="s">
        <v>222</v>
      </c>
      <c r="Q95" s="10"/>
      <c r="R95" s="14">
        <v>8.41</v>
      </c>
      <c r="S95" s="10" t="s">
        <v>18</v>
      </c>
      <c r="T95" s="8">
        <v>14.55</v>
      </c>
      <c r="U95" s="15">
        <v>2</v>
      </c>
      <c r="V95" s="8">
        <v>4</v>
      </c>
      <c r="W95" s="9">
        <v>43685</v>
      </c>
      <c r="X95" s="8" t="s">
        <v>204</v>
      </c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  <c r="CQ95" s="8"/>
      <c r="CR95" s="8"/>
      <c r="CS95" s="8"/>
      <c r="CT95" s="8"/>
    </row>
    <row r="96" spans="1:98" s="2" customFormat="1" x14ac:dyDescent="0.25">
      <c r="A96" s="20" t="s">
        <v>235</v>
      </c>
      <c r="B96" s="10">
        <v>8582</v>
      </c>
      <c r="C96" s="11">
        <v>1.41</v>
      </c>
      <c r="D96" s="11">
        <v>1.25</v>
      </c>
      <c r="E96" s="11">
        <v>1.25</v>
      </c>
      <c r="F96" s="11">
        <v>0.64</v>
      </c>
      <c r="G96" s="12">
        <v>0.64</v>
      </c>
      <c r="H96" s="5">
        <v>4.3864460808118695</v>
      </c>
      <c r="I96" s="5"/>
      <c r="J96" s="5"/>
      <c r="K96" s="5">
        <v>4.3864460808118695</v>
      </c>
      <c r="L96" s="5">
        <v>1.2575741393899567</v>
      </c>
      <c r="M96" s="5"/>
      <c r="N96" s="8">
        <v>3332</v>
      </c>
      <c r="O96" s="8">
        <v>2019</v>
      </c>
      <c r="P96" s="13" t="s">
        <v>222</v>
      </c>
      <c r="Q96" s="10"/>
      <c r="R96" s="14">
        <v>8.41</v>
      </c>
      <c r="S96" s="10" t="s">
        <v>18</v>
      </c>
      <c r="T96" s="8">
        <v>14.55</v>
      </c>
      <c r="U96" s="15">
        <v>2</v>
      </c>
      <c r="V96" s="8">
        <v>4</v>
      </c>
      <c r="W96" s="9">
        <v>43707</v>
      </c>
      <c r="X96" s="8" t="s">
        <v>204</v>
      </c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</row>
    <row r="97" spans="1:98" s="2" customFormat="1" x14ac:dyDescent="0.25">
      <c r="A97" s="20" t="s">
        <v>235</v>
      </c>
      <c r="B97" s="10">
        <v>8582</v>
      </c>
      <c r="C97" s="11">
        <v>1.52</v>
      </c>
      <c r="D97" s="11">
        <v>1.34</v>
      </c>
      <c r="E97" s="11">
        <v>1.34</v>
      </c>
      <c r="F97" s="11">
        <v>0.73</v>
      </c>
      <c r="G97" s="12">
        <v>0.73</v>
      </c>
      <c r="H97" s="5">
        <v>5.8146415349303204</v>
      </c>
      <c r="I97" s="5"/>
      <c r="J97" s="5"/>
      <c r="K97" s="5">
        <v>5.8146415349303204</v>
      </c>
      <c r="L97" s="5">
        <v>2.764041592049344</v>
      </c>
      <c r="M97" s="5"/>
      <c r="N97" s="8">
        <v>3333</v>
      </c>
      <c r="O97" s="8">
        <v>2019</v>
      </c>
      <c r="P97" s="13" t="s">
        <v>222</v>
      </c>
      <c r="Q97" s="10"/>
      <c r="R97" s="14">
        <v>8.41</v>
      </c>
      <c r="S97" s="10" t="s">
        <v>18</v>
      </c>
      <c r="T97" s="8">
        <v>14.55</v>
      </c>
      <c r="U97" s="15">
        <v>2</v>
      </c>
      <c r="V97" s="8">
        <v>4</v>
      </c>
      <c r="W97" s="9">
        <v>43707</v>
      </c>
      <c r="X97" s="8" t="s">
        <v>204</v>
      </c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  <c r="CJ97" s="8"/>
      <c r="CK97" s="8"/>
      <c r="CL97" s="8"/>
      <c r="CM97" s="8"/>
      <c r="CN97" s="8"/>
      <c r="CO97" s="8"/>
      <c r="CP97" s="8"/>
      <c r="CQ97" s="8"/>
      <c r="CR97" s="8"/>
      <c r="CS97" s="8"/>
      <c r="CT97" s="8"/>
    </row>
    <row r="98" spans="1:98" s="2" customFormat="1" x14ac:dyDescent="0.25">
      <c r="A98" s="20" t="s">
        <v>235</v>
      </c>
      <c r="B98" s="10">
        <v>8582</v>
      </c>
      <c r="C98" s="11">
        <v>-0.73</v>
      </c>
      <c r="D98" s="11">
        <v>0.8</v>
      </c>
      <c r="E98" s="11">
        <v>0.8</v>
      </c>
      <c r="F98" s="11">
        <v>0.16</v>
      </c>
      <c r="G98" s="12">
        <v>0.16</v>
      </c>
      <c r="H98" s="5">
        <v>-3.230596341153221</v>
      </c>
      <c r="I98" s="5"/>
      <c r="J98" s="5"/>
      <c r="K98" s="5">
        <v>-3.230596341153221</v>
      </c>
      <c r="L98" s="5">
        <v>-6.2747631239071495</v>
      </c>
      <c r="M98" s="5"/>
      <c r="N98" s="8">
        <v>4318</v>
      </c>
      <c r="O98" s="8">
        <v>2019</v>
      </c>
      <c r="P98" s="13" t="s">
        <v>222</v>
      </c>
      <c r="Q98" s="10"/>
      <c r="R98" s="14">
        <v>8.41</v>
      </c>
      <c r="S98" s="10" t="s">
        <v>18</v>
      </c>
      <c r="T98" s="8">
        <v>14.55</v>
      </c>
      <c r="U98" s="15">
        <v>2</v>
      </c>
      <c r="V98" s="8">
        <v>4</v>
      </c>
      <c r="W98" s="9">
        <v>43810</v>
      </c>
      <c r="X98" s="8" t="s">
        <v>204</v>
      </c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  <c r="CJ98" s="8"/>
      <c r="CK98" s="8"/>
      <c r="CL98" s="8"/>
      <c r="CM98" s="8"/>
      <c r="CN98" s="8"/>
      <c r="CO98" s="8"/>
      <c r="CP98" s="8"/>
      <c r="CQ98" s="8"/>
      <c r="CR98" s="8"/>
      <c r="CS98" s="8"/>
      <c r="CT98" s="8"/>
    </row>
    <row r="99" spans="1:98" s="2" customFormat="1" x14ac:dyDescent="0.25">
      <c r="A99" s="20" t="s">
        <v>235</v>
      </c>
      <c r="B99" s="10">
        <v>8582</v>
      </c>
      <c r="C99" s="11">
        <v>-0.71</v>
      </c>
      <c r="D99" s="11">
        <v>0.8</v>
      </c>
      <c r="E99" s="11">
        <v>0.8</v>
      </c>
      <c r="F99" s="11">
        <v>0.16</v>
      </c>
      <c r="G99" s="12">
        <v>0.16</v>
      </c>
      <c r="H99" s="5">
        <v>-3.230596341153221</v>
      </c>
      <c r="I99" s="5"/>
      <c r="J99" s="5"/>
      <c r="K99" s="5">
        <v>-3.230596341153221</v>
      </c>
      <c r="L99" s="5">
        <v>-6.2747631239071495</v>
      </c>
      <c r="M99" s="5"/>
      <c r="N99" s="8">
        <v>4319</v>
      </c>
      <c r="O99" s="8">
        <v>2019</v>
      </c>
      <c r="P99" s="13" t="s">
        <v>222</v>
      </c>
      <c r="Q99" s="10"/>
      <c r="R99" s="14">
        <v>8.41</v>
      </c>
      <c r="S99" s="10" t="s">
        <v>18</v>
      </c>
      <c r="T99" s="8">
        <v>14.55</v>
      </c>
      <c r="U99" s="15">
        <v>2</v>
      </c>
      <c r="V99" s="8">
        <v>4</v>
      </c>
      <c r="W99" s="9">
        <v>43810</v>
      </c>
      <c r="X99" s="8" t="s">
        <v>204</v>
      </c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  <c r="BP99" s="8"/>
      <c r="BQ99" s="8"/>
      <c r="BR99" s="8"/>
      <c r="BS99" s="8"/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  <c r="CJ99" s="8"/>
      <c r="CK99" s="8"/>
      <c r="CL99" s="8"/>
      <c r="CM99" s="8"/>
      <c r="CN99" s="8"/>
      <c r="CO99" s="8"/>
      <c r="CP99" s="8"/>
      <c r="CQ99" s="8"/>
      <c r="CR99" s="8"/>
      <c r="CS99" s="8"/>
      <c r="CT99" s="8"/>
    </row>
    <row r="100" spans="1:98" s="2" customFormat="1" x14ac:dyDescent="0.25">
      <c r="A100" s="20" t="s">
        <v>235</v>
      </c>
      <c r="B100" s="10">
        <v>8582</v>
      </c>
      <c r="C100" s="11">
        <v>-0.26</v>
      </c>
      <c r="D100" s="11">
        <v>1.2</v>
      </c>
      <c r="E100" s="11">
        <v>1.2</v>
      </c>
      <c r="F100" s="11">
        <v>0.56000000000000005</v>
      </c>
      <c r="G100" s="12">
        <v>0.56000000000000005</v>
      </c>
      <c r="H100" s="5">
        <v>-3.7066614925260288</v>
      </c>
      <c r="I100" s="5"/>
      <c r="J100" s="5"/>
      <c r="K100" s="5">
        <v>-3.7066614925260288</v>
      </c>
      <c r="L100" s="5">
        <v>0.42064777680135457</v>
      </c>
      <c r="M100" s="5">
        <v>6.5826582852561417</v>
      </c>
      <c r="N100" s="8">
        <v>4384</v>
      </c>
      <c r="O100" s="8">
        <v>2019</v>
      </c>
      <c r="P100" s="13" t="s">
        <v>222</v>
      </c>
      <c r="Q100" s="10"/>
      <c r="R100" s="14">
        <v>8.41</v>
      </c>
      <c r="S100" s="10" t="s">
        <v>18</v>
      </c>
      <c r="T100" s="8">
        <v>14.98</v>
      </c>
      <c r="U100" s="15">
        <v>2</v>
      </c>
      <c r="V100" s="8">
        <v>4</v>
      </c>
      <c r="W100" s="9">
        <v>43811</v>
      </c>
      <c r="X100" s="8" t="s">
        <v>200</v>
      </c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  <c r="CA100" s="8"/>
      <c r="CB100" s="8"/>
      <c r="CC100" s="8"/>
      <c r="CD100" s="8"/>
      <c r="CE100" s="8"/>
      <c r="CF100" s="8"/>
      <c r="CG100" s="8"/>
      <c r="CH100" s="8"/>
      <c r="CI100" s="8"/>
      <c r="CJ100" s="8"/>
      <c r="CK100" s="8"/>
      <c r="CL100" s="8"/>
    </row>
    <row r="101" spans="1:98" s="2" customFormat="1" x14ac:dyDescent="0.25">
      <c r="A101" s="20" t="s">
        <v>235</v>
      </c>
      <c r="B101" s="10">
        <v>8582</v>
      </c>
      <c r="C101" s="11">
        <v>-0.71</v>
      </c>
      <c r="D101" s="11">
        <v>0.8</v>
      </c>
      <c r="E101" s="11">
        <v>0.8</v>
      </c>
      <c r="F101" s="11">
        <v>0.14000000000000001</v>
      </c>
      <c r="G101" s="12">
        <v>0.14000000000000001</v>
      </c>
      <c r="H101" s="5">
        <v>-10.371573611745475</v>
      </c>
      <c r="I101" s="5"/>
      <c r="J101" s="5"/>
      <c r="K101" s="5">
        <v>-10.371573611745475</v>
      </c>
      <c r="L101" s="5">
        <v>-6.2747631239071495</v>
      </c>
      <c r="M101" s="5">
        <v>3.1548544889432846E-3</v>
      </c>
      <c r="N101" s="8">
        <v>4385</v>
      </c>
      <c r="O101" s="8">
        <v>2019</v>
      </c>
      <c r="P101" s="13" t="s">
        <v>222</v>
      </c>
      <c r="Q101" s="10"/>
      <c r="R101" s="14">
        <v>8.41</v>
      </c>
      <c r="S101" s="10" t="s">
        <v>18</v>
      </c>
      <c r="T101" s="8">
        <v>14.98</v>
      </c>
      <c r="U101" s="15">
        <v>2</v>
      </c>
      <c r="V101" s="8">
        <v>4</v>
      </c>
      <c r="W101" s="9">
        <v>43811</v>
      </c>
      <c r="X101" s="8" t="s">
        <v>200</v>
      </c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  <c r="CJ101" s="8"/>
      <c r="CK101" s="8"/>
      <c r="CL101" s="8"/>
    </row>
    <row r="102" spans="1:98" s="2" customFormat="1" x14ac:dyDescent="0.25">
      <c r="A102" s="20" t="s">
        <v>235</v>
      </c>
      <c r="B102" s="10">
        <v>680</v>
      </c>
      <c r="C102" s="11">
        <v>0.52700000000000002</v>
      </c>
      <c r="D102" s="11">
        <v>1.2740000000000014</v>
      </c>
      <c r="E102" s="11">
        <v>1.2547486189326911</v>
      </c>
      <c r="F102" s="25"/>
      <c r="G102" s="12">
        <v>1.2547486189326911</v>
      </c>
      <c r="H102" s="12">
        <v>-2.8300729028289311</v>
      </c>
      <c r="I102" s="12"/>
      <c r="J102" s="5">
        <v>-2.8300729028289311</v>
      </c>
      <c r="K102" s="5"/>
      <c r="L102" s="5"/>
      <c r="M102" s="5"/>
      <c r="N102" s="8">
        <v>9746</v>
      </c>
      <c r="O102" s="8">
        <v>2022</v>
      </c>
      <c r="P102" s="13" t="s">
        <v>222</v>
      </c>
      <c r="Q102" s="10"/>
      <c r="R102" s="14">
        <v>7.8002181818181828</v>
      </c>
      <c r="S102" s="10" t="s">
        <v>127</v>
      </c>
      <c r="T102" s="8"/>
      <c r="U102" s="15">
        <v>1</v>
      </c>
      <c r="V102" s="8">
        <v>1</v>
      </c>
      <c r="W102" s="9">
        <v>44769</v>
      </c>
      <c r="X102" s="27" t="s">
        <v>133</v>
      </c>
      <c r="Y102" s="26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/>
      <c r="CO102" s="8"/>
      <c r="CP102" s="8"/>
      <c r="CQ102" s="8"/>
      <c r="CR102" s="8"/>
      <c r="CS102" s="8"/>
      <c r="CT102" s="8"/>
    </row>
    <row r="103" spans="1:98" s="2" customFormat="1" x14ac:dyDescent="0.25">
      <c r="A103" s="20" t="s">
        <v>235</v>
      </c>
      <c r="B103" s="10">
        <v>852</v>
      </c>
      <c r="C103" s="11">
        <v>0.56599999999999995</v>
      </c>
      <c r="D103" s="11">
        <v>1.4187142857142865</v>
      </c>
      <c r="E103" s="11">
        <v>1.4036989824293362</v>
      </c>
      <c r="F103" s="25"/>
      <c r="G103" s="12">
        <v>1.4036989824293362</v>
      </c>
      <c r="H103" s="12">
        <v>-0.19735130211344923</v>
      </c>
      <c r="I103" s="12"/>
      <c r="J103" s="5">
        <v>-0.19735130211344923</v>
      </c>
      <c r="K103" s="5"/>
      <c r="L103" s="5"/>
      <c r="M103" s="5"/>
      <c r="N103" s="8">
        <v>9460</v>
      </c>
      <c r="O103" s="8">
        <v>2022</v>
      </c>
      <c r="P103" s="13" t="s">
        <v>222</v>
      </c>
      <c r="Q103" s="10"/>
      <c r="R103" s="14">
        <v>7.8002181818181828</v>
      </c>
      <c r="S103" s="10" t="s">
        <v>127</v>
      </c>
      <c r="T103" s="8"/>
      <c r="U103" s="15">
        <v>1</v>
      </c>
      <c r="V103" s="8">
        <v>1</v>
      </c>
      <c r="W103" s="9" t="s">
        <v>129</v>
      </c>
      <c r="X103" s="8" t="s">
        <v>134</v>
      </c>
      <c r="Y103" s="26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14"/>
      <c r="CN103" s="14"/>
      <c r="CO103" s="14"/>
      <c r="CP103" s="14"/>
      <c r="CQ103" s="14"/>
      <c r="CR103" s="14"/>
      <c r="CS103" s="14"/>
      <c r="CT103" s="14"/>
    </row>
    <row r="104" spans="1:98" s="2" customFormat="1" x14ac:dyDescent="0.25">
      <c r="A104" s="20" t="s">
        <v>235</v>
      </c>
      <c r="B104" s="10">
        <v>614</v>
      </c>
      <c r="C104" s="11">
        <v>0.77300000000000002</v>
      </c>
      <c r="D104" s="11">
        <v>1.3404285714285726</v>
      </c>
      <c r="E104" s="11">
        <v>1.3193181478652078</v>
      </c>
      <c r="F104" s="25"/>
      <c r="G104" s="12">
        <v>1.3193181478652078</v>
      </c>
      <c r="H104" s="12">
        <v>-1.6887961071365931</v>
      </c>
      <c r="I104" s="12"/>
      <c r="J104" s="5">
        <v>-1.6887961071365931</v>
      </c>
      <c r="K104" s="5"/>
      <c r="L104" s="5"/>
      <c r="M104" s="5"/>
      <c r="N104" s="8">
        <v>9430</v>
      </c>
      <c r="O104" s="8">
        <v>2022</v>
      </c>
      <c r="P104" s="13" t="s">
        <v>222</v>
      </c>
      <c r="Q104" s="10"/>
      <c r="R104" s="14">
        <v>7.8002181818181828</v>
      </c>
      <c r="S104" s="10" t="s">
        <v>127</v>
      </c>
      <c r="T104" s="8"/>
      <c r="U104" s="15">
        <v>1</v>
      </c>
      <c r="V104" s="8">
        <v>1</v>
      </c>
      <c r="W104" s="9" t="s">
        <v>132</v>
      </c>
      <c r="X104" s="8" t="s">
        <v>135</v>
      </c>
      <c r="Y104" s="26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  <c r="CJ104" s="8"/>
      <c r="CK104" s="8"/>
      <c r="CL104" s="8"/>
      <c r="CM104" s="14"/>
      <c r="CN104" s="14"/>
      <c r="CO104" s="14"/>
      <c r="CP104" s="14"/>
      <c r="CQ104" s="14"/>
      <c r="CR104" s="14"/>
      <c r="CS104" s="14"/>
      <c r="CT104" s="14"/>
    </row>
    <row r="105" spans="1:98" s="2" customFormat="1" x14ac:dyDescent="0.25">
      <c r="A105" s="20" t="s">
        <v>235</v>
      </c>
      <c r="B105" s="10">
        <v>614</v>
      </c>
      <c r="C105" s="11">
        <v>0.86899999999999999</v>
      </c>
      <c r="D105" s="11">
        <v>1.4931428571428578</v>
      </c>
      <c r="E105" s="11">
        <v>1.4725314998726771</v>
      </c>
      <c r="F105" s="25"/>
      <c r="G105" s="12">
        <v>1.4725314998726771</v>
      </c>
      <c r="H105" s="12">
        <v>1.0192745002719894</v>
      </c>
      <c r="I105" s="12"/>
      <c r="J105" s="5">
        <v>1.0192745002719894</v>
      </c>
      <c r="K105" s="5"/>
      <c r="L105" s="5"/>
      <c r="M105" s="5"/>
      <c r="N105" s="8">
        <v>9435</v>
      </c>
      <c r="O105" s="8">
        <v>2022</v>
      </c>
      <c r="P105" s="13" t="s">
        <v>222</v>
      </c>
      <c r="Q105" s="10"/>
      <c r="R105" s="14">
        <v>7.8002181818181828</v>
      </c>
      <c r="S105" s="10" t="s">
        <v>127</v>
      </c>
      <c r="T105" s="8"/>
      <c r="U105" s="15">
        <v>1</v>
      </c>
      <c r="V105" s="8">
        <v>1</v>
      </c>
      <c r="W105" s="9" t="s">
        <v>132</v>
      </c>
      <c r="X105" s="8" t="s">
        <v>135</v>
      </c>
      <c r="Y105" s="26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14"/>
      <c r="CN105" s="14"/>
      <c r="CO105" s="14"/>
      <c r="CP105" s="14"/>
      <c r="CQ105" s="14"/>
      <c r="CR105" s="14"/>
      <c r="CS105" s="14"/>
      <c r="CT105" s="14"/>
    </row>
    <row r="106" spans="1:98" s="2" customFormat="1" x14ac:dyDescent="0.25">
      <c r="A106" s="20" t="s">
        <v>235</v>
      </c>
      <c r="B106" s="10">
        <v>614</v>
      </c>
      <c r="C106" s="11">
        <v>0.69399999999999995</v>
      </c>
      <c r="D106" s="11">
        <v>1.6441428571428587</v>
      </c>
      <c r="E106" s="11">
        <v>1.6240249639249655</v>
      </c>
      <c r="F106" s="25"/>
      <c r="G106" s="12">
        <v>1.6240249639249655</v>
      </c>
      <c r="H106" s="12">
        <v>3.6969458118069718</v>
      </c>
      <c r="I106" s="12"/>
      <c r="J106" s="5">
        <v>3.6969458118069718</v>
      </c>
      <c r="K106" s="5"/>
      <c r="L106" s="5"/>
      <c r="M106" s="5"/>
      <c r="N106" s="8">
        <v>9456</v>
      </c>
      <c r="O106" s="8">
        <v>2022</v>
      </c>
      <c r="P106" s="13" t="s">
        <v>222</v>
      </c>
      <c r="Q106" s="10"/>
      <c r="R106" s="14">
        <v>7.8002181818181828</v>
      </c>
      <c r="S106" s="10" t="s">
        <v>127</v>
      </c>
      <c r="T106" s="8"/>
      <c r="U106" s="15">
        <v>1</v>
      </c>
      <c r="V106" s="8">
        <v>1</v>
      </c>
      <c r="W106" s="9" t="s">
        <v>129</v>
      </c>
      <c r="X106" s="8" t="s">
        <v>135</v>
      </c>
      <c r="Y106" s="26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14"/>
      <c r="CN106" s="14"/>
      <c r="CO106" s="14"/>
      <c r="CP106" s="14"/>
      <c r="CQ106" s="14"/>
      <c r="CR106" s="14"/>
      <c r="CS106" s="14"/>
      <c r="CT106" s="14"/>
    </row>
    <row r="107" spans="1:98" s="2" customFormat="1" x14ac:dyDescent="0.25">
      <c r="A107" s="20" t="s">
        <v>235</v>
      </c>
      <c r="B107" s="10">
        <v>11733</v>
      </c>
      <c r="C107" s="11">
        <v>0.93</v>
      </c>
      <c r="D107" s="11">
        <v>1.65</v>
      </c>
      <c r="E107" s="11">
        <v>1.65</v>
      </c>
      <c r="F107" s="11">
        <v>0.81045509247171843</v>
      </c>
      <c r="G107" s="12">
        <v>0.81</v>
      </c>
      <c r="H107" s="12">
        <v>-7.6223638874037372</v>
      </c>
      <c r="I107" s="12"/>
      <c r="J107" s="5"/>
      <c r="K107" s="5"/>
      <c r="L107" s="5">
        <v>-7.6223638874037372</v>
      </c>
      <c r="M107" s="5"/>
      <c r="N107" s="8">
        <v>8163</v>
      </c>
      <c r="O107" s="8">
        <v>2019</v>
      </c>
      <c r="P107" s="13" t="s">
        <v>222</v>
      </c>
      <c r="Q107" s="10"/>
      <c r="R107" s="14">
        <v>8.41</v>
      </c>
      <c r="S107" s="10" t="s">
        <v>18</v>
      </c>
      <c r="T107" s="8">
        <v>14.55</v>
      </c>
      <c r="U107" s="15">
        <v>3</v>
      </c>
      <c r="V107" s="8">
        <v>2</v>
      </c>
      <c r="W107" s="9">
        <v>44474</v>
      </c>
      <c r="X107" s="8" t="s">
        <v>125</v>
      </c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  <c r="BW107" s="8"/>
      <c r="BX107" s="8"/>
      <c r="BY107" s="8"/>
      <c r="BZ107" s="8"/>
      <c r="CA107" s="8"/>
      <c r="CB107" s="8"/>
      <c r="CC107" s="8"/>
      <c r="CD107" s="8"/>
      <c r="CE107" s="8"/>
      <c r="CF107" s="8"/>
      <c r="CG107" s="8"/>
      <c r="CH107" s="8"/>
      <c r="CI107" s="8"/>
      <c r="CJ107" s="8"/>
      <c r="CK107" s="8"/>
      <c r="CL107" s="8"/>
      <c r="CM107" s="8"/>
      <c r="CN107" s="8"/>
      <c r="CO107" s="8"/>
      <c r="CP107" s="8"/>
      <c r="CQ107" s="8"/>
      <c r="CR107" s="8"/>
      <c r="CS107" s="8"/>
      <c r="CT107" s="8"/>
    </row>
    <row r="108" spans="1:98" s="2" customFormat="1" x14ac:dyDescent="0.25">
      <c r="A108" s="20" t="s">
        <v>235</v>
      </c>
      <c r="B108" s="10">
        <v>11733</v>
      </c>
      <c r="C108" s="11">
        <v>1.08</v>
      </c>
      <c r="D108" s="11">
        <v>1.62</v>
      </c>
      <c r="E108" s="11">
        <v>1.62</v>
      </c>
      <c r="F108" s="11">
        <v>0.77850266245421018</v>
      </c>
      <c r="G108" s="12">
        <v>0.78</v>
      </c>
      <c r="H108" s="12">
        <v>-8.1517317116198882</v>
      </c>
      <c r="I108" s="12"/>
      <c r="J108" s="5"/>
      <c r="K108" s="5"/>
      <c r="L108" s="5">
        <v>-8.1517317116198882</v>
      </c>
      <c r="M108" s="5"/>
      <c r="N108" s="8">
        <v>8122</v>
      </c>
      <c r="O108" s="8">
        <v>2019</v>
      </c>
      <c r="P108" s="13" t="s">
        <v>222</v>
      </c>
      <c r="Q108" s="10"/>
      <c r="R108" s="14">
        <v>8.41</v>
      </c>
      <c r="S108" s="10" t="s">
        <v>18</v>
      </c>
      <c r="T108" s="8">
        <v>14.55</v>
      </c>
      <c r="U108" s="15">
        <v>3</v>
      </c>
      <c r="V108" s="8">
        <v>2</v>
      </c>
      <c r="W108" s="9">
        <v>44474</v>
      </c>
      <c r="X108" s="8" t="s">
        <v>124</v>
      </c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  <c r="CQ108" s="8"/>
      <c r="CR108" s="8"/>
      <c r="CS108" s="8"/>
      <c r="CT108" s="8"/>
    </row>
    <row r="109" spans="1:98" s="2" customFormat="1" x14ac:dyDescent="0.25">
      <c r="A109" s="20" t="s">
        <v>235</v>
      </c>
      <c r="B109" s="10">
        <v>11733</v>
      </c>
      <c r="C109" s="11">
        <v>1.31</v>
      </c>
      <c r="D109" s="11">
        <v>1.46</v>
      </c>
      <c r="E109" s="11">
        <v>1.46</v>
      </c>
      <c r="F109" s="11">
        <v>0.60808970236083582</v>
      </c>
      <c r="G109" s="12">
        <v>0.61</v>
      </c>
      <c r="H109" s="12">
        <v>-10.97502677410616</v>
      </c>
      <c r="I109" s="12"/>
      <c r="J109" s="5"/>
      <c r="K109" s="5"/>
      <c r="L109" s="5">
        <v>-10.97502677410616</v>
      </c>
      <c r="M109" s="5"/>
      <c r="N109" s="8">
        <v>8187</v>
      </c>
      <c r="O109" s="8">
        <v>2019</v>
      </c>
      <c r="P109" s="13" t="s">
        <v>222</v>
      </c>
      <c r="Q109" s="10"/>
      <c r="R109" s="14">
        <v>8.41</v>
      </c>
      <c r="S109" s="10" t="s">
        <v>18</v>
      </c>
      <c r="T109" s="8">
        <v>14.55</v>
      </c>
      <c r="U109" s="15">
        <v>3</v>
      </c>
      <c r="V109" s="8">
        <v>2</v>
      </c>
      <c r="W109" s="9">
        <v>44475</v>
      </c>
      <c r="X109" s="8" t="s">
        <v>124</v>
      </c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  <c r="CJ109" s="8"/>
      <c r="CK109" s="8"/>
      <c r="CL109" s="8"/>
      <c r="CM109" s="8"/>
      <c r="CN109" s="8"/>
      <c r="CO109" s="8"/>
      <c r="CP109" s="8"/>
      <c r="CQ109" s="8"/>
      <c r="CR109" s="8"/>
      <c r="CS109" s="8"/>
      <c r="CT109" s="8"/>
    </row>
    <row r="110" spans="1:98" s="2" customFormat="1" x14ac:dyDescent="0.25">
      <c r="A110" s="20" t="s">
        <v>235</v>
      </c>
      <c r="B110" s="10">
        <v>11733</v>
      </c>
      <c r="C110" s="11">
        <v>0.63</v>
      </c>
      <c r="D110" s="11">
        <v>1.51</v>
      </c>
      <c r="E110" s="11">
        <v>1.51</v>
      </c>
      <c r="F110" s="11">
        <v>0.66134375239001564</v>
      </c>
      <c r="G110" s="12">
        <v>0.66</v>
      </c>
      <c r="H110" s="12">
        <v>-10.092747067079204</v>
      </c>
      <c r="I110" s="12"/>
      <c r="J110" s="5"/>
      <c r="K110" s="5"/>
      <c r="L110" s="5">
        <v>-10.092747067079204</v>
      </c>
      <c r="M110" s="5"/>
      <c r="N110" s="8">
        <v>8196</v>
      </c>
      <c r="O110" s="8">
        <v>2019</v>
      </c>
      <c r="P110" s="13" t="s">
        <v>222</v>
      </c>
      <c r="Q110" s="10"/>
      <c r="R110" s="14">
        <v>8.41</v>
      </c>
      <c r="S110" s="10" t="s">
        <v>18</v>
      </c>
      <c r="T110" s="8">
        <v>14.55</v>
      </c>
      <c r="U110" s="15">
        <v>3</v>
      </c>
      <c r="V110" s="8">
        <v>2</v>
      </c>
      <c r="W110" s="9">
        <v>44475</v>
      </c>
      <c r="X110" s="8" t="s">
        <v>124</v>
      </c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  <c r="BP110" s="8"/>
      <c r="BQ110" s="8"/>
      <c r="BR110" s="8"/>
      <c r="BS110" s="8"/>
      <c r="BT110" s="8"/>
      <c r="BU110" s="8"/>
      <c r="BV110" s="8"/>
      <c r="BW110" s="8"/>
      <c r="BX110" s="8"/>
      <c r="BY110" s="8"/>
      <c r="BZ110" s="8"/>
      <c r="CA110" s="8"/>
      <c r="CB110" s="8"/>
      <c r="CC110" s="8"/>
      <c r="CD110" s="8"/>
      <c r="CE110" s="8"/>
      <c r="CF110" s="8"/>
      <c r="CG110" s="8"/>
      <c r="CH110" s="8"/>
      <c r="CI110" s="8"/>
      <c r="CJ110" s="8"/>
      <c r="CK110" s="8"/>
      <c r="CL110" s="8"/>
      <c r="CM110" s="8"/>
      <c r="CN110" s="8"/>
      <c r="CO110" s="8"/>
      <c r="CP110" s="8"/>
      <c r="CQ110" s="8"/>
      <c r="CR110" s="8"/>
      <c r="CS110" s="8"/>
      <c r="CT110" s="8"/>
    </row>
    <row r="111" spans="1:98" s="2" customFormat="1" x14ac:dyDescent="0.25">
      <c r="A111" s="20" t="s">
        <v>235</v>
      </c>
      <c r="B111" s="10">
        <v>8349</v>
      </c>
      <c r="C111" s="11">
        <v>0.86</v>
      </c>
      <c r="D111" s="11">
        <v>1.26</v>
      </c>
      <c r="E111" s="11">
        <v>1.26</v>
      </c>
      <c r="F111" s="11">
        <v>0.68097006361086798</v>
      </c>
      <c r="G111" s="12">
        <v>0.68</v>
      </c>
      <c r="H111" s="12">
        <v>-9.9337507034938302</v>
      </c>
      <c r="I111" s="12"/>
      <c r="J111" s="5"/>
      <c r="K111" s="5"/>
      <c r="L111" s="5">
        <v>-9.9337507034938302</v>
      </c>
      <c r="M111" s="5"/>
      <c r="N111" s="8">
        <v>8115</v>
      </c>
      <c r="O111" s="8">
        <v>2019</v>
      </c>
      <c r="P111" s="13" t="s">
        <v>222</v>
      </c>
      <c r="Q111" s="10"/>
      <c r="R111" s="14">
        <v>8.41</v>
      </c>
      <c r="S111" s="10" t="s">
        <v>17</v>
      </c>
      <c r="T111" s="8">
        <v>14.16</v>
      </c>
      <c r="U111" s="15">
        <v>3</v>
      </c>
      <c r="V111" s="8">
        <v>2</v>
      </c>
      <c r="W111" s="9">
        <v>44474</v>
      </c>
      <c r="X111" s="8" t="s">
        <v>126</v>
      </c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  <c r="BR111" s="8"/>
      <c r="BS111" s="8"/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  <c r="CJ111" s="8"/>
      <c r="CK111" s="8"/>
      <c r="CL111" s="8"/>
      <c r="CM111" s="8"/>
      <c r="CN111" s="8"/>
      <c r="CO111" s="8"/>
      <c r="CP111" s="8"/>
      <c r="CQ111" s="8"/>
      <c r="CR111" s="8"/>
      <c r="CS111" s="8"/>
      <c r="CT111" s="8"/>
    </row>
    <row r="112" spans="1:98" s="2" customFormat="1" x14ac:dyDescent="0.25">
      <c r="A112" s="20" t="s">
        <v>236</v>
      </c>
      <c r="B112" s="10">
        <v>120</v>
      </c>
      <c r="C112" s="11">
        <v>6.4</v>
      </c>
      <c r="D112" s="11">
        <v>6.8</v>
      </c>
      <c r="E112" s="11">
        <v>6.74</v>
      </c>
      <c r="F112" s="11"/>
      <c r="G112" s="12">
        <v>6.74</v>
      </c>
      <c r="H112" s="12">
        <v>92.699076494162753</v>
      </c>
      <c r="I112" s="12"/>
      <c r="J112" s="5">
        <v>92.699076494162753</v>
      </c>
      <c r="K112" s="5"/>
      <c r="L112" s="5">
        <v>91.013776907242104</v>
      </c>
      <c r="M112" s="5"/>
      <c r="N112" s="8">
        <v>8114</v>
      </c>
      <c r="O112" s="8">
        <v>2021</v>
      </c>
      <c r="P112" s="13" t="s">
        <v>222</v>
      </c>
      <c r="Q112" s="10"/>
      <c r="R112" s="14">
        <v>10.558999999999999</v>
      </c>
      <c r="S112" s="10" t="s">
        <v>118</v>
      </c>
      <c r="T112" s="8"/>
      <c r="U112" s="15">
        <v>1</v>
      </c>
      <c r="V112" s="8">
        <v>1</v>
      </c>
      <c r="W112" s="9">
        <v>44474</v>
      </c>
      <c r="X112" s="8" t="s">
        <v>257</v>
      </c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  <c r="CJ112" s="8"/>
      <c r="CK112" s="8"/>
      <c r="CL112" s="8"/>
      <c r="CM112" s="8"/>
      <c r="CN112" s="8"/>
      <c r="CO112" s="8"/>
      <c r="CP112" s="8"/>
      <c r="CQ112" s="8"/>
      <c r="CR112" s="8"/>
      <c r="CS112" s="8"/>
      <c r="CT112" s="8"/>
    </row>
    <row r="113" spans="1:98" s="2" customFormat="1" x14ac:dyDescent="0.25">
      <c r="A113" s="20" t="s">
        <v>236</v>
      </c>
      <c r="B113" s="10">
        <v>120</v>
      </c>
      <c r="C113" s="11">
        <v>6.33</v>
      </c>
      <c r="D113" s="11">
        <v>7.1</v>
      </c>
      <c r="E113" s="11">
        <v>7.04</v>
      </c>
      <c r="F113" s="11"/>
      <c r="G113" s="12">
        <v>7.04</v>
      </c>
      <c r="H113" s="12">
        <v>97.926468025788466</v>
      </c>
      <c r="I113" s="12"/>
      <c r="J113" s="5">
        <v>97.926468025788466</v>
      </c>
      <c r="K113" s="5"/>
      <c r="L113" s="5">
        <v>95.98398878714714</v>
      </c>
      <c r="M113" s="5"/>
      <c r="N113" s="8">
        <v>8195</v>
      </c>
      <c r="O113" s="8">
        <v>2021</v>
      </c>
      <c r="P113" s="13" t="s">
        <v>222</v>
      </c>
      <c r="Q113" s="10"/>
      <c r="R113" s="14">
        <v>10.558999999999999</v>
      </c>
      <c r="S113" s="10" t="s">
        <v>118</v>
      </c>
      <c r="T113" s="8"/>
      <c r="U113" s="15">
        <v>1</v>
      </c>
      <c r="V113" s="8">
        <v>1</v>
      </c>
      <c r="W113" s="9">
        <v>44475</v>
      </c>
      <c r="X113" s="8" t="s">
        <v>257</v>
      </c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  <c r="BW113" s="8"/>
      <c r="BX113" s="8"/>
      <c r="BY113" s="8"/>
      <c r="BZ113" s="8"/>
      <c r="CA113" s="8"/>
      <c r="CB113" s="8"/>
      <c r="CC113" s="8"/>
      <c r="CD113" s="8"/>
      <c r="CE113" s="8"/>
      <c r="CF113" s="8"/>
      <c r="CG113" s="8"/>
      <c r="CH113" s="8"/>
      <c r="CI113" s="8"/>
      <c r="CJ113" s="8"/>
      <c r="CK113" s="8"/>
      <c r="CL113" s="8"/>
      <c r="CM113" s="8"/>
      <c r="CN113" s="8"/>
      <c r="CO113" s="8"/>
      <c r="CP113" s="8"/>
      <c r="CQ113" s="8"/>
      <c r="CR113" s="8"/>
      <c r="CS113" s="8"/>
      <c r="CT113" s="8"/>
    </row>
    <row r="114" spans="1:98" s="2" customFormat="1" x14ac:dyDescent="0.25">
      <c r="A114" s="20" t="s">
        <v>236</v>
      </c>
      <c r="B114" s="10">
        <v>120</v>
      </c>
      <c r="C114" s="11">
        <v>5.63</v>
      </c>
      <c r="D114" s="11">
        <v>7.54</v>
      </c>
      <c r="E114" s="11">
        <v>7.49</v>
      </c>
      <c r="F114" s="11"/>
      <c r="G114" s="12">
        <v>7.49</v>
      </c>
      <c r="H114" s="12">
        <v>105.76755532322706</v>
      </c>
      <c r="I114" s="12"/>
      <c r="J114" s="5">
        <v>105.76755532322706</v>
      </c>
      <c r="K114" s="5"/>
      <c r="L114" s="5">
        <v>103.43930660700471</v>
      </c>
      <c r="M114" s="5"/>
      <c r="N114" s="8">
        <v>8287</v>
      </c>
      <c r="O114" s="8">
        <v>2021</v>
      </c>
      <c r="P114" s="13" t="s">
        <v>222</v>
      </c>
      <c r="Q114" s="10"/>
      <c r="R114" s="14">
        <v>10.558999999999999</v>
      </c>
      <c r="S114" s="10" t="s">
        <v>118</v>
      </c>
      <c r="T114" s="8"/>
      <c r="U114" s="15">
        <v>1</v>
      </c>
      <c r="V114" s="8">
        <v>1</v>
      </c>
      <c r="W114" s="9">
        <v>44476</v>
      </c>
      <c r="X114" s="8" t="s">
        <v>257</v>
      </c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  <c r="CQ114" s="8"/>
      <c r="CR114" s="8"/>
      <c r="CS114" s="8"/>
      <c r="CT114" s="8"/>
    </row>
    <row r="115" spans="1:98" s="2" customFormat="1" x14ac:dyDescent="0.25">
      <c r="A115" s="20" t="s">
        <v>236</v>
      </c>
      <c r="B115" s="10">
        <v>120</v>
      </c>
      <c r="C115" s="11">
        <v>6.26</v>
      </c>
      <c r="D115" s="11">
        <v>7.14</v>
      </c>
      <c r="E115" s="11">
        <v>7.08</v>
      </c>
      <c r="F115" s="11"/>
      <c r="G115" s="12">
        <v>7.08</v>
      </c>
      <c r="H115" s="12">
        <v>98.623453563338572</v>
      </c>
      <c r="I115" s="12"/>
      <c r="J115" s="5">
        <v>98.623453563338572</v>
      </c>
      <c r="K115" s="5"/>
      <c r="L115" s="5">
        <v>96.646683704467804</v>
      </c>
      <c r="M115" s="5"/>
      <c r="N115" s="8">
        <v>8326</v>
      </c>
      <c r="O115" s="8">
        <v>2021</v>
      </c>
      <c r="P115" s="13" t="s">
        <v>222</v>
      </c>
      <c r="Q115" s="10"/>
      <c r="R115" s="14">
        <v>10.558999999999999</v>
      </c>
      <c r="S115" s="10" t="s">
        <v>118</v>
      </c>
      <c r="T115" s="8"/>
      <c r="U115" s="15">
        <v>1</v>
      </c>
      <c r="V115" s="8">
        <v>1</v>
      </c>
      <c r="W115" s="9">
        <v>44476</v>
      </c>
      <c r="X115" s="8" t="s">
        <v>257</v>
      </c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  <c r="CJ115" s="8"/>
      <c r="CK115" s="8"/>
      <c r="CL115" s="8"/>
      <c r="CM115" s="8"/>
      <c r="CN115" s="8"/>
      <c r="CO115" s="8"/>
      <c r="CP115" s="8"/>
      <c r="CQ115" s="8"/>
      <c r="CR115" s="8"/>
      <c r="CS115" s="8"/>
      <c r="CT115" s="8"/>
    </row>
    <row r="116" spans="1:98" s="2" customFormat="1" x14ac:dyDescent="0.25">
      <c r="A116" s="20" t="s">
        <v>236</v>
      </c>
      <c r="B116" s="10">
        <v>120</v>
      </c>
      <c r="C116" s="11">
        <v>6.74</v>
      </c>
      <c r="D116" s="11">
        <v>7.29</v>
      </c>
      <c r="E116" s="11">
        <v>7.23</v>
      </c>
      <c r="F116" s="11"/>
      <c r="G116" s="12">
        <v>7.23</v>
      </c>
      <c r="H116" s="12">
        <v>101.23714932915142</v>
      </c>
      <c r="I116" s="12"/>
      <c r="J116" s="5">
        <v>101.23714932915142</v>
      </c>
      <c r="K116" s="5"/>
      <c r="L116" s="5">
        <v>99.131789644420337</v>
      </c>
      <c r="M116" s="5"/>
      <c r="N116" s="8">
        <v>8500</v>
      </c>
      <c r="O116" s="8">
        <v>2021</v>
      </c>
      <c r="P116" s="13" t="s">
        <v>222</v>
      </c>
      <c r="Q116" s="10"/>
      <c r="R116" s="14">
        <v>10.558999999999999</v>
      </c>
      <c r="S116" s="10" t="s">
        <v>118</v>
      </c>
      <c r="T116" s="8"/>
      <c r="U116" s="15">
        <v>1</v>
      </c>
      <c r="V116" s="8">
        <v>1</v>
      </c>
      <c r="W116" s="9">
        <v>44482</v>
      </c>
      <c r="X116" s="8" t="s">
        <v>257</v>
      </c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8"/>
      <c r="CA116" s="8"/>
      <c r="CB116" s="8"/>
      <c r="CC116" s="8"/>
      <c r="CD116" s="8"/>
      <c r="CE116" s="8"/>
      <c r="CF116" s="8"/>
      <c r="CG116" s="8"/>
      <c r="CH116" s="8"/>
      <c r="CI116" s="8"/>
      <c r="CJ116" s="8"/>
      <c r="CK116" s="8"/>
      <c r="CL116" s="8"/>
      <c r="CM116" s="8"/>
      <c r="CN116" s="8"/>
      <c r="CO116" s="8"/>
      <c r="CP116" s="8"/>
      <c r="CQ116" s="8"/>
      <c r="CR116" s="8"/>
      <c r="CS116" s="8"/>
      <c r="CT116" s="8"/>
    </row>
    <row r="117" spans="1:98" s="2" customFormat="1" x14ac:dyDescent="0.25">
      <c r="A117" s="20" t="s">
        <v>236</v>
      </c>
      <c r="B117" s="10">
        <v>120</v>
      </c>
      <c r="C117" s="11">
        <v>5.49</v>
      </c>
      <c r="D117" s="11">
        <v>7.49</v>
      </c>
      <c r="E117" s="11">
        <v>7.44</v>
      </c>
      <c r="F117" s="11"/>
      <c r="G117" s="12">
        <v>7.44</v>
      </c>
      <c r="H117" s="12">
        <v>104.89632340128942</v>
      </c>
      <c r="I117" s="12"/>
      <c r="J117" s="5">
        <v>104.89632340128942</v>
      </c>
      <c r="K117" s="5"/>
      <c r="L117" s="5">
        <v>102.61093796035387</v>
      </c>
      <c r="M117" s="5"/>
      <c r="N117" s="8">
        <v>8598</v>
      </c>
      <c r="O117" s="8">
        <v>2021</v>
      </c>
      <c r="P117" s="13" t="s">
        <v>222</v>
      </c>
      <c r="Q117" s="10"/>
      <c r="R117" s="14">
        <v>10.558999999999999</v>
      </c>
      <c r="S117" s="10" t="s">
        <v>118</v>
      </c>
      <c r="T117" s="8"/>
      <c r="U117" s="15">
        <v>1</v>
      </c>
      <c r="V117" s="8">
        <v>1</v>
      </c>
      <c r="W117" s="9">
        <v>44483</v>
      </c>
      <c r="X117" s="8" t="s">
        <v>257</v>
      </c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</row>
    <row r="118" spans="1:98" s="2" customFormat="1" x14ac:dyDescent="0.25">
      <c r="A118" s="20" t="s">
        <v>236</v>
      </c>
      <c r="B118" s="10">
        <v>120</v>
      </c>
      <c r="C118" s="11">
        <v>7.12</v>
      </c>
      <c r="D118" s="11">
        <v>7.51</v>
      </c>
      <c r="E118" s="11">
        <v>7.46</v>
      </c>
      <c r="F118" s="11"/>
      <c r="G118" s="12">
        <v>7.46</v>
      </c>
      <c r="H118" s="12">
        <v>105.24481617006447</v>
      </c>
      <c r="I118" s="12"/>
      <c r="J118" s="5">
        <v>105.24481617006447</v>
      </c>
      <c r="K118" s="5"/>
      <c r="L118" s="5">
        <v>102.94228541901418</v>
      </c>
      <c r="M118" s="5"/>
      <c r="N118" s="8">
        <v>8690</v>
      </c>
      <c r="O118" s="8">
        <v>2021</v>
      </c>
      <c r="P118" s="13" t="s">
        <v>222</v>
      </c>
      <c r="Q118" s="10"/>
      <c r="R118" s="14">
        <v>10.558999999999999</v>
      </c>
      <c r="S118" s="10" t="s">
        <v>118</v>
      </c>
      <c r="T118" s="8"/>
      <c r="U118" s="15">
        <v>1</v>
      </c>
      <c r="V118" s="8">
        <v>1</v>
      </c>
      <c r="W118" s="9">
        <v>44488</v>
      </c>
      <c r="X118" s="8" t="s">
        <v>257</v>
      </c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8"/>
      <c r="CA118" s="8"/>
      <c r="CB118" s="8"/>
      <c r="CC118" s="8"/>
      <c r="CD118" s="8"/>
      <c r="CE118" s="8"/>
      <c r="CF118" s="8"/>
      <c r="CG118" s="8"/>
      <c r="CH118" s="8"/>
      <c r="CI118" s="8"/>
      <c r="CJ118" s="8"/>
      <c r="CK118" s="8"/>
      <c r="CL118" s="8"/>
      <c r="CM118" s="8"/>
      <c r="CN118" s="8"/>
      <c r="CO118" s="8"/>
      <c r="CP118" s="8"/>
      <c r="CQ118" s="8"/>
      <c r="CR118" s="8"/>
      <c r="CS118" s="8"/>
      <c r="CT118" s="8"/>
    </row>
    <row r="119" spans="1:98" s="2" customFormat="1" x14ac:dyDescent="0.25">
      <c r="A119" s="20" t="s">
        <v>236</v>
      </c>
      <c r="B119" s="10">
        <v>143</v>
      </c>
      <c r="C119" s="11">
        <v>5.87</v>
      </c>
      <c r="D119" s="11">
        <v>7.15</v>
      </c>
      <c r="E119" s="11">
        <v>7.1</v>
      </c>
      <c r="F119" s="11"/>
      <c r="G119" s="12">
        <v>7.1</v>
      </c>
      <c r="H119" s="12">
        <v>98.971946332113603</v>
      </c>
      <c r="I119" s="12"/>
      <c r="J119" s="5">
        <v>98.971946332113603</v>
      </c>
      <c r="K119" s="5"/>
      <c r="L119" s="5">
        <v>96.978031163128136</v>
      </c>
      <c r="M119" s="5"/>
      <c r="N119" s="8">
        <v>8783</v>
      </c>
      <c r="O119" s="8">
        <v>2021</v>
      </c>
      <c r="P119" s="13" t="s">
        <v>222</v>
      </c>
      <c r="Q119" s="10"/>
      <c r="R119" s="14">
        <v>10.558999999999999</v>
      </c>
      <c r="S119" s="10" t="s">
        <v>118</v>
      </c>
      <c r="T119" s="8"/>
      <c r="U119" s="15">
        <v>1</v>
      </c>
      <c r="V119" s="8">
        <v>1</v>
      </c>
      <c r="W119" s="9">
        <v>44489</v>
      </c>
      <c r="X119" s="8" t="s">
        <v>258</v>
      </c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  <c r="CJ119" s="8"/>
      <c r="CK119" s="8"/>
      <c r="CL119" s="8"/>
      <c r="CM119" s="8"/>
      <c r="CN119" s="8"/>
      <c r="CO119" s="8"/>
      <c r="CP119" s="8"/>
      <c r="CQ119" s="8"/>
      <c r="CR119" s="8"/>
      <c r="CS119" s="8"/>
      <c r="CT119" s="8"/>
    </row>
    <row r="120" spans="1:98" s="2" customFormat="1" x14ac:dyDescent="0.25">
      <c r="A120" s="20" t="s">
        <v>236</v>
      </c>
      <c r="B120" s="10">
        <v>143</v>
      </c>
      <c r="C120" s="11">
        <v>6.98</v>
      </c>
      <c r="D120" s="11">
        <v>6.98</v>
      </c>
      <c r="E120" s="11">
        <v>6.93</v>
      </c>
      <c r="F120" s="11"/>
      <c r="G120" s="12">
        <v>6.93</v>
      </c>
      <c r="H120" s="12">
        <v>96.009757797525694</v>
      </c>
      <c r="I120" s="12"/>
      <c r="J120" s="5">
        <v>96.009757797525694</v>
      </c>
      <c r="K120" s="5"/>
      <c r="L120" s="5">
        <v>94.1615777645153</v>
      </c>
      <c r="M120" s="5"/>
      <c r="N120" s="8">
        <v>8908</v>
      </c>
      <c r="O120" s="8">
        <v>2021</v>
      </c>
      <c r="P120" s="13" t="s">
        <v>222</v>
      </c>
      <c r="Q120" s="10"/>
      <c r="R120" s="14">
        <v>10.558999999999999</v>
      </c>
      <c r="S120" s="10" t="s">
        <v>118</v>
      </c>
      <c r="T120" s="8"/>
      <c r="U120" s="15">
        <v>1</v>
      </c>
      <c r="V120" s="8">
        <v>1</v>
      </c>
      <c r="W120" s="9">
        <v>44495</v>
      </c>
      <c r="X120" s="8" t="s">
        <v>258</v>
      </c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14"/>
      <c r="CN120" s="14"/>
      <c r="CO120" s="14"/>
      <c r="CP120" s="14"/>
      <c r="CQ120" s="14"/>
      <c r="CR120" s="14"/>
      <c r="CS120" s="14"/>
      <c r="CT120" s="14"/>
    </row>
    <row r="121" spans="1:98" s="2" customFormat="1" x14ac:dyDescent="0.25">
      <c r="A121" s="20" t="s">
        <v>236</v>
      </c>
      <c r="B121" s="10">
        <v>577</v>
      </c>
      <c r="C121" s="11">
        <v>5.12</v>
      </c>
      <c r="D121" s="11">
        <v>9.65</v>
      </c>
      <c r="E121" s="11">
        <v>9.65</v>
      </c>
      <c r="F121" s="11"/>
      <c r="G121" s="12">
        <v>9.65</v>
      </c>
      <c r="H121" s="5">
        <v>146.16874241554294</v>
      </c>
      <c r="I121" s="5"/>
      <c r="J121" s="5"/>
      <c r="K121" s="5"/>
      <c r="L121" s="5"/>
      <c r="M121" s="5">
        <v>146.16874241554294</v>
      </c>
      <c r="N121" s="8">
        <v>4429</v>
      </c>
      <c r="O121" s="8">
        <v>2017</v>
      </c>
      <c r="P121" s="13" t="s">
        <v>222</v>
      </c>
      <c r="Q121" s="10"/>
      <c r="R121" s="14">
        <v>8.41</v>
      </c>
      <c r="S121" s="10" t="s">
        <v>262</v>
      </c>
      <c r="T121" s="8">
        <v>14.92</v>
      </c>
      <c r="U121" s="3">
        <v>4</v>
      </c>
      <c r="V121" s="8">
        <v>5</v>
      </c>
      <c r="W121" s="9">
        <v>43812</v>
      </c>
      <c r="X121" s="8" t="s">
        <v>30</v>
      </c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8"/>
      <c r="CA121" s="8"/>
      <c r="CB121" s="8"/>
      <c r="CC121" s="8"/>
      <c r="CD121" s="8"/>
      <c r="CE121" s="8"/>
      <c r="CF121" s="8"/>
      <c r="CG121" s="8"/>
      <c r="CH121" s="8"/>
      <c r="CI121" s="8"/>
      <c r="CJ121" s="8"/>
      <c r="CK121" s="8"/>
      <c r="CL121" s="8"/>
    </row>
    <row r="122" spans="1:98" s="2" customFormat="1" x14ac:dyDescent="0.25">
      <c r="A122" s="20" t="s">
        <v>236</v>
      </c>
      <c r="B122" s="10">
        <v>555</v>
      </c>
      <c r="C122" s="11">
        <v>8.57</v>
      </c>
      <c r="D122" s="11">
        <v>8.39</v>
      </c>
      <c r="E122" s="11">
        <v>8.39</v>
      </c>
      <c r="F122" s="11"/>
      <c r="G122" s="12">
        <v>8.39</v>
      </c>
      <c r="H122" s="5">
        <v>126.03878119716204</v>
      </c>
      <c r="I122" s="5"/>
      <c r="J122" s="5"/>
      <c r="K122" s="5"/>
      <c r="L122" s="5"/>
      <c r="M122" s="5">
        <v>126.03878119716204</v>
      </c>
      <c r="N122" s="8">
        <v>4444</v>
      </c>
      <c r="O122" s="8">
        <v>2017</v>
      </c>
      <c r="P122" s="13" t="s">
        <v>222</v>
      </c>
      <c r="Q122" s="10"/>
      <c r="R122" s="14">
        <v>8.41</v>
      </c>
      <c r="S122" s="10" t="s">
        <v>262</v>
      </c>
      <c r="T122" s="8">
        <v>14.92</v>
      </c>
      <c r="U122" s="3">
        <v>4</v>
      </c>
      <c r="V122" s="8">
        <v>5</v>
      </c>
      <c r="W122" s="9">
        <v>43812</v>
      </c>
      <c r="X122" s="8" t="s">
        <v>28</v>
      </c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/>
      <c r="CB122" s="8"/>
      <c r="CC122" s="8"/>
      <c r="CD122" s="8"/>
      <c r="CE122" s="8"/>
      <c r="CF122" s="8"/>
      <c r="CG122" s="8"/>
      <c r="CH122" s="8"/>
      <c r="CI122" s="8"/>
      <c r="CJ122" s="8"/>
      <c r="CK122" s="8"/>
      <c r="CL122" s="8"/>
    </row>
    <row r="123" spans="1:98" s="2" customFormat="1" x14ac:dyDescent="0.25">
      <c r="A123" s="20" t="s">
        <v>236</v>
      </c>
      <c r="B123" s="10">
        <v>1631</v>
      </c>
      <c r="C123" s="11">
        <v>9.0500000000000007</v>
      </c>
      <c r="D123" s="11">
        <v>8.81</v>
      </c>
      <c r="E123" s="11">
        <v>8.81</v>
      </c>
      <c r="F123" s="11"/>
      <c r="G123" s="12">
        <v>8.81</v>
      </c>
      <c r="H123" s="5">
        <v>132.74876826995566</v>
      </c>
      <c r="I123" s="5"/>
      <c r="J123" s="5"/>
      <c r="K123" s="5"/>
      <c r="L123" s="5"/>
      <c r="M123" s="5">
        <v>132.74876826995566</v>
      </c>
      <c r="N123" s="8">
        <v>4609</v>
      </c>
      <c r="O123" s="8">
        <v>2017</v>
      </c>
      <c r="P123" s="13" t="s">
        <v>222</v>
      </c>
      <c r="Q123" s="10"/>
      <c r="R123" s="14">
        <v>8.41</v>
      </c>
      <c r="S123" s="10" t="s">
        <v>262</v>
      </c>
      <c r="T123" s="8">
        <v>14.92</v>
      </c>
      <c r="U123" s="3">
        <v>4</v>
      </c>
      <c r="V123" s="8">
        <v>5</v>
      </c>
      <c r="W123" s="9">
        <v>43817</v>
      </c>
      <c r="X123" s="8" t="s">
        <v>24</v>
      </c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8"/>
      <c r="CJ123" s="8"/>
      <c r="CK123" s="8"/>
      <c r="CL123" s="8"/>
    </row>
    <row r="124" spans="1:98" s="2" customFormat="1" x14ac:dyDescent="0.25">
      <c r="A124" s="20" t="s">
        <v>236</v>
      </c>
      <c r="B124" s="10">
        <v>1696</v>
      </c>
      <c r="C124" s="11">
        <v>9.4700000000000006</v>
      </c>
      <c r="D124" s="11">
        <v>9.02</v>
      </c>
      <c r="E124" s="11">
        <v>9.02</v>
      </c>
      <c r="F124" s="11"/>
      <c r="G124" s="12">
        <v>9.02</v>
      </c>
      <c r="H124" s="5">
        <v>136.10376180635248</v>
      </c>
      <c r="I124" s="5"/>
      <c r="J124" s="5"/>
      <c r="K124" s="5"/>
      <c r="L124" s="5"/>
      <c r="M124" s="5">
        <v>136.10376180635248</v>
      </c>
      <c r="N124" s="8">
        <v>4613</v>
      </c>
      <c r="O124" s="8">
        <v>2017</v>
      </c>
      <c r="P124" s="13" t="s">
        <v>222</v>
      </c>
      <c r="Q124" s="10"/>
      <c r="R124" s="14">
        <v>8.41</v>
      </c>
      <c r="S124" s="10" t="s">
        <v>262</v>
      </c>
      <c r="T124" s="8">
        <v>14.92</v>
      </c>
      <c r="U124" s="3">
        <v>4</v>
      </c>
      <c r="V124" s="8">
        <v>5</v>
      </c>
      <c r="W124" s="9">
        <v>43817</v>
      </c>
      <c r="X124" s="8" t="s">
        <v>23</v>
      </c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8"/>
      <c r="CA124" s="8"/>
      <c r="CB124" s="8"/>
      <c r="CC124" s="8"/>
      <c r="CD124" s="8"/>
      <c r="CE124" s="8"/>
      <c r="CF124" s="8"/>
      <c r="CG124" s="8"/>
      <c r="CH124" s="8"/>
      <c r="CI124" s="8"/>
      <c r="CJ124" s="8"/>
      <c r="CK124" s="8"/>
      <c r="CL124" s="8"/>
    </row>
    <row r="125" spans="1:98" s="2" customFormat="1" x14ac:dyDescent="0.25">
      <c r="A125" s="20" t="s">
        <v>236</v>
      </c>
      <c r="B125" s="10">
        <v>1474</v>
      </c>
      <c r="C125" s="11">
        <v>9.02</v>
      </c>
      <c r="D125" s="11">
        <v>8.59</v>
      </c>
      <c r="E125" s="11">
        <v>8.59</v>
      </c>
      <c r="F125" s="11"/>
      <c r="G125" s="12">
        <v>8.59</v>
      </c>
      <c r="H125" s="5">
        <v>129.23401313658755</v>
      </c>
      <c r="I125" s="5"/>
      <c r="J125" s="5"/>
      <c r="K125" s="5"/>
      <c r="L125" s="5"/>
      <c r="M125" s="5">
        <v>129.23401313658755</v>
      </c>
      <c r="N125" s="8">
        <v>4614</v>
      </c>
      <c r="O125" s="8">
        <v>2017</v>
      </c>
      <c r="P125" s="13" t="s">
        <v>222</v>
      </c>
      <c r="Q125" s="10"/>
      <c r="R125" s="14">
        <v>8.41</v>
      </c>
      <c r="S125" s="10" t="s">
        <v>262</v>
      </c>
      <c r="T125" s="8">
        <v>14.92</v>
      </c>
      <c r="U125" s="3">
        <v>4</v>
      </c>
      <c r="V125" s="8">
        <v>5</v>
      </c>
      <c r="W125" s="9">
        <v>43817</v>
      </c>
      <c r="X125" s="8" t="s">
        <v>22</v>
      </c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8"/>
      <c r="CJ125" s="8"/>
      <c r="CK125" s="8"/>
      <c r="CL125" s="8"/>
    </row>
    <row r="126" spans="1:98" s="2" customFormat="1" x14ac:dyDescent="0.25">
      <c r="A126" s="20" t="s">
        <v>236</v>
      </c>
      <c r="B126" s="10">
        <v>1468</v>
      </c>
      <c r="C126" s="11">
        <v>8.84</v>
      </c>
      <c r="D126" s="11">
        <v>8.43</v>
      </c>
      <c r="E126" s="11">
        <v>8.43</v>
      </c>
      <c r="F126" s="11"/>
      <c r="G126" s="12">
        <v>8.43</v>
      </c>
      <c r="H126" s="5">
        <v>126.67782758504713</v>
      </c>
      <c r="I126" s="5"/>
      <c r="J126" s="5"/>
      <c r="K126" s="5"/>
      <c r="L126" s="5"/>
      <c r="M126" s="5">
        <v>126.67782758504713</v>
      </c>
      <c r="N126" s="8">
        <v>4616</v>
      </c>
      <c r="O126" s="8">
        <v>2017</v>
      </c>
      <c r="P126" s="13" t="s">
        <v>222</v>
      </c>
      <c r="Q126" s="10"/>
      <c r="R126" s="14">
        <v>8.41</v>
      </c>
      <c r="S126" s="10" t="s">
        <v>262</v>
      </c>
      <c r="T126" s="8">
        <v>14.92</v>
      </c>
      <c r="U126" s="3">
        <v>4</v>
      </c>
      <c r="V126" s="8">
        <v>5</v>
      </c>
      <c r="W126" s="9">
        <v>43817</v>
      </c>
      <c r="X126" s="8" t="s">
        <v>20</v>
      </c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8"/>
      <c r="CA126" s="8"/>
      <c r="CB126" s="8"/>
      <c r="CC126" s="8"/>
      <c r="CD126" s="8"/>
      <c r="CE126" s="8"/>
      <c r="CF126" s="8"/>
      <c r="CG126" s="8"/>
      <c r="CH126" s="8"/>
      <c r="CI126" s="8"/>
      <c r="CJ126" s="8"/>
      <c r="CK126" s="8"/>
      <c r="CL126" s="8"/>
    </row>
    <row r="127" spans="1:98" s="2" customFormat="1" x14ac:dyDescent="0.25">
      <c r="A127" s="20" t="s">
        <v>236</v>
      </c>
      <c r="B127" s="10">
        <v>671</v>
      </c>
      <c r="C127" s="11">
        <v>6.87</v>
      </c>
      <c r="D127" s="11">
        <v>8.0399999999999991</v>
      </c>
      <c r="E127" s="11">
        <v>8.0399999999999991</v>
      </c>
      <c r="F127" s="11"/>
      <c r="G127" s="12">
        <v>8.0399999999999991</v>
      </c>
      <c r="H127" s="5">
        <v>120.44712530316734</v>
      </c>
      <c r="I127" s="5"/>
      <c r="J127" s="5"/>
      <c r="K127" s="5"/>
      <c r="L127" s="5"/>
      <c r="M127" s="5">
        <v>120.44712530316734</v>
      </c>
      <c r="N127" s="8">
        <v>4417</v>
      </c>
      <c r="O127" s="8">
        <v>2017</v>
      </c>
      <c r="P127" s="13" t="s">
        <v>222</v>
      </c>
      <c r="Q127" s="10"/>
      <c r="R127" s="14">
        <v>8.41</v>
      </c>
      <c r="S127" s="10" t="s">
        <v>262</v>
      </c>
      <c r="T127" s="8">
        <v>14.92</v>
      </c>
      <c r="U127" s="3">
        <v>4</v>
      </c>
      <c r="V127" s="8">
        <v>5</v>
      </c>
      <c r="W127" s="9">
        <v>43811</v>
      </c>
      <c r="X127" s="8" t="s">
        <v>19</v>
      </c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8"/>
      <c r="CD127" s="8"/>
      <c r="CE127" s="8"/>
      <c r="CF127" s="8"/>
      <c r="CG127" s="8"/>
      <c r="CH127" s="8"/>
      <c r="CI127" s="8"/>
      <c r="CJ127" s="8"/>
      <c r="CK127" s="8"/>
      <c r="CL127" s="8"/>
    </row>
    <row r="128" spans="1:98" s="2" customFormat="1" x14ac:dyDescent="0.25">
      <c r="A128" s="20" t="s">
        <v>236</v>
      </c>
      <c r="B128" s="10">
        <v>1184</v>
      </c>
      <c r="C128" s="11">
        <v>6.92</v>
      </c>
      <c r="D128" s="11">
        <v>6.86</v>
      </c>
      <c r="E128" s="11">
        <v>6.86</v>
      </c>
      <c r="F128" s="11"/>
      <c r="G128" s="12">
        <v>6.86</v>
      </c>
      <c r="H128" s="5">
        <v>109.2794677666227</v>
      </c>
      <c r="I128" s="5"/>
      <c r="J128" s="5"/>
      <c r="K128" s="5">
        <v>109.2794677666227</v>
      </c>
      <c r="L128" s="5"/>
      <c r="M128" s="5"/>
      <c r="N128" s="8">
        <v>2537</v>
      </c>
      <c r="O128" s="8">
        <v>2019</v>
      </c>
      <c r="P128" s="13" t="s">
        <v>222</v>
      </c>
      <c r="Q128" s="10"/>
      <c r="R128" s="14">
        <v>8.41</v>
      </c>
      <c r="S128" s="10" t="s">
        <v>17</v>
      </c>
      <c r="T128" s="8">
        <v>14.16</v>
      </c>
      <c r="U128" s="15">
        <v>2</v>
      </c>
      <c r="V128" s="8">
        <v>4</v>
      </c>
      <c r="W128" s="9">
        <v>43685</v>
      </c>
      <c r="X128" s="8" t="s">
        <v>205</v>
      </c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G128" s="8"/>
      <c r="CH128" s="8"/>
      <c r="CI128" s="8"/>
      <c r="CJ128" s="8"/>
      <c r="CK128" s="8"/>
      <c r="CL128" s="8"/>
      <c r="CM128" s="8"/>
      <c r="CN128" s="8"/>
      <c r="CO128" s="8"/>
      <c r="CP128" s="8"/>
      <c r="CQ128" s="8"/>
      <c r="CR128" s="8"/>
      <c r="CS128" s="8"/>
      <c r="CT128" s="8"/>
    </row>
    <row r="129" spans="1:98" s="2" customFormat="1" x14ac:dyDescent="0.25">
      <c r="A129" s="20" t="s">
        <v>236</v>
      </c>
      <c r="B129" s="10">
        <v>1184</v>
      </c>
      <c r="C129" s="11">
        <v>7.1</v>
      </c>
      <c r="D129" s="11">
        <v>7.03</v>
      </c>
      <c r="E129" s="11">
        <v>7.03</v>
      </c>
      <c r="F129" s="11"/>
      <c r="G129" s="12">
        <v>7.03</v>
      </c>
      <c r="H129" s="5">
        <v>111.97717029106867</v>
      </c>
      <c r="I129" s="5"/>
      <c r="J129" s="5"/>
      <c r="K129" s="5">
        <v>111.97717029106867</v>
      </c>
      <c r="L129" s="5"/>
      <c r="M129" s="5"/>
      <c r="N129" s="8">
        <v>2539</v>
      </c>
      <c r="O129" s="8">
        <v>2019</v>
      </c>
      <c r="P129" s="13" t="s">
        <v>222</v>
      </c>
      <c r="Q129" s="10"/>
      <c r="R129" s="14">
        <v>8.41</v>
      </c>
      <c r="S129" s="10" t="s">
        <v>17</v>
      </c>
      <c r="T129" s="8">
        <v>14.16</v>
      </c>
      <c r="U129" s="15">
        <v>2</v>
      </c>
      <c r="V129" s="8">
        <v>4</v>
      </c>
      <c r="W129" s="9">
        <v>43685</v>
      </c>
      <c r="X129" s="8" t="s">
        <v>205</v>
      </c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8"/>
      <c r="CJ129" s="8"/>
      <c r="CK129" s="8"/>
      <c r="CL129" s="8"/>
      <c r="CM129" s="8"/>
      <c r="CN129" s="8"/>
      <c r="CO129" s="8"/>
      <c r="CP129" s="8"/>
      <c r="CQ129" s="8"/>
      <c r="CR129" s="8"/>
      <c r="CS129" s="8"/>
      <c r="CT129" s="8"/>
    </row>
    <row r="130" spans="1:98" s="2" customFormat="1" x14ac:dyDescent="0.25">
      <c r="A130" s="20" t="s">
        <v>236</v>
      </c>
      <c r="B130" s="10">
        <v>1184</v>
      </c>
      <c r="C130" s="11">
        <v>7.15</v>
      </c>
      <c r="D130" s="11">
        <v>7.12</v>
      </c>
      <c r="E130" s="11">
        <v>7.12</v>
      </c>
      <c r="F130" s="11"/>
      <c r="G130" s="12">
        <v>7.12</v>
      </c>
      <c r="H130" s="5">
        <v>113.40536574518713</v>
      </c>
      <c r="I130" s="5"/>
      <c r="J130" s="5"/>
      <c r="K130" s="5">
        <v>113.40536574518713</v>
      </c>
      <c r="L130" s="5"/>
      <c r="M130" s="5"/>
      <c r="N130" s="8">
        <v>2553</v>
      </c>
      <c r="O130" s="8">
        <v>2019</v>
      </c>
      <c r="P130" s="13" t="s">
        <v>222</v>
      </c>
      <c r="Q130" s="10"/>
      <c r="R130" s="14">
        <v>8.41</v>
      </c>
      <c r="S130" s="10" t="s">
        <v>17</v>
      </c>
      <c r="T130" s="8">
        <v>14.16</v>
      </c>
      <c r="U130" s="15">
        <v>2</v>
      </c>
      <c r="V130" s="8">
        <v>4</v>
      </c>
      <c r="W130" s="9">
        <v>43685</v>
      </c>
      <c r="X130" s="8" t="s">
        <v>205</v>
      </c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G130" s="8"/>
      <c r="CH130" s="8"/>
      <c r="CI130" s="8"/>
      <c r="CJ130" s="8"/>
      <c r="CK130" s="8"/>
      <c r="CL130" s="8"/>
      <c r="CM130" s="8"/>
      <c r="CN130" s="8"/>
      <c r="CO130" s="8"/>
      <c r="CP130" s="8"/>
      <c r="CQ130" s="8"/>
      <c r="CR130" s="8"/>
      <c r="CS130" s="8"/>
      <c r="CT130" s="8"/>
    </row>
    <row r="131" spans="1:98" s="2" customFormat="1" x14ac:dyDescent="0.25">
      <c r="A131" s="20" t="s">
        <v>236</v>
      </c>
      <c r="B131" s="10">
        <v>1184</v>
      </c>
      <c r="C131" s="11">
        <v>7.03</v>
      </c>
      <c r="D131" s="11">
        <v>6.97</v>
      </c>
      <c r="E131" s="11">
        <v>6.97</v>
      </c>
      <c r="F131" s="11"/>
      <c r="G131" s="12">
        <v>6.97</v>
      </c>
      <c r="H131" s="5">
        <v>111.02503998832304</v>
      </c>
      <c r="I131" s="5"/>
      <c r="J131" s="5"/>
      <c r="K131" s="5">
        <v>111.02503998832304</v>
      </c>
      <c r="L131" s="5"/>
      <c r="M131" s="5"/>
      <c r="N131" s="8">
        <v>2555</v>
      </c>
      <c r="O131" s="8">
        <v>2019</v>
      </c>
      <c r="P131" s="13" t="s">
        <v>222</v>
      </c>
      <c r="Q131" s="10"/>
      <c r="R131" s="14">
        <v>8.41</v>
      </c>
      <c r="S131" s="10" t="s">
        <v>17</v>
      </c>
      <c r="T131" s="8">
        <v>14.16</v>
      </c>
      <c r="U131" s="15">
        <v>2</v>
      </c>
      <c r="V131" s="8">
        <v>4</v>
      </c>
      <c r="W131" s="9">
        <v>43685</v>
      </c>
      <c r="X131" s="8" t="s">
        <v>205</v>
      </c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8"/>
      <c r="CA131" s="8"/>
      <c r="CB131" s="8"/>
      <c r="CC131" s="8"/>
      <c r="CD131" s="8"/>
      <c r="CE131" s="8"/>
      <c r="CF131" s="8"/>
      <c r="CG131" s="8"/>
      <c r="CH131" s="8"/>
      <c r="CI131" s="8"/>
      <c r="CJ131" s="8"/>
      <c r="CK131" s="8"/>
      <c r="CL131" s="8"/>
      <c r="CM131" s="8"/>
      <c r="CN131" s="8"/>
      <c r="CO131" s="8"/>
      <c r="CP131" s="8"/>
      <c r="CQ131" s="8"/>
      <c r="CR131" s="8"/>
      <c r="CS131" s="8"/>
      <c r="CT131" s="8"/>
    </row>
    <row r="132" spans="1:98" s="2" customFormat="1" x14ac:dyDescent="0.25">
      <c r="A132" s="20" t="s">
        <v>236</v>
      </c>
      <c r="B132" s="10">
        <v>1184</v>
      </c>
      <c r="C132" s="11">
        <v>7.01</v>
      </c>
      <c r="D132" s="11">
        <v>6.88</v>
      </c>
      <c r="E132" s="11">
        <v>6.88</v>
      </c>
      <c r="F132" s="11"/>
      <c r="G132" s="12">
        <v>6.88</v>
      </c>
      <c r="H132" s="5">
        <v>109.59684453420459</v>
      </c>
      <c r="I132" s="5"/>
      <c r="J132" s="5"/>
      <c r="K132" s="5">
        <v>109.59684453420459</v>
      </c>
      <c r="L132" s="5"/>
      <c r="M132" s="5"/>
      <c r="N132" s="8">
        <v>2575</v>
      </c>
      <c r="O132" s="8">
        <v>2019</v>
      </c>
      <c r="P132" s="13" t="s">
        <v>222</v>
      </c>
      <c r="Q132" s="10"/>
      <c r="R132" s="14">
        <v>8.41</v>
      </c>
      <c r="S132" s="10" t="s">
        <v>17</v>
      </c>
      <c r="T132" s="8">
        <v>14.16</v>
      </c>
      <c r="U132" s="15">
        <v>2</v>
      </c>
      <c r="V132" s="8">
        <v>4</v>
      </c>
      <c r="W132" s="9">
        <v>43685</v>
      </c>
      <c r="X132" s="8" t="s">
        <v>205</v>
      </c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8"/>
      <c r="CA132" s="8"/>
      <c r="CB132" s="8"/>
      <c r="CC132" s="8"/>
      <c r="CD132" s="8"/>
      <c r="CE132" s="8"/>
      <c r="CF132" s="8"/>
      <c r="CG132" s="8"/>
      <c r="CH132" s="8"/>
      <c r="CI132" s="8"/>
      <c r="CJ132" s="8"/>
      <c r="CK132" s="8"/>
      <c r="CL132" s="8"/>
      <c r="CM132" s="8"/>
      <c r="CN132" s="8"/>
      <c r="CO132" s="8"/>
      <c r="CP132" s="8"/>
      <c r="CQ132" s="8"/>
      <c r="CR132" s="8"/>
      <c r="CS132" s="8"/>
      <c r="CT132" s="8"/>
    </row>
    <row r="133" spans="1:98" s="2" customFormat="1" x14ac:dyDescent="0.25">
      <c r="A133" s="20" t="s">
        <v>236</v>
      </c>
      <c r="B133" s="10">
        <v>1184</v>
      </c>
      <c r="C133" s="11">
        <v>7.14</v>
      </c>
      <c r="D133" s="11">
        <v>7.13</v>
      </c>
      <c r="E133" s="11">
        <v>7.13</v>
      </c>
      <c r="F133" s="11"/>
      <c r="G133" s="12">
        <v>7.13</v>
      </c>
      <c r="H133" s="5">
        <v>113.56405412897806</v>
      </c>
      <c r="I133" s="5"/>
      <c r="J133" s="5"/>
      <c r="K133" s="5">
        <v>113.56405412897806</v>
      </c>
      <c r="L133" s="5">
        <v>105.44273493312032</v>
      </c>
      <c r="M133" s="5"/>
      <c r="N133" s="8">
        <v>3001</v>
      </c>
      <c r="O133" s="8">
        <v>2019</v>
      </c>
      <c r="P133" s="13" t="s">
        <v>222</v>
      </c>
      <c r="Q133" s="10"/>
      <c r="R133" s="14">
        <v>8.41</v>
      </c>
      <c r="S133" s="10" t="s">
        <v>17</v>
      </c>
      <c r="T133" s="8">
        <v>14.16</v>
      </c>
      <c r="U133" s="15">
        <v>2</v>
      </c>
      <c r="V133" s="8">
        <v>4</v>
      </c>
      <c r="W133" s="9">
        <v>43697</v>
      </c>
      <c r="X133" s="8" t="s">
        <v>205</v>
      </c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8"/>
      <c r="CA133" s="8"/>
      <c r="CB133" s="8"/>
      <c r="CC133" s="8"/>
      <c r="CD133" s="8"/>
      <c r="CE133" s="8"/>
      <c r="CF133" s="8"/>
      <c r="CG133" s="8"/>
      <c r="CH133" s="8"/>
      <c r="CI133" s="8"/>
      <c r="CJ133" s="8"/>
      <c r="CK133" s="8"/>
      <c r="CL133" s="8"/>
      <c r="CM133" s="8"/>
      <c r="CN133" s="8"/>
      <c r="CO133" s="8"/>
      <c r="CP133" s="8"/>
      <c r="CQ133" s="8"/>
      <c r="CR133" s="8"/>
      <c r="CS133" s="8"/>
      <c r="CT133" s="8"/>
    </row>
    <row r="134" spans="1:98" s="2" customFormat="1" x14ac:dyDescent="0.25">
      <c r="A134" s="20" t="s">
        <v>236</v>
      </c>
      <c r="B134" s="10">
        <v>1184</v>
      </c>
      <c r="C134" s="11">
        <v>6.57</v>
      </c>
      <c r="D134" s="11">
        <v>7.05</v>
      </c>
      <c r="E134" s="11">
        <v>7.05</v>
      </c>
      <c r="F134" s="11"/>
      <c r="G134" s="12">
        <v>7.05</v>
      </c>
      <c r="H134" s="5">
        <v>112.29454705865055</v>
      </c>
      <c r="I134" s="5"/>
      <c r="J134" s="5"/>
      <c r="K134" s="5">
        <v>112.29454705865055</v>
      </c>
      <c r="L134" s="5">
        <v>104.16283089501263</v>
      </c>
      <c r="M134" s="5"/>
      <c r="N134" s="8">
        <v>3179</v>
      </c>
      <c r="O134" s="8">
        <v>2019</v>
      </c>
      <c r="P134" s="13" t="s">
        <v>222</v>
      </c>
      <c r="Q134" s="10"/>
      <c r="R134" s="14">
        <v>8.41</v>
      </c>
      <c r="S134" s="10" t="s">
        <v>17</v>
      </c>
      <c r="T134" s="8">
        <v>14.16</v>
      </c>
      <c r="U134" s="15">
        <v>2</v>
      </c>
      <c r="V134" s="8">
        <v>4</v>
      </c>
      <c r="W134" s="9">
        <v>43699</v>
      </c>
      <c r="X134" s="8" t="s">
        <v>205</v>
      </c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8"/>
      <c r="CJ134" s="8"/>
      <c r="CK134" s="8"/>
      <c r="CL134" s="8"/>
      <c r="CM134" s="8"/>
      <c r="CN134" s="8"/>
      <c r="CO134" s="8"/>
      <c r="CP134" s="8"/>
      <c r="CQ134" s="8"/>
      <c r="CR134" s="8"/>
      <c r="CS134" s="8"/>
      <c r="CT134" s="8"/>
    </row>
    <row r="135" spans="1:98" s="2" customFormat="1" x14ac:dyDescent="0.25">
      <c r="A135" s="20" t="s">
        <v>236</v>
      </c>
      <c r="B135" s="10">
        <v>1184</v>
      </c>
      <c r="C135" s="11">
        <v>7.46</v>
      </c>
      <c r="D135" s="11">
        <v>6.97</v>
      </c>
      <c r="E135" s="11">
        <v>6.97</v>
      </c>
      <c r="F135" s="11"/>
      <c r="G135" s="12">
        <v>6.97</v>
      </c>
      <c r="H135" s="5">
        <v>111.02503998832304</v>
      </c>
      <c r="I135" s="5"/>
      <c r="J135" s="5"/>
      <c r="K135" s="5">
        <v>111.02503998832304</v>
      </c>
      <c r="L135" s="5">
        <v>102.88292685690493</v>
      </c>
      <c r="M135" s="5"/>
      <c r="N135" s="8">
        <v>3276</v>
      </c>
      <c r="O135" s="8">
        <v>2019</v>
      </c>
      <c r="P135" s="13" t="s">
        <v>222</v>
      </c>
      <c r="Q135" s="10"/>
      <c r="R135" s="14">
        <v>8.41</v>
      </c>
      <c r="S135" s="10" t="s">
        <v>17</v>
      </c>
      <c r="T135" s="8">
        <v>14.16</v>
      </c>
      <c r="U135" s="15">
        <v>2</v>
      </c>
      <c r="V135" s="8">
        <v>4</v>
      </c>
      <c r="W135" s="9">
        <v>43707</v>
      </c>
      <c r="X135" s="8" t="s">
        <v>205</v>
      </c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8"/>
      <c r="CJ135" s="8"/>
      <c r="CK135" s="8"/>
      <c r="CL135" s="8"/>
      <c r="CM135" s="8"/>
      <c r="CN135" s="8"/>
      <c r="CO135" s="8"/>
      <c r="CP135" s="8"/>
      <c r="CQ135" s="8"/>
      <c r="CR135" s="8"/>
      <c r="CS135" s="8"/>
      <c r="CT135" s="8"/>
    </row>
    <row r="136" spans="1:98" s="2" customFormat="1" x14ac:dyDescent="0.25">
      <c r="A136" s="20" t="s">
        <v>236</v>
      </c>
      <c r="B136" s="10">
        <v>1184</v>
      </c>
      <c r="C136" s="11">
        <v>7.48</v>
      </c>
      <c r="D136" s="11">
        <v>7</v>
      </c>
      <c r="E136" s="11">
        <v>7</v>
      </c>
      <c r="F136" s="11"/>
      <c r="G136" s="12">
        <v>7</v>
      </c>
      <c r="H136" s="5">
        <v>111.50110513969587</v>
      </c>
      <c r="I136" s="5"/>
      <c r="J136" s="5"/>
      <c r="K136" s="5">
        <v>111.50110513969587</v>
      </c>
      <c r="L136" s="5">
        <v>103.36289087119532</v>
      </c>
      <c r="M136" s="5"/>
      <c r="N136" s="8">
        <v>3278</v>
      </c>
      <c r="O136" s="8">
        <v>2019</v>
      </c>
      <c r="P136" s="13" t="s">
        <v>222</v>
      </c>
      <c r="Q136" s="10"/>
      <c r="R136" s="14">
        <v>8.41</v>
      </c>
      <c r="S136" s="10" t="s">
        <v>17</v>
      </c>
      <c r="T136" s="8">
        <v>14.16</v>
      </c>
      <c r="U136" s="15">
        <v>2</v>
      </c>
      <c r="V136" s="8">
        <v>4</v>
      </c>
      <c r="W136" s="9">
        <v>43707</v>
      </c>
      <c r="X136" s="8" t="s">
        <v>205</v>
      </c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  <c r="BN136" s="8"/>
      <c r="BO136" s="8"/>
      <c r="BP136" s="8"/>
      <c r="BQ136" s="8"/>
      <c r="BR136" s="8"/>
      <c r="BS136" s="8"/>
      <c r="BT136" s="8"/>
      <c r="BU136" s="8"/>
      <c r="BV136" s="8"/>
      <c r="BW136" s="8"/>
      <c r="BX136" s="8"/>
      <c r="BY136" s="8"/>
      <c r="BZ136" s="8"/>
      <c r="CA136" s="8"/>
      <c r="CB136" s="8"/>
      <c r="CC136" s="8"/>
      <c r="CD136" s="8"/>
      <c r="CE136" s="8"/>
      <c r="CF136" s="8"/>
      <c r="CG136" s="8"/>
      <c r="CH136" s="8"/>
      <c r="CI136" s="8"/>
      <c r="CJ136" s="8"/>
      <c r="CK136" s="8"/>
      <c r="CL136" s="8"/>
      <c r="CM136" s="8"/>
      <c r="CN136" s="8"/>
      <c r="CO136" s="8"/>
      <c r="CP136" s="8"/>
      <c r="CQ136" s="8"/>
      <c r="CR136" s="8"/>
      <c r="CS136" s="8"/>
      <c r="CT136" s="8"/>
    </row>
    <row r="137" spans="1:98" s="2" customFormat="1" x14ac:dyDescent="0.25">
      <c r="A137" s="20" t="s">
        <v>236</v>
      </c>
      <c r="B137" s="10">
        <v>1184</v>
      </c>
      <c r="C137" s="11">
        <v>7.38</v>
      </c>
      <c r="D137" s="11">
        <v>7.17</v>
      </c>
      <c r="E137" s="11">
        <v>7.17</v>
      </c>
      <c r="F137" s="11"/>
      <c r="G137" s="12">
        <v>7.17</v>
      </c>
      <c r="H137" s="5">
        <v>114.19880766414182</v>
      </c>
      <c r="I137" s="5"/>
      <c r="J137" s="5"/>
      <c r="K137" s="5">
        <v>114.19880766414182</v>
      </c>
      <c r="L137" s="5">
        <v>106.08268695217417</v>
      </c>
      <c r="M137" s="5"/>
      <c r="N137" s="8">
        <v>3334</v>
      </c>
      <c r="O137" s="8">
        <v>2019</v>
      </c>
      <c r="P137" s="13" t="s">
        <v>222</v>
      </c>
      <c r="Q137" s="10"/>
      <c r="R137" s="14">
        <v>8.41</v>
      </c>
      <c r="S137" s="10" t="s">
        <v>17</v>
      </c>
      <c r="T137" s="8">
        <v>14.16</v>
      </c>
      <c r="U137" s="15">
        <v>2</v>
      </c>
      <c r="V137" s="8">
        <v>4</v>
      </c>
      <c r="W137" s="9">
        <v>43707</v>
      </c>
      <c r="X137" s="8" t="s">
        <v>205</v>
      </c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  <c r="BP137" s="8"/>
      <c r="BQ137" s="8"/>
      <c r="BR137" s="8"/>
      <c r="BS137" s="8"/>
      <c r="BT137" s="8"/>
      <c r="BU137" s="8"/>
      <c r="BV137" s="8"/>
      <c r="BW137" s="8"/>
      <c r="BX137" s="8"/>
      <c r="BY137" s="8"/>
      <c r="BZ137" s="8"/>
      <c r="CA137" s="8"/>
      <c r="CB137" s="8"/>
      <c r="CC137" s="8"/>
      <c r="CD137" s="8"/>
      <c r="CE137" s="8"/>
      <c r="CF137" s="8"/>
      <c r="CG137" s="8"/>
      <c r="CH137" s="8"/>
      <c r="CI137" s="8"/>
      <c r="CJ137" s="8"/>
      <c r="CK137" s="8"/>
      <c r="CL137" s="8"/>
      <c r="CM137" s="8"/>
      <c r="CN137" s="8"/>
      <c r="CO137" s="8"/>
      <c r="CP137" s="8"/>
      <c r="CQ137" s="8"/>
      <c r="CR137" s="8"/>
      <c r="CS137" s="8"/>
      <c r="CT137" s="8"/>
    </row>
    <row r="138" spans="1:98" s="2" customFormat="1" x14ac:dyDescent="0.25">
      <c r="A138" s="20" t="s">
        <v>236</v>
      </c>
      <c r="B138" s="10">
        <v>1184</v>
      </c>
      <c r="C138" s="11">
        <v>7.5</v>
      </c>
      <c r="D138" s="11">
        <v>7.24</v>
      </c>
      <c r="E138" s="11">
        <v>7.24</v>
      </c>
      <c r="F138" s="11"/>
      <c r="G138" s="12">
        <v>7.24</v>
      </c>
      <c r="H138" s="5">
        <v>115.3096263506784</v>
      </c>
      <c r="I138" s="5"/>
      <c r="J138" s="5"/>
      <c r="K138" s="5">
        <v>115.3096263506784</v>
      </c>
      <c r="L138" s="5">
        <v>107.20260298551841</v>
      </c>
      <c r="M138" s="5"/>
      <c r="N138" s="8">
        <v>3499</v>
      </c>
      <c r="O138" s="8">
        <v>2019</v>
      </c>
      <c r="P138" s="13" t="s">
        <v>222</v>
      </c>
      <c r="Q138" s="10"/>
      <c r="R138" s="14">
        <v>8.41</v>
      </c>
      <c r="S138" s="10" t="s">
        <v>17</v>
      </c>
      <c r="T138" s="8">
        <v>14.16</v>
      </c>
      <c r="U138" s="15">
        <v>2</v>
      </c>
      <c r="V138" s="8">
        <v>4</v>
      </c>
      <c r="W138" s="9">
        <v>43713</v>
      </c>
      <c r="X138" s="8" t="s">
        <v>205</v>
      </c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/>
      <c r="BW138" s="8"/>
      <c r="BX138" s="8"/>
      <c r="BY138" s="8"/>
      <c r="BZ138" s="8"/>
      <c r="CA138" s="8"/>
      <c r="CB138" s="8"/>
      <c r="CC138" s="8"/>
      <c r="CD138" s="8"/>
      <c r="CE138" s="8"/>
      <c r="CF138" s="8"/>
      <c r="CG138" s="8"/>
      <c r="CH138" s="8"/>
      <c r="CI138" s="8"/>
      <c r="CJ138" s="8"/>
      <c r="CK138" s="8"/>
      <c r="CL138" s="8"/>
      <c r="CM138" s="8"/>
      <c r="CN138" s="8"/>
      <c r="CO138" s="8"/>
      <c r="CP138" s="8"/>
      <c r="CQ138" s="8"/>
      <c r="CR138" s="8"/>
      <c r="CS138" s="8"/>
      <c r="CT138" s="8"/>
    </row>
    <row r="139" spans="1:98" s="2" customFormat="1" x14ac:dyDescent="0.25">
      <c r="A139" s="20" t="s">
        <v>236</v>
      </c>
      <c r="B139" s="10">
        <v>1184</v>
      </c>
      <c r="C139" s="11">
        <v>7.22</v>
      </c>
      <c r="D139" s="11">
        <v>7</v>
      </c>
      <c r="E139" s="11">
        <v>7</v>
      </c>
      <c r="F139" s="11"/>
      <c r="G139" s="12">
        <v>7</v>
      </c>
      <c r="H139" s="5">
        <v>111.50110513969587</v>
      </c>
      <c r="I139" s="5"/>
      <c r="J139" s="5"/>
      <c r="K139" s="5">
        <v>111.50110513969587</v>
      </c>
      <c r="L139" s="5">
        <v>103.36289087119532</v>
      </c>
      <c r="M139" s="5"/>
      <c r="N139" s="8">
        <v>3501</v>
      </c>
      <c r="O139" s="8">
        <v>2019</v>
      </c>
      <c r="P139" s="13" t="s">
        <v>222</v>
      </c>
      <c r="Q139" s="10"/>
      <c r="R139" s="14">
        <v>8.41</v>
      </c>
      <c r="S139" s="10" t="s">
        <v>17</v>
      </c>
      <c r="T139" s="8">
        <v>14.16</v>
      </c>
      <c r="U139" s="15">
        <v>2</v>
      </c>
      <c r="V139" s="8">
        <v>4</v>
      </c>
      <c r="W139" s="9">
        <v>43713</v>
      </c>
      <c r="X139" s="8" t="s">
        <v>205</v>
      </c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  <c r="CA139" s="8"/>
      <c r="CB139" s="8"/>
      <c r="CC139" s="8"/>
      <c r="CD139" s="8"/>
      <c r="CE139" s="8"/>
      <c r="CF139" s="8"/>
      <c r="CG139" s="8"/>
      <c r="CH139" s="8"/>
      <c r="CI139" s="8"/>
      <c r="CJ139" s="8"/>
      <c r="CK139" s="8"/>
      <c r="CL139" s="8"/>
      <c r="CM139" s="8"/>
      <c r="CN139" s="8"/>
      <c r="CO139" s="8"/>
      <c r="CP139" s="8"/>
      <c r="CQ139" s="8"/>
      <c r="CR139" s="8"/>
      <c r="CS139" s="8"/>
      <c r="CT139" s="8"/>
    </row>
    <row r="140" spans="1:98" s="2" customFormat="1" x14ac:dyDescent="0.25">
      <c r="A140" s="20" t="s">
        <v>236</v>
      </c>
      <c r="B140" s="10">
        <v>1184</v>
      </c>
      <c r="C140" s="11">
        <v>7.03</v>
      </c>
      <c r="D140" s="11">
        <v>6.71</v>
      </c>
      <c r="E140" s="11">
        <v>6.71</v>
      </c>
      <c r="F140" s="11"/>
      <c r="G140" s="12">
        <v>6.71</v>
      </c>
      <c r="H140" s="5">
        <v>106.89914200975862</v>
      </c>
      <c r="I140" s="5"/>
      <c r="J140" s="5"/>
      <c r="K140" s="5">
        <v>106.89914200975862</v>
      </c>
      <c r="L140" s="5">
        <v>98.723238733054941</v>
      </c>
      <c r="M140" s="5"/>
      <c r="N140" s="8">
        <v>3768</v>
      </c>
      <c r="O140" s="8">
        <v>2019</v>
      </c>
      <c r="P140" s="13" t="s">
        <v>222</v>
      </c>
      <c r="Q140" s="10"/>
      <c r="R140" s="14">
        <v>8.41</v>
      </c>
      <c r="S140" s="10" t="s">
        <v>17</v>
      </c>
      <c r="T140" s="8">
        <v>14.16</v>
      </c>
      <c r="U140" s="15">
        <v>2</v>
      </c>
      <c r="V140" s="8">
        <v>4</v>
      </c>
      <c r="W140" s="9">
        <v>43762</v>
      </c>
      <c r="X140" s="8" t="s">
        <v>205</v>
      </c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  <c r="BN140" s="8"/>
      <c r="BO140" s="8"/>
      <c r="BP140" s="8"/>
      <c r="BQ140" s="8"/>
      <c r="BR140" s="8"/>
      <c r="BS140" s="8"/>
      <c r="BT140" s="8"/>
      <c r="BU140" s="8"/>
      <c r="BV140" s="8"/>
      <c r="BW140" s="8"/>
      <c r="BX140" s="8"/>
      <c r="BY140" s="8"/>
      <c r="BZ140" s="8"/>
      <c r="CA140" s="8"/>
      <c r="CB140" s="8"/>
      <c r="CC140" s="8"/>
      <c r="CD140" s="8"/>
      <c r="CE140" s="8"/>
      <c r="CF140" s="8"/>
      <c r="CG140" s="8"/>
      <c r="CH140" s="8"/>
      <c r="CI140" s="8"/>
      <c r="CJ140" s="8"/>
      <c r="CK140" s="8"/>
      <c r="CL140" s="8"/>
      <c r="CM140" s="8"/>
      <c r="CN140" s="8"/>
      <c r="CO140" s="8"/>
      <c r="CP140" s="8"/>
      <c r="CQ140" s="8"/>
      <c r="CR140" s="8"/>
      <c r="CS140" s="8"/>
      <c r="CT140" s="8"/>
    </row>
    <row r="141" spans="1:98" s="2" customFormat="1" x14ac:dyDescent="0.25">
      <c r="A141" s="20" t="s">
        <v>236</v>
      </c>
      <c r="B141" s="10">
        <v>1184</v>
      </c>
      <c r="C141" s="11">
        <v>6.98</v>
      </c>
      <c r="D141" s="11">
        <v>6.62</v>
      </c>
      <c r="E141" s="11">
        <v>6.62</v>
      </c>
      <c r="F141" s="11"/>
      <c r="G141" s="12">
        <v>6.62</v>
      </c>
      <c r="H141" s="5">
        <v>105.47094655564017</v>
      </c>
      <c r="I141" s="5"/>
      <c r="J141" s="5"/>
      <c r="K141" s="5">
        <v>105.47094655564017</v>
      </c>
      <c r="L141" s="5">
        <v>97.283346690183791</v>
      </c>
      <c r="M141" s="5"/>
      <c r="N141" s="8">
        <v>3769</v>
      </c>
      <c r="O141" s="8">
        <v>2019</v>
      </c>
      <c r="P141" s="13" t="s">
        <v>222</v>
      </c>
      <c r="Q141" s="10"/>
      <c r="R141" s="14">
        <v>8.41</v>
      </c>
      <c r="S141" s="10" t="s">
        <v>17</v>
      </c>
      <c r="T141" s="8">
        <v>14.16</v>
      </c>
      <c r="U141" s="15">
        <v>2</v>
      </c>
      <c r="V141" s="8">
        <v>4</v>
      </c>
      <c r="W141" s="9">
        <v>43762</v>
      </c>
      <c r="X141" s="8" t="s">
        <v>205</v>
      </c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  <c r="BN141" s="8"/>
      <c r="BO141" s="8"/>
      <c r="BP141" s="8"/>
      <c r="BQ141" s="8"/>
      <c r="BR141" s="8"/>
      <c r="BS141" s="8"/>
      <c r="BT141" s="8"/>
      <c r="BU141" s="8"/>
      <c r="BV141" s="8"/>
      <c r="BW141" s="8"/>
      <c r="BX141" s="8"/>
      <c r="BY141" s="8"/>
      <c r="BZ141" s="8"/>
      <c r="CA141" s="8"/>
      <c r="CB141" s="8"/>
      <c r="CC141" s="8"/>
      <c r="CD141" s="8"/>
      <c r="CE141" s="8"/>
      <c r="CF141" s="8"/>
      <c r="CG141" s="8"/>
      <c r="CH141" s="8"/>
      <c r="CI141" s="8"/>
      <c r="CJ141" s="8"/>
      <c r="CK141" s="8"/>
      <c r="CL141" s="8"/>
      <c r="CM141" s="8"/>
      <c r="CN141" s="8"/>
      <c r="CO141" s="8"/>
      <c r="CP141" s="8"/>
      <c r="CQ141" s="8"/>
      <c r="CR141" s="8"/>
      <c r="CS141" s="8"/>
      <c r="CT141" s="8"/>
    </row>
    <row r="142" spans="1:98" s="2" customFormat="1" x14ac:dyDescent="0.25">
      <c r="A142" s="20" t="s">
        <v>236</v>
      </c>
      <c r="B142" s="10">
        <v>1184</v>
      </c>
      <c r="C142" s="11">
        <v>6.99</v>
      </c>
      <c r="D142" s="11">
        <v>6.6</v>
      </c>
      <c r="E142" s="11">
        <v>6.6</v>
      </c>
      <c r="F142" s="11"/>
      <c r="G142" s="12">
        <v>6.6</v>
      </c>
      <c r="H142" s="5">
        <v>105.15356978805828</v>
      </c>
      <c r="I142" s="5"/>
      <c r="J142" s="5"/>
      <c r="K142" s="5">
        <v>105.15356978805828</v>
      </c>
      <c r="L142" s="5">
        <v>96.963370680656837</v>
      </c>
      <c r="M142" s="5"/>
      <c r="N142" s="8">
        <v>3770</v>
      </c>
      <c r="O142" s="8">
        <v>2019</v>
      </c>
      <c r="P142" s="13" t="s">
        <v>222</v>
      </c>
      <c r="Q142" s="10"/>
      <c r="R142" s="14">
        <v>8.41</v>
      </c>
      <c r="S142" s="10" t="s">
        <v>17</v>
      </c>
      <c r="T142" s="8">
        <v>14.16</v>
      </c>
      <c r="U142" s="15">
        <v>2</v>
      </c>
      <c r="V142" s="8">
        <v>4</v>
      </c>
      <c r="W142" s="9">
        <v>43762</v>
      </c>
      <c r="X142" s="8" t="s">
        <v>205</v>
      </c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8"/>
      <c r="CA142" s="8"/>
      <c r="CB142" s="8"/>
      <c r="CC142" s="8"/>
      <c r="CD142" s="8"/>
      <c r="CE142" s="8"/>
      <c r="CF142" s="8"/>
      <c r="CG142" s="8"/>
      <c r="CH142" s="8"/>
      <c r="CI142" s="8"/>
      <c r="CJ142" s="8"/>
      <c r="CK142" s="8"/>
      <c r="CL142" s="8"/>
      <c r="CM142" s="8"/>
      <c r="CN142" s="8"/>
      <c r="CO142" s="8"/>
      <c r="CP142" s="8"/>
      <c r="CQ142" s="8"/>
      <c r="CR142" s="8"/>
      <c r="CS142" s="8"/>
      <c r="CT142" s="8"/>
    </row>
    <row r="143" spans="1:98" s="2" customFormat="1" x14ac:dyDescent="0.25">
      <c r="A143" s="20" t="s">
        <v>236</v>
      </c>
      <c r="B143" s="10">
        <v>1184</v>
      </c>
      <c r="C143" s="11">
        <v>6.85</v>
      </c>
      <c r="D143" s="11">
        <v>6.78</v>
      </c>
      <c r="E143" s="11">
        <v>6.78</v>
      </c>
      <c r="F143" s="11"/>
      <c r="G143" s="12">
        <v>6.78</v>
      </c>
      <c r="H143" s="5">
        <v>108.00996069629521</v>
      </c>
      <c r="I143" s="5"/>
      <c r="J143" s="5"/>
      <c r="K143" s="5">
        <v>108.00996069629521</v>
      </c>
      <c r="L143" s="5">
        <v>99.843154766399167</v>
      </c>
      <c r="M143" s="5"/>
      <c r="N143" s="8">
        <v>3883</v>
      </c>
      <c r="O143" s="8">
        <v>2019</v>
      </c>
      <c r="P143" s="13" t="s">
        <v>222</v>
      </c>
      <c r="Q143" s="10"/>
      <c r="R143" s="14">
        <v>8.41</v>
      </c>
      <c r="S143" s="10" t="s">
        <v>17</v>
      </c>
      <c r="T143" s="8">
        <v>14.16</v>
      </c>
      <c r="U143" s="15">
        <v>2</v>
      </c>
      <c r="V143" s="8">
        <v>4</v>
      </c>
      <c r="W143" s="9">
        <v>43782</v>
      </c>
      <c r="X143" s="8" t="s">
        <v>205</v>
      </c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  <c r="BO143" s="8"/>
      <c r="BP143" s="8"/>
      <c r="BQ143" s="8"/>
      <c r="BR143" s="8"/>
      <c r="BS143" s="8"/>
      <c r="BT143" s="8"/>
      <c r="BU143" s="8"/>
      <c r="BV143" s="8"/>
      <c r="BW143" s="8"/>
      <c r="BX143" s="8"/>
      <c r="BY143" s="8"/>
      <c r="BZ143" s="8"/>
      <c r="CA143" s="8"/>
      <c r="CB143" s="8"/>
      <c r="CC143" s="8"/>
      <c r="CD143" s="8"/>
      <c r="CE143" s="8"/>
      <c r="CF143" s="8"/>
      <c r="CG143" s="8"/>
      <c r="CH143" s="8"/>
      <c r="CI143" s="8"/>
      <c r="CJ143" s="8"/>
      <c r="CK143" s="8"/>
      <c r="CL143" s="8"/>
      <c r="CM143" s="8"/>
      <c r="CN143" s="8"/>
      <c r="CO143" s="8"/>
      <c r="CP143" s="8"/>
      <c r="CQ143" s="8"/>
      <c r="CR143" s="8"/>
      <c r="CS143" s="8"/>
      <c r="CT143" s="8"/>
    </row>
    <row r="144" spans="1:98" s="2" customFormat="1" x14ac:dyDescent="0.25">
      <c r="A144" s="20" t="s">
        <v>236</v>
      </c>
      <c r="B144" s="10">
        <v>1184</v>
      </c>
      <c r="C144" s="11">
        <v>6.79</v>
      </c>
      <c r="D144" s="11">
        <v>6.71</v>
      </c>
      <c r="E144" s="11">
        <v>6.71</v>
      </c>
      <c r="F144" s="11"/>
      <c r="G144" s="12">
        <v>6.71</v>
      </c>
      <c r="H144" s="5">
        <v>106.89914200975862</v>
      </c>
      <c r="I144" s="5"/>
      <c r="J144" s="5"/>
      <c r="K144" s="5">
        <v>106.89914200975862</v>
      </c>
      <c r="L144" s="5">
        <v>98.723238733054941</v>
      </c>
      <c r="M144" s="5"/>
      <c r="N144" s="8">
        <v>3884</v>
      </c>
      <c r="O144" s="8">
        <v>2019</v>
      </c>
      <c r="P144" s="13" t="s">
        <v>222</v>
      </c>
      <c r="Q144" s="10"/>
      <c r="R144" s="14">
        <v>8.41</v>
      </c>
      <c r="S144" s="10" t="s">
        <v>17</v>
      </c>
      <c r="T144" s="8">
        <v>14.16</v>
      </c>
      <c r="U144" s="15">
        <v>2</v>
      </c>
      <c r="V144" s="8">
        <v>4</v>
      </c>
      <c r="W144" s="9">
        <v>43782</v>
      </c>
      <c r="X144" s="8" t="s">
        <v>205</v>
      </c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8"/>
      <c r="BU144" s="8"/>
      <c r="BV144" s="8"/>
      <c r="BW144" s="8"/>
      <c r="BX144" s="8"/>
      <c r="BY144" s="8"/>
      <c r="BZ144" s="8"/>
      <c r="CA144" s="8"/>
      <c r="CB144" s="8"/>
      <c r="CC144" s="8"/>
      <c r="CD144" s="8"/>
      <c r="CE144" s="8"/>
      <c r="CF144" s="8"/>
      <c r="CG144" s="8"/>
      <c r="CH144" s="8"/>
      <c r="CI144" s="8"/>
      <c r="CJ144" s="8"/>
      <c r="CK144" s="8"/>
      <c r="CL144" s="8"/>
      <c r="CM144" s="8"/>
      <c r="CN144" s="8"/>
      <c r="CO144" s="8"/>
      <c r="CP144" s="8"/>
      <c r="CQ144" s="8"/>
      <c r="CR144" s="8"/>
      <c r="CS144" s="8"/>
      <c r="CT144" s="8"/>
    </row>
    <row r="145" spans="1:98" s="2" customFormat="1" x14ac:dyDescent="0.25">
      <c r="A145" s="20" t="s">
        <v>236</v>
      </c>
      <c r="B145" s="10">
        <v>1184</v>
      </c>
      <c r="C145" s="11">
        <v>7.24</v>
      </c>
      <c r="D145" s="11">
        <v>6.87</v>
      </c>
      <c r="E145" s="11">
        <v>6.87</v>
      </c>
      <c r="F145" s="11"/>
      <c r="G145" s="12">
        <v>6.87</v>
      </c>
      <c r="H145" s="5">
        <v>109.43815615041365</v>
      </c>
      <c r="I145" s="5"/>
      <c r="J145" s="5"/>
      <c r="K145" s="5">
        <v>109.43815615041365</v>
      </c>
      <c r="L145" s="5">
        <v>101.28304680927033</v>
      </c>
      <c r="M145" s="5"/>
      <c r="N145" s="8">
        <v>3968</v>
      </c>
      <c r="O145" s="8">
        <v>2019</v>
      </c>
      <c r="P145" s="13" t="s">
        <v>222</v>
      </c>
      <c r="Q145" s="10"/>
      <c r="R145" s="14">
        <v>8.41</v>
      </c>
      <c r="S145" s="10" t="s">
        <v>17</v>
      </c>
      <c r="T145" s="8">
        <v>14.16</v>
      </c>
      <c r="U145" s="15">
        <v>2</v>
      </c>
      <c r="V145" s="8">
        <v>4</v>
      </c>
      <c r="W145" s="9">
        <v>43783</v>
      </c>
      <c r="X145" s="8" t="s">
        <v>205</v>
      </c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  <c r="BR145" s="8"/>
      <c r="BS145" s="8"/>
      <c r="BT145" s="8"/>
      <c r="BU145" s="8"/>
      <c r="BV145" s="8"/>
      <c r="BW145" s="8"/>
      <c r="BX145" s="8"/>
      <c r="BY145" s="8"/>
      <c r="BZ145" s="8"/>
      <c r="CA145" s="8"/>
      <c r="CB145" s="8"/>
      <c r="CC145" s="8"/>
      <c r="CD145" s="8"/>
      <c r="CE145" s="8"/>
      <c r="CF145" s="8"/>
      <c r="CG145" s="8"/>
      <c r="CH145" s="8"/>
      <c r="CI145" s="8"/>
      <c r="CJ145" s="8"/>
      <c r="CK145" s="8"/>
      <c r="CL145" s="8"/>
      <c r="CM145" s="8"/>
      <c r="CN145" s="8"/>
      <c r="CO145" s="8"/>
      <c r="CP145" s="8"/>
      <c r="CQ145" s="8"/>
      <c r="CR145" s="8"/>
      <c r="CS145" s="8"/>
      <c r="CT145" s="8"/>
    </row>
    <row r="146" spans="1:98" s="2" customFormat="1" x14ac:dyDescent="0.25">
      <c r="A146" s="20" t="s">
        <v>236</v>
      </c>
      <c r="B146" s="10">
        <v>1184</v>
      </c>
      <c r="C146" s="11">
        <v>7.06</v>
      </c>
      <c r="D146" s="11">
        <v>6.68</v>
      </c>
      <c r="E146" s="11">
        <v>6.68</v>
      </c>
      <c r="F146" s="11"/>
      <c r="G146" s="12">
        <v>6.68</v>
      </c>
      <c r="H146" s="5">
        <v>106.4230768583858</v>
      </c>
      <c r="I146" s="5"/>
      <c r="J146" s="5"/>
      <c r="K146" s="5">
        <v>106.4230768583858</v>
      </c>
      <c r="L146" s="5">
        <v>98.243274718764539</v>
      </c>
      <c r="M146" s="5"/>
      <c r="N146" s="8">
        <v>3969</v>
      </c>
      <c r="O146" s="8">
        <v>2019</v>
      </c>
      <c r="P146" s="13" t="s">
        <v>222</v>
      </c>
      <c r="Q146" s="10"/>
      <c r="R146" s="14">
        <v>8.41</v>
      </c>
      <c r="S146" s="10" t="s">
        <v>17</v>
      </c>
      <c r="T146" s="8">
        <v>14.16</v>
      </c>
      <c r="U146" s="15">
        <v>2</v>
      </c>
      <c r="V146" s="8">
        <v>4</v>
      </c>
      <c r="W146" s="9">
        <v>43783</v>
      </c>
      <c r="X146" s="8" t="s">
        <v>205</v>
      </c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  <c r="BR146" s="8"/>
      <c r="BS146" s="8"/>
      <c r="BT146" s="8"/>
      <c r="BU146" s="8"/>
      <c r="BV146" s="8"/>
      <c r="BW146" s="8"/>
      <c r="BX146" s="8"/>
      <c r="BY146" s="8"/>
      <c r="BZ146" s="8"/>
      <c r="CA146" s="8"/>
      <c r="CB146" s="8"/>
      <c r="CC146" s="8"/>
      <c r="CD146" s="8"/>
      <c r="CE146" s="8"/>
      <c r="CF146" s="8"/>
      <c r="CG146" s="8"/>
      <c r="CH146" s="8"/>
      <c r="CI146" s="8"/>
      <c r="CJ146" s="8"/>
      <c r="CK146" s="8"/>
      <c r="CL146" s="8"/>
      <c r="CM146" s="8"/>
      <c r="CN146" s="8"/>
      <c r="CO146" s="8"/>
      <c r="CP146" s="8"/>
      <c r="CQ146" s="8"/>
      <c r="CR146" s="8"/>
      <c r="CS146" s="8"/>
      <c r="CT146" s="8"/>
    </row>
    <row r="147" spans="1:98" s="2" customFormat="1" x14ac:dyDescent="0.25">
      <c r="A147" s="20" t="s">
        <v>236</v>
      </c>
      <c r="B147" s="10">
        <v>1184</v>
      </c>
      <c r="C147" s="11">
        <v>6.23</v>
      </c>
      <c r="D147" s="11">
        <v>6.91</v>
      </c>
      <c r="E147" s="11">
        <v>6.91</v>
      </c>
      <c r="F147" s="11"/>
      <c r="G147" s="12">
        <v>6.91</v>
      </c>
      <c r="H147" s="5">
        <v>110.07290968557741</v>
      </c>
      <c r="I147" s="5"/>
      <c r="J147" s="5"/>
      <c r="K147" s="5">
        <v>110.07290968557741</v>
      </c>
      <c r="L147" s="5">
        <v>101.92299882832417</v>
      </c>
      <c r="M147" s="5"/>
      <c r="N147" s="8">
        <v>4122</v>
      </c>
      <c r="O147" s="8">
        <v>2019</v>
      </c>
      <c r="P147" s="13" t="s">
        <v>222</v>
      </c>
      <c r="Q147" s="10"/>
      <c r="R147" s="14">
        <v>8.41</v>
      </c>
      <c r="S147" s="10" t="s">
        <v>17</v>
      </c>
      <c r="T147" s="8">
        <v>14.16</v>
      </c>
      <c r="U147" s="15">
        <v>2</v>
      </c>
      <c r="V147" s="8">
        <v>4</v>
      </c>
      <c r="W147" s="9">
        <v>43804</v>
      </c>
      <c r="X147" s="8" t="s">
        <v>205</v>
      </c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8"/>
      <c r="CJ147" s="8"/>
      <c r="CK147" s="8"/>
      <c r="CL147" s="8"/>
      <c r="CM147" s="8"/>
      <c r="CN147" s="8"/>
      <c r="CO147" s="8"/>
      <c r="CP147" s="8"/>
      <c r="CQ147" s="8"/>
      <c r="CR147" s="8"/>
      <c r="CS147" s="8"/>
      <c r="CT147" s="8"/>
    </row>
    <row r="148" spans="1:98" s="2" customFormat="1" x14ac:dyDescent="0.25">
      <c r="A148" s="20" t="s">
        <v>236</v>
      </c>
      <c r="B148" s="10">
        <v>1184</v>
      </c>
      <c r="C148" s="11">
        <v>5.32</v>
      </c>
      <c r="D148" s="11">
        <v>6.8</v>
      </c>
      <c r="E148" s="11">
        <v>6.8</v>
      </c>
      <c r="F148" s="11"/>
      <c r="G148" s="12">
        <v>6.8</v>
      </c>
      <c r="H148" s="5">
        <v>108.32733746387707</v>
      </c>
      <c r="I148" s="5"/>
      <c r="J148" s="5"/>
      <c r="K148" s="5">
        <v>108.32733746387707</v>
      </c>
      <c r="L148" s="5">
        <v>100.16313077592609</v>
      </c>
      <c r="M148" s="5"/>
      <c r="N148" s="8">
        <v>4291</v>
      </c>
      <c r="O148" s="8">
        <v>2019</v>
      </c>
      <c r="P148" s="13" t="s">
        <v>222</v>
      </c>
      <c r="Q148" s="10"/>
      <c r="R148" s="14">
        <v>8.41</v>
      </c>
      <c r="S148" s="10" t="s">
        <v>17</v>
      </c>
      <c r="T148" s="8">
        <v>14.16</v>
      </c>
      <c r="U148" s="15">
        <v>2</v>
      </c>
      <c r="V148" s="8">
        <v>4</v>
      </c>
      <c r="W148" s="9">
        <v>43810</v>
      </c>
      <c r="X148" s="8" t="s">
        <v>205</v>
      </c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  <c r="CA148" s="8"/>
      <c r="CB148" s="8"/>
      <c r="CC148" s="8"/>
      <c r="CD148" s="8"/>
      <c r="CE148" s="8"/>
      <c r="CF148" s="8"/>
      <c r="CG148" s="8"/>
      <c r="CH148" s="8"/>
      <c r="CI148" s="8"/>
      <c r="CJ148" s="8"/>
      <c r="CK148" s="8"/>
      <c r="CL148" s="8"/>
      <c r="CM148" s="8"/>
      <c r="CN148" s="8"/>
      <c r="CO148" s="8"/>
      <c r="CP148" s="8"/>
      <c r="CQ148" s="8"/>
      <c r="CR148" s="8"/>
      <c r="CS148" s="8"/>
      <c r="CT148" s="8"/>
    </row>
    <row r="149" spans="1:98" s="2" customFormat="1" x14ac:dyDescent="0.25">
      <c r="A149" s="20" t="s">
        <v>236</v>
      </c>
      <c r="B149" s="10">
        <v>1184</v>
      </c>
      <c r="C149" s="11">
        <v>5.28</v>
      </c>
      <c r="D149" s="11">
        <v>6.8</v>
      </c>
      <c r="E149" s="11">
        <v>6.8</v>
      </c>
      <c r="F149" s="11"/>
      <c r="G149" s="12">
        <v>6.8</v>
      </c>
      <c r="H149" s="5">
        <v>108.32733746387707</v>
      </c>
      <c r="I149" s="5"/>
      <c r="J149" s="5"/>
      <c r="K149" s="5">
        <v>108.32733746387707</v>
      </c>
      <c r="L149" s="5">
        <v>100.16313077592609</v>
      </c>
      <c r="M149" s="5"/>
      <c r="N149" s="8">
        <v>4312</v>
      </c>
      <c r="O149" s="8">
        <v>2019</v>
      </c>
      <c r="P149" s="13" t="s">
        <v>222</v>
      </c>
      <c r="Q149" s="10"/>
      <c r="R149" s="14">
        <v>8.41</v>
      </c>
      <c r="S149" s="10" t="s">
        <v>17</v>
      </c>
      <c r="T149" s="8">
        <v>14.16</v>
      </c>
      <c r="U149" s="15">
        <v>2</v>
      </c>
      <c r="V149" s="8">
        <v>4</v>
      </c>
      <c r="W149" s="9">
        <v>43810</v>
      </c>
      <c r="X149" s="8" t="s">
        <v>205</v>
      </c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  <c r="BW149" s="8"/>
      <c r="BX149" s="8"/>
      <c r="BY149" s="8"/>
      <c r="BZ149" s="8"/>
      <c r="CA149" s="8"/>
      <c r="CB149" s="8"/>
      <c r="CC149" s="8"/>
      <c r="CD149" s="8"/>
      <c r="CE149" s="8"/>
      <c r="CF149" s="8"/>
      <c r="CG149" s="8"/>
      <c r="CH149" s="8"/>
      <c r="CI149" s="8"/>
      <c r="CJ149" s="8"/>
      <c r="CK149" s="8"/>
      <c r="CL149" s="8"/>
      <c r="CM149" s="8"/>
      <c r="CN149" s="8"/>
      <c r="CO149" s="8"/>
      <c r="CP149" s="8"/>
      <c r="CQ149" s="8"/>
      <c r="CR149" s="8"/>
      <c r="CS149" s="8"/>
      <c r="CT149" s="8"/>
    </row>
    <row r="150" spans="1:98" s="2" customFormat="1" x14ac:dyDescent="0.25">
      <c r="A150" s="20" t="s">
        <v>236</v>
      </c>
      <c r="B150" s="10">
        <v>1184</v>
      </c>
      <c r="C150" s="11">
        <v>5.21</v>
      </c>
      <c r="D150" s="11">
        <v>6.8</v>
      </c>
      <c r="E150" s="11">
        <v>6.8</v>
      </c>
      <c r="F150" s="11"/>
      <c r="G150" s="12">
        <v>6.8</v>
      </c>
      <c r="H150" s="5">
        <v>108.32733746387707</v>
      </c>
      <c r="I150" s="5"/>
      <c r="J150" s="5"/>
      <c r="K150" s="5">
        <v>108.32733746387707</v>
      </c>
      <c r="L150" s="5">
        <v>100.16313077592609</v>
      </c>
      <c r="M150" s="5"/>
      <c r="N150" s="8">
        <v>4313</v>
      </c>
      <c r="O150" s="8">
        <v>2019</v>
      </c>
      <c r="P150" s="13" t="s">
        <v>222</v>
      </c>
      <c r="Q150" s="10"/>
      <c r="R150" s="14">
        <v>8.41</v>
      </c>
      <c r="S150" s="10" t="s">
        <v>17</v>
      </c>
      <c r="T150" s="8">
        <v>14.16</v>
      </c>
      <c r="U150" s="15">
        <v>2</v>
      </c>
      <c r="V150" s="8">
        <v>4</v>
      </c>
      <c r="W150" s="9">
        <v>43810</v>
      </c>
      <c r="X150" s="8" t="s">
        <v>205</v>
      </c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8"/>
      <c r="CA150" s="8"/>
      <c r="CB150" s="8"/>
      <c r="CC150" s="8"/>
      <c r="CD150" s="8"/>
      <c r="CE150" s="8"/>
      <c r="CF150" s="8"/>
      <c r="CG150" s="8"/>
      <c r="CH150" s="8"/>
      <c r="CI150" s="8"/>
      <c r="CJ150" s="8"/>
      <c r="CK150" s="8"/>
      <c r="CL150" s="8"/>
      <c r="CM150" s="8"/>
      <c r="CN150" s="8"/>
      <c r="CO150" s="8"/>
      <c r="CP150" s="8"/>
      <c r="CQ150" s="8"/>
      <c r="CR150" s="8"/>
      <c r="CS150" s="8"/>
      <c r="CT150" s="8"/>
    </row>
    <row r="151" spans="1:98" s="2" customFormat="1" x14ac:dyDescent="0.25">
      <c r="A151" s="20" t="s">
        <v>236</v>
      </c>
      <c r="B151" s="10">
        <v>1184</v>
      </c>
      <c r="C151" s="11">
        <v>5.18</v>
      </c>
      <c r="D151" s="11">
        <v>6.6</v>
      </c>
      <c r="E151" s="11">
        <v>6.6</v>
      </c>
      <c r="F151" s="11"/>
      <c r="G151" s="12">
        <v>6.6</v>
      </c>
      <c r="H151" s="5">
        <v>94.20407130648347</v>
      </c>
      <c r="I151" s="5"/>
      <c r="J151" s="5"/>
      <c r="K151" s="5">
        <v>94.20407130648347</v>
      </c>
      <c r="L151" s="5">
        <v>96.963370680656837</v>
      </c>
      <c r="M151" s="5">
        <v>97.441455339303502</v>
      </c>
      <c r="N151" s="8">
        <v>4376</v>
      </c>
      <c r="O151" s="8">
        <v>2019</v>
      </c>
      <c r="P151" s="13" t="s">
        <v>222</v>
      </c>
      <c r="Q151" s="10"/>
      <c r="R151" s="14">
        <v>8.41</v>
      </c>
      <c r="S151" s="10" t="s">
        <v>17</v>
      </c>
      <c r="T151" s="8">
        <v>14.85</v>
      </c>
      <c r="U151" s="15">
        <v>2</v>
      </c>
      <c r="V151" s="8">
        <v>4</v>
      </c>
      <c r="W151" s="9">
        <v>43811</v>
      </c>
      <c r="X151" s="8" t="s">
        <v>209</v>
      </c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8"/>
      <c r="CJ151" s="8"/>
      <c r="CK151" s="8"/>
      <c r="CL151" s="8"/>
    </row>
    <row r="152" spans="1:98" s="2" customFormat="1" x14ac:dyDescent="0.25">
      <c r="A152" s="20" t="s">
        <v>236</v>
      </c>
      <c r="B152" s="10">
        <v>1184</v>
      </c>
      <c r="C152" s="11">
        <v>5.0599999999999996</v>
      </c>
      <c r="D152" s="11">
        <v>6.5</v>
      </c>
      <c r="E152" s="11">
        <v>6.5</v>
      </c>
      <c r="F152" s="11"/>
      <c r="G152" s="12">
        <v>6.5</v>
      </c>
      <c r="H152" s="5">
        <v>92.617187468574102</v>
      </c>
      <c r="I152" s="5"/>
      <c r="J152" s="5"/>
      <c r="K152" s="5">
        <v>92.617187468574102</v>
      </c>
      <c r="L152" s="5">
        <v>95.363490633022238</v>
      </c>
      <c r="M152" s="5">
        <v>95.843839369590739</v>
      </c>
      <c r="N152" s="8">
        <v>4377</v>
      </c>
      <c r="O152" s="8">
        <v>2019</v>
      </c>
      <c r="P152" s="13" t="s">
        <v>222</v>
      </c>
      <c r="Q152" s="10"/>
      <c r="R152" s="14">
        <v>8.41</v>
      </c>
      <c r="S152" s="10" t="s">
        <v>17</v>
      </c>
      <c r="T152" s="8">
        <v>14.85</v>
      </c>
      <c r="U152" s="15">
        <v>2</v>
      </c>
      <c r="V152" s="8">
        <v>4</v>
      </c>
      <c r="W152" s="9">
        <v>43811</v>
      </c>
      <c r="X152" s="8" t="s">
        <v>209</v>
      </c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8"/>
      <c r="CA152" s="8"/>
      <c r="CB152" s="8"/>
      <c r="CC152" s="8"/>
      <c r="CD152" s="8"/>
      <c r="CE152" s="8"/>
      <c r="CF152" s="8"/>
      <c r="CG152" s="8"/>
      <c r="CH152" s="8"/>
      <c r="CI152" s="8"/>
      <c r="CJ152" s="8"/>
      <c r="CK152" s="8"/>
      <c r="CL152" s="8"/>
    </row>
    <row r="153" spans="1:98" s="2" customFormat="1" x14ac:dyDescent="0.25">
      <c r="A153" s="20" t="s">
        <v>236</v>
      </c>
      <c r="B153" s="10">
        <v>1417</v>
      </c>
      <c r="C153" s="11">
        <v>7.01</v>
      </c>
      <c r="D153" s="11">
        <v>6.94</v>
      </c>
      <c r="E153" s="11">
        <v>6.94</v>
      </c>
      <c r="F153" s="11"/>
      <c r="G153" s="12">
        <v>6.94</v>
      </c>
      <c r="H153" s="5">
        <v>110.54897483695022</v>
      </c>
      <c r="I153" s="5"/>
      <c r="J153" s="5"/>
      <c r="K153" s="5">
        <v>110.54897483695022</v>
      </c>
      <c r="L153" s="5"/>
      <c r="M153" s="5"/>
      <c r="N153" s="8">
        <v>2541</v>
      </c>
      <c r="O153" s="8">
        <v>2019</v>
      </c>
      <c r="P153" s="13" t="s">
        <v>222</v>
      </c>
      <c r="Q153" s="10"/>
      <c r="R153" s="14">
        <v>8.41</v>
      </c>
      <c r="S153" s="10" t="s">
        <v>17</v>
      </c>
      <c r="T153" s="8">
        <v>14.16</v>
      </c>
      <c r="U153" s="15">
        <v>2</v>
      </c>
      <c r="V153" s="8">
        <v>4</v>
      </c>
      <c r="W153" s="9">
        <v>43685</v>
      </c>
      <c r="X153" s="8" t="s">
        <v>206</v>
      </c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  <c r="CA153" s="8"/>
      <c r="CB153" s="8"/>
      <c r="CC153" s="8"/>
      <c r="CD153" s="8"/>
      <c r="CE153" s="8"/>
      <c r="CF153" s="8"/>
      <c r="CG153" s="8"/>
      <c r="CH153" s="8"/>
      <c r="CI153" s="8"/>
      <c r="CJ153" s="8"/>
      <c r="CK153" s="8"/>
      <c r="CL153" s="8"/>
      <c r="CM153" s="8"/>
      <c r="CN153" s="8"/>
      <c r="CO153" s="8"/>
      <c r="CP153" s="8"/>
      <c r="CQ153" s="8"/>
      <c r="CR153" s="8"/>
      <c r="CS153" s="8"/>
      <c r="CT153" s="8"/>
    </row>
    <row r="154" spans="1:98" s="2" customFormat="1" x14ac:dyDescent="0.25">
      <c r="A154" s="20" t="s">
        <v>236</v>
      </c>
      <c r="B154" s="10">
        <v>1417</v>
      </c>
      <c r="C154" s="11">
        <v>7.04</v>
      </c>
      <c r="D154" s="11">
        <v>6.98</v>
      </c>
      <c r="E154" s="11">
        <v>6.98</v>
      </c>
      <c r="F154" s="11"/>
      <c r="G154" s="12">
        <v>6.98</v>
      </c>
      <c r="H154" s="5">
        <v>111.18372837211399</v>
      </c>
      <c r="I154" s="5"/>
      <c r="J154" s="5"/>
      <c r="K154" s="5">
        <v>111.18372837211399</v>
      </c>
      <c r="L154" s="5"/>
      <c r="M154" s="5"/>
      <c r="N154" s="8">
        <v>2543</v>
      </c>
      <c r="O154" s="8">
        <v>2019</v>
      </c>
      <c r="P154" s="13" t="s">
        <v>222</v>
      </c>
      <c r="Q154" s="10"/>
      <c r="R154" s="14">
        <v>8.41</v>
      </c>
      <c r="S154" s="10" t="s">
        <v>17</v>
      </c>
      <c r="T154" s="8">
        <v>14.16</v>
      </c>
      <c r="U154" s="15">
        <v>2</v>
      </c>
      <c r="V154" s="8">
        <v>4</v>
      </c>
      <c r="W154" s="9">
        <v>43685</v>
      </c>
      <c r="X154" s="8" t="s">
        <v>206</v>
      </c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8"/>
      <c r="CJ154" s="8"/>
      <c r="CK154" s="8"/>
      <c r="CL154" s="8"/>
      <c r="CM154" s="8"/>
      <c r="CN154" s="8"/>
      <c r="CO154" s="8"/>
      <c r="CP154" s="8"/>
      <c r="CQ154" s="8"/>
      <c r="CR154" s="8"/>
      <c r="CS154" s="8"/>
      <c r="CT154" s="8"/>
    </row>
    <row r="155" spans="1:98" s="2" customFormat="1" x14ac:dyDescent="0.25">
      <c r="A155" s="20" t="s">
        <v>236</v>
      </c>
      <c r="B155" s="10">
        <v>1417</v>
      </c>
      <c r="C155" s="11">
        <v>7.23</v>
      </c>
      <c r="D155" s="11">
        <v>7</v>
      </c>
      <c r="E155" s="11">
        <v>7</v>
      </c>
      <c r="F155" s="11"/>
      <c r="G155" s="12">
        <v>7</v>
      </c>
      <c r="H155" s="5">
        <v>111.50110513969587</v>
      </c>
      <c r="I155" s="5"/>
      <c r="J155" s="5"/>
      <c r="K155" s="5">
        <v>111.50110513969587</v>
      </c>
      <c r="L155" s="5">
        <v>103.36289087119532</v>
      </c>
      <c r="M155" s="5"/>
      <c r="N155" s="8">
        <v>3336</v>
      </c>
      <c r="O155" s="8">
        <v>2019</v>
      </c>
      <c r="P155" s="13" t="s">
        <v>222</v>
      </c>
      <c r="Q155" s="10"/>
      <c r="R155" s="14">
        <v>8.41</v>
      </c>
      <c r="S155" s="10" t="s">
        <v>17</v>
      </c>
      <c r="T155" s="8">
        <v>14.16</v>
      </c>
      <c r="U155" s="15">
        <v>2</v>
      </c>
      <c r="V155" s="8">
        <v>4</v>
      </c>
      <c r="W155" s="9">
        <v>43707</v>
      </c>
      <c r="X155" s="8" t="s">
        <v>206</v>
      </c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  <c r="CI155" s="8"/>
      <c r="CJ155" s="8"/>
      <c r="CK155" s="8"/>
      <c r="CL155" s="8"/>
      <c r="CM155" s="8"/>
      <c r="CN155" s="8"/>
      <c r="CO155" s="8"/>
      <c r="CP155" s="8"/>
      <c r="CQ155" s="8"/>
      <c r="CR155" s="8"/>
      <c r="CS155" s="8"/>
      <c r="CT155" s="8"/>
    </row>
    <row r="156" spans="1:98" s="2" customFormat="1" x14ac:dyDescent="0.25">
      <c r="A156" s="20" t="s">
        <v>236</v>
      </c>
      <c r="B156" s="10">
        <v>1417</v>
      </c>
      <c r="C156" s="11">
        <v>7.09</v>
      </c>
      <c r="D156" s="11">
        <v>6.83</v>
      </c>
      <c r="E156" s="11">
        <v>6.83</v>
      </c>
      <c r="F156" s="11"/>
      <c r="G156" s="12">
        <v>6.83</v>
      </c>
      <c r="H156" s="5">
        <v>108.80340261524991</v>
      </c>
      <c r="I156" s="5"/>
      <c r="J156" s="5"/>
      <c r="K156" s="5">
        <v>108.80340261524991</v>
      </c>
      <c r="L156" s="5">
        <v>100.64309479021647</v>
      </c>
      <c r="M156" s="5"/>
      <c r="N156" s="8">
        <v>3338</v>
      </c>
      <c r="O156" s="8">
        <v>2019</v>
      </c>
      <c r="P156" s="13" t="s">
        <v>222</v>
      </c>
      <c r="Q156" s="10"/>
      <c r="R156" s="14">
        <v>8.41</v>
      </c>
      <c r="S156" s="10" t="s">
        <v>17</v>
      </c>
      <c r="T156" s="8">
        <v>14.16</v>
      </c>
      <c r="U156" s="15">
        <v>2</v>
      </c>
      <c r="V156" s="8">
        <v>4</v>
      </c>
      <c r="W156" s="9">
        <v>43707</v>
      </c>
      <c r="X156" s="8" t="s">
        <v>206</v>
      </c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8"/>
      <c r="CA156" s="8"/>
      <c r="CB156" s="8"/>
      <c r="CC156" s="8"/>
      <c r="CD156" s="8"/>
      <c r="CE156" s="8"/>
      <c r="CF156" s="8"/>
      <c r="CG156" s="8"/>
      <c r="CH156" s="8"/>
      <c r="CI156" s="8"/>
      <c r="CJ156" s="8"/>
      <c r="CK156" s="8"/>
      <c r="CL156" s="8"/>
      <c r="CM156" s="8"/>
      <c r="CN156" s="8"/>
      <c r="CO156" s="8"/>
      <c r="CP156" s="8"/>
      <c r="CQ156" s="8"/>
      <c r="CR156" s="8"/>
      <c r="CS156" s="8"/>
      <c r="CT156" s="8"/>
    </row>
    <row r="157" spans="1:98" s="2" customFormat="1" x14ac:dyDescent="0.25">
      <c r="A157" s="20" t="s">
        <v>236</v>
      </c>
      <c r="B157" s="10">
        <v>1417</v>
      </c>
      <c r="C157" s="11">
        <v>5.34</v>
      </c>
      <c r="D157" s="11">
        <v>6.9</v>
      </c>
      <c r="E157" s="11">
        <v>6.9</v>
      </c>
      <c r="F157" s="11"/>
      <c r="G157" s="12">
        <v>6.9</v>
      </c>
      <c r="H157" s="5">
        <v>109.91422130178648</v>
      </c>
      <c r="I157" s="5"/>
      <c r="J157" s="5"/>
      <c r="K157" s="5">
        <v>109.91422130178648</v>
      </c>
      <c r="L157" s="5">
        <v>101.76301082356071</v>
      </c>
      <c r="M157" s="5"/>
      <c r="N157" s="8">
        <v>4320</v>
      </c>
      <c r="O157" s="8">
        <v>2019</v>
      </c>
      <c r="P157" s="13" t="s">
        <v>222</v>
      </c>
      <c r="Q157" s="10"/>
      <c r="R157" s="14">
        <v>8.41</v>
      </c>
      <c r="S157" s="10" t="s">
        <v>17</v>
      </c>
      <c r="T157" s="8">
        <v>14.16</v>
      </c>
      <c r="U157" s="15">
        <v>2</v>
      </c>
      <c r="V157" s="8">
        <v>4</v>
      </c>
      <c r="W157" s="9">
        <v>43810</v>
      </c>
      <c r="X157" s="8" t="s">
        <v>206</v>
      </c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8"/>
      <c r="CA157" s="8"/>
      <c r="CB157" s="8"/>
      <c r="CC157" s="8"/>
      <c r="CD157" s="8"/>
      <c r="CE157" s="8"/>
      <c r="CF157" s="8"/>
      <c r="CG157" s="8"/>
      <c r="CH157" s="8"/>
      <c r="CI157" s="8"/>
      <c r="CJ157" s="8"/>
      <c r="CK157" s="8"/>
      <c r="CL157" s="8"/>
      <c r="CM157" s="8"/>
      <c r="CN157" s="8"/>
      <c r="CO157" s="8"/>
      <c r="CP157" s="8"/>
      <c r="CQ157" s="8"/>
      <c r="CR157" s="8"/>
      <c r="CS157" s="8"/>
      <c r="CT157" s="8"/>
    </row>
    <row r="158" spans="1:98" s="2" customFormat="1" x14ac:dyDescent="0.25">
      <c r="A158" s="20" t="s">
        <v>236</v>
      </c>
      <c r="B158" s="10">
        <v>1417</v>
      </c>
      <c r="C158" s="11">
        <v>5.3</v>
      </c>
      <c r="D158" s="11">
        <v>6.8</v>
      </c>
      <c r="E158" s="11">
        <v>6.8</v>
      </c>
      <c r="F158" s="11"/>
      <c r="G158" s="12">
        <v>6.8</v>
      </c>
      <c r="H158" s="5">
        <v>108.32733746387707</v>
      </c>
      <c r="I158" s="5"/>
      <c r="J158" s="5"/>
      <c r="K158" s="5">
        <v>108.32733746387707</v>
      </c>
      <c r="L158" s="5">
        <v>100.16313077592609</v>
      </c>
      <c r="M158" s="5"/>
      <c r="N158" s="8">
        <v>4323</v>
      </c>
      <c r="O158" s="8">
        <v>2019</v>
      </c>
      <c r="P158" s="13" t="s">
        <v>222</v>
      </c>
      <c r="Q158" s="10"/>
      <c r="R158" s="14">
        <v>8.41</v>
      </c>
      <c r="S158" s="10" t="s">
        <v>17</v>
      </c>
      <c r="T158" s="8">
        <v>14.16</v>
      </c>
      <c r="U158" s="15">
        <v>2</v>
      </c>
      <c r="V158" s="8">
        <v>4</v>
      </c>
      <c r="W158" s="9">
        <v>43810</v>
      </c>
      <c r="X158" s="8" t="s">
        <v>206</v>
      </c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/>
      <c r="BU158" s="8"/>
      <c r="BV158" s="8"/>
      <c r="BW158" s="8"/>
      <c r="BX158" s="8"/>
      <c r="BY158" s="8"/>
      <c r="BZ158" s="8"/>
      <c r="CA158" s="8"/>
      <c r="CB158" s="8"/>
      <c r="CC158" s="8"/>
      <c r="CD158" s="8"/>
      <c r="CE158" s="8"/>
      <c r="CF158" s="8"/>
      <c r="CG158" s="8"/>
      <c r="CH158" s="8"/>
      <c r="CI158" s="8"/>
      <c r="CJ158" s="8"/>
      <c r="CK158" s="8"/>
      <c r="CL158" s="8"/>
      <c r="CM158" s="8"/>
      <c r="CN158" s="8"/>
      <c r="CO158" s="8"/>
      <c r="CP158" s="8"/>
      <c r="CQ158" s="8"/>
      <c r="CR158" s="8"/>
      <c r="CS158" s="8"/>
      <c r="CT158" s="8"/>
    </row>
    <row r="159" spans="1:98" s="2" customFormat="1" x14ac:dyDescent="0.25">
      <c r="A159" s="20" t="s">
        <v>236</v>
      </c>
      <c r="B159" s="10">
        <v>1417</v>
      </c>
      <c r="C159" s="11">
        <v>6.59</v>
      </c>
      <c r="D159" s="11">
        <v>6.94</v>
      </c>
      <c r="E159" s="11">
        <v>6.94</v>
      </c>
      <c r="F159" s="11"/>
      <c r="G159" s="12">
        <v>6.94</v>
      </c>
      <c r="H159" s="5">
        <v>110.54897483695022</v>
      </c>
      <c r="I159" s="5"/>
      <c r="J159" s="5"/>
      <c r="K159" s="5">
        <v>110.54897483695022</v>
      </c>
      <c r="L159" s="5">
        <v>102.40296284261456</v>
      </c>
      <c r="M159" s="5">
        <v>102.87334963632691</v>
      </c>
      <c r="N159" s="8">
        <v>4566</v>
      </c>
      <c r="O159" s="8">
        <v>2019</v>
      </c>
      <c r="P159" s="13" t="s">
        <v>222</v>
      </c>
      <c r="Q159" s="10"/>
      <c r="R159" s="14">
        <v>8.41</v>
      </c>
      <c r="S159" s="10" t="s">
        <v>17</v>
      </c>
      <c r="T159" s="8">
        <v>14.16</v>
      </c>
      <c r="U159" s="15">
        <v>2</v>
      </c>
      <c r="V159" s="8">
        <v>4</v>
      </c>
      <c r="W159" s="9">
        <v>43816</v>
      </c>
      <c r="X159" s="8" t="s">
        <v>206</v>
      </c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8"/>
      <c r="CA159" s="8"/>
      <c r="CB159" s="8"/>
      <c r="CC159" s="8"/>
      <c r="CD159" s="8"/>
      <c r="CE159" s="8"/>
      <c r="CF159" s="8"/>
      <c r="CG159" s="8"/>
      <c r="CH159" s="8"/>
      <c r="CI159" s="8"/>
      <c r="CJ159" s="8"/>
      <c r="CK159" s="8"/>
      <c r="CL159" s="8"/>
    </row>
    <row r="160" spans="1:98" s="2" customFormat="1" x14ac:dyDescent="0.25">
      <c r="A160" s="20" t="s">
        <v>236</v>
      </c>
      <c r="B160" s="10">
        <v>1417</v>
      </c>
      <c r="C160" s="11">
        <v>6.75</v>
      </c>
      <c r="D160" s="11">
        <v>7.1</v>
      </c>
      <c r="E160" s="11">
        <v>7.1</v>
      </c>
      <c r="F160" s="11"/>
      <c r="G160" s="12">
        <v>7.1</v>
      </c>
      <c r="H160" s="5">
        <v>113.08798897760524</v>
      </c>
      <c r="I160" s="5"/>
      <c r="J160" s="5"/>
      <c r="K160" s="5">
        <v>113.08798897760524</v>
      </c>
      <c r="L160" s="5">
        <v>104.96277091882992</v>
      </c>
      <c r="M160" s="5">
        <v>105.42953518786733</v>
      </c>
      <c r="N160" s="8">
        <v>4567</v>
      </c>
      <c r="O160" s="8">
        <v>2019</v>
      </c>
      <c r="P160" s="13" t="s">
        <v>222</v>
      </c>
      <c r="Q160" s="10"/>
      <c r="R160" s="14">
        <v>8.41</v>
      </c>
      <c r="S160" s="10" t="s">
        <v>17</v>
      </c>
      <c r="T160" s="8">
        <v>14.16</v>
      </c>
      <c r="U160" s="15">
        <v>2</v>
      </c>
      <c r="V160" s="8">
        <v>4</v>
      </c>
      <c r="W160" s="9">
        <v>43816</v>
      </c>
      <c r="X160" s="8" t="s">
        <v>206</v>
      </c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8"/>
      <c r="CA160" s="8"/>
      <c r="CB160" s="8"/>
      <c r="CC160" s="8"/>
      <c r="CD160" s="8"/>
      <c r="CE160" s="8"/>
      <c r="CF160" s="8"/>
      <c r="CG160" s="8"/>
      <c r="CH160" s="8"/>
      <c r="CI160" s="8"/>
      <c r="CJ160" s="8"/>
      <c r="CK160" s="8"/>
      <c r="CL160" s="8"/>
    </row>
    <row r="161" spans="1:98" s="2" customFormat="1" x14ac:dyDescent="0.25">
      <c r="A161" s="20" t="s">
        <v>236</v>
      </c>
      <c r="B161" s="10">
        <v>1417</v>
      </c>
      <c r="C161" s="11">
        <v>7.1</v>
      </c>
      <c r="D161" s="11">
        <v>7.34</v>
      </c>
      <c r="E161" s="11">
        <v>7.34</v>
      </c>
      <c r="F161" s="11"/>
      <c r="G161" s="12">
        <v>7.34</v>
      </c>
      <c r="H161" s="5">
        <v>116.8965101885878</v>
      </c>
      <c r="I161" s="5"/>
      <c r="J161" s="5"/>
      <c r="K161" s="5">
        <v>116.8965101885878</v>
      </c>
      <c r="L161" s="5">
        <v>108.80248303315302</v>
      </c>
      <c r="M161" s="5">
        <v>109.263813515178</v>
      </c>
      <c r="N161" s="8">
        <v>4578</v>
      </c>
      <c r="O161" s="8">
        <v>2019</v>
      </c>
      <c r="P161" s="13" t="s">
        <v>222</v>
      </c>
      <c r="Q161" s="10"/>
      <c r="R161" s="14">
        <v>8.41</v>
      </c>
      <c r="S161" s="10" t="s">
        <v>17</v>
      </c>
      <c r="T161" s="8">
        <v>14.16</v>
      </c>
      <c r="U161" s="15">
        <v>2</v>
      </c>
      <c r="V161" s="8">
        <v>4</v>
      </c>
      <c r="W161" s="9">
        <v>43817</v>
      </c>
      <c r="X161" s="8" t="s">
        <v>206</v>
      </c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8"/>
      <c r="CA161" s="8"/>
      <c r="CB161" s="8"/>
      <c r="CC161" s="8"/>
      <c r="CD161" s="8"/>
      <c r="CE161" s="8"/>
      <c r="CF161" s="8"/>
      <c r="CG161" s="8"/>
      <c r="CH161" s="8"/>
      <c r="CI161" s="8"/>
      <c r="CJ161" s="8"/>
      <c r="CK161" s="8"/>
      <c r="CL161" s="8"/>
    </row>
    <row r="162" spans="1:98" s="2" customFormat="1" x14ac:dyDescent="0.25">
      <c r="A162" s="20" t="s">
        <v>236</v>
      </c>
      <c r="B162" s="10">
        <v>1417</v>
      </c>
      <c r="C162" s="11">
        <v>7.09</v>
      </c>
      <c r="D162" s="11">
        <v>7.33</v>
      </c>
      <c r="E162" s="11">
        <v>7.33</v>
      </c>
      <c r="F162" s="11"/>
      <c r="G162" s="12">
        <v>7.33</v>
      </c>
      <c r="H162" s="5">
        <v>116.73782180479685</v>
      </c>
      <c r="I162" s="5"/>
      <c r="J162" s="5"/>
      <c r="K162" s="5">
        <v>116.73782180479685</v>
      </c>
      <c r="L162" s="5">
        <v>108.64249502838955</v>
      </c>
      <c r="M162" s="5">
        <v>109.10405191820671</v>
      </c>
      <c r="N162" s="8">
        <v>4579</v>
      </c>
      <c r="O162" s="8">
        <v>2019</v>
      </c>
      <c r="P162" s="13" t="s">
        <v>222</v>
      </c>
      <c r="Q162" s="10"/>
      <c r="R162" s="14">
        <v>8.41</v>
      </c>
      <c r="S162" s="10" t="s">
        <v>17</v>
      </c>
      <c r="T162" s="8">
        <v>14.16</v>
      </c>
      <c r="U162" s="15">
        <v>2</v>
      </c>
      <c r="V162" s="8">
        <v>4</v>
      </c>
      <c r="W162" s="9">
        <v>43817</v>
      </c>
      <c r="X162" s="8" t="s">
        <v>206</v>
      </c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/>
      <c r="BU162" s="8"/>
      <c r="BV162" s="8"/>
      <c r="BW162" s="8"/>
      <c r="BX162" s="8"/>
      <c r="BY162" s="8"/>
      <c r="BZ162" s="8"/>
      <c r="CA162" s="8"/>
      <c r="CB162" s="8"/>
      <c r="CC162" s="8"/>
      <c r="CD162" s="8"/>
      <c r="CE162" s="8"/>
      <c r="CF162" s="8"/>
      <c r="CG162" s="8"/>
      <c r="CH162" s="8"/>
      <c r="CI162" s="8"/>
      <c r="CJ162" s="8"/>
      <c r="CK162" s="8"/>
      <c r="CL162" s="8"/>
    </row>
    <row r="163" spans="1:98" s="2" customFormat="1" x14ac:dyDescent="0.25">
      <c r="A163" s="20" t="s">
        <v>236</v>
      </c>
      <c r="B163" s="10">
        <v>1417</v>
      </c>
      <c r="C163" s="11">
        <v>7.26</v>
      </c>
      <c r="D163" s="11">
        <v>6.93</v>
      </c>
      <c r="E163" s="11">
        <v>6.93</v>
      </c>
      <c r="F163" s="11"/>
      <c r="G163" s="12">
        <v>6.93</v>
      </c>
      <c r="H163" s="5">
        <v>99.440787971584484</v>
      </c>
      <c r="I163" s="5"/>
      <c r="J163" s="5"/>
      <c r="K163" s="5">
        <v>99.440787971584484</v>
      </c>
      <c r="L163" s="5">
        <v>102.24297483785108</v>
      </c>
      <c r="M163" s="5">
        <v>102.71358803935561</v>
      </c>
      <c r="N163" s="8">
        <v>4622</v>
      </c>
      <c r="O163" s="8">
        <v>2019</v>
      </c>
      <c r="P163" s="13" t="s">
        <v>222</v>
      </c>
      <c r="Q163" s="10"/>
      <c r="R163" s="14">
        <v>8.41</v>
      </c>
      <c r="S163" s="10" t="s">
        <v>17</v>
      </c>
      <c r="T163" s="8">
        <v>14.85</v>
      </c>
      <c r="U163" s="15">
        <v>2</v>
      </c>
      <c r="V163" s="8">
        <v>4</v>
      </c>
      <c r="W163" s="9">
        <v>43817</v>
      </c>
      <c r="X163" s="8" t="s">
        <v>206</v>
      </c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8"/>
      <c r="CA163" s="8"/>
      <c r="CB163" s="8"/>
      <c r="CC163" s="8"/>
      <c r="CD163" s="8"/>
      <c r="CE163" s="8"/>
      <c r="CF163" s="8"/>
      <c r="CG163" s="8"/>
      <c r="CH163" s="8"/>
      <c r="CI163" s="8"/>
      <c r="CJ163" s="8"/>
      <c r="CK163" s="8"/>
      <c r="CL163" s="8"/>
    </row>
    <row r="164" spans="1:98" s="2" customFormat="1" x14ac:dyDescent="0.25">
      <c r="A164" s="20" t="s">
        <v>236</v>
      </c>
      <c r="B164" s="10">
        <v>1417</v>
      </c>
      <c r="C164" s="11">
        <v>7.36</v>
      </c>
      <c r="D164" s="11">
        <v>7.37</v>
      </c>
      <c r="E164" s="11">
        <v>7.37</v>
      </c>
      <c r="F164" s="11"/>
      <c r="G164" s="12">
        <v>7.37</v>
      </c>
      <c r="H164" s="5">
        <v>106.42307685838581</v>
      </c>
      <c r="I164" s="5"/>
      <c r="J164" s="5"/>
      <c r="K164" s="5">
        <v>106.42307685838581</v>
      </c>
      <c r="L164" s="5">
        <v>109.2824470474434</v>
      </c>
      <c r="M164" s="5"/>
      <c r="N164" s="8">
        <v>4666</v>
      </c>
      <c r="O164" s="8">
        <v>2019</v>
      </c>
      <c r="P164" s="13" t="s">
        <v>222</v>
      </c>
      <c r="Q164" s="10"/>
      <c r="R164" s="14">
        <v>8.41</v>
      </c>
      <c r="S164" s="10" t="s">
        <v>17</v>
      </c>
      <c r="T164" s="8">
        <v>14.85</v>
      </c>
      <c r="U164" s="15">
        <v>2</v>
      </c>
      <c r="V164" s="8">
        <v>4</v>
      </c>
      <c r="W164" s="9">
        <v>43818</v>
      </c>
      <c r="X164" s="8" t="s">
        <v>206</v>
      </c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8"/>
      <c r="CA164" s="8"/>
      <c r="CB164" s="8"/>
      <c r="CC164" s="8"/>
      <c r="CD164" s="8"/>
      <c r="CE164" s="8"/>
      <c r="CF164" s="8"/>
      <c r="CG164" s="8"/>
      <c r="CH164" s="8"/>
      <c r="CI164" s="8"/>
      <c r="CJ164" s="8"/>
      <c r="CK164" s="8"/>
      <c r="CL164" s="8"/>
    </row>
    <row r="165" spans="1:98" s="2" customFormat="1" x14ac:dyDescent="0.25">
      <c r="A165" s="20" t="s">
        <v>236</v>
      </c>
      <c r="B165" s="10">
        <v>1417</v>
      </c>
      <c r="C165" s="11">
        <v>6.57</v>
      </c>
      <c r="D165" s="11">
        <v>6.33</v>
      </c>
      <c r="E165" s="11">
        <v>6.33</v>
      </c>
      <c r="F165" s="11"/>
      <c r="G165" s="12">
        <v>6.33</v>
      </c>
      <c r="H165" s="5">
        <v>89.919484944128115</v>
      </c>
      <c r="I165" s="5"/>
      <c r="J165" s="5"/>
      <c r="K165" s="5">
        <v>89.919484944128115</v>
      </c>
      <c r="L165" s="5">
        <v>92.643694552043371</v>
      </c>
      <c r="M165" s="5"/>
      <c r="N165" s="8">
        <v>4723</v>
      </c>
      <c r="O165" s="8">
        <v>2019</v>
      </c>
      <c r="P165" s="13" t="s">
        <v>222</v>
      </c>
      <c r="Q165" s="10"/>
      <c r="R165" s="14">
        <v>8.41</v>
      </c>
      <c r="S165" s="10" t="s">
        <v>17</v>
      </c>
      <c r="T165" s="8">
        <v>14.85</v>
      </c>
      <c r="U165" s="15">
        <v>2</v>
      </c>
      <c r="V165" s="8">
        <v>4</v>
      </c>
      <c r="W165" s="9">
        <v>43818</v>
      </c>
      <c r="X165" s="8" t="s">
        <v>206</v>
      </c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8"/>
      <c r="CA165" s="8"/>
      <c r="CB165" s="8"/>
      <c r="CC165" s="8"/>
      <c r="CD165" s="8"/>
      <c r="CE165" s="8"/>
      <c r="CF165" s="8"/>
      <c r="CG165" s="8"/>
      <c r="CH165" s="8"/>
      <c r="CI165" s="8"/>
      <c r="CJ165" s="8"/>
      <c r="CK165" s="8"/>
      <c r="CL165" s="8"/>
    </row>
    <row r="166" spans="1:98" s="2" customFormat="1" x14ac:dyDescent="0.25">
      <c r="A166" s="20" t="s">
        <v>236</v>
      </c>
      <c r="B166" s="10">
        <v>1417</v>
      </c>
      <c r="C166" s="11">
        <v>7.3</v>
      </c>
      <c r="D166" s="11">
        <v>7</v>
      </c>
      <c r="E166" s="11">
        <v>7</v>
      </c>
      <c r="F166" s="11"/>
      <c r="G166" s="12">
        <v>7</v>
      </c>
      <c r="H166" s="5">
        <v>100.55160665812105</v>
      </c>
      <c r="I166" s="5"/>
      <c r="J166" s="5"/>
      <c r="K166" s="5">
        <v>100.55160665812105</v>
      </c>
      <c r="L166" s="5">
        <v>103.36289087119532</v>
      </c>
      <c r="M166" s="5"/>
      <c r="N166" s="8">
        <v>4800</v>
      </c>
      <c r="O166" s="8">
        <v>2019</v>
      </c>
      <c r="P166" s="13" t="s">
        <v>222</v>
      </c>
      <c r="Q166" s="10"/>
      <c r="R166" s="14">
        <v>8.41</v>
      </c>
      <c r="S166" s="10" t="s">
        <v>17</v>
      </c>
      <c r="T166" s="8">
        <v>14.85</v>
      </c>
      <c r="U166" s="15">
        <v>2</v>
      </c>
      <c r="V166" s="8">
        <v>4</v>
      </c>
      <c r="W166" s="9">
        <v>43819</v>
      </c>
      <c r="X166" s="8" t="s">
        <v>206</v>
      </c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  <c r="BN166" s="8"/>
      <c r="BO166" s="8"/>
      <c r="BP166" s="8"/>
      <c r="BQ166" s="8"/>
      <c r="BR166" s="8"/>
      <c r="BS166" s="8"/>
      <c r="BT166" s="8"/>
      <c r="BU166" s="8"/>
      <c r="BV166" s="8"/>
      <c r="BW166" s="8"/>
      <c r="BX166" s="8"/>
      <c r="BY166" s="8"/>
      <c r="BZ166" s="8"/>
      <c r="CA166" s="8"/>
      <c r="CB166" s="8"/>
      <c r="CC166" s="8"/>
      <c r="CD166" s="8"/>
      <c r="CE166" s="8"/>
      <c r="CF166" s="8"/>
      <c r="CG166" s="8"/>
      <c r="CH166" s="8"/>
      <c r="CI166" s="8"/>
      <c r="CJ166" s="8"/>
      <c r="CK166" s="8"/>
      <c r="CL166" s="8"/>
    </row>
    <row r="167" spans="1:98" s="2" customFormat="1" x14ac:dyDescent="0.25">
      <c r="A167" s="20" t="s">
        <v>236</v>
      </c>
      <c r="B167" s="10">
        <v>1417</v>
      </c>
      <c r="C167" s="11">
        <v>7.42</v>
      </c>
      <c r="D167" s="11">
        <v>7.42</v>
      </c>
      <c r="E167" s="11">
        <v>7.42</v>
      </c>
      <c r="F167" s="11"/>
      <c r="G167" s="12">
        <v>7.42</v>
      </c>
      <c r="H167" s="5">
        <v>107.21651877734051</v>
      </c>
      <c r="I167" s="5"/>
      <c r="J167" s="5"/>
      <c r="K167" s="5">
        <v>107.21651877734051</v>
      </c>
      <c r="L167" s="5">
        <v>110.0823870712607</v>
      </c>
      <c r="M167" s="5"/>
      <c r="N167" s="8">
        <v>4825</v>
      </c>
      <c r="O167" s="8">
        <v>2019</v>
      </c>
      <c r="P167" s="13" t="s">
        <v>222</v>
      </c>
      <c r="Q167" s="10"/>
      <c r="R167" s="14">
        <v>8.41</v>
      </c>
      <c r="S167" s="10" t="s">
        <v>17</v>
      </c>
      <c r="T167" s="8">
        <v>14.85</v>
      </c>
      <c r="U167" s="15">
        <v>2</v>
      </c>
      <c r="V167" s="8">
        <v>4</v>
      </c>
      <c r="W167" s="9">
        <v>43820</v>
      </c>
      <c r="X167" s="8" t="s">
        <v>206</v>
      </c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  <c r="BN167" s="8"/>
      <c r="BO167" s="8"/>
      <c r="BP167" s="8"/>
      <c r="BQ167" s="8"/>
      <c r="BR167" s="8"/>
      <c r="BS167" s="8"/>
      <c r="BT167" s="8"/>
      <c r="BU167" s="8"/>
      <c r="BV167" s="8"/>
      <c r="BW167" s="8"/>
      <c r="BX167" s="8"/>
      <c r="BY167" s="8"/>
      <c r="BZ167" s="8"/>
      <c r="CA167" s="8"/>
      <c r="CB167" s="8"/>
      <c r="CC167" s="8"/>
      <c r="CD167" s="8"/>
      <c r="CE167" s="8"/>
      <c r="CF167" s="8"/>
      <c r="CG167" s="8"/>
      <c r="CH167" s="8"/>
      <c r="CI167" s="8"/>
      <c r="CJ167" s="8"/>
      <c r="CK167" s="8"/>
      <c r="CL167" s="8"/>
    </row>
    <row r="168" spans="1:98" s="2" customFormat="1" x14ac:dyDescent="0.25">
      <c r="A168" s="20" t="s">
        <v>236</v>
      </c>
      <c r="B168" s="10">
        <v>1417</v>
      </c>
      <c r="C168" s="11">
        <v>7.38</v>
      </c>
      <c r="D168" s="11">
        <v>7.34</v>
      </c>
      <c r="E168" s="11">
        <v>7.34</v>
      </c>
      <c r="F168" s="11"/>
      <c r="G168" s="12">
        <v>7.34</v>
      </c>
      <c r="H168" s="5">
        <v>105.947011707013</v>
      </c>
      <c r="I168" s="5"/>
      <c r="J168" s="5"/>
      <c r="K168" s="5">
        <v>105.947011707013</v>
      </c>
      <c r="L168" s="5">
        <v>108.80248303315302</v>
      </c>
      <c r="M168" s="5"/>
      <c r="N168" s="8">
        <v>4826</v>
      </c>
      <c r="O168" s="8">
        <v>2019</v>
      </c>
      <c r="P168" s="13" t="s">
        <v>222</v>
      </c>
      <c r="Q168" s="10"/>
      <c r="R168" s="14">
        <v>8.41</v>
      </c>
      <c r="S168" s="10" t="s">
        <v>17</v>
      </c>
      <c r="T168" s="8">
        <v>14.85</v>
      </c>
      <c r="U168" s="15">
        <v>2</v>
      </c>
      <c r="V168" s="8">
        <v>4</v>
      </c>
      <c r="W168" s="9">
        <v>43820</v>
      </c>
      <c r="X168" s="8" t="s">
        <v>206</v>
      </c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  <c r="BW168" s="8"/>
      <c r="BX168" s="8"/>
      <c r="BY168" s="8"/>
      <c r="BZ168" s="8"/>
      <c r="CA168" s="8"/>
      <c r="CB168" s="8"/>
      <c r="CC168" s="8"/>
      <c r="CD168" s="8"/>
      <c r="CE168" s="8"/>
      <c r="CF168" s="8"/>
      <c r="CG168" s="8"/>
      <c r="CH168" s="8"/>
      <c r="CI168" s="8"/>
      <c r="CJ168" s="8"/>
      <c r="CK168" s="8"/>
      <c r="CL168" s="8"/>
    </row>
    <row r="169" spans="1:98" s="2" customFormat="1" x14ac:dyDescent="0.25">
      <c r="A169" s="20" t="s">
        <v>236</v>
      </c>
      <c r="B169" s="10">
        <v>1417</v>
      </c>
      <c r="C169" s="11">
        <v>6.51</v>
      </c>
      <c r="D169" s="11">
        <v>6.4</v>
      </c>
      <c r="E169" s="11">
        <v>6.4</v>
      </c>
      <c r="F169" s="11"/>
      <c r="G169" s="12">
        <v>6.4</v>
      </c>
      <c r="H169" s="5">
        <v>91.030303630664704</v>
      </c>
      <c r="I169" s="5"/>
      <c r="J169" s="5"/>
      <c r="K169" s="5">
        <v>91.030303630664704</v>
      </c>
      <c r="L169" s="5">
        <v>93.76361058538761</v>
      </c>
      <c r="M169" s="5"/>
      <c r="N169" s="8">
        <v>4876</v>
      </c>
      <c r="O169" s="8">
        <v>2019</v>
      </c>
      <c r="P169" s="13" t="s">
        <v>222</v>
      </c>
      <c r="Q169" s="10"/>
      <c r="R169" s="14">
        <v>8.41</v>
      </c>
      <c r="S169" s="10" t="s">
        <v>17</v>
      </c>
      <c r="T169" s="8">
        <v>14.85</v>
      </c>
      <c r="U169" s="15">
        <v>2</v>
      </c>
      <c r="V169" s="8">
        <v>4</v>
      </c>
      <c r="W169" s="9">
        <v>43820</v>
      </c>
      <c r="X169" s="8" t="s">
        <v>206</v>
      </c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  <c r="BW169" s="8"/>
      <c r="BX169" s="8"/>
      <c r="BY169" s="8"/>
      <c r="BZ169" s="8"/>
      <c r="CA169" s="8"/>
      <c r="CB169" s="8"/>
      <c r="CC169" s="8"/>
      <c r="CD169" s="8"/>
      <c r="CE169" s="8"/>
      <c r="CF169" s="8"/>
      <c r="CG169" s="8"/>
      <c r="CH169" s="8"/>
      <c r="CI169" s="8"/>
      <c r="CJ169" s="8"/>
      <c r="CK169" s="8"/>
      <c r="CL169" s="8"/>
      <c r="CM169" s="8"/>
      <c r="CN169" s="8"/>
      <c r="CO169" s="8"/>
      <c r="CP169" s="8"/>
      <c r="CQ169" s="8"/>
      <c r="CR169" s="8"/>
      <c r="CS169" s="8"/>
      <c r="CT169" s="8"/>
    </row>
    <row r="170" spans="1:98" s="2" customFormat="1" x14ac:dyDescent="0.25">
      <c r="A170" s="20" t="s">
        <v>236</v>
      </c>
      <c r="B170" s="10">
        <v>1417</v>
      </c>
      <c r="C170" s="11">
        <v>7.3</v>
      </c>
      <c r="D170" s="11">
        <v>7.55</v>
      </c>
      <c r="E170" s="11">
        <v>7.55</v>
      </c>
      <c r="F170" s="11"/>
      <c r="G170" s="12">
        <v>7.55</v>
      </c>
      <c r="H170" s="5">
        <v>109.2794677666227</v>
      </c>
      <c r="I170" s="5"/>
      <c r="J170" s="5"/>
      <c r="K170" s="5">
        <v>109.2794677666227</v>
      </c>
      <c r="L170" s="5">
        <v>112.16223113318573</v>
      </c>
      <c r="M170" s="5"/>
      <c r="N170" s="8">
        <v>4955</v>
      </c>
      <c r="O170" s="8">
        <v>2019</v>
      </c>
      <c r="P170" s="13" t="s">
        <v>222</v>
      </c>
      <c r="Q170" s="10"/>
      <c r="R170" s="14">
        <v>8.41</v>
      </c>
      <c r="S170" s="10" t="s">
        <v>17</v>
      </c>
      <c r="T170" s="8">
        <v>14.85</v>
      </c>
      <c r="U170" s="15">
        <v>2</v>
      </c>
      <c r="V170" s="8">
        <v>4</v>
      </c>
      <c r="W170" s="9">
        <v>43821</v>
      </c>
      <c r="X170" s="8" t="s">
        <v>206</v>
      </c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/>
      <c r="BU170" s="8"/>
      <c r="BV170" s="8"/>
      <c r="BW170" s="8"/>
      <c r="BX170" s="8"/>
      <c r="BY170" s="8"/>
      <c r="BZ170" s="8"/>
      <c r="CA170" s="8"/>
      <c r="CB170" s="8"/>
      <c r="CC170" s="8"/>
      <c r="CD170" s="8"/>
      <c r="CE170" s="8"/>
      <c r="CF170" s="8"/>
      <c r="CG170" s="8"/>
      <c r="CH170" s="8"/>
      <c r="CI170" s="8"/>
      <c r="CJ170" s="8"/>
      <c r="CK170" s="8"/>
      <c r="CL170" s="8"/>
      <c r="CM170" s="8"/>
      <c r="CN170" s="8"/>
      <c r="CO170" s="8"/>
      <c r="CP170" s="8"/>
      <c r="CQ170" s="8"/>
      <c r="CR170" s="8"/>
      <c r="CS170" s="8"/>
      <c r="CT170" s="8"/>
    </row>
    <row r="171" spans="1:98" s="2" customFormat="1" x14ac:dyDescent="0.25">
      <c r="A171" s="20" t="s">
        <v>236</v>
      </c>
      <c r="B171" s="10">
        <v>1417</v>
      </c>
      <c r="C171" s="11">
        <v>5.17</v>
      </c>
      <c r="D171" s="11">
        <v>6.6</v>
      </c>
      <c r="E171" s="11">
        <v>6.6</v>
      </c>
      <c r="F171" s="11"/>
      <c r="G171" s="12">
        <v>6.6</v>
      </c>
      <c r="H171" s="5">
        <v>94.20407130648347</v>
      </c>
      <c r="I171" s="5"/>
      <c r="J171" s="5"/>
      <c r="K171" s="5">
        <v>94.20407130648347</v>
      </c>
      <c r="L171" s="5">
        <v>96.963370680656837</v>
      </c>
      <c r="M171" s="5">
        <v>97.441455339303502</v>
      </c>
      <c r="N171" s="8">
        <v>4374</v>
      </c>
      <c r="O171" s="8">
        <v>2019</v>
      </c>
      <c r="P171" s="13" t="s">
        <v>222</v>
      </c>
      <c r="Q171" s="10"/>
      <c r="R171" s="14">
        <v>8.41</v>
      </c>
      <c r="S171" s="10" t="s">
        <v>17</v>
      </c>
      <c r="T171" s="8">
        <v>14.85</v>
      </c>
      <c r="U171" s="15">
        <v>2</v>
      </c>
      <c r="V171" s="8">
        <v>4</v>
      </c>
      <c r="W171" s="9">
        <v>43811</v>
      </c>
      <c r="X171" s="8" t="s">
        <v>210</v>
      </c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8"/>
      <c r="CA171" s="8"/>
      <c r="CB171" s="8"/>
      <c r="CC171" s="8"/>
      <c r="CD171" s="8"/>
      <c r="CE171" s="8"/>
      <c r="CF171" s="8"/>
      <c r="CG171" s="8"/>
      <c r="CH171" s="8"/>
      <c r="CI171" s="8"/>
      <c r="CJ171" s="8"/>
      <c r="CK171" s="8"/>
      <c r="CL171" s="8"/>
    </row>
    <row r="172" spans="1:98" s="2" customFormat="1" x14ac:dyDescent="0.25">
      <c r="A172" s="20" t="s">
        <v>236</v>
      </c>
      <c r="B172" s="10">
        <v>1417</v>
      </c>
      <c r="C172" s="11">
        <v>5.53</v>
      </c>
      <c r="D172" s="11">
        <v>7</v>
      </c>
      <c r="E172" s="11">
        <v>7</v>
      </c>
      <c r="F172" s="11"/>
      <c r="G172" s="12">
        <v>7</v>
      </c>
      <c r="H172" s="5">
        <v>100.55160665812105</v>
      </c>
      <c r="I172" s="5"/>
      <c r="J172" s="5"/>
      <c r="K172" s="5">
        <v>100.55160665812105</v>
      </c>
      <c r="L172" s="5">
        <v>103.36289087119532</v>
      </c>
      <c r="M172" s="5">
        <v>103.83191921815457</v>
      </c>
      <c r="N172" s="8">
        <v>4375</v>
      </c>
      <c r="O172" s="8">
        <v>2019</v>
      </c>
      <c r="P172" s="13" t="s">
        <v>222</v>
      </c>
      <c r="Q172" s="10"/>
      <c r="R172" s="14">
        <v>8.41</v>
      </c>
      <c r="S172" s="10" t="s">
        <v>17</v>
      </c>
      <c r="T172" s="8">
        <v>14.85</v>
      </c>
      <c r="U172" s="15">
        <v>2</v>
      </c>
      <c r="V172" s="8">
        <v>4</v>
      </c>
      <c r="W172" s="9">
        <v>43811</v>
      </c>
      <c r="X172" s="8" t="s">
        <v>210</v>
      </c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  <c r="BW172" s="8"/>
      <c r="BX172" s="8"/>
      <c r="BY172" s="8"/>
      <c r="BZ172" s="8"/>
      <c r="CA172" s="8"/>
      <c r="CB172" s="8"/>
      <c r="CC172" s="8"/>
      <c r="CD172" s="8"/>
      <c r="CE172" s="8"/>
      <c r="CF172" s="8"/>
      <c r="CG172" s="8"/>
      <c r="CH172" s="8"/>
      <c r="CI172" s="8"/>
      <c r="CJ172" s="8"/>
      <c r="CK172" s="8"/>
      <c r="CL172" s="8"/>
    </row>
    <row r="173" spans="1:98" s="2" customFormat="1" x14ac:dyDescent="0.25">
      <c r="A173" s="20" t="s">
        <v>236</v>
      </c>
      <c r="B173" s="10">
        <v>1287</v>
      </c>
      <c r="C173" s="11">
        <v>7.11</v>
      </c>
      <c r="D173" s="11">
        <v>7.12</v>
      </c>
      <c r="E173" s="11">
        <v>7.12</v>
      </c>
      <c r="F173" s="11"/>
      <c r="G173" s="12">
        <v>7.12</v>
      </c>
      <c r="H173" s="5">
        <v>113.40536574518713</v>
      </c>
      <c r="I173" s="5"/>
      <c r="J173" s="5"/>
      <c r="K173" s="5">
        <v>113.40536574518713</v>
      </c>
      <c r="L173" s="5"/>
      <c r="M173" s="5"/>
      <c r="N173" s="8">
        <v>2549</v>
      </c>
      <c r="O173" s="8">
        <v>2019</v>
      </c>
      <c r="P173" s="13" t="s">
        <v>222</v>
      </c>
      <c r="Q173" s="10"/>
      <c r="R173" s="14">
        <v>8.41</v>
      </c>
      <c r="S173" s="10" t="s">
        <v>17</v>
      </c>
      <c r="T173" s="8">
        <v>14.16</v>
      </c>
      <c r="U173" s="15">
        <v>2</v>
      </c>
      <c r="V173" s="8">
        <v>4</v>
      </c>
      <c r="W173" s="9">
        <v>43685</v>
      </c>
      <c r="X173" s="8" t="s">
        <v>207</v>
      </c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8"/>
      <c r="CA173" s="8"/>
      <c r="CB173" s="8"/>
      <c r="CC173" s="8"/>
      <c r="CD173" s="8"/>
      <c r="CE173" s="8"/>
      <c r="CF173" s="8"/>
      <c r="CG173" s="8"/>
      <c r="CH173" s="8"/>
      <c r="CI173" s="8"/>
      <c r="CJ173" s="8"/>
      <c r="CK173" s="8"/>
      <c r="CL173" s="8"/>
      <c r="CM173" s="8"/>
      <c r="CN173" s="8"/>
      <c r="CO173" s="8"/>
      <c r="CP173" s="8"/>
      <c r="CQ173" s="8"/>
      <c r="CR173" s="8"/>
      <c r="CS173" s="8"/>
      <c r="CT173" s="8"/>
    </row>
    <row r="174" spans="1:98" s="2" customFormat="1" x14ac:dyDescent="0.25">
      <c r="A174" s="20" t="s">
        <v>236</v>
      </c>
      <c r="B174" s="10">
        <v>1287</v>
      </c>
      <c r="C174" s="11">
        <v>7.19</v>
      </c>
      <c r="D174" s="11">
        <v>7.17</v>
      </c>
      <c r="E174" s="11">
        <v>7.17</v>
      </c>
      <c r="F174" s="11"/>
      <c r="G174" s="12">
        <v>7.17</v>
      </c>
      <c r="H174" s="5">
        <v>114.19880766414182</v>
      </c>
      <c r="I174" s="5"/>
      <c r="J174" s="5"/>
      <c r="K174" s="5">
        <v>114.19880766414182</v>
      </c>
      <c r="L174" s="5"/>
      <c r="M174" s="5"/>
      <c r="N174" s="8">
        <v>2551</v>
      </c>
      <c r="O174" s="8">
        <v>2019</v>
      </c>
      <c r="P174" s="13" t="s">
        <v>222</v>
      </c>
      <c r="Q174" s="10"/>
      <c r="R174" s="14">
        <v>8.41</v>
      </c>
      <c r="S174" s="10" t="s">
        <v>17</v>
      </c>
      <c r="T174" s="8">
        <v>14.16</v>
      </c>
      <c r="U174" s="15">
        <v>2</v>
      </c>
      <c r="V174" s="8">
        <v>4</v>
      </c>
      <c r="W174" s="9">
        <v>43685</v>
      </c>
      <c r="X174" s="8" t="s">
        <v>207</v>
      </c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  <c r="BW174" s="8"/>
      <c r="BX174" s="8"/>
      <c r="BY174" s="8"/>
      <c r="BZ174" s="8"/>
      <c r="CA174" s="8"/>
      <c r="CB174" s="8"/>
      <c r="CC174" s="8"/>
      <c r="CD174" s="8"/>
      <c r="CE174" s="8"/>
      <c r="CF174" s="8"/>
      <c r="CG174" s="8"/>
      <c r="CH174" s="8"/>
      <c r="CI174" s="8"/>
      <c r="CJ174" s="8"/>
      <c r="CK174" s="8"/>
      <c r="CL174" s="8"/>
      <c r="CM174" s="8"/>
      <c r="CN174" s="8"/>
      <c r="CO174" s="8"/>
      <c r="CP174" s="8"/>
      <c r="CQ174" s="8"/>
      <c r="CR174" s="8"/>
      <c r="CS174" s="8"/>
      <c r="CT174" s="8"/>
    </row>
    <row r="175" spans="1:98" s="2" customFormat="1" x14ac:dyDescent="0.25">
      <c r="A175" s="20" t="s">
        <v>236</v>
      </c>
      <c r="B175" s="10">
        <v>1287</v>
      </c>
      <c r="C175" s="11">
        <v>6.97</v>
      </c>
      <c r="D175" s="11">
        <v>6.69</v>
      </c>
      <c r="E175" s="11">
        <v>6.69</v>
      </c>
      <c r="F175" s="11"/>
      <c r="G175" s="12">
        <v>6.69</v>
      </c>
      <c r="H175" s="5">
        <v>106.58176524217674</v>
      </c>
      <c r="I175" s="5"/>
      <c r="J175" s="5"/>
      <c r="K175" s="5">
        <v>106.58176524217674</v>
      </c>
      <c r="L175" s="5">
        <v>98.40326272352803</v>
      </c>
      <c r="M175" s="5"/>
      <c r="N175" s="8">
        <v>3340</v>
      </c>
      <c r="O175" s="8">
        <v>2019</v>
      </c>
      <c r="P175" s="13" t="s">
        <v>222</v>
      </c>
      <c r="Q175" s="10"/>
      <c r="R175" s="14">
        <v>8.41</v>
      </c>
      <c r="S175" s="10" t="s">
        <v>17</v>
      </c>
      <c r="T175" s="8">
        <v>14.16</v>
      </c>
      <c r="U175" s="15">
        <v>2</v>
      </c>
      <c r="V175" s="8">
        <v>4</v>
      </c>
      <c r="W175" s="9">
        <v>43707</v>
      </c>
      <c r="X175" s="8" t="s">
        <v>207</v>
      </c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/>
      <c r="BV175" s="8"/>
      <c r="BW175" s="8"/>
      <c r="BX175" s="8"/>
      <c r="BY175" s="8"/>
      <c r="BZ175" s="8"/>
      <c r="CA175" s="8"/>
      <c r="CB175" s="8"/>
      <c r="CC175" s="8"/>
      <c r="CD175" s="8"/>
      <c r="CE175" s="8"/>
      <c r="CF175" s="8"/>
      <c r="CG175" s="8"/>
      <c r="CH175" s="8"/>
      <c r="CI175" s="8"/>
      <c r="CJ175" s="8"/>
      <c r="CK175" s="8"/>
      <c r="CL175" s="8"/>
      <c r="CM175" s="8"/>
      <c r="CN175" s="8"/>
      <c r="CO175" s="8"/>
      <c r="CP175" s="8"/>
      <c r="CQ175" s="8"/>
      <c r="CR175" s="8"/>
      <c r="CS175" s="8"/>
      <c r="CT175" s="8"/>
    </row>
    <row r="176" spans="1:98" s="2" customFormat="1" x14ac:dyDescent="0.25">
      <c r="A176" s="20" t="s">
        <v>236</v>
      </c>
      <c r="B176" s="10">
        <v>1287</v>
      </c>
      <c r="C176" s="11">
        <v>7.2</v>
      </c>
      <c r="D176" s="11">
        <v>6.91</v>
      </c>
      <c r="E176" s="11">
        <v>6.91</v>
      </c>
      <c r="F176" s="11"/>
      <c r="G176" s="12">
        <v>6.91</v>
      </c>
      <c r="H176" s="5">
        <v>110.07290968557741</v>
      </c>
      <c r="I176" s="5"/>
      <c r="J176" s="5"/>
      <c r="K176" s="5">
        <v>110.07290968557741</v>
      </c>
      <c r="L176" s="5">
        <v>101.92299882832417</v>
      </c>
      <c r="M176" s="5"/>
      <c r="N176" s="8">
        <v>3342</v>
      </c>
      <c r="O176" s="8">
        <v>2019</v>
      </c>
      <c r="P176" s="13" t="s">
        <v>222</v>
      </c>
      <c r="Q176" s="10"/>
      <c r="R176" s="14">
        <v>8.41</v>
      </c>
      <c r="S176" s="10" t="s">
        <v>17</v>
      </c>
      <c r="T176" s="8">
        <v>14.16</v>
      </c>
      <c r="U176" s="15">
        <v>2</v>
      </c>
      <c r="V176" s="8">
        <v>4</v>
      </c>
      <c r="W176" s="9">
        <v>43707</v>
      </c>
      <c r="X176" s="8" t="s">
        <v>207</v>
      </c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  <c r="BW176" s="8"/>
      <c r="BX176" s="8"/>
      <c r="BY176" s="8"/>
      <c r="BZ176" s="8"/>
      <c r="CA176" s="8"/>
      <c r="CB176" s="8"/>
      <c r="CC176" s="8"/>
      <c r="CD176" s="8"/>
      <c r="CE176" s="8"/>
      <c r="CF176" s="8"/>
      <c r="CG176" s="8"/>
      <c r="CH176" s="8"/>
      <c r="CI176" s="8"/>
      <c r="CJ176" s="8"/>
      <c r="CK176" s="8"/>
      <c r="CL176" s="8"/>
      <c r="CM176" s="8"/>
      <c r="CN176" s="8"/>
      <c r="CO176" s="8"/>
      <c r="CP176" s="8"/>
      <c r="CQ176" s="8"/>
      <c r="CR176" s="8"/>
      <c r="CS176" s="8"/>
      <c r="CT176" s="8"/>
    </row>
    <row r="177" spans="1:98" s="2" customFormat="1" x14ac:dyDescent="0.25">
      <c r="A177" s="20" t="s">
        <v>236</v>
      </c>
      <c r="B177" s="10">
        <v>1287</v>
      </c>
      <c r="C177" s="11">
        <v>5.3</v>
      </c>
      <c r="D177" s="11">
        <v>6.8</v>
      </c>
      <c r="E177" s="11">
        <v>6.8</v>
      </c>
      <c r="F177" s="11"/>
      <c r="G177" s="12">
        <v>6.8</v>
      </c>
      <c r="H177" s="5">
        <v>108.32733746387707</v>
      </c>
      <c r="I177" s="5"/>
      <c r="J177" s="5"/>
      <c r="K177" s="5">
        <v>108.32733746387707</v>
      </c>
      <c r="L177" s="5">
        <v>100.16313077592609</v>
      </c>
      <c r="M177" s="5"/>
      <c r="N177" s="8">
        <v>4324</v>
      </c>
      <c r="O177" s="8">
        <v>2019</v>
      </c>
      <c r="P177" s="13" t="s">
        <v>222</v>
      </c>
      <c r="Q177" s="10"/>
      <c r="R177" s="14">
        <v>8.41</v>
      </c>
      <c r="S177" s="10" t="s">
        <v>17</v>
      </c>
      <c r="T177" s="8">
        <v>14.16</v>
      </c>
      <c r="U177" s="15">
        <v>2</v>
      </c>
      <c r="V177" s="8">
        <v>4</v>
      </c>
      <c r="W177" s="9">
        <v>43810</v>
      </c>
      <c r="X177" s="8" t="s">
        <v>207</v>
      </c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/>
      <c r="BV177" s="8"/>
      <c r="BW177" s="8"/>
      <c r="BX177" s="8"/>
      <c r="BY177" s="8"/>
      <c r="BZ177" s="8"/>
      <c r="CA177" s="8"/>
      <c r="CB177" s="8"/>
      <c r="CC177" s="8"/>
      <c r="CD177" s="8"/>
      <c r="CE177" s="8"/>
      <c r="CF177" s="8"/>
      <c r="CG177" s="8"/>
      <c r="CH177" s="8"/>
      <c r="CI177" s="8"/>
      <c r="CJ177" s="8"/>
      <c r="CK177" s="8"/>
      <c r="CL177" s="8"/>
    </row>
    <row r="178" spans="1:98" s="2" customFormat="1" x14ac:dyDescent="0.25">
      <c r="A178" s="20" t="s">
        <v>236</v>
      </c>
      <c r="B178" s="10">
        <v>1287</v>
      </c>
      <c r="C178" s="11">
        <v>5.22</v>
      </c>
      <c r="D178" s="11">
        <v>6.7</v>
      </c>
      <c r="E178" s="11">
        <v>6.7</v>
      </c>
      <c r="F178" s="11"/>
      <c r="G178" s="12">
        <v>6.7</v>
      </c>
      <c r="H178" s="5">
        <v>106.74045362596769</v>
      </c>
      <c r="I178" s="5"/>
      <c r="J178" s="5"/>
      <c r="K178" s="5">
        <v>106.74045362596769</v>
      </c>
      <c r="L178" s="5">
        <v>98.56325072829145</v>
      </c>
      <c r="M178" s="5"/>
      <c r="N178" s="8">
        <v>4325</v>
      </c>
      <c r="O178" s="8">
        <v>2019</v>
      </c>
      <c r="P178" s="13" t="s">
        <v>222</v>
      </c>
      <c r="Q178" s="10"/>
      <c r="R178" s="14">
        <v>8.41</v>
      </c>
      <c r="S178" s="10" t="s">
        <v>17</v>
      </c>
      <c r="T178" s="8">
        <v>14.16</v>
      </c>
      <c r="U178" s="15">
        <v>2</v>
      </c>
      <c r="V178" s="8">
        <v>4</v>
      </c>
      <c r="W178" s="9">
        <v>43810</v>
      </c>
      <c r="X178" s="8" t="s">
        <v>207</v>
      </c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  <c r="BN178" s="8"/>
      <c r="BO178" s="8"/>
      <c r="BP178" s="8"/>
      <c r="BQ178" s="8"/>
      <c r="BR178" s="8"/>
      <c r="BS178" s="8"/>
      <c r="BT178" s="8"/>
      <c r="BU178" s="8"/>
      <c r="BV178" s="8"/>
      <c r="BW178" s="8"/>
      <c r="BX178" s="8"/>
      <c r="BY178" s="8"/>
      <c r="BZ178" s="8"/>
      <c r="CA178" s="8"/>
      <c r="CB178" s="8"/>
      <c r="CC178" s="8"/>
      <c r="CD178" s="8"/>
      <c r="CE178" s="8"/>
      <c r="CF178" s="8"/>
      <c r="CG178" s="8"/>
      <c r="CH178" s="8"/>
      <c r="CI178" s="8"/>
      <c r="CJ178" s="8"/>
      <c r="CK178" s="8"/>
      <c r="CL178" s="8"/>
    </row>
    <row r="179" spans="1:98" s="2" customFormat="1" x14ac:dyDescent="0.25">
      <c r="A179" s="20" t="s">
        <v>236</v>
      </c>
      <c r="B179" s="10">
        <v>1287</v>
      </c>
      <c r="C179" s="11">
        <v>5.27</v>
      </c>
      <c r="D179" s="11">
        <v>6.8</v>
      </c>
      <c r="E179" s="11">
        <v>6.8</v>
      </c>
      <c r="F179" s="11"/>
      <c r="G179" s="12">
        <v>6.8</v>
      </c>
      <c r="H179" s="5">
        <v>97.377838982302251</v>
      </c>
      <c r="I179" s="5"/>
      <c r="J179" s="5"/>
      <c r="K179" s="5">
        <v>97.377838982302251</v>
      </c>
      <c r="L179" s="5">
        <v>100.16313077592609</v>
      </c>
      <c r="M179" s="5">
        <v>100.63668727872904</v>
      </c>
      <c r="N179" s="8">
        <v>4386</v>
      </c>
      <c r="O179" s="8">
        <v>2019</v>
      </c>
      <c r="P179" s="13" t="s">
        <v>222</v>
      </c>
      <c r="Q179" s="10"/>
      <c r="R179" s="14">
        <v>8.41</v>
      </c>
      <c r="S179" s="10" t="s">
        <v>17</v>
      </c>
      <c r="T179" s="8">
        <v>14.85</v>
      </c>
      <c r="U179" s="15">
        <v>2</v>
      </c>
      <c r="V179" s="8">
        <v>4</v>
      </c>
      <c r="W179" s="9">
        <v>43811</v>
      </c>
      <c r="X179" s="8" t="s">
        <v>211</v>
      </c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  <c r="BN179" s="8"/>
      <c r="BO179" s="8"/>
      <c r="BP179" s="8"/>
      <c r="BQ179" s="8"/>
      <c r="BR179" s="8"/>
      <c r="BS179" s="8"/>
      <c r="BT179" s="8"/>
      <c r="BU179" s="8"/>
      <c r="BV179" s="8"/>
      <c r="BW179" s="8"/>
      <c r="BX179" s="8"/>
      <c r="BY179" s="8"/>
      <c r="BZ179" s="8"/>
      <c r="CA179" s="8"/>
      <c r="CB179" s="8"/>
      <c r="CC179" s="8"/>
      <c r="CD179" s="8"/>
      <c r="CE179" s="8"/>
      <c r="CF179" s="8"/>
      <c r="CG179" s="8"/>
      <c r="CH179" s="8"/>
      <c r="CI179" s="8"/>
      <c r="CJ179" s="8"/>
      <c r="CK179" s="8"/>
      <c r="CL179" s="8"/>
    </row>
    <row r="180" spans="1:98" s="2" customFormat="1" x14ac:dyDescent="0.25">
      <c r="A180" s="20" t="s">
        <v>236</v>
      </c>
      <c r="B180" s="10">
        <v>1287</v>
      </c>
      <c r="C180" s="11">
        <v>4.78</v>
      </c>
      <c r="D180" s="11">
        <v>6.4</v>
      </c>
      <c r="E180" s="11">
        <v>6.4</v>
      </c>
      <c r="F180" s="11"/>
      <c r="G180" s="12">
        <v>6.4</v>
      </c>
      <c r="H180" s="5">
        <v>91.030303630664704</v>
      </c>
      <c r="I180" s="5"/>
      <c r="J180" s="5"/>
      <c r="K180" s="5">
        <v>91.030303630664704</v>
      </c>
      <c r="L180" s="5">
        <v>93.76361058538761</v>
      </c>
      <c r="M180" s="5">
        <v>94.246223399877977</v>
      </c>
      <c r="N180" s="8">
        <v>4387</v>
      </c>
      <c r="O180" s="8">
        <v>2019</v>
      </c>
      <c r="P180" s="13" t="s">
        <v>222</v>
      </c>
      <c r="Q180" s="10"/>
      <c r="R180" s="14">
        <v>8.41</v>
      </c>
      <c r="S180" s="10" t="s">
        <v>17</v>
      </c>
      <c r="T180" s="8">
        <v>14.85</v>
      </c>
      <c r="U180" s="15">
        <v>2</v>
      </c>
      <c r="V180" s="8">
        <v>4</v>
      </c>
      <c r="W180" s="9">
        <v>43811</v>
      </c>
      <c r="X180" s="8" t="s">
        <v>211</v>
      </c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  <c r="BN180" s="8"/>
      <c r="BO180" s="8"/>
      <c r="BP180" s="8"/>
      <c r="BQ180" s="8"/>
      <c r="BR180" s="8"/>
      <c r="BS180" s="8"/>
      <c r="BT180" s="8"/>
      <c r="BU180" s="8"/>
      <c r="BV180" s="8"/>
      <c r="BW180" s="8"/>
      <c r="BX180" s="8"/>
      <c r="BY180" s="8"/>
      <c r="BZ180" s="8"/>
      <c r="CA180" s="8"/>
      <c r="CB180" s="8"/>
      <c r="CC180" s="8"/>
      <c r="CD180" s="8"/>
      <c r="CE180" s="8"/>
      <c r="CF180" s="8"/>
      <c r="CG180" s="8"/>
      <c r="CH180" s="8"/>
      <c r="CI180" s="8"/>
      <c r="CJ180" s="8"/>
      <c r="CK180" s="8"/>
      <c r="CL180" s="8"/>
    </row>
    <row r="181" spans="1:98" s="2" customFormat="1" x14ac:dyDescent="0.25">
      <c r="A181" s="20" t="s">
        <v>236</v>
      </c>
      <c r="B181" s="10">
        <v>221</v>
      </c>
      <c r="C181" s="11">
        <v>6.4249999999999998</v>
      </c>
      <c r="D181" s="11">
        <v>7.010714285714287</v>
      </c>
      <c r="E181" s="11">
        <v>7.0035042044713283</v>
      </c>
      <c r="F181" s="25"/>
      <c r="G181" s="12">
        <v>7.0035042044713283</v>
      </c>
      <c r="H181" s="12">
        <v>98.780105494770183</v>
      </c>
      <c r="I181" s="12"/>
      <c r="J181" s="5">
        <v>98.780105494770183</v>
      </c>
      <c r="K181" s="5"/>
      <c r="L181" s="5"/>
      <c r="M181" s="5"/>
      <c r="N181" s="8">
        <v>9432</v>
      </c>
      <c r="O181" s="8">
        <v>2022</v>
      </c>
      <c r="P181" s="13" t="s">
        <v>222</v>
      </c>
      <c r="Q181" s="10"/>
      <c r="R181" s="14">
        <v>7.8002181818181828</v>
      </c>
      <c r="S181" s="10" t="s">
        <v>127</v>
      </c>
      <c r="T181" s="8"/>
      <c r="U181" s="15">
        <v>1</v>
      </c>
      <c r="V181" s="8">
        <v>1</v>
      </c>
      <c r="W181" s="9" t="s">
        <v>132</v>
      </c>
      <c r="X181" s="8" t="s">
        <v>131</v>
      </c>
      <c r="Y181" s="26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  <c r="BN181" s="8"/>
      <c r="BO181" s="8"/>
      <c r="BP181" s="8"/>
      <c r="BQ181" s="8"/>
      <c r="BR181" s="8"/>
      <c r="BS181" s="8"/>
      <c r="BT181" s="8"/>
      <c r="BU181" s="8"/>
      <c r="BV181" s="8"/>
      <c r="BW181" s="8"/>
      <c r="BX181" s="8"/>
      <c r="BY181" s="8"/>
      <c r="BZ181" s="8"/>
      <c r="CA181" s="8"/>
      <c r="CB181" s="8"/>
      <c r="CC181" s="8"/>
      <c r="CD181" s="8"/>
      <c r="CE181" s="8"/>
      <c r="CF181" s="8"/>
      <c r="CG181" s="8"/>
      <c r="CH181" s="8"/>
      <c r="CI181" s="8"/>
      <c r="CJ181" s="8"/>
      <c r="CK181" s="8"/>
      <c r="CL181" s="8"/>
      <c r="CM181" s="14"/>
      <c r="CN181" s="14"/>
      <c r="CO181" s="14"/>
      <c r="CP181" s="14"/>
      <c r="CQ181" s="14"/>
      <c r="CR181" s="14"/>
      <c r="CS181" s="14"/>
      <c r="CT181" s="14"/>
    </row>
    <row r="182" spans="1:98" s="2" customFormat="1" x14ac:dyDescent="0.25">
      <c r="A182" s="20" t="s">
        <v>236</v>
      </c>
      <c r="B182" s="10">
        <v>221</v>
      </c>
      <c r="C182" s="11">
        <v>6.3620000000000001</v>
      </c>
      <c r="D182" s="11">
        <v>6.963285714285715</v>
      </c>
      <c r="E182" s="11">
        <v>6.9556424954041391</v>
      </c>
      <c r="F182" s="25"/>
      <c r="G182" s="12">
        <v>6.9556424954041391</v>
      </c>
      <c r="H182" s="12">
        <v>97.934142098976338</v>
      </c>
      <c r="I182" s="12"/>
      <c r="J182" s="5">
        <v>97.934142098976338</v>
      </c>
      <c r="K182" s="5"/>
      <c r="L182" s="5"/>
      <c r="M182" s="5"/>
      <c r="N182" s="8">
        <v>9436</v>
      </c>
      <c r="O182" s="8">
        <v>2022</v>
      </c>
      <c r="P182" s="13" t="s">
        <v>222</v>
      </c>
      <c r="Q182" s="10"/>
      <c r="R182" s="14">
        <v>7.8002181818181828</v>
      </c>
      <c r="S182" s="10" t="s">
        <v>127</v>
      </c>
      <c r="T182" s="8"/>
      <c r="U182" s="15">
        <v>1</v>
      </c>
      <c r="V182" s="8">
        <v>1</v>
      </c>
      <c r="W182" s="9" t="s">
        <v>132</v>
      </c>
      <c r="X182" s="8" t="s">
        <v>131</v>
      </c>
      <c r="Y182" s="26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  <c r="BN182" s="8"/>
      <c r="BO182" s="8"/>
      <c r="BP182" s="8"/>
      <c r="BQ182" s="8"/>
      <c r="BR182" s="8"/>
      <c r="BS182" s="8"/>
      <c r="BT182" s="8"/>
      <c r="BU182" s="8"/>
      <c r="BV182" s="8"/>
      <c r="BW182" s="8"/>
      <c r="BX182" s="8"/>
      <c r="BY182" s="8"/>
      <c r="BZ182" s="8"/>
      <c r="CA182" s="8"/>
      <c r="CB182" s="8"/>
      <c r="CC182" s="8"/>
      <c r="CD182" s="8"/>
      <c r="CE182" s="8"/>
      <c r="CF182" s="8"/>
      <c r="CG182" s="8"/>
      <c r="CH182" s="8"/>
      <c r="CI182" s="8"/>
      <c r="CJ182" s="8"/>
      <c r="CK182" s="8"/>
      <c r="CL182" s="8"/>
      <c r="CM182" s="14"/>
      <c r="CN182" s="14"/>
      <c r="CO182" s="14"/>
      <c r="CP182" s="14"/>
      <c r="CQ182" s="14"/>
      <c r="CR182" s="14"/>
      <c r="CS182" s="14"/>
      <c r="CT182" s="14"/>
    </row>
    <row r="183" spans="1:98" s="2" customFormat="1" x14ac:dyDescent="0.25">
      <c r="A183" s="20" t="s">
        <v>236</v>
      </c>
      <c r="B183" s="10">
        <v>221</v>
      </c>
      <c r="C183" s="11">
        <v>6.4420000000000002</v>
      </c>
      <c r="D183" s="11">
        <v>7.2974285714285729</v>
      </c>
      <c r="E183" s="11">
        <v>7.2928368854889412</v>
      </c>
      <c r="F183" s="25"/>
      <c r="G183" s="12">
        <v>7.2928368854889412</v>
      </c>
      <c r="H183" s="12">
        <v>103.89410710729494</v>
      </c>
      <c r="I183" s="12"/>
      <c r="J183" s="5">
        <v>103.89410710729494</v>
      </c>
      <c r="K183" s="5"/>
      <c r="L183" s="5"/>
      <c r="M183" s="5"/>
      <c r="N183" s="8">
        <v>9458</v>
      </c>
      <c r="O183" s="8">
        <v>2022</v>
      </c>
      <c r="P183" s="13" t="s">
        <v>222</v>
      </c>
      <c r="Q183" s="10"/>
      <c r="R183" s="14">
        <v>7.8002181818181828</v>
      </c>
      <c r="S183" s="10" t="s">
        <v>127</v>
      </c>
      <c r="T183" s="8"/>
      <c r="U183" s="15">
        <v>1</v>
      </c>
      <c r="V183" s="8">
        <v>1</v>
      </c>
      <c r="W183" s="9" t="s">
        <v>129</v>
      </c>
      <c r="X183" s="8" t="s">
        <v>131</v>
      </c>
      <c r="Y183" s="26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  <c r="BO183" s="8"/>
      <c r="BP183" s="8"/>
      <c r="BQ183" s="8"/>
      <c r="BR183" s="8"/>
      <c r="BS183" s="8"/>
      <c r="BT183" s="8"/>
      <c r="BU183" s="8"/>
      <c r="BV183" s="8"/>
      <c r="BW183" s="8"/>
      <c r="BX183" s="8"/>
      <c r="BY183" s="8"/>
      <c r="BZ183" s="8"/>
      <c r="CA183" s="8"/>
      <c r="CB183" s="8"/>
      <c r="CC183" s="8"/>
      <c r="CD183" s="8"/>
      <c r="CE183" s="8"/>
      <c r="CF183" s="8"/>
      <c r="CG183" s="8"/>
      <c r="CH183" s="8"/>
      <c r="CI183" s="8"/>
      <c r="CJ183" s="8"/>
      <c r="CK183" s="8"/>
      <c r="CL183" s="8"/>
      <c r="CM183" s="14"/>
      <c r="CN183" s="14"/>
      <c r="CO183" s="14"/>
      <c r="CP183" s="14"/>
      <c r="CQ183" s="14"/>
      <c r="CR183" s="14"/>
      <c r="CS183" s="14"/>
      <c r="CT183" s="14"/>
    </row>
    <row r="184" spans="1:98" s="2" customFormat="1" x14ac:dyDescent="0.25">
      <c r="A184" s="20" t="s">
        <v>236</v>
      </c>
      <c r="B184" s="10">
        <v>221</v>
      </c>
      <c r="C184" s="11">
        <v>6.3769999999999998</v>
      </c>
      <c r="D184" s="11">
        <v>7.0449999999999999</v>
      </c>
      <c r="E184" s="11">
        <v>7.0381030303030307</v>
      </c>
      <c r="F184" s="25"/>
      <c r="G184" s="12">
        <v>7.0381030303030307</v>
      </c>
      <c r="H184" s="12">
        <v>99.391645298958494</v>
      </c>
      <c r="I184" s="12"/>
      <c r="J184" s="5">
        <v>99.391645298958494</v>
      </c>
      <c r="K184" s="5"/>
      <c r="L184" s="5"/>
      <c r="M184" s="5"/>
      <c r="N184" s="8">
        <v>9752</v>
      </c>
      <c r="O184" s="8">
        <v>2022</v>
      </c>
      <c r="P184" s="13" t="s">
        <v>222</v>
      </c>
      <c r="Q184" s="10"/>
      <c r="R184" s="14">
        <v>7.8002181818181828</v>
      </c>
      <c r="S184" s="10" t="s">
        <v>127</v>
      </c>
      <c r="T184" s="8"/>
      <c r="U184" s="15">
        <v>1</v>
      </c>
      <c r="V184" s="8">
        <v>1</v>
      </c>
      <c r="W184" s="9">
        <v>44769</v>
      </c>
      <c r="X184" s="8" t="s">
        <v>131</v>
      </c>
      <c r="Y184" s="26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  <c r="BN184" s="8"/>
      <c r="BO184" s="8"/>
      <c r="BP184" s="8"/>
      <c r="BQ184" s="8"/>
      <c r="BR184" s="8"/>
      <c r="BS184" s="8"/>
      <c r="BT184" s="8"/>
      <c r="BU184" s="8"/>
      <c r="BV184" s="8"/>
      <c r="BW184" s="8"/>
      <c r="BX184" s="8"/>
      <c r="BY184" s="8"/>
      <c r="BZ184" s="8"/>
      <c r="CA184" s="8"/>
      <c r="CB184" s="8"/>
      <c r="CC184" s="8"/>
      <c r="CD184" s="8"/>
      <c r="CE184" s="8"/>
      <c r="CF184" s="8"/>
      <c r="CG184" s="8"/>
      <c r="CH184" s="8"/>
      <c r="CI184" s="8"/>
      <c r="CJ184" s="8"/>
      <c r="CK184" s="8"/>
      <c r="CL184" s="8"/>
      <c r="CM184" s="8"/>
      <c r="CN184" s="8"/>
      <c r="CO184" s="8"/>
      <c r="CP184" s="8"/>
      <c r="CQ184" s="8"/>
      <c r="CR184" s="8"/>
      <c r="CS184" s="8"/>
      <c r="CT184" s="8"/>
    </row>
    <row r="185" spans="1:98" s="2" customFormat="1" x14ac:dyDescent="0.25">
      <c r="A185" s="20" t="s">
        <v>236</v>
      </c>
      <c r="B185" s="10">
        <v>1184</v>
      </c>
      <c r="C185" s="11">
        <v>6.98</v>
      </c>
      <c r="D185" s="11">
        <v>7.7</v>
      </c>
      <c r="E185" s="11">
        <v>7.7</v>
      </c>
      <c r="F185" s="11"/>
      <c r="G185" s="12">
        <v>7.7</v>
      </c>
      <c r="H185" s="12">
        <v>106.91845492293822</v>
      </c>
      <c r="I185" s="12"/>
      <c r="J185" s="5"/>
      <c r="K185" s="5"/>
      <c r="L185" s="5">
        <v>106.91845492293822</v>
      </c>
      <c r="M185" s="5"/>
      <c r="N185" s="8">
        <v>8162</v>
      </c>
      <c r="O185" s="8">
        <v>2019</v>
      </c>
      <c r="P185" s="13" t="s">
        <v>222</v>
      </c>
      <c r="Q185" s="10"/>
      <c r="R185" s="14">
        <v>8.41</v>
      </c>
      <c r="S185" s="10" t="s">
        <v>17</v>
      </c>
      <c r="T185" s="8">
        <v>14.16</v>
      </c>
      <c r="U185" s="15">
        <v>3</v>
      </c>
      <c r="V185" s="8">
        <v>2</v>
      </c>
      <c r="W185" s="9">
        <v>44474</v>
      </c>
      <c r="X185" s="8" t="s">
        <v>121</v>
      </c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  <c r="BW185" s="8"/>
      <c r="BX185" s="8"/>
      <c r="BY185" s="8"/>
      <c r="BZ185" s="8"/>
      <c r="CA185" s="8"/>
      <c r="CB185" s="8"/>
      <c r="CC185" s="8"/>
      <c r="CD185" s="8"/>
      <c r="CE185" s="8"/>
      <c r="CF185" s="8"/>
      <c r="CG185" s="8"/>
      <c r="CH185" s="8"/>
      <c r="CI185" s="8"/>
      <c r="CJ185" s="8"/>
      <c r="CK185" s="8"/>
      <c r="CL185" s="8"/>
      <c r="CM185" s="8"/>
      <c r="CN185" s="8"/>
      <c r="CO185" s="8"/>
      <c r="CP185" s="8"/>
      <c r="CQ185" s="8"/>
      <c r="CR185" s="8"/>
      <c r="CS185" s="8"/>
      <c r="CT185" s="8"/>
    </row>
    <row r="186" spans="1:98" s="2" customFormat="1" x14ac:dyDescent="0.25">
      <c r="A186" s="20" t="s">
        <v>236</v>
      </c>
      <c r="B186" s="10">
        <v>1417</v>
      </c>
      <c r="C186" s="11">
        <v>7.28</v>
      </c>
      <c r="D186" s="11">
        <v>7.7</v>
      </c>
      <c r="E186" s="11">
        <v>7.7</v>
      </c>
      <c r="F186" s="11"/>
      <c r="G186" s="12">
        <v>7.7</v>
      </c>
      <c r="H186" s="12">
        <v>106.91845492293822</v>
      </c>
      <c r="I186" s="12"/>
      <c r="J186" s="5"/>
      <c r="K186" s="5"/>
      <c r="L186" s="5">
        <v>106.91845492293822</v>
      </c>
      <c r="M186" s="5"/>
      <c r="N186" s="8">
        <v>8111</v>
      </c>
      <c r="O186" s="8">
        <v>2019</v>
      </c>
      <c r="P186" s="13" t="s">
        <v>222</v>
      </c>
      <c r="Q186" s="10"/>
      <c r="R186" s="14">
        <v>8.41</v>
      </c>
      <c r="S186" s="10" t="s">
        <v>17</v>
      </c>
      <c r="T186" s="8">
        <v>14.16</v>
      </c>
      <c r="U186" s="15">
        <v>3</v>
      </c>
      <c r="V186" s="8">
        <v>2</v>
      </c>
      <c r="W186" s="9">
        <v>44474</v>
      </c>
      <c r="X186" s="8" t="s">
        <v>122</v>
      </c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  <c r="BV186" s="8"/>
      <c r="BW186" s="8"/>
      <c r="BX186" s="8"/>
      <c r="BY186" s="8"/>
      <c r="BZ186" s="8"/>
      <c r="CA186" s="8"/>
      <c r="CB186" s="8"/>
      <c r="CC186" s="8"/>
      <c r="CD186" s="8"/>
      <c r="CE186" s="8"/>
      <c r="CF186" s="8"/>
      <c r="CG186" s="8"/>
      <c r="CH186" s="8"/>
      <c r="CI186" s="8"/>
      <c r="CJ186" s="8"/>
      <c r="CK186" s="8"/>
      <c r="CL186" s="8"/>
      <c r="CM186" s="8"/>
      <c r="CN186" s="8"/>
      <c r="CO186" s="8"/>
      <c r="CP186" s="8"/>
      <c r="CQ186" s="8"/>
      <c r="CR186" s="8"/>
      <c r="CS186" s="8"/>
      <c r="CT186" s="8"/>
    </row>
    <row r="187" spans="1:98" s="2" customFormat="1" x14ac:dyDescent="0.25">
      <c r="A187" s="20" t="s">
        <v>236</v>
      </c>
      <c r="B187" s="10">
        <v>1417</v>
      </c>
      <c r="C187" s="11">
        <v>6.66</v>
      </c>
      <c r="D187" s="11">
        <v>7.08</v>
      </c>
      <c r="E187" s="11">
        <v>7.08</v>
      </c>
      <c r="F187" s="11"/>
      <c r="G187" s="12">
        <v>7.08</v>
      </c>
      <c r="H187" s="12">
        <v>96.646683704467804</v>
      </c>
      <c r="I187" s="12"/>
      <c r="J187" s="5"/>
      <c r="K187" s="5"/>
      <c r="L187" s="5">
        <v>96.646683704467804</v>
      </c>
      <c r="M187" s="5"/>
      <c r="N187" s="8">
        <v>8117</v>
      </c>
      <c r="O187" s="8">
        <v>2019</v>
      </c>
      <c r="P187" s="13" t="s">
        <v>222</v>
      </c>
      <c r="Q187" s="10"/>
      <c r="R187" s="14">
        <v>8.41</v>
      </c>
      <c r="S187" s="10" t="s">
        <v>17</v>
      </c>
      <c r="T187" s="8">
        <v>14.16</v>
      </c>
      <c r="U187" s="15">
        <v>3</v>
      </c>
      <c r="V187" s="8">
        <v>2</v>
      </c>
      <c r="W187" s="9">
        <v>44474</v>
      </c>
      <c r="X187" s="8" t="s">
        <v>122</v>
      </c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8"/>
      <c r="CA187" s="8"/>
      <c r="CB187" s="8"/>
      <c r="CC187" s="8"/>
      <c r="CD187" s="8"/>
      <c r="CE187" s="8"/>
      <c r="CF187" s="8"/>
      <c r="CG187" s="8"/>
      <c r="CH187" s="8"/>
      <c r="CI187" s="8"/>
      <c r="CJ187" s="8"/>
      <c r="CK187" s="8"/>
      <c r="CL187" s="8"/>
      <c r="CM187" s="8"/>
      <c r="CN187" s="8"/>
      <c r="CO187" s="8"/>
      <c r="CP187" s="8"/>
      <c r="CQ187" s="8"/>
      <c r="CR187" s="8"/>
      <c r="CS187" s="8"/>
      <c r="CT187" s="8"/>
    </row>
    <row r="188" spans="1:98" s="2" customFormat="1" x14ac:dyDescent="0.25">
      <c r="A188" s="20" t="s">
        <v>236</v>
      </c>
      <c r="B188" s="10">
        <v>1417</v>
      </c>
      <c r="C188" s="11">
        <v>7.3</v>
      </c>
      <c r="D188" s="11">
        <v>7.46</v>
      </c>
      <c r="E188" s="11">
        <v>7.46</v>
      </c>
      <c r="F188" s="11"/>
      <c r="G188" s="12">
        <v>7.46</v>
      </c>
      <c r="H188" s="12">
        <v>102.94228541901418</v>
      </c>
      <c r="I188" s="12"/>
      <c r="J188" s="5"/>
      <c r="K188" s="5"/>
      <c r="L188" s="5">
        <v>102.94228541901418</v>
      </c>
      <c r="M188" s="5"/>
      <c r="N188" s="8">
        <v>8188</v>
      </c>
      <c r="O188" s="8">
        <v>2019</v>
      </c>
      <c r="P188" s="13" t="s">
        <v>222</v>
      </c>
      <c r="Q188" s="10"/>
      <c r="R188" s="14">
        <v>8.41</v>
      </c>
      <c r="S188" s="10" t="s">
        <v>17</v>
      </c>
      <c r="T188" s="8">
        <v>14.16</v>
      </c>
      <c r="U188" s="15">
        <v>3</v>
      </c>
      <c r="V188" s="8">
        <v>2</v>
      </c>
      <c r="W188" s="9">
        <v>44475</v>
      </c>
      <c r="X188" s="8" t="s">
        <v>123</v>
      </c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  <c r="BN188" s="8"/>
      <c r="BO188" s="8"/>
      <c r="BP188" s="8"/>
      <c r="BQ188" s="8"/>
      <c r="BR188" s="8"/>
      <c r="BS188" s="8"/>
      <c r="BT188" s="8"/>
      <c r="BU188" s="8"/>
      <c r="BV188" s="8"/>
      <c r="BW188" s="8"/>
      <c r="BX188" s="8"/>
      <c r="BY188" s="8"/>
      <c r="BZ188" s="8"/>
      <c r="CA188" s="8"/>
      <c r="CB188" s="8"/>
      <c r="CC188" s="8"/>
      <c r="CD188" s="8"/>
      <c r="CE188" s="8"/>
      <c r="CF188" s="8"/>
      <c r="CG188" s="8"/>
      <c r="CH188" s="8"/>
      <c r="CI188" s="8"/>
      <c r="CJ188" s="8"/>
      <c r="CK188" s="8"/>
      <c r="CL188" s="8"/>
      <c r="CM188" s="8"/>
      <c r="CN188" s="8"/>
      <c r="CO188" s="8"/>
      <c r="CP188" s="8"/>
      <c r="CQ188" s="8"/>
      <c r="CR188" s="8"/>
      <c r="CS188" s="8"/>
      <c r="CT188" s="8"/>
    </row>
    <row r="189" spans="1:98" s="2" customFormat="1" x14ac:dyDescent="0.25">
      <c r="A189" s="20" t="s">
        <v>236</v>
      </c>
      <c r="B189" s="10">
        <v>1417</v>
      </c>
      <c r="C189" s="11">
        <v>5.93</v>
      </c>
      <c r="D189" s="11">
        <v>7.67</v>
      </c>
      <c r="E189" s="11">
        <v>7.67</v>
      </c>
      <c r="F189" s="11"/>
      <c r="G189" s="12">
        <v>7.67</v>
      </c>
      <c r="H189" s="12">
        <v>106.42143373494771</v>
      </c>
      <c r="I189" s="12"/>
      <c r="J189" s="5"/>
      <c r="K189" s="5"/>
      <c r="L189" s="5">
        <v>106.42143373494771</v>
      </c>
      <c r="M189" s="5"/>
      <c r="N189" s="8">
        <v>8285</v>
      </c>
      <c r="O189" s="8">
        <v>2019</v>
      </c>
      <c r="P189" s="13" t="s">
        <v>222</v>
      </c>
      <c r="Q189" s="10"/>
      <c r="R189" s="14">
        <v>8.41</v>
      </c>
      <c r="S189" s="10" t="s">
        <v>17</v>
      </c>
      <c r="T189" s="8">
        <v>14.16</v>
      </c>
      <c r="U189" s="15">
        <v>3</v>
      </c>
      <c r="V189" s="8">
        <v>2</v>
      </c>
      <c r="W189" s="9">
        <v>44476</v>
      </c>
      <c r="X189" s="8" t="s">
        <v>122</v>
      </c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  <c r="BN189" s="8"/>
      <c r="BO189" s="8"/>
      <c r="BP189" s="8"/>
      <c r="BQ189" s="8"/>
      <c r="BR189" s="8"/>
      <c r="BS189" s="8"/>
      <c r="BT189" s="8"/>
      <c r="BU189" s="8"/>
      <c r="BV189" s="8"/>
      <c r="BW189" s="8"/>
      <c r="BX189" s="8"/>
      <c r="BY189" s="8"/>
      <c r="BZ189" s="8"/>
      <c r="CA189" s="8"/>
      <c r="CB189" s="8"/>
      <c r="CC189" s="8"/>
      <c r="CD189" s="8"/>
      <c r="CE189" s="8"/>
      <c r="CF189" s="8"/>
      <c r="CG189" s="8"/>
      <c r="CH189" s="8"/>
      <c r="CI189" s="8"/>
      <c r="CJ189" s="8"/>
      <c r="CK189" s="8"/>
      <c r="CL189" s="8"/>
      <c r="CM189" s="8"/>
      <c r="CN189" s="8"/>
      <c r="CO189" s="8"/>
      <c r="CP189" s="8"/>
      <c r="CQ189" s="8"/>
      <c r="CR189" s="8"/>
      <c r="CS189" s="8"/>
      <c r="CT189" s="8"/>
    </row>
    <row r="190" spans="1:98" s="2" customFormat="1" x14ac:dyDescent="0.25">
      <c r="A190" s="20" t="s">
        <v>236</v>
      </c>
      <c r="B190" s="10">
        <v>120</v>
      </c>
      <c r="C190" s="11">
        <v>7.84</v>
      </c>
      <c r="D190" s="11">
        <v>8.8800000000000008</v>
      </c>
      <c r="E190" s="11">
        <v>8.85</v>
      </c>
      <c r="F190" s="11"/>
      <c r="G190" s="12">
        <v>8.85</v>
      </c>
      <c r="H190" s="12">
        <v>125.97093379590756</v>
      </c>
      <c r="I190" s="12"/>
      <c r="J190" s="5"/>
      <c r="K190" s="5"/>
      <c r="L190" s="5">
        <v>125.97093379590756</v>
      </c>
      <c r="M190" s="5"/>
      <c r="N190" s="8">
        <v>8925</v>
      </c>
      <c r="O190" s="8">
        <v>2021</v>
      </c>
      <c r="P190" s="13" t="s">
        <v>222</v>
      </c>
      <c r="Q190" s="10"/>
      <c r="R190" s="14">
        <v>10.558999999999999</v>
      </c>
      <c r="S190" s="10" t="s">
        <v>118</v>
      </c>
      <c r="T190" s="8"/>
      <c r="U190" s="15">
        <v>3</v>
      </c>
      <c r="V190" s="8">
        <v>2</v>
      </c>
      <c r="W190" s="9">
        <v>44495</v>
      </c>
      <c r="X190" s="8" t="s">
        <v>119</v>
      </c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  <c r="BN190" s="8"/>
      <c r="BO190" s="8"/>
      <c r="BP190" s="8"/>
      <c r="BQ190" s="8"/>
      <c r="BR190" s="8"/>
      <c r="BS190" s="8"/>
      <c r="BT190" s="8"/>
      <c r="BU190" s="8"/>
      <c r="BV190" s="8"/>
      <c r="BW190" s="8"/>
      <c r="BX190" s="8"/>
      <c r="BY190" s="8"/>
      <c r="BZ190" s="8"/>
      <c r="CA190" s="8"/>
      <c r="CB190" s="8"/>
      <c r="CC190" s="8"/>
      <c r="CD190" s="8"/>
      <c r="CE190" s="8"/>
      <c r="CF190" s="8"/>
      <c r="CG190" s="8"/>
      <c r="CH190" s="8"/>
      <c r="CI190" s="8"/>
      <c r="CJ190" s="8"/>
      <c r="CK190" s="8"/>
      <c r="CL190" s="8"/>
      <c r="CM190" s="14"/>
      <c r="CN190" s="14"/>
      <c r="CO190" s="14"/>
      <c r="CP190" s="14"/>
      <c r="CQ190" s="14"/>
      <c r="CR190" s="14"/>
      <c r="CS190" s="14"/>
      <c r="CT190" s="14"/>
    </row>
    <row r="191" spans="1:98" s="2" customFormat="1" x14ac:dyDescent="0.25">
      <c r="A191" s="20" t="s">
        <v>236</v>
      </c>
      <c r="B191" s="10">
        <v>120</v>
      </c>
      <c r="C191" s="11">
        <v>7.91</v>
      </c>
      <c r="D191" s="11">
        <v>9.3800000000000008</v>
      </c>
      <c r="E191" s="11">
        <v>9.36</v>
      </c>
      <c r="F191" s="11"/>
      <c r="G191" s="12">
        <v>9.36</v>
      </c>
      <c r="H191" s="12">
        <v>134.42029399174609</v>
      </c>
      <c r="I191" s="12"/>
      <c r="J191" s="5"/>
      <c r="K191" s="5"/>
      <c r="L191" s="5">
        <v>134.42029399174609</v>
      </c>
      <c r="M191" s="5"/>
      <c r="N191" s="8">
        <v>8592</v>
      </c>
      <c r="O191" s="8">
        <v>2021</v>
      </c>
      <c r="P191" s="13" t="s">
        <v>222</v>
      </c>
      <c r="Q191" s="10"/>
      <c r="R191" s="14">
        <v>10.558999999999999</v>
      </c>
      <c r="S191" s="10" t="s">
        <v>118</v>
      </c>
      <c r="T191" s="8"/>
      <c r="U191" s="15">
        <v>3</v>
      </c>
      <c r="V191" s="8">
        <v>2</v>
      </c>
      <c r="W191" s="9">
        <v>44483</v>
      </c>
      <c r="X191" s="8" t="s">
        <v>120</v>
      </c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  <c r="BN191" s="8"/>
      <c r="BO191" s="8"/>
      <c r="BP191" s="8"/>
      <c r="BQ191" s="8"/>
      <c r="BR191" s="8"/>
      <c r="BS191" s="8"/>
      <c r="BT191" s="8"/>
      <c r="BU191" s="8"/>
      <c r="BV191" s="8"/>
      <c r="BW191" s="8"/>
      <c r="BX191" s="8"/>
      <c r="BY191" s="8"/>
      <c r="BZ191" s="8"/>
      <c r="CA191" s="8"/>
      <c r="CB191" s="8"/>
      <c r="CC191" s="8"/>
      <c r="CD191" s="8"/>
      <c r="CE191" s="8"/>
      <c r="CF191" s="8"/>
      <c r="CG191" s="8"/>
      <c r="CH191" s="8"/>
      <c r="CI191" s="8"/>
      <c r="CJ191" s="8"/>
      <c r="CK191" s="8"/>
      <c r="CL191" s="8"/>
      <c r="CM191" s="8"/>
      <c r="CN191" s="8"/>
      <c r="CO191" s="8"/>
      <c r="CP191" s="8"/>
      <c r="CQ191" s="8"/>
      <c r="CR191" s="8"/>
      <c r="CS191" s="8"/>
      <c r="CT191" s="8"/>
    </row>
    <row r="192" spans="1:98" s="2" customFormat="1" x14ac:dyDescent="0.25">
      <c r="A192" s="20" t="s">
        <v>264</v>
      </c>
      <c r="B192" s="10">
        <v>11</v>
      </c>
      <c r="C192" s="11">
        <v>2.48</v>
      </c>
      <c r="D192" s="11">
        <v>4.4000000000000004</v>
      </c>
      <c r="E192" s="11">
        <v>3.03</v>
      </c>
      <c r="F192" s="11"/>
      <c r="G192" s="12">
        <v>3.03</v>
      </c>
      <c r="H192" s="12">
        <v>28.053667886391299</v>
      </c>
      <c r="I192" s="12"/>
      <c r="J192" s="5">
        <v>28.053667886391299</v>
      </c>
      <c r="K192" s="5"/>
      <c r="L192" s="5"/>
      <c r="M192" s="5"/>
      <c r="N192" s="8">
        <v>8294</v>
      </c>
      <c r="O192" s="8">
        <v>2021</v>
      </c>
      <c r="P192" s="13" t="s">
        <v>223</v>
      </c>
      <c r="Q192" s="10" t="s">
        <v>243</v>
      </c>
      <c r="R192" s="14">
        <v>10.558999999999999</v>
      </c>
      <c r="S192" s="10" t="s">
        <v>118</v>
      </c>
      <c r="T192" s="8"/>
      <c r="U192" s="15">
        <v>1</v>
      </c>
      <c r="V192" s="8">
        <v>1</v>
      </c>
      <c r="W192" s="9">
        <v>44476</v>
      </c>
      <c r="X192" s="8" t="s">
        <v>147</v>
      </c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  <c r="BN192" s="8"/>
      <c r="BO192" s="8"/>
      <c r="BP192" s="8"/>
      <c r="BQ192" s="8"/>
      <c r="BR192" s="8"/>
      <c r="BS192" s="8"/>
      <c r="BT192" s="8"/>
      <c r="BU192" s="8"/>
      <c r="BV192" s="8"/>
      <c r="BW192" s="8"/>
      <c r="BX192" s="8"/>
      <c r="BY192" s="8"/>
      <c r="BZ192" s="8"/>
      <c r="CA192" s="8"/>
      <c r="CB192" s="8"/>
      <c r="CC192" s="8"/>
      <c r="CD192" s="8"/>
      <c r="CE192" s="8"/>
      <c r="CF192" s="8"/>
      <c r="CG192" s="8"/>
      <c r="CH192" s="8"/>
      <c r="CI192" s="8"/>
      <c r="CJ192" s="8"/>
      <c r="CK192" s="8"/>
      <c r="CL192" s="8"/>
      <c r="CM192" s="8"/>
      <c r="CN192" s="8"/>
      <c r="CO192" s="8"/>
      <c r="CP192" s="8"/>
      <c r="CQ192" s="8"/>
      <c r="CR192" s="8"/>
      <c r="CS192" s="8"/>
      <c r="CT192" s="8"/>
    </row>
    <row r="193" spans="1:98" s="2" customFormat="1" x14ac:dyDescent="0.25">
      <c r="A193" s="20" t="s">
        <v>264</v>
      </c>
      <c r="B193" s="10">
        <v>10</v>
      </c>
      <c r="C193" s="11">
        <v>5.75</v>
      </c>
      <c r="D193" s="11">
        <v>7.64</v>
      </c>
      <c r="E193" s="11">
        <v>6.91</v>
      </c>
      <c r="F193" s="11"/>
      <c r="G193" s="12">
        <v>6.91</v>
      </c>
      <c r="H193" s="12">
        <v>95.661265028750606</v>
      </c>
      <c r="I193" s="12"/>
      <c r="J193" s="5">
        <v>95.661265028750606</v>
      </c>
      <c r="K193" s="5"/>
      <c r="L193" s="5"/>
      <c r="M193" s="5"/>
      <c r="N193" s="8">
        <v>8295</v>
      </c>
      <c r="O193" s="8">
        <v>2021</v>
      </c>
      <c r="P193" s="13" t="s">
        <v>223</v>
      </c>
      <c r="Q193" s="10" t="s">
        <v>243</v>
      </c>
      <c r="R193" s="14">
        <v>10.558999999999999</v>
      </c>
      <c r="S193" s="10" t="s">
        <v>118</v>
      </c>
      <c r="T193" s="8"/>
      <c r="U193" s="15">
        <v>1</v>
      </c>
      <c r="V193" s="8">
        <v>1</v>
      </c>
      <c r="W193" s="9">
        <v>44476</v>
      </c>
      <c r="X193" s="8" t="s">
        <v>148</v>
      </c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  <c r="BN193" s="8"/>
      <c r="BO193" s="8"/>
      <c r="BP193" s="8"/>
      <c r="BQ193" s="8"/>
      <c r="BR193" s="8"/>
      <c r="BS193" s="8"/>
      <c r="BT193" s="8"/>
      <c r="BU193" s="8"/>
      <c r="BV193" s="8"/>
      <c r="BW193" s="8"/>
      <c r="BX193" s="8"/>
      <c r="BY193" s="8"/>
      <c r="BZ193" s="8"/>
      <c r="CA193" s="8"/>
      <c r="CB193" s="8"/>
      <c r="CC193" s="8"/>
      <c r="CD193" s="8"/>
      <c r="CE193" s="8"/>
      <c r="CF193" s="8"/>
      <c r="CG193" s="8"/>
      <c r="CH193" s="8"/>
      <c r="CI193" s="8"/>
      <c r="CJ193" s="8"/>
      <c r="CK193" s="8"/>
      <c r="CL193" s="8"/>
      <c r="CM193" s="8"/>
      <c r="CN193" s="8"/>
      <c r="CO193" s="8"/>
      <c r="CP193" s="8"/>
      <c r="CQ193" s="8"/>
      <c r="CR193" s="8"/>
      <c r="CS193" s="8"/>
      <c r="CT193" s="8"/>
    </row>
    <row r="194" spans="1:98" s="2" customFormat="1" x14ac:dyDescent="0.25">
      <c r="A194" s="20" t="s">
        <v>264</v>
      </c>
      <c r="B194" s="10">
        <v>10</v>
      </c>
      <c r="C194" s="11">
        <v>7.51</v>
      </c>
      <c r="D194" s="11">
        <v>7.58</v>
      </c>
      <c r="E194" s="11">
        <v>6.84</v>
      </c>
      <c r="F194" s="11"/>
      <c r="G194" s="12">
        <v>6.84</v>
      </c>
      <c r="H194" s="12">
        <v>94.441540338037896</v>
      </c>
      <c r="I194" s="12"/>
      <c r="J194" s="5">
        <v>94.441540338037896</v>
      </c>
      <c r="K194" s="5"/>
      <c r="L194" s="5"/>
      <c r="M194" s="5"/>
      <c r="N194" s="8">
        <v>8910</v>
      </c>
      <c r="O194" s="8">
        <v>2021</v>
      </c>
      <c r="P194" s="13" t="s">
        <v>223</v>
      </c>
      <c r="Q194" s="10" t="s">
        <v>243</v>
      </c>
      <c r="R194" s="14">
        <v>10.558999999999999</v>
      </c>
      <c r="S194" s="10" t="s">
        <v>118</v>
      </c>
      <c r="T194" s="8"/>
      <c r="U194" s="15">
        <v>1</v>
      </c>
      <c r="V194" s="8">
        <v>1</v>
      </c>
      <c r="W194" s="9">
        <v>44495</v>
      </c>
      <c r="X194" s="8" t="s">
        <v>148</v>
      </c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  <c r="BL194" s="8"/>
      <c r="BM194" s="8"/>
      <c r="BN194" s="8"/>
      <c r="BO194" s="8"/>
      <c r="BP194" s="8"/>
      <c r="BQ194" s="8"/>
      <c r="BR194" s="8"/>
      <c r="BS194" s="8"/>
      <c r="BT194" s="8"/>
      <c r="BU194" s="8"/>
      <c r="BV194" s="8"/>
      <c r="BW194" s="8"/>
      <c r="BX194" s="8"/>
      <c r="BY194" s="8"/>
      <c r="BZ194" s="8"/>
      <c r="CA194" s="8"/>
      <c r="CB194" s="8"/>
      <c r="CC194" s="8"/>
      <c r="CD194" s="8"/>
      <c r="CE194" s="8"/>
      <c r="CF194" s="8"/>
      <c r="CG194" s="8"/>
      <c r="CH194" s="8"/>
      <c r="CI194" s="8"/>
      <c r="CJ194" s="8"/>
      <c r="CK194" s="8"/>
      <c r="CL194" s="8"/>
      <c r="CM194" s="14"/>
      <c r="CN194" s="14"/>
      <c r="CO194" s="14"/>
      <c r="CP194" s="14"/>
      <c r="CQ194" s="14"/>
      <c r="CR194" s="14"/>
      <c r="CS194" s="14"/>
      <c r="CT194" s="14"/>
    </row>
    <row r="195" spans="1:98" s="2" customFormat="1" x14ac:dyDescent="0.25">
      <c r="A195" s="20" t="s">
        <v>264</v>
      </c>
      <c r="B195" s="10">
        <v>73</v>
      </c>
      <c r="C195" s="11">
        <v>1.86</v>
      </c>
      <c r="D195" s="11">
        <v>2.35</v>
      </c>
      <c r="E195" s="11">
        <v>2.12</v>
      </c>
      <c r="F195" s="11"/>
      <c r="G195" s="12">
        <v>2.12</v>
      </c>
      <c r="H195" s="12">
        <v>12.197246907126599</v>
      </c>
      <c r="I195" s="12"/>
      <c r="J195" s="5">
        <v>12.197246907126599</v>
      </c>
      <c r="K195" s="5"/>
      <c r="L195" s="5"/>
      <c r="M195" s="5"/>
      <c r="N195" s="8">
        <v>8120</v>
      </c>
      <c r="O195" s="8">
        <v>2021</v>
      </c>
      <c r="P195" s="13" t="s">
        <v>223</v>
      </c>
      <c r="Q195" s="10"/>
      <c r="R195" s="14">
        <v>10.558999999999999</v>
      </c>
      <c r="S195" s="10" t="s">
        <v>118</v>
      </c>
      <c r="T195" s="8"/>
      <c r="U195" s="15">
        <v>1</v>
      </c>
      <c r="V195" s="8">
        <v>1</v>
      </c>
      <c r="W195" s="9">
        <v>44474</v>
      </c>
      <c r="X195" s="8" t="s">
        <v>150</v>
      </c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  <c r="BL195" s="8"/>
      <c r="BM195" s="8"/>
      <c r="BN195" s="8"/>
      <c r="BO195" s="8"/>
      <c r="BP195" s="8"/>
      <c r="BQ195" s="8"/>
      <c r="BR195" s="8"/>
      <c r="BS195" s="8"/>
      <c r="BT195" s="8"/>
      <c r="BU195" s="8"/>
      <c r="BV195" s="8"/>
      <c r="BW195" s="8"/>
      <c r="BX195" s="8"/>
      <c r="BY195" s="8"/>
      <c r="BZ195" s="8"/>
      <c r="CA195" s="8"/>
      <c r="CB195" s="8"/>
      <c r="CC195" s="8"/>
      <c r="CD195" s="8"/>
      <c r="CE195" s="8"/>
      <c r="CF195" s="8"/>
      <c r="CG195" s="8"/>
      <c r="CH195" s="8"/>
      <c r="CI195" s="8"/>
      <c r="CJ195" s="8"/>
      <c r="CK195" s="8"/>
      <c r="CL195" s="8"/>
      <c r="CM195" s="8"/>
      <c r="CN195" s="8"/>
      <c r="CO195" s="8"/>
      <c r="CP195" s="8"/>
      <c r="CQ195" s="8"/>
      <c r="CR195" s="8"/>
      <c r="CS195" s="8"/>
      <c r="CT195" s="8"/>
    </row>
    <row r="196" spans="1:98" s="2" customFormat="1" x14ac:dyDescent="0.25">
      <c r="A196" s="20" t="s">
        <v>264</v>
      </c>
      <c r="B196" s="10">
        <v>59</v>
      </c>
      <c r="C196" s="11">
        <v>0.68</v>
      </c>
      <c r="D196" s="11">
        <v>2.5099999999999998</v>
      </c>
      <c r="E196" s="11">
        <v>2.23</v>
      </c>
      <c r="F196" s="11"/>
      <c r="G196" s="12">
        <v>2.23</v>
      </c>
      <c r="H196" s="12">
        <v>14.1139571353894</v>
      </c>
      <c r="I196" s="12"/>
      <c r="J196" s="5">
        <v>14.1139571353894</v>
      </c>
      <c r="K196" s="5"/>
      <c r="L196" s="5"/>
      <c r="M196" s="5"/>
      <c r="N196" s="8">
        <v>8789</v>
      </c>
      <c r="O196" s="8">
        <v>2021</v>
      </c>
      <c r="P196" s="13" t="s">
        <v>223</v>
      </c>
      <c r="Q196" s="10"/>
      <c r="R196" s="14">
        <v>10.558999999999999</v>
      </c>
      <c r="S196" s="10" t="s">
        <v>118</v>
      </c>
      <c r="T196" s="8"/>
      <c r="U196" s="15">
        <v>1</v>
      </c>
      <c r="V196" s="8">
        <v>1</v>
      </c>
      <c r="W196" s="9">
        <v>44489</v>
      </c>
      <c r="X196" s="8" t="s">
        <v>157</v>
      </c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  <c r="BN196" s="8"/>
      <c r="BO196" s="8"/>
      <c r="BP196" s="8"/>
      <c r="BQ196" s="8"/>
      <c r="BR196" s="8"/>
      <c r="BS196" s="8"/>
      <c r="BT196" s="8"/>
      <c r="BU196" s="8"/>
      <c r="BV196" s="8"/>
      <c r="BW196" s="8"/>
      <c r="BX196" s="8"/>
      <c r="BY196" s="8"/>
      <c r="BZ196" s="8"/>
      <c r="CA196" s="8"/>
      <c r="CB196" s="8"/>
      <c r="CC196" s="8"/>
      <c r="CD196" s="8"/>
      <c r="CE196" s="8"/>
      <c r="CF196" s="8"/>
      <c r="CG196" s="8"/>
      <c r="CH196" s="8"/>
      <c r="CI196" s="8"/>
      <c r="CJ196" s="8"/>
      <c r="CK196" s="8"/>
      <c r="CL196" s="8"/>
      <c r="CM196" s="8"/>
      <c r="CN196" s="8"/>
      <c r="CO196" s="8"/>
      <c r="CP196" s="8"/>
      <c r="CQ196" s="8"/>
      <c r="CR196" s="8"/>
      <c r="CS196" s="8"/>
      <c r="CT196" s="8"/>
    </row>
    <row r="197" spans="1:98" x14ac:dyDescent="0.25">
      <c r="A197" s="20" t="s">
        <v>264</v>
      </c>
      <c r="B197" s="10">
        <v>31</v>
      </c>
      <c r="C197" s="11">
        <v>1.64</v>
      </c>
      <c r="D197" s="11">
        <v>3.05</v>
      </c>
      <c r="E197" s="11">
        <v>2.5299999999999998</v>
      </c>
      <c r="G197" s="12">
        <v>2.5299999999999998</v>
      </c>
      <c r="H197" s="12">
        <v>19.341348667015101</v>
      </c>
      <c r="J197" s="5">
        <v>19.341348667015101</v>
      </c>
      <c r="K197" s="5"/>
      <c r="L197" s="5"/>
      <c r="M197" s="5"/>
      <c r="N197" s="8">
        <v>8214</v>
      </c>
      <c r="O197" s="8">
        <v>2021</v>
      </c>
      <c r="P197" s="13" t="s">
        <v>223</v>
      </c>
      <c r="Q197" s="10" t="s">
        <v>243</v>
      </c>
      <c r="R197" s="14">
        <v>10.558999999999999</v>
      </c>
      <c r="S197" s="10" t="s">
        <v>118</v>
      </c>
      <c r="U197" s="15">
        <v>1</v>
      </c>
      <c r="V197" s="8">
        <v>1</v>
      </c>
      <c r="W197" s="9">
        <v>44475</v>
      </c>
      <c r="X197" s="8" t="s">
        <v>151</v>
      </c>
    </row>
    <row r="198" spans="1:98" x14ac:dyDescent="0.25">
      <c r="A198" s="20" t="s">
        <v>264</v>
      </c>
      <c r="B198" s="10">
        <v>29</v>
      </c>
      <c r="C198" s="11">
        <v>2.62</v>
      </c>
      <c r="D198" s="11">
        <v>3.93</v>
      </c>
      <c r="E198" s="11">
        <v>3.44</v>
      </c>
      <c r="G198" s="12">
        <v>3.44</v>
      </c>
      <c r="H198" s="12">
        <v>35.197769646279802</v>
      </c>
      <c r="J198" s="5">
        <v>35.197769646279802</v>
      </c>
      <c r="K198" s="5"/>
      <c r="L198" s="5"/>
      <c r="M198" s="5"/>
      <c r="N198" s="8">
        <v>8216</v>
      </c>
      <c r="O198" s="8">
        <v>2021</v>
      </c>
      <c r="P198" s="13" t="s">
        <v>223</v>
      </c>
      <c r="Q198" s="10" t="s">
        <v>243</v>
      </c>
      <c r="R198" s="14">
        <v>10.558999999999999</v>
      </c>
      <c r="S198" s="10" t="s">
        <v>118</v>
      </c>
      <c r="U198" s="15">
        <v>1</v>
      </c>
      <c r="V198" s="8">
        <v>1</v>
      </c>
      <c r="W198" s="9">
        <v>44475</v>
      </c>
      <c r="X198" s="8" t="s">
        <v>152</v>
      </c>
    </row>
    <row r="199" spans="1:98" x14ac:dyDescent="0.25">
      <c r="A199" s="20" t="s">
        <v>264</v>
      </c>
      <c r="B199" s="10">
        <v>86</v>
      </c>
      <c r="C199" s="11">
        <v>2.23</v>
      </c>
      <c r="D199" s="11">
        <v>2.85</v>
      </c>
      <c r="E199" s="11">
        <v>2.72</v>
      </c>
      <c r="G199" s="12">
        <v>2.72</v>
      </c>
      <c r="H199" s="12">
        <v>24.412937716514573</v>
      </c>
      <c r="J199" s="5"/>
      <c r="K199" s="5"/>
      <c r="L199" s="5">
        <v>24.412937716514573</v>
      </c>
      <c r="M199" s="5"/>
      <c r="N199" s="8">
        <v>8128</v>
      </c>
      <c r="O199" s="8">
        <v>2021</v>
      </c>
      <c r="P199" s="13" t="s">
        <v>220</v>
      </c>
      <c r="R199" s="14">
        <v>8.41</v>
      </c>
      <c r="S199" s="10" t="s">
        <v>116</v>
      </c>
      <c r="T199" s="8">
        <v>14.92</v>
      </c>
      <c r="U199" s="15">
        <v>3</v>
      </c>
      <c r="V199" s="8">
        <v>2</v>
      </c>
      <c r="W199" s="9">
        <v>44474</v>
      </c>
      <c r="X199" s="8" t="s">
        <v>170</v>
      </c>
    </row>
    <row r="200" spans="1:98" x14ac:dyDescent="0.25">
      <c r="A200" s="20" t="s">
        <v>264</v>
      </c>
      <c r="B200" s="10">
        <v>56</v>
      </c>
      <c r="C200" s="11">
        <v>2.46</v>
      </c>
      <c r="D200" s="11">
        <v>4.29</v>
      </c>
      <c r="E200" s="11">
        <v>4.1399999999999997</v>
      </c>
      <c r="G200" s="12">
        <v>4.1399999999999997</v>
      </c>
      <c r="H200" s="12">
        <v>47.938607281398426</v>
      </c>
      <c r="J200" s="5"/>
      <c r="K200" s="5"/>
      <c r="L200" s="5">
        <v>47.938607281398426</v>
      </c>
      <c r="M200" s="5"/>
      <c r="N200" s="8">
        <v>8205</v>
      </c>
      <c r="O200" s="8">
        <v>2021</v>
      </c>
      <c r="P200" s="13" t="s">
        <v>220</v>
      </c>
      <c r="R200" s="14">
        <v>8.41</v>
      </c>
      <c r="S200" s="10" t="s">
        <v>116</v>
      </c>
      <c r="T200" s="8">
        <v>14.92</v>
      </c>
      <c r="U200" s="15">
        <v>3</v>
      </c>
      <c r="V200" s="8">
        <v>2</v>
      </c>
      <c r="W200" s="9">
        <v>44475</v>
      </c>
      <c r="X200" s="8" t="s">
        <v>171</v>
      </c>
    </row>
    <row r="201" spans="1:98" x14ac:dyDescent="0.25">
      <c r="A201" s="20" t="s">
        <v>264</v>
      </c>
      <c r="B201" s="6">
        <v>23</v>
      </c>
      <c r="C201" s="7">
        <v>12.2</v>
      </c>
      <c r="D201" s="7">
        <v>12.37</v>
      </c>
      <c r="E201" s="7">
        <v>12.75</v>
      </c>
      <c r="F201" s="7"/>
      <c r="G201" s="5">
        <v>12.75</v>
      </c>
      <c r="H201" s="5">
        <v>195.35599361018589</v>
      </c>
      <c r="I201" s="5"/>
      <c r="J201" s="5"/>
      <c r="K201" s="5"/>
      <c r="L201" s="5">
        <v>195.35599361018589</v>
      </c>
      <c r="M201" s="5"/>
      <c r="N201" s="2">
        <v>3141</v>
      </c>
      <c r="O201" s="2">
        <v>2019</v>
      </c>
      <c r="P201" s="2" t="s">
        <v>225</v>
      </c>
      <c r="Q201" s="6"/>
      <c r="R201" s="1">
        <v>8.41</v>
      </c>
      <c r="S201" s="6" t="s">
        <v>246</v>
      </c>
      <c r="T201" s="2">
        <v>14.92</v>
      </c>
      <c r="U201" s="3">
        <v>3</v>
      </c>
      <c r="V201" s="8">
        <v>3</v>
      </c>
      <c r="W201" s="4">
        <v>43699</v>
      </c>
      <c r="X201" s="2" t="s">
        <v>50</v>
      </c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</row>
    <row r="202" spans="1:98" x14ac:dyDescent="0.25">
      <c r="A202" s="20" t="s">
        <v>264</v>
      </c>
      <c r="B202" s="6">
        <v>27</v>
      </c>
      <c r="C202" s="7">
        <v>4.91</v>
      </c>
      <c r="D202" s="7">
        <v>4.9400000000000004</v>
      </c>
      <c r="E202" s="7">
        <v>4.66</v>
      </c>
      <c r="F202" s="7"/>
      <c r="G202" s="5">
        <v>4.66</v>
      </c>
      <c r="H202" s="5">
        <v>65.925697756545233</v>
      </c>
      <c r="I202" s="5"/>
      <c r="J202" s="5"/>
      <c r="K202" s="5"/>
      <c r="L202" s="5">
        <v>65.925697756545233</v>
      </c>
      <c r="M202" s="5"/>
      <c r="N202" s="2">
        <v>3148</v>
      </c>
      <c r="O202" s="2">
        <v>2019</v>
      </c>
      <c r="P202" s="2" t="s">
        <v>225</v>
      </c>
      <c r="Q202" s="6"/>
      <c r="R202" s="1">
        <v>8.41</v>
      </c>
      <c r="S202" s="6" t="s">
        <v>246</v>
      </c>
      <c r="T202" s="2">
        <v>14.92</v>
      </c>
      <c r="U202" s="3">
        <v>3</v>
      </c>
      <c r="V202" s="8">
        <v>3</v>
      </c>
      <c r="W202" s="4">
        <v>43699</v>
      </c>
      <c r="X202" s="2" t="s">
        <v>49</v>
      </c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</row>
    <row r="203" spans="1:98" x14ac:dyDescent="0.25">
      <c r="A203" s="20" t="s">
        <v>264</v>
      </c>
      <c r="B203" s="6">
        <v>26</v>
      </c>
      <c r="C203" s="7">
        <v>6.49</v>
      </c>
      <c r="D203" s="7">
        <v>6.37</v>
      </c>
      <c r="E203" s="7">
        <v>6.2</v>
      </c>
      <c r="F203" s="7"/>
      <c r="G203" s="5">
        <v>6.2</v>
      </c>
      <c r="H203" s="5">
        <v>90.563850490118355</v>
      </c>
      <c r="I203" s="5"/>
      <c r="J203" s="5"/>
      <c r="K203" s="5"/>
      <c r="L203" s="5">
        <v>90.563850490118355</v>
      </c>
      <c r="M203" s="5"/>
      <c r="N203" s="2">
        <v>3151</v>
      </c>
      <c r="O203" s="2">
        <v>2019</v>
      </c>
      <c r="P203" s="2" t="s">
        <v>225</v>
      </c>
      <c r="Q203" s="6"/>
      <c r="R203" s="1">
        <v>8.41</v>
      </c>
      <c r="S203" s="6" t="s">
        <v>246</v>
      </c>
      <c r="T203" s="2">
        <v>14.92</v>
      </c>
      <c r="U203" s="3">
        <v>3</v>
      </c>
      <c r="V203" s="8">
        <v>3</v>
      </c>
      <c r="W203" s="4">
        <v>43699</v>
      </c>
      <c r="X203" s="2" t="s">
        <v>48</v>
      </c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</row>
    <row r="204" spans="1:98" x14ac:dyDescent="0.25">
      <c r="A204" s="20" t="s">
        <v>264</v>
      </c>
      <c r="B204" s="6">
        <v>11</v>
      </c>
      <c r="C204" s="7">
        <v>2.2799999999999998</v>
      </c>
      <c r="D204" s="7">
        <v>2.4300000000000002</v>
      </c>
      <c r="E204" s="7">
        <v>1.05</v>
      </c>
      <c r="F204" s="7"/>
      <c r="G204" s="5">
        <v>1.05</v>
      </c>
      <c r="H204" s="5">
        <v>-2.5788232287800881</v>
      </c>
      <c r="I204" s="5"/>
      <c r="J204" s="5"/>
      <c r="K204" s="5">
        <v>-2.5788232287800881</v>
      </c>
      <c r="L204" s="5"/>
      <c r="M204" s="5"/>
      <c r="N204" s="2">
        <v>4718</v>
      </c>
      <c r="O204" s="2">
        <v>2019</v>
      </c>
      <c r="P204" s="2" t="s">
        <v>226</v>
      </c>
      <c r="Q204" s="6" t="s">
        <v>243</v>
      </c>
      <c r="R204" s="1">
        <v>8.6620000000000008</v>
      </c>
      <c r="S204" s="6" t="s">
        <v>95</v>
      </c>
      <c r="T204" s="2">
        <v>15.42</v>
      </c>
      <c r="U204" s="3">
        <v>2</v>
      </c>
      <c r="V204" s="8">
        <v>3</v>
      </c>
      <c r="W204" s="4">
        <v>43818</v>
      </c>
      <c r="X204" s="2" t="s">
        <v>108</v>
      </c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  <c r="CM204" s="2"/>
      <c r="CN204" s="2"/>
      <c r="CO204" s="2"/>
      <c r="CP204" s="2"/>
      <c r="CQ204" s="2"/>
      <c r="CR204" s="2"/>
      <c r="CS204" s="2"/>
      <c r="CT204" s="2"/>
    </row>
    <row r="205" spans="1:98" x14ac:dyDescent="0.25">
      <c r="A205" s="20" t="s">
        <v>264</v>
      </c>
      <c r="B205" s="6">
        <v>12</v>
      </c>
      <c r="C205" s="7">
        <v>1.59</v>
      </c>
      <c r="D205" s="7">
        <v>1.5</v>
      </c>
      <c r="E205" s="7">
        <v>7.0000000000000007E-2</v>
      </c>
      <c r="F205" s="7"/>
      <c r="G205" s="5">
        <v>7.0000000000000007E-2</v>
      </c>
      <c r="H205" s="5">
        <v>-18.121332128043576</v>
      </c>
      <c r="I205" s="5"/>
      <c r="J205" s="5"/>
      <c r="K205" s="5">
        <v>-18.121332128043576</v>
      </c>
      <c r="L205" s="5"/>
      <c r="M205" s="5"/>
      <c r="N205" s="2">
        <v>4721</v>
      </c>
      <c r="O205" s="2">
        <v>2019</v>
      </c>
      <c r="P205" s="2" t="s">
        <v>226</v>
      </c>
      <c r="Q205" s="6" t="s">
        <v>243</v>
      </c>
      <c r="R205" s="1">
        <v>8.6620000000000008</v>
      </c>
      <c r="S205" s="6" t="s">
        <v>95</v>
      </c>
      <c r="T205" s="2">
        <v>15.42</v>
      </c>
      <c r="U205" s="3">
        <v>2</v>
      </c>
      <c r="V205" s="8">
        <v>3</v>
      </c>
      <c r="W205" s="4">
        <v>43818</v>
      </c>
      <c r="X205" s="2" t="s">
        <v>107</v>
      </c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</row>
    <row r="206" spans="1:98" x14ac:dyDescent="0.25">
      <c r="A206" s="20" t="s">
        <v>264</v>
      </c>
      <c r="B206" s="6">
        <v>5</v>
      </c>
      <c r="C206" s="7">
        <v>5.0599999999999996</v>
      </c>
      <c r="D206" s="7">
        <v>4.83</v>
      </c>
      <c r="E206" s="7">
        <v>2.2799999999999998</v>
      </c>
      <c r="F206" s="7"/>
      <c r="G206" s="5">
        <v>2.2799999999999998</v>
      </c>
      <c r="H206" s="5">
        <v>16.928611410091403</v>
      </c>
      <c r="I206" s="5"/>
      <c r="J206" s="5"/>
      <c r="K206" s="5">
        <v>16.928611410091403</v>
      </c>
      <c r="L206" s="5"/>
      <c r="M206" s="5"/>
      <c r="N206" s="2">
        <v>4791</v>
      </c>
      <c r="O206" s="2">
        <v>2019</v>
      </c>
      <c r="P206" s="2" t="s">
        <v>226</v>
      </c>
      <c r="Q206" s="6" t="s">
        <v>243</v>
      </c>
      <c r="R206" s="1">
        <v>8.6620000000000008</v>
      </c>
      <c r="S206" s="6" t="s">
        <v>95</v>
      </c>
      <c r="T206" s="2">
        <v>15.42</v>
      </c>
      <c r="U206" s="3">
        <v>2</v>
      </c>
      <c r="V206" s="8">
        <v>3</v>
      </c>
      <c r="W206" s="4">
        <v>43819</v>
      </c>
      <c r="X206" s="2" t="s">
        <v>106</v>
      </c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  <c r="CM206" s="2"/>
      <c r="CN206" s="2"/>
      <c r="CO206" s="2"/>
      <c r="CP206" s="2"/>
      <c r="CQ206" s="2"/>
      <c r="CR206" s="2"/>
      <c r="CS206" s="2"/>
      <c r="CT206" s="2"/>
    </row>
    <row r="207" spans="1:98" x14ac:dyDescent="0.25">
      <c r="A207" s="20" t="s">
        <v>264</v>
      </c>
      <c r="B207" s="6">
        <v>6</v>
      </c>
      <c r="C207" s="7">
        <v>3.3</v>
      </c>
      <c r="D207" s="7">
        <v>2.86</v>
      </c>
      <c r="E207" s="7">
        <v>-0.04</v>
      </c>
      <c r="F207" s="7"/>
      <c r="G207" s="5">
        <v>-0.04</v>
      </c>
      <c r="H207" s="5">
        <v>-19.865899453471101</v>
      </c>
      <c r="I207" s="5"/>
      <c r="J207" s="5"/>
      <c r="K207" s="5">
        <v>-19.865899453471101</v>
      </c>
      <c r="L207" s="5"/>
      <c r="M207" s="5"/>
      <c r="N207" s="2">
        <v>4711</v>
      </c>
      <c r="O207" s="2">
        <v>2019</v>
      </c>
      <c r="P207" s="2" t="s">
        <v>226</v>
      </c>
      <c r="Q207" s="6" t="s">
        <v>243</v>
      </c>
      <c r="R207" s="1">
        <v>8.6620000000000008</v>
      </c>
      <c r="S207" s="6" t="s">
        <v>95</v>
      </c>
      <c r="T207" s="2">
        <v>15.42</v>
      </c>
      <c r="U207" s="3">
        <v>2</v>
      </c>
      <c r="V207" s="8">
        <v>3</v>
      </c>
      <c r="W207" s="4">
        <v>43818</v>
      </c>
      <c r="X207" s="2" t="s">
        <v>105</v>
      </c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</row>
    <row r="208" spans="1:98" x14ac:dyDescent="0.25">
      <c r="A208" s="20" t="s">
        <v>264</v>
      </c>
      <c r="B208" s="6">
        <v>10</v>
      </c>
      <c r="C208" s="7">
        <v>3.71</v>
      </c>
      <c r="D208" s="7">
        <v>3.71</v>
      </c>
      <c r="E208" s="7">
        <v>2.4700000000000002</v>
      </c>
      <c r="F208" s="7"/>
      <c r="G208" s="5">
        <v>2.4700000000000002</v>
      </c>
      <c r="H208" s="5">
        <v>19.941954972193528</v>
      </c>
      <c r="I208" s="5"/>
      <c r="J208" s="5"/>
      <c r="K208" s="5">
        <v>19.941954972193528</v>
      </c>
      <c r="L208" s="5"/>
      <c r="M208" s="5"/>
      <c r="N208" s="2">
        <v>4735</v>
      </c>
      <c r="O208" s="2">
        <v>2019</v>
      </c>
      <c r="P208" s="2" t="s">
        <v>226</v>
      </c>
      <c r="Q208" s="6" t="s">
        <v>243</v>
      </c>
      <c r="R208" s="1">
        <v>8.6620000000000008</v>
      </c>
      <c r="S208" s="6" t="s">
        <v>95</v>
      </c>
      <c r="T208" s="2">
        <v>15.42</v>
      </c>
      <c r="U208" s="3">
        <v>2</v>
      </c>
      <c r="V208" s="8">
        <v>3</v>
      </c>
      <c r="W208" s="4">
        <v>43819</v>
      </c>
      <c r="X208" s="2" t="s">
        <v>104</v>
      </c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  <c r="CM208" s="2"/>
      <c r="CN208" s="2"/>
      <c r="CO208" s="2"/>
      <c r="CP208" s="2"/>
      <c r="CQ208" s="2"/>
      <c r="CR208" s="2"/>
      <c r="CS208" s="2"/>
      <c r="CT208" s="2"/>
    </row>
    <row r="209" spans="1:98" x14ac:dyDescent="0.25">
      <c r="A209" s="20" t="s">
        <v>264</v>
      </c>
      <c r="B209" s="6">
        <v>5</v>
      </c>
      <c r="C209" s="7">
        <v>4.5999999999999996</v>
      </c>
      <c r="D209" s="7">
        <v>4.3899999999999997</v>
      </c>
      <c r="E209" s="7">
        <v>1.54</v>
      </c>
      <c r="F209" s="7"/>
      <c r="G209" s="5">
        <v>1.54</v>
      </c>
      <c r="H209" s="5">
        <v>5.192431220851657</v>
      </c>
      <c r="I209" s="5"/>
      <c r="J209" s="5"/>
      <c r="K209" s="5">
        <v>5.192431220851657</v>
      </c>
      <c r="L209" s="5"/>
      <c r="M209" s="5"/>
      <c r="N209" s="2">
        <v>4792</v>
      </c>
      <c r="O209" s="2">
        <v>2019</v>
      </c>
      <c r="P209" s="2" t="s">
        <v>226</v>
      </c>
      <c r="Q209" s="6" t="s">
        <v>243</v>
      </c>
      <c r="R209" s="1">
        <v>8.6620000000000008</v>
      </c>
      <c r="S209" s="6" t="s">
        <v>95</v>
      </c>
      <c r="T209" s="2">
        <v>15.42</v>
      </c>
      <c r="U209" s="3">
        <v>2</v>
      </c>
      <c r="V209" s="8">
        <v>3</v>
      </c>
      <c r="W209" s="4">
        <v>43819</v>
      </c>
      <c r="X209" s="2" t="s">
        <v>103</v>
      </c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</row>
    <row r="210" spans="1:98" x14ac:dyDescent="0.25">
      <c r="A210" s="20" t="s">
        <v>264</v>
      </c>
      <c r="B210" s="6">
        <v>28</v>
      </c>
      <c r="C210" s="7">
        <v>1.3</v>
      </c>
      <c r="D210" s="7">
        <v>1.54</v>
      </c>
      <c r="E210" s="7">
        <v>0.99</v>
      </c>
      <c r="F210" s="7"/>
      <c r="G210" s="5">
        <v>0.99</v>
      </c>
      <c r="H210" s="5">
        <v>-3.5304054062860235</v>
      </c>
      <c r="I210" s="5"/>
      <c r="J210" s="5"/>
      <c r="K210" s="5">
        <v>-3.5304054062860235</v>
      </c>
      <c r="L210" s="5"/>
      <c r="M210" s="5"/>
      <c r="N210" s="2">
        <v>4749</v>
      </c>
      <c r="O210" s="2">
        <v>2019</v>
      </c>
      <c r="P210" s="2" t="s">
        <v>226</v>
      </c>
      <c r="Q210" s="6" t="s">
        <v>243</v>
      </c>
      <c r="R210" s="1">
        <v>8.6620000000000008</v>
      </c>
      <c r="S210" s="6" t="s">
        <v>95</v>
      </c>
      <c r="T210" s="2">
        <v>15.42</v>
      </c>
      <c r="U210" s="3">
        <v>2</v>
      </c>
      <c r="V210" s="8">
        <v>3</v>
      </c>
      <c r="W210" s="4">
        <v>43819</v>
      </c>
      <c r="X210" s="2" t="s">
        <v>102</v>
      </c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  <c r="CN210" s="2"/>
      <c r="CO210" s="2"/>
      <c r="CP210" s="2"/>
      <c r="CQ210" s="2"/>
      <c r="CR210" s="2"/>
      <c r="CS210" s="2"/>
      <c r="CT210" s="2"/>
    </row>
    <row r="211" spans="1:98" x14ac:dyDescent="0.25">
      <c r="A211" s="20" t="s">
        <v>264</v>
      </c>
      <c r="B211" s="6">
        <v>8</v>
      </c>
      <c r="C211" s="7">
        <v>3.23</v>
      </c>
      <c r="D211" s="7">
        <v>2.76</v>
      </c>
      <c r="E211" s="7">
        <v>0.79</v>
      </c>
      <c r="F211" s="7"/>
      <c r="G211" s="5">
        <v>0.79</v>
      </c>
      <c r="H211" s="5">
        <v>-6.7023459979724365</v>
      </c>
      <c r="I211" s="5"/>
      <c r="J211" s="5"/>
      <c r="K211" s="5">
        <v>-6.7023459979724365</v>
      </c>
      <c r="L211" s="5"/>
      <c r="M211" s="5"/>
      <c r="N211" s="2">
        <v>4712</v>
      </c>
      <c r="O211" s="2">
        <v>2019</v>
      </c>
      <c r="P211" s="2" t="s">
        <v>226</v>
      </c>
      <c r="Q211" s="6"/>
      <c r="R211" s="1">
        <v>8.6620000000000008</v>
      </c>
      <c r="S211" s="6" t="s">
        <v>95</v>
      </c>
      <c r="T211" s="2">
        <v>15.42</v>
      </c>
      <c r="U211" s="3">
        <v>2</v>
      </c>
      <c r="V211" s="8">
        <v>3</v>
      </c>
      <c r="W211" s="4">
        <v>43818</v>
      </c>
      <c r="X211" s="2" t="s">
        <v>101</v>
      </c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  <c r="CR211" s="2"/>
      <c r="CS211" s="2"/>
      <c r="CT211" s="2"/>
    </row>
    <row r="212" spans="1:98" x14ac:dyDescent="0.25">
      <c r="A212" s="20" t="s">
        <v>264</v>
      </c>
      <c r="B212" s="6">
        <v>18</v>
      </c>
      <c r="C212" s="7">
        <v>1.39</v>
      </c>
      <c r="D212" s="7">
        <v>1.52</v>
      </c>
      <c r="E212" s="7">
        <v>0.63</v>
      </c>
      <c r="F212" s="7"/>
      <c r="G212" s="5">
        <v>0.63</v>
      </c>
      <c r="H212" s="5">
        <v>-9.2398984713215793</v>
      </c>
      <c r="I212" s="5"/>
      <c r="J212" s="5"/>
      <c r="K212" s="5">
        <v>-9.2398984713215793</v>
      </c>
      <c r="L212" s="5"/>
      <c r="M212" s="5"/>
      <c r="N212" s="2">
        <v>4750</v>
      </c>
      <c r="O212" s="2">
        <v>2019</v>
      </c>
      <c r="P212" s="2" t="s">
        <v>226</v>
      </c>
      <c r="Q212" s="6" t="s">
        <v>243</v>
      </c>
      <c r="R212" s="1">
        <v>8.6620000000000008</v>
      </c>
      <c r="S212" s="6" t="s">
        <v>95</v>
      </c>
      <c r="T212" s="2">
        <v>15.42</v>
      </c>
      <c r="U212" s="3">
        <v>2</v>
      </c>
      <c r="V212" s="8">
        <v>3</v>
      </c>
      <c r="W212" s="4">
        <v>43819</v>
      </c>
      <c r="X212" s="2" t="s">
        <v>100</v>
      </c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  <c r="CM212" s="2"/>
      <c r="CN212" s="2"/>
      <c r="CO212" s="2"/>
      <c r="CP212" s="2"/>
      <c r="CQ212" s="2"/>
      <c r="CR212" s="2"/>
      <c r="CS212" s="2"/>
      <c r="CT212" s="2"/>
    </row>
    <row r="213" spans="1:98" x14ac:dyDescent="0.25">
      <c r="A213" s="20" t="s">
        <v>264</v>
      </c>
      <c r="B213" s="6">
        <v>9</v>
      </c>
      <c r="C213" s="7">
        <v>2.4500000000000002</v>
      </c>
      <c r="D213" s="7">
        <v>2.39</v>
      </c>
      <c r="E213" s="7">
        <v>0.6</v>
      </c>
      <c r="F213" s="7"/>
      <c r="G213" s="5">
        <v>0.6</v>
      </c>
      <c r="H213" s="5">
        <v>-9.7156895600745603</v>
      </c>
      <c r="I213" s="5"/>
      <c r="J213" s="5"/>
      <c r="K213" s="5">
        <v>-9.7156895600745603</v>
      </c>
      <c r="L213" s="5"/>
      <c r="M213" s="5"/>
      <c r="N213" s="2">
        <v>4753</v>
      </c>
      <c r="O213" s="2">
        <v>2019</v>
      </c>
      <c r="P213" s="2" t="s">
        <v>226</v>
      </c>
      <c r="Q213" s="6" t="s">
        <v>243</v>
      </c>
      <c r="R213" s="1">
        <v>8.6620000000000008</v>
      </c>
      <c r="S213" s="6" t="s">
        <v>95</v>
      </c>
      <c r="T213" s="2">
        <v>15.42</v>
      </c>
      <c r="U213" s="3">
        <v>2</v>
      </c>
      <c r="V213" s="8">
        <v>3</v>
      </c>
      <c r="W213" s="4">
        <v>43819</v>
      </c>
      <c r="X213" s="2" t="s">
        <v>99</v>
      </c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  <c r="CR213" s="2"/>
      <c r="CS213" s="2"/>
      <c r="CT213" s="2"/>
    </row>
    <row r="214" spans="1:98" x14ac:dyDescent="0.25">
      <c r="A214" s="20" t="s">
        <v>264</v>
      </c>
      <c r="B214" s="6">
        <v>16</v>
      </c>
      <c r="C214" s="7">
        <v>1.57</v>
      </c>
      <c r="D214" s="7">
        <v>1.96</v>
      </c>
      <c r="E214" s="7">
        <v>1</v>
      </c>
      <c r="F214" s="7"/>
      <c r="G214" s="5">
        <v>1</v>
      </c>
      <c r="H214" s="5">
        <v>-3.371808376701706</v>
      </c>
      <c r="I214" s="5"/>
      <c r="J214" s="5"/>
      <c r="K214" s="5">
        <v>-3.371808376701706</v>
      </c>
      <c r="L214" s="5"/>
      <c r="M214" s="5"/>
      <c r="N214" s="2">
        <v>4715</v>
      </c>
      <c r="O214" s="2">
        <v>2019</v>
      </c>
      <c r="P214" s="2" t="s">
        <v>226</v>
      </c>
      <c r="Q214" s="6"/>
      <c r="R214" s="1">
        <v>8.6620000000000008</v>
      </c>
      <c r="S214" s="6" t="s">
        <v>95</v>
      </c>
      <c r="T214" s="2">
        <v>15.42</v>
      </c>
      <c r="U214" s="3">
        <v>2</v>
      </c>
      <c r="V214" s="8">
        <v>3</v>
      </c>
      <c r="W214" s="4">
        <v>43818</v>
      </c>
      <c r="X214" s="2" t="s">
        <v>98</v>
      </c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  <c r="CM214" s="2"/>
      <c r="CN214" s="2"/>
      <c r="CO214" s="2"/>
      <c r="CP214" s="2"/>
      <c r="CQ214" s="2"/>
      <c r="CR214" s="2"/>
      <c r="CS214" s="2"/>
      <c r="CT214" s="2"/>
    </row>
    <row r="215" spans="1:98" x14ac:dyDescent="0.25">
      <c r="A215" s="20" t="s">
        <v>264</v>
      </c>
      <c r="B215" s="6">
        <v>18</v>
      </c>
      <c r="C215" s="7">
        <v>1.88</v>
      </c>
      <c r="D215" s="7">
        <v>2.2000000000000002</v>
      </c>
      <c r="E215" s="7">
        <v>1.39</v>
      </c>
      <c r="F215" s="7"/>
      <c r="G215" s="5">
        <v>1.39</v>
      </c>
      <c r="H215" s="5">
        <v>2.8134757770868322</v>
      </c>
      <c r="I215" s="5"/>
      <c r="J215" s="5"/>
      <c r="K215" s="5">
        <v>2.8134757770868322</v>
      </c>
      <c r="L215" s="5"/>
      <c r="M215" s="5"/>
      <c r="N215" s="2">
        <v>4716</v>
      </c>
      <c r="O215" s="2">
        <v>2019</v>
      </c>
      <c r="P215" s="2" t="s">
        <v>226</v>
      </c>
      <c r="Q215" s="6"/>
      <c r="R215" s="1">
        <v>8.6620000000000008</v>
      </c>
      <c r="S215" s="6" t="s">
        <v>95</v>
      </c>
      <c r="T215" s="2">
        <v>15.42</v>
      </c>
      <c r="U215" s="3">
        <v>2</v>
      </c>
      <c r="V215" s="8">
        <v>3</v>
      </c>
      <c r="W215" s="4">
        <v>43818</v>
      </c>
      <c r="X215" s="2" t="s">
        <v>97</v>
      </c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</row>
    <row r="216" spans="1:98" x14ac:dyDescent="0.25">
      <c r="A216" s="20" t="s">
        <v>264</v>
      </c>
      <c r="B216" s="6">
        <v>19</v>
      </c>
      <c r="C216" s="7">
        <v>1.44</v>
      </c>
      <c r="D216" s="7">
        <v>1.68</v>
      </c>
      <c r="E216" s="7">
        <v>0.86</v>
      </c>
      <c r="F216" s="7"/>
      <c r="G216" s="5">
        <v>0.86</v>
      </c>
      <c r="H216" s="5">
        <v>-5.592166790882211</v>
      </c>
      <c r="I216" s="5"/>
      <c r="J216" s="5"/>
      <c r="K216" s="5">
        <v>-5.592166790882211</v>
      </c>
      <c r="L216" s="5"/>
      <c r="M216" s="5"/>
      <c r="N216" s="2">
        <v>4717</v>
      </c>
      <c r="O216" s="2">
        <v>2019</v>
      </c>
      <c r="P216" s="2" t="s">
        <v>226</v>
      </c>
      <c r="Q216" s="6"/>
      <c r="R216" s="1">
        <v>8.6620000000000008</v>
      </c>
      <c r="S216" s="6" t="s">
        <v>95</v>
      </c>
      <c r="T216" s="2">
        <v>15.42</v>
      </c>
      <c r="U216" s="3">
        <v>2</v>
      </c>
      <c r="V216" s="8">
        <v>3</v>
      </c>
      <c r="W216" s="4">
        <v>43818</v>
      </c>
      <c r="X216" s="2" t="s">
        <v>96</v>
      </c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  <c r="CN216" s="2"/>
      <c r="CO216" s="2"/>
      <c r="CP216" s="2"/>
      <c r="CQ216" s="2"/>
      <c r="CR216" s="2"/>
      <c r="CS216" s="2"/>
      <c r="CT216" s="2"/>
    </row>
    <row r="217" spans="1:98" x14ac:dyDescent="0.25">
      <c r="A217" s="20" t="s">
        <v>264</v>
      </c>
      <c r="B217" s="6">
        <v>23</v>
      </c>
      <c r="C217" s="7">
        <v>4.42</v>
      </c>
      <c r="D217" s="7">
        <v>4.59</v>
      </c>
      <c r="E217" s="7">
        <v>4.2300000000000004</v>
      </c>
      <c r="F217" s="7"/>
      <c r="G217" s="5">
        <v>4.2300000000000004</v>
      </c>
      <c r="H217" s="5">
        <v>59.046213551716392</v>
      </c>
      <c r="I217" s="5"/>
      <c r="J217" s="5"/>
      <c r="K217" s="5"/>
      <c r="L217" s="5">
        <v>59.046213551716392</v>
      </c>
      <c r="M217" s="5"/>
      <c r="N217" s="2">
        <v>3130</v>
      </c>
      <c r="O217" s="2">
        <v>2019</v>
      </c>
      <c r="P217" s="2" t="s">
        <v>225</v>
      </c>
      <c r="Q217" s="6"/>
      <c r="R217" s="1">
        <v>8.41</v>
      </c>
      <c r="S217" s="6" t="s">
        <v>246</v>
      </c>
      <c r="T217" s="2">
        <v>14.92</v>
      </c>
      <c r="U217" s="3">
        <v>3</v>
      </c>
      <c r="V217" s="8">
        <v>3</v>
      </c>
      <c r="W217" s="4">
        <v>43699</v>
      </c>
      <c r="X217" s="2" t="s">
        <v>47</v>
      </c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</row>
    <row r="218" spans="1:98" x14ac:dyDescent="0.25">
      <c r="A218" s="20" t="s">
        <v>264</v>
      </c>
      <c r="B218" s="6">
        <v>34</v>
      </c>
      <c r="C218" s="7">
        <v>4.6399999999999997</v>
      </c>
      <c r="D218" s="7">
        <v>4.8099999999999996</v>
      </c>
      <c r="E218" s="7">
        <v>4.58</v>
      </c>
      <c r="F218" s="7"/>
      <c r="G218" s="5">
        <v>4.58</v>
      </c>
      <c r="H218" s="5">
        <v>64.645793718437545</v>
      </c>
      <c r="I218" s="5"/>
      <c r="J218" s="5"/>
      <c r="K218" s="5"/>
      <c r="L218" s="5">
        <v>64.645793718437545</v>
      </c>
      <c r="M218" s="5"/>
      <c r="N218" s="2">
        <v>3133</v>
      </c>
      <c r="O218" s="2">
        <v>2019</v>
      </c>
      <c r="P218" s="2" t="s">
        <v>225</v>
      </c>
      <c r="Q218" s="6"/>
      <c r="R218" s="1">
        <v>8.41</v>
      </c>
      <c r="S218" s="6" t="s">
        <v>246</v>
      </c>
      <c r="T218" s="2">
        <v>14.92</v>
      </c>
      <c r="U218" s="3">
        <v>3</v>
      </c>
      <c r="V218" s="8">
        <v>3</v>
      </c>
      <c r="W218" s="4">
        <v>43699</v>
      </c>
      <c r="X218" s="2" t="s">
        <v>46</v>
      </c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</row>
    <row r="219" spans="1:98" x14ac:dyDescent="0.25">
      <c r="A219" s="20" t="s">
        <v>264</v>
      </c>
      <c r="B219" s="6">
        <v>66</v>
      </c>
      <c r="C219" s="7">
        <v>4.0599999999999996</v>
      </c>
      <c r="D219" s="7">
        <v>3.98</v>
      </c>
      <c r="E219" s="7">
        <v>3.84</v>
      </c>
      <c r="F219" s="7"/>
      <c r="G219" s="5">
        <v>3.84</v>
      </c>
      <c r="H219" s="5">
        <v>52.806681365941365</v>
      </c>
      <c r="I219" s="5"/>
      <c r="J219" s="5"/>
      <c r="K219" s="5"/>
      <c r="L219" s="5">
        <v>52.806681365941365</v>
      </c>
      <c r="M219" s="5"/>
      <c r="N219" s="2">
        <v>3089</v>
      </c>
      <c r="O219" s="2">
        <v>2019</v>
      </c>
      <c r="P219" s="2" t="s">
        <v>225</v>
      </c>
      <c r="Q219" s="6"/>
      <c r="R219" s="1">
        <v>8.41</v>
      </c>
      <c r="S219" s="6" t="s">
        <v>246</v>
      </c>
      <c r="T219" s="2">
        <v>14.92</v>
      </c>
      <c r="U219" s="3">
        <v>3</v>
      </c>
      <c r="V219" s="8">
        <v>3</v>
      </c>
      <c r="W219" s="4">
        <v>43697</v>
      </c>
      <c r="X219" s="2" t="s">
        <v>45</v>
      </c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</row>
    <row r="220" spans="1:98" x14ac:dyDescent="0.25">
      <c r="A220" s="20" t="s">
        <v>264</v>
      </c>
      <c r="B220" s="6">
        <v>30</v>
      </c>
      <c r="C220" s="7">
        <v>5.45</v>
      </c>
      <c r="D220" s="7">
        <v>5.61</v>
      </c>
      <c r="E220" s="7">
        <v>5.41</v>
      </c>
      <c r="F220" s="7"/>
      <c r="G220" s="5">
        <v>5.41</v>
      </c>
      <c r="H220" s="5">
        <v>77.924798113804883</v>
      </c>
      <c r="I220" s="5"/>
      <c r="J220" s="5"/>
      <c r="K220" s="5"/>
      <c r="L220" s="5">
        <v>77.924798113804883</v>
      </c>
      <c r="M220" s="5"/>
      <c r="N220" s="2">
        <v>3138</v>
      </c>
      <c r="O220" s="2">
        <v>2019</v>
      </c>
      <c r="P220" s="2" t="s">
        <v>225</v>
      </c>
      <c r="Q220" s="6"/>
      <c r="R220" s="1">
        <v>8.41</v>
      </c>
      <c r="S220" s="6" t="s">
        <v>246</v>
      </c>
      <c r="T220" s="2">
        <v>14.92</v>
      </c>
      <c r="U220" s="3">
        <v>3</v>
      </c>
      <c r="V220" s="8">
        <v>3</v>
      </c>
      <c r="W220" s="4">
        <v>43699</v>
      </c>
      <c r="X220" s="2" t="s">
        <v>44</v>
      </c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</row>
    <row r="221" spans="1:98" x14ac:dyDescent="0.25">
      <c r="A221" s="20" t="s">
        <v>264</v>
      </c>
      <c r="B221" s="6">
        <v>94</v>
      </c>
      <c r="C221" s="7">
        <v>4.41</v>
      </c>
      <c r="D221" s="7">
        <v>4.34</v>
      </c>
      <c r="E221" s="7">
        <v>4.25</v>
      </c>
      <c r="F221" s="7"/>
      <c r="G221" s="5">
        <v>4.25</v>
      </c>
      <c r="H221" s="5">
        <v>59.36618956124331</v>
      </c>
      <c r="I221" s="5"/>
      <c r="J221" s="5"/>
      <c r="K221" s="5"/>
      <c r="L221" s="5">
        <v>59.36618956124331</v>
      </c>
      <c r="M221" s="5"/>
      <c r="N221" s="2">
        <v>3086</v>
      </c>
      <c r="O221" s="2">
        <v>2019</v>
      </c>
      <c r="P221" s="2" t="s">
        <v>225</v>
      </c>
      <c r="Q221" s="6"/>
      <c r="R221" s="1">
        <v>8.41</v>
      </c>
      <c r="S221" s="6" t="s">
        <v>246</v>
      </c>
      <c r="T221" s="2">
        <v>14.92</v>
      </c>
      <c r="U221" s="3">
        <v>3</v>
      </c>
      <c r="V221" s="8">
        <v>3</v>
      </c>
      <c r="W221" s="4">
        <v>43697</v>
      </c>
      <c r="X221" s="2" t="s">
        <v>43</v>
      </c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</row>
    <row r="222" spans="1:98" x14ac:dyDescent="0.25">
      <c r="A222" s="20" t="s">
        <v>264</v>
      </c>
      <c r="B222" s="6">
        <v>137</v>
      </c>
      <c r="C222" s="7">
        <v>4.63</v>
      </c>
      <c r="D222" s="7">
        <v>4.5199999999999996</v>
      </c>
      <c r="E222" s="7">
        <v>4.46</v>
      </c>
      <c r="F222" s="7"/>
      <c r="G222" s="5">
        <v>4.46</v>
      </c>
      <c r="H222" s="5">
        <v>62.725937661276021</v>
      </c>
      <c r="I222" s="5"/>
      <c r="J222" s="5"/>
      <c r="K222" s="5"/>
      <c r="L222" s="5">
        <v>62.725937661276021</v>
      </c>
      <c r="M222" s="5"/>
      <c r="N222" s="2">
        <v>3078</v>
      </c>
      <c r="O222" s="2">
        <v>2019</v>
      </c>
      <c r="P222" s="2" t="s">
        <v>225</v>
      </c>
      <c r="Q222" s="6"/>
      <c r="R222" s="1">
        <v>8.41</v>
      </c>
      <c r="S222" s="6" t="s">
        <v>246</v>
      </c>
      <c r="T222" s="2">
        <v>14.92</v>
      </c>
      <c r="U222" s="3">
        <v>3</v>
      </c>
      <c r="V222" s="8">
        <v>3</v>
      </c>
      <c r="W222" s="4">
        <v>43697</v>
      </c>
      <c r="X222" s="2" t="s">
        <v>42</v>
      </c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</row>
    <row r="223" spans="1:98" x14ac:dyDescent="0.25">
      <c r="A223" s="20" t="s">
        <v>265</v>
      </c>
      <c r="B223" s="10">
        <v>777</v>
      </c>
      <c r="C223" s="11">
        <v>0.67</v>
      </c>
      <c r="D223" s="11">
        <v>1.42</v>
      </c>
      <c r="E223" s="11">
        <v>1.4</v>
      </c>
      <c r="G223" s="12">
        <v>1.4</v>
      </c>
      <c r="H223" s="12">
        <v>-0.34849276877504798</v>
      </c>
      <c r="J223" s="5">
        <v>-0.34849276877504798</v>
      </c>
      <c r="K223" s="5"/>
      <c r="L223" s="5"/>
      <c r="M223" s="5"/>
      <c r="N223" s="8">
        <v>8241</v>
      </c>
      <c r="O223" s="8">
        <v>2021</v>
      </c>
      <c r="P223" s="13" t="s">
        <v>223</v>
      </c>
      <c r="R223" s="14">
        <v>10.558999999999999</v>
      </c>
      <c r="S223" s="10" t="s">
        <v>118</v>
      </c>
      <c r="U223" s="15">
        <v>1</v>
      </c>
      <c r="V223" s="8">
        <v>1</v>
      </c>
      <c r="W223" s="9">
        <v>44475</v>
      </c>
      <c r="X223" s="8" t="s">
        <v>137</v>
      </c>
    </row>
    <row r="224" spans="1:98" x14ac:dyDescent="0.25">
      <c r="A224" s="20" t="s">
        <v>265</v>
      </c>
      <c r="B224" s="10">
        <v>920</v>
      </c>
      <c r="C224" s="11">
        <v>0.67</v>
      </c>
      <c r="D224" s="11">
        <v>1.37</v>
      </c>
      <c r="E224" s="11">
        <v>1.35</v>
      </c>
      <c r="G224" s="12">
        <v>1.35</v>
      </c>
      <c r="H224" s="12">
        <v>-1.21972469071266</v>
      </c>
      <c r="J224" s="5">
        <v>-1.21972469071266</v>
      </c>
      <c r="K224" s="5"/>
      <c r="L224" s="5"/>
      <c r="M224" s="5"/>
      <c r="N224" s="8">
        <v>8242</v>
      </c>
      <c r="O224" s="8">
        <v>2021</v>
      </c>
      <c r="P224" s="13" t="s">
        <v>223</v>
      </c>
      <c r="R224" s="14">
        <v>10.558999999999999</v>
      </c>
      <c r="S224" s="10" t="s">
        <v>118</v>
      </c>
      <c r="U224" s="15">
        <v>1</v>
      </c>
      <c r="V224" s="8">
        <v>1</v>
      </c>
      <c r="W224" s="9">
        <v>44475</v>
      </c>
      <c r="X224" s="8" t="s">
        <v>138</v>
      </c>
    </row>
    <row r="225" spans="1:98" x14ac:dyDescent="0.25">
      <c r="A225" s="20" t="s">
        <v>265</v>
      </c>
      <c r="B225" s="10">
        <v>412</v>
      </c>
      <c r="C225" s="11">
        <v>0.72</v>
      </c>
      <c r="D225" s="11">
        <v>1.37</v>
      </c>
      <c r="E225" s="11">
        <v>1.33</v>
      </c>
      <c r="G225" s="12">
        <v>1.33</v>
      </c>
      <c r="H225" s="12">
        <v>-1.5682174594877101</v>
      </c>
      <c r="J225" s="5">
        <v>-1.5682174594877101</v>
      </c>
      <c r="K225" s="5"/>
      <c r="L225" s="5"/>
      <c r="M225" s="5"/>
      <c r="N225" s="8">
        <v>8243</v>
      </c>
      <c r="O225" s="8">
        <v>2021</v>
      </c>
      <c r="P225" s="13" t="s">
        <v>223</v>
      </c>
      <c r="R225" s="14">
        <v>10.558999999999999</v>
      </c>
      <c r="S225" s="10" t="s">
        <v>118</v>
      </c>
      <c r="U225" s="15">
        <v>1</v>
      </c>
      <c r="V225" s="8">
        <v>1</v>
      </c>
      <c r="W225" s="9">
        <v>44475</v>
      </c>
      <c r="X225" s="8" t="s">
        <v>139</v>
      </c>
    </row>
    <row r="226" spans="1:98" x14ac:dyDescent="0.25">
      <c r="A226" s="20" t="s">
        <v>265</v>
      </c>
      <c r="B226" s="10">
        <v>960</v>
      </c>
      <c r="C226" s="11">
        <v>1.1599999999999999</v>
      </c>
      <c r="D226" s="11">
        <v>1.76</v>
      </c>
      <c r="E226" s="11">
        <v>1.74</v>
      </c>
      <c r="G226" s="12">
        <v>1.74</v>
      </c>
      <c r="H226" s="12">
        <v>5.5758843004007597</v>
      </c>
      <c r="J226" s="5">
        <v>5.5758843004007597</v>
      </c>
      <c r="K226" s="5"/>
      <c r="L226" s="5"/>
      <c r="M226" s="5"/>
      <c r="N226" s="8">
        <v>8244</v>
      </c>
      <c r="O226" s="8">
        <v>2021</v>
      </c>
      <c r="P226" s="13" t="s">
        <v>223</v>
      </c>
      <c r="R226" s="14">
        <v>10.558999999999999</v>
      </c>
      <c r="S226" s="10" t="s">
        <v>118</v>
      </c>
      <c r="U226" s="15">
        <v>1</v>
      </c>
      <c r="V226" s="8">
        <v>1</v>
      </c>
      <c r="W226" s="9">
        <v>44475</v>
      </c>
      <c r="X226" s="8" t="s">
        <v>140</v>
      </c>
    </row>
    <row r="227" spans="1:98" x14ac:dyDescent="0.25">
      <c r="A227" s="20" t="s">
        <v>265</v>
      </c>
      <c r="B227" s="10">
        <v>554</v>
      </c>
      <c r="C227" s="11">
        <v>0.98</v>
      </c>
      <c r="D227" s="11">
        <v>1.54</v>
      </c>
      <c r="E227" s="11">
        <v>1.51</v>
      </c>
      <c r="G227" s="12">
        <v>1.51</v>
      </c>
      <c r="H227" s="12">
        <v>1.5682174594877101</v>
      </c>
      <c r="J227" s="5">
        <v>1.5682174594877101</v>
      </c>
      <c r="K227" s="5"/>
      <c r="L227" s="5"/>
      <c r="M227" s="5"/>
      <c r="N227" s="8">
        <v>8245</v>
      </c>
      <c r="O227" s="8">
        <v>2021</v>
      </c>
      <c r="P227" s="13" t="s">
        <v>223</v>
      </c>
      <c r="R227" s="14">
        <v>10.558999999999999</v>
      </c>
      <c r="S227" s="10" t="s">
        <v>118</v>
      </c>
      <c r="U227" s="15">
        <v>1</v>
      </c>
      <c r="V227" s="8">
        <v>1</v>
      </c>
      <c r="W227" s="9">
        <v>44475</v>
      </c>
      <c r="X227" s="8" t="s">
        <v>141</v>
      </c>
    </row>
    <row r="228" spans="1:98" x14ac:dyDescent="0.25">
      <c r="A228" s="20" t="s">
        <v>265</v>
      </c>
      <c r="B228" s="10">
        <v>454</v>
      </c>
      <c r="C228" s="11">
        <v>0.16</v>
      </c>
      <c r="D228" s="11">
        <v>0.95</v>
      </c>
      <c r="E228" s="11">
        <v>0.91</v>
      </c>
      <c r="G228" s="12">
        <v>0.91</v>
      </c>
      <c r="H228" s="12">
        <v>-8.8865656037637208</v>
      </c>
      <c r="J228" s="5">
        <v>-8.8865656037637208</v>
      </c>
      <c r="K228" s="5"/>
      <c r="L228" s="5"/>
      <c r="M228" s="5"/>
      <c r="N228" s="8">
        <v>8240</v>
      </c>
      <c r="O228" s="8">
        <v>2021</v>
      </c>
      <c r="P228" s="13" t="s">
        <v>223</v>
      </c>
      <c r="R228" s="14">
        <v>10.558999999999999</v>
      </c>
      <c r="S228" s="10" t="s">
        <v>118</v>
      </c>
      <c r="U228" s="15">
        <v>1</v>
      </c>
      <c r="V228" s="8">
        <v>1</v>
      </c>
      <c r="W228" s="9">
        <v>44475</v>
      </c>
      <c r="X228" s="8" t="s">
        <v>145</v>
      </c>
    </row>
    <row r="229" spans="1:98" x14ac:dyDescent="0.25">
      <c r="A229" s="6" t="s">
        <v>266</v>
      </c>
      <c r="B229" s="6">
        <v>26</v>
      </c>
      <c r="C229" s="7">
        <v>2.72</v>
      </c>
      <c r="D229" s="7">
        <v>2.5299999999999998</v>
      </c>
      <c r="E229" s="7">
        <v>2.2000000000000002</v>
      </c>
      <c r="F229" s="7"/>
      <c r="G229" s="5">
        <v>2.2000000000000002</v>
      </c>
      <c r="H229" s="5">
        <v>26.568648584733609</v>
      </c>
      <c r="I229" s="5"/>
      <c r="J229" s="5"/>
      <c r="K229" s="5"/>
      <c r="L229" s="5">
        <v>26.568648584733609</v>
      </c>
      <c r="M229" s="5"/>
      <c r="N229" s="2">
        <v>4683</v>
      </c>
      <c r="O229" s="2">
        <v>2019</v>
      </c>
      <c r="P229" s="2" t="s">
        <v>226</v>
      </c>
      <c r="Q229" s="6" t="s">
        <v>243</v>
      </c>
      <c r="R229" s="1">
        <v>6.4539999999999997</v>
      </c>
      <c r="S229" s="6" t="s">
        <v>39</v>
      </c>
      <c r="T229" s="2">
        <v>14.92</v>
      </c>
      <c r="U229" s="3">
        <v>3</v>
      </c>
      <c r="V229" s="8">
        <v>3</v>
      </c>
      <c r="W229" s="4">
        <v>43818</v>
      </c>
      <c r="X229" s="2" t="s">
        <v>94</v>
      </c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</row>
    <row r="230" spans="1:98" x14ac:dyDescent="0.25">
      <c r="A230" s="6" t="s">
        <v>266</v>
      </c>
      <c r="B230" s="6">
        <v>108</v>
      </c>
      <c r="C230" s="7">
        <v>2.62</v>
      </c>
      <c r="D230" s="7">
        <v>2.52</v>
      </c>
      <c r="E230" s="7">
        <v>2.4500000000000002</v>
      </c>
      <c r="F230" s="7"/>
      <c r="G230" s="5">
        <v>2.4500000000000002</v>
      </c>
      <c r="H230" s="5">
        <v>30.56834870382016</v>
      </c>
      <c r="I230" s="5"/>
      <c r="J230" s="5"/>
      <c r="K230" s="5"/>
      <c r="L230" s="5">
        <v>30.56834870382016</v>
      </c>
      <c r="M230" s="5"/>
      <c r="N230" s="2">
        <v>3073</v>
      </c>
      <c r="O230" s="2">
        <v>2019</v>
      </c>
      <c r="P230" s="2" t="s">
        <v>226</v>
      </c>
      <c r="Q230" s="6"/>
      <c r="R230" s="1">
        <v>6.4539999999999997</v>
      </c>
      <c r="S230" s="6" t="s">
        <v>39</v>
      </c>
      <c r="T230" s="2">
        <v>14.92</v>
      </c>
      <c r="U230" s="3">
        <v>3</v>
      </c>
      <c r="V230" s="8">
        <v>3</v>
      </c>
      <c r="W230" s="4">
        <v>43697</v>
      </c>
      <c r="X230" s="2" t="s">
        <v>41</v>
      </c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</row>
    <row r="231" spans="1:98" x14ac:dyDescent="0.25">
      <c r="A231" s="6" t="s">
        <v>266</v>
      </c>
      <c r="B231" s="6">
        <v>10</v>
      </c>
      <c r="C231" s="7">
        <v>3.24</v>
      </c>
      <c r="D231" s="7">
        <v>3.05</v>
      </c>
      <c r="E231" s="7">
        <v>2.2000000000000002</v>
      </c>
      <c r="F231" s="7"/>
      <c r="G231" s="5">
        <v>2.2000000000000002</v>
      </c>
      <c r="H231" s="5">
        <v>26.568648584733609</v>
      </c>
      <c r="I231" s="5"/>
      <c r="J231" s="5"/>
      <c r="K231" s="5"/>
      <c r="L231" s="5">
        <v>26.568648584733609</v>
      </c>
      <c r="M231" s="5"/>
      <c r="N231" s="2">
        <v>4684</v>
      </c>
      <c r="O231" s="2">
        <v>2019</v>
      </c>
      <c r="P231" s="2" t="s">
        <v>226</v>
      </c>
      <c r="Q231" s="6" t="s">
        <v>243</v>
      </c>
      <c r="R231" s="1">
        <v>6.4539999999999997</v>
      </c>
      <c r="S231" s="6" t="s">
        <v>39</v>
      </c>
      <c r="T231" s="2">
        <v>14.92</v>
      </c>
      <c r="U231" s="3">
        <v>3</v>
      </c>
      <c r="V231" s="8">
        <v>3</v>
      </c>
      <c r="W231" s="4">
        <v>43818</v>
      </c>
      <c r="X231" s="2" t="s">
        <v>93</v>
      </c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</row>
    <row r="232" spans="1:98" x14ac:dyDescent="0.25">
      <c r="A232" s="6" t="s">
        <v>266</v>
      </c>
      <c r="B232" s="6">
        <v>5</v>
      </c>
      <c r="C232" s="7">
        <v>4.78</v>
      </c>
      <c r="D232" s="7">
        <v>4.5</v>
      </c>
      <c r="E232" s="7">
        <v>3.2</v>
      </c>
      <c r="F232" s="7"/>
      <c r="G232" s="5">
        <v>3.2</v>
      </c>
      <c r="H232" s="5">
        <v>42.567449061079799</v>
      </c>
      <c r="I232" s="5"/>
      <c r="J232" s="5"/>
      <c r="K232" s="5"/>
      <c r="L232" s="5">
        <v>42.567449061079799</v>
      </c>
      <c r="M232" s="5"/>
      <c r="N232" s="2">
        <v>4868</v>
      </c>
      <c r="O232" s="2">
        <v>2019</v>
      </c>
      <c r="P232" s="2" t="s">
        <v>226</v>
      </c>
      <c r="Q232" s="6" t="s">
        <v>243</v>
      </c>
      <c r="R232" s="1">
        <v>6.4539999999999997</v>
      </c>
      <c r="S232" s="6" t="s">
        <v>39</v>
      </c>
      <c r="T232" s="2">
        <v>14.92</v>
      </c>
      <c r="U232" s="3">
        <v>3</v>
      </c>
      <c r="V232" s="8">
        <v>3</v>
      </c>
      <c r="W232" s="4">
        <v>43820</v>
      </c>
      <c r="X232" s="2" t="s">
        <v>92</v>
      </c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</row>
    <row r="233" spans="1:98" x14ac:dyDescent="0.25">
      <c r="A233" s="6" t="s">
        <v>266</v>
      </c>
      <c r="B233" s="6">
        <v>5</v>
      </c>
      <c r="C233" s="7">
        <v>5.62</v>
      </c>
      <c r="D233" s="7">
        <v>5.77</v>
      </c>
      <c r="E233" s="7">
        <v>5.31</v>
      </c>
      <c r="F233" s="7"/>
      <c r="G233" s="5">
        <v>5.31</v>
      </c>
      <c r="H233" s="5">
        <v>76.324918066170241</v>
      </c>
      <c r="I233" s="5"/>
      <c r="J233" s="5"/>
      <c r="K233" s="5"/>
      <c r="L233" s="5">
        <v>76.324918066170241</v>
      </c>
      <c r="M233" s="5"/>
      <c r="N233" s="2">
        <v>4879</v>
      </c>
      <c r="O233" s="2">
        <v>2019</v>
      </c>
      <c r="P233" s="2" t="s">
        <v>226</v>
      </c>
      <c r="Q233" s="6" t="s">
        <v>243</v>
      </c>
      <c r="R233" s="1">
        <v>6.4539999999999997</v>
      </c>
      <c r="S233" s="6" t="s">
        <v>39</v>
      </c>
      <c r="T233" s="2">
        <v>14.92</v>
      </c>
      <c r="U233" s="3">
        <v>3</v>
      </c>
      <c r="V233" s="8">
        <v>3</v>
      </c>
      <c r="W233" s="4">
        <v>43820</v>
      </c>
      <c r="X233" s="2" t="s">
        <v>90</v>
      </c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</row>
    <row r="234" spans="1:98" x14ac:dyDescent="0.25">
      <c r="A234" s="6" t="s">
        <v>266</v>
      </c>
      <c r="B234" s="6">
        <v>5</v>
      </c>
      <c r="C234" s="7">
        <v>6.95</v>
      </c>
      <c r="D234" s="7">
        <v>6.71</v>
      </c>
      <c r="E234" s="7">
        <v>6.88</v>
      </c>
      <c r="F234" s="7"/>
      <c r="G234" s="5">
        <v>6.88</v>
      </c>
      <c r="H234" s="5">
        <v>101.44303481403375</v>
      </c>
      <c r="I234" s="5"/>
      <c r="J234" s="5"/>
      <c r="K234" s="5"/>
      <c r="L234" s="5">
        <v>101.44303481403375</v>
      </c>
      <c r="M234" s="5"/>
      <c r="N234" s="2">
        <v>4870</v>
      </c>
      <c r="O234" s="2">
        <v>2019</v>
      </c>
      <c r="P234" s="2" t="s">
        <v>226</v>
      </c>
      <c r="Q234" s="6" t="s">
        <v>243</v>
      </c>
      <c r="R234" s="1">
        <v>6.4539999999999997</v>
      </c>
      <c r="S234" s="6" t="s">
        <v>39</v>
      </c>
      <c r="T234" s="2">
        <v>14.92</v>
      </c>
      <c r="U234" s="3">
        <v>3</v>
      </c>
      <c r="V234" s="8">
        <v>3</v>
      </c>
      <c r="W234" s="4">
        <v>43820</v>
      </c>
      <c r="X234" s="2" t="s">
        <v>89</v>
      </c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</row>
    <row r="235" spans="1:98" x14ac:dyDescent="0.25">
      <c r="A235" s="6" t="s">
        <v>266</v>
      </c>
      <c r="B235" s="6">
        <v>5</v>
      </c>
      <c r="C235" s="7">
        <v>5.57</v>
      </c>
      <c r="D235" s="7">
        <v>5.31</v>
      </c>
      <c r="E235" s="7">
        <v>4.55</v>
      </c>
      <c r="F235" s="7"/>
      <c r="G235" s="5">
        <v>4.55</v>
      </c>
      <c r="H235" s="5">
        <v>64.165829704147157</v>
      </c>
      <c r="I235" s="5"/>
      <c r="J235" s="5"/>
      <c r="K235" s="5"/>
      <c r="L235" s="5">
        <v>64.165829704147157</v>
      </c>
      <c r="M235" s="5"/>
      <c r="N235" s="2">
        <v>4869</v>
      </c>
      <c r="O235" s="2">
        <v>2019</v>
      </c>
      <c r="P235" s="2" t="s">
        <v>226</v>
      </c>
      <c r="Q235" s="6" t="s">
        <v>243</v>
      </c>
      <c r="R235" s="1">
        <v>6.4539999999999997</v>
      </c>
      <c r="S235" s="6" t="s">
        <v>39</v>
      </c>
      <c r="T235" s="2">
        <v>14.92</v>
      </c>
      <c r="U235" s="3">
        <v>3</v>
      </c>
      <c r="V235" s="8">
        <v>3</v>
      </c>
      <c r="W235" s="4">
        <v>43820</v>
      </c>
      <c r="X235" s="2" t="s">
        <v>88</v>
      </c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</row>
    <row r="236" spans="1:98" x14ac:dyDescent="0.25">
      <c r="A236" s="6" t="s">
        <v>266</v>
      </c>
      <c r="B236" s="6">
        <v>6</v>
      </c>
      <c r="C236" s="7">
        <v>5.0199999999999996</v>
      </c>
      <c r="D236" s="7">
        <v>4.82</v>
      </c>
      <c r="E236" s="7">
        <v>4</v>
      </c>
      <c r="F236" s="7"/>
      <c r="G236" s="5">
        <v>4</v>
      </c>
      <c r="H236" s="5">
        <v>55.366489442156755</v>
      </c>
      <c r="I236" s="5"/>
      <c r="J236" s="5"/>
      <c r="K236" s="5"/>
      <c r="L236" s="5">
        <v>55.366489442156755</v>
      </c>
      <c r="M236" s="5"/>
      <c r="N236" s="2">
        <v>4685</v>
      </c>
      <c r="O236" s="2">
        <v>2019</v>
      </c>
      <c r="P236" s="2" t="s">
        <v>226</v>
      </c>
      <c r="Q236" s="6" t="s">
        <v>243</v>
      </c>
      <c r="R236" s="1">
        <v>6.4539999999999997</v>
      </c>
      <c r="S236" s="6" t="s">
        <v>39</v>
      </c>
      <c r="T236" s="2">
        <v>14.92</v>
      </c>
      <c r="U236" s="3">
        <v>3</v>
      </c>
      <c r="V236" s="8">
        <v>3</v>
      </c>
      <c r="W236" s="4">
        <v>43818</v>
      </c>
      <c r="X236" s="2" t="s">
        <v>87</v>
      </c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</row>
    <row r="237" spans="1:98" x14ac:dyDescent="0.25">
      <c r="A237" s="6" t="s">
        <v>266</v>
      </c>
      <c r="B237" s="6">
        <v>200</v>
      </c>
      <c r="C237" s="7">
        <v>3.41</v>
      </c>
      <c r="D237" s="7">
        <v>3.34</v>
      </c>
      <c r="E237" s="7">
        <v>3.31</v>
      </c>
      <c r="F237" s="7"/>
      <c r="G237" s="5">
        <v>3.31</v>
      </c>
      <c r="H237" s="5">
        <v>44.327317113477896</v>
      </c>
      <c r="I237" s="5"/>
      <c r="J237" s="5"/>
      <c r="K237" s="5"/>
      <c r="L237" s="5">
        <v>44.327317113477896</v>
      </c>
      <c r="M237" s="5"/>
      <c r="N237" s="2">
        <v>3019</v>
      </c>
      <c r="O237" s="2">
        <v>2019</v>
      </c>
      <c r="P237" s="2" t="s">
        <v>226</v>
      </c>
      <c r="Q237" s="6"/>
      <c r="R237" s="1">
        <v>6.4539999999999997</v>
      </c>
      <c r="S237" s="6" t="s">
        <v>39</v>
      </c>
      <c r="T237" s="2">
        <v>14.92</v>
      </c>
      <c r="U237" s="3">
        <v>3</v>
      </c>
      <c r="V237" s="8">
        <v>3</v>
      </c>
      <c r="W237" s="4">
        <v>43697</v>
      </c>
      <c r="X237" s="2" t="s">
        <v>40</v>
      </c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</row>
    <row r="238" spans="1:98" x14ac:dyDescent="0.25">
      <c r="A238" s="6" t="s">
        <v>266</v>
      </c>
      <c r="B238" s="6">
        <v>7</v>
      </c>
      <c r="C238" s="7">
        <v>7.13</v>
      </c>
      <c r="D238" s="7">
        <v>6.98</v>
      </c>
      <c r="E238" s="7">
        <v>7.19</v>
      </c>
      <c r="F238" s="7"/>
      <c r="G238" s="5">
        <v>7.19</v>
      </c>
      <c r="H238" s="5">
        <v>106.4026629617011</v>
      </c>
      <c r="I238" s="5"/>
      <c r="J238" s="5"/>
      <c r="K238" s="5"/>
      <c r="L238" s="5">
        <v>106.4026629617011</v>
      </c>
      <c r="M238" s="5"/>
      <c r="N238" s="2">
        <v>4689</v>
      </c>
      <c r="O238" s="2">
        <v>2019</v>
      </c>
      <c r="P238" s="2" t="s">
        <v>226</v>
      </c>
      <c r="Q238" s="6" t="s">
        <v>243</v>
      </c>
      <c r="R238" s="1">
        <v>6.4539999999999997</v>
      </c>
      <c r="S238" s="6" t="s">
        <v>39</v>
      </c>
      <c r="T238" s="2">
        <v>14.92</v>
      </c>
      <c r="U238" s="3">
        <v>3</v>
      </c>
      <c r="V238" s="8">
        <v>3</v>
      </c>
      <c r="W238" s="4">
        <v>43818</v>
      </c>
      <c r="X238" s="2" t="s">
        <v>85</v>
      </c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/>
      <c r="CN238" s="2"/>
      <c r="CO238" s="2"/>
      <c r="CP238" s="2"/>
      <c r="CQ238" s="2"/>
      <c r="CR238" s="2"/>
      <c r="CS238" s="2"/>
      <c r="CT238" s="2"/>
    </row>
    <row r="239" spans="1:98" x14ac:dyDescent="0.25">
      <c r="A239" s="6" t="s">
        <v>266</v>
      </c>
      <c r="B239" s="6">
        <v>5</v>
      </c>
      <c r="C239" s="7">
        <v>7.31</v>
      </c>
      <c r="D239" s="7">
        <v>7.45</v>
      </c>
      <c r="E239" s="7">
        <v>8.11</v>
      </c>
      <c r="F239" s="7"/>
      <c r="G239" s="5">
        <v>8.11</v>
      </c>
      <c r="H239" s="5">
        <v>121.12155939993958</v>
      </c>
      <c r="I239" s="5"/>
      <c r="J239" s="5"/>
      <c r="K239" s="5"/>
      <c r="L239" s="5">
        <v>121.12155939993958</v>
      </c>
      <c r="M239" s="5"/>
      <c r="N239" s="2">
        <v>4881</v>
      </c>
      <c r="O239" s="2">
        <v>2019</v>
      </c>
      <c r="P239" s="2" t="s">
        <v>226</v>
      </c>
      <c r="Q239" s="6" t="s">
        <v>243</v>
      </c>
      <c r="R239" s="1">
        <v>6.4539999999999997</v>
      </c>
      <c r="S239" s="6" t="s">
        <v>39</v>
      </c>
      <c r="T239" s="2">
        <v>14.92</v>
      </c>
      <c r="U239" s="3">
        <v>3</v>
      </c>
      <c r="V239" s="8">
        <v>3</v>
      </c>
      <c r="W239" s="4">
        <v>43820</v>
      </c>
      <c r="X239" s="2" t="s">
        <v>84</v>
      </c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</row>
    <row r="240" spans="1:98" x14ac:dyDescent="0.25">
      <c r="A240" s="6" t="s">
        <v>266</v>
      </c>
      <c r="B240" s="6">
        <v>5</v>
      </c>
      <c r="C240" s="7">
        <v>4.6900000000000004</v>
      </c>
      <c r="D240" s="7">
        <v>4.5</v>
      </c>
      <c r="E240" s="7">
        <v>3.2</v>
      </c>
      <c r="F240" s="7"/>
      <c r="G240" s="5">
        <v>3.2</v>
      </c>
      <c r="H240" s="5">
        <v>42.567449061079799</v>
      </c>
      <c r="I240" s="5"/>
      <c r="J240" s="5"/>
      <c r="K240" s="5"/>
      <c r="L240" s="5">
        <v>42.567449061079799</v>
      </c>
      <c r="M240" s="5"/>
      <c r="N240" s="2">
        <v>4872</v>
      </c>
      <c r="O240" s="2">
        <v>2019</v>
      </c>
      <c r="P240" s="2" t="s">
        <v>226</v>
      </c>
      <c r="Q240" s="6" t="s">
        <v>243</v>
      </c>
      <c r="R240" s="1">
        <v>6.4539999999999997</v>
      </c>
      <c r="S240" s="6" t="s">
        <v>39</v>
      </c>
      <c r="T240" s="2">
        <v>14.92</v>
      </c>
      <c r="U240" s="3">
        <v>3</v>
      </c>
      <c r="V240" s="8">
        <v>3</v>
      </c>
      <c r="W240" s="4">
        <v>43820</v>
      </c>
      <c r="X240" s="2" t="s">
        <v>82</v>
      </c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/>
      <c r="CL240" s="2"/>
    </row>
    <row r="241" spans="1:98" x14ac:dyDescent="0.25">
      <c r="A241" s="6" t="s">
        <v>266</v>
      </c>
      <c r="B241" s="6">
        <v>30</v>
      </c>
      <c r="C241" s="7">
        <v>14.99</v>
      </c>
      <c r="D241" s="7">
        <v>14.77</v>
      </c>
      <c r="E241" s="7">
        <v>15.36</v>
      </c>
      <c r="F241" s="7"/>
      <c r="G241" s="5">
        <v>15.36</v>
      </c>
      <c r="H241" s="5">
        <v>237.11286285344943</v>
      </c>
      <c r="I241" s="5"/>
      <c r="J241" s="5"/>
      <c r="K241" s="5"/>
      <c r="L241" s="5">
        <v>237.11286285344943</v>
      </c>
      <c r="M241" s="5"/>
      <c r="N241" s="2">
        <v>4691</v>
      </c>
      <c r="O241" s="2">
        <v>2019</v>
      </c>
      <c r="P241" s="2" t="s">
        <v>226</v>
      </c>
      <c r="Q241" s="6" t="s">
        <v>80</v>
      </c>
      <c r="R241" s="1">
        <v>6.4539999999999997</v>
      </c>
      <c r="S241" s="6" t="s">
        <v>39</v>
      </c>
      <c r="T241" s="2">
        <v>14.92</v>
      </c>
      <c r="U241" s="3">
        <v>3</v>
      </c>
      <c r="V241" s="8">
        <v>3</v>
      </c>
      <c r="W241" s="4">
        <v>43818</v>
      </c>
      <c r="X241" s="2" t="s">
        <v>81</v>
      </c>
      <c r="Y241" s="2" t="s">
        <v>79</v>
      </c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  <c r="CM241" s="2"/>
      <c r="CN241" s="2"/>
      <c r="CO241" s="2"/>
      <c r="CP241" s="2"/>
      <c r="CQ241" s="2"/>
      <c r="CR241" s="2"/>
      <c r="CS241" s="2"/>
      <c r="CT241" s="2"/>
    </row>
    <row r="242" spans="1:98" x14ac:dyDescent="0.25">
      <c r="A242" s="6" t="s">
        <v>266</v>
      </c>
      <c r="B242" s="6">
        <v>9</v>
      </c>
      <c r="C242" s="7">
        <v>5.37</v>
      </c>
      <c r="D242" s="7">
        <v>5.1100000000000003</v>
      </c>
      <c r="E242" s="7">
        <v>4.7300000000000004</v>
      </c>
      <c r="F242" s="7"/>
      <c r="G242" s="5">
        <v>4.7300000000000004</v>
      </c>
      <c r="H242" s="5">
        <v>67.045613789889487</v>
      </c>
      <c r="I242" s="5"/>
      <c r="J242" s="5"/>
      <c r="K242" s="5"/>
      <c r="L242" s="5">
        <v>67.045613789889487</v>
      </c>
      <c r="M242" s="5"/>
      <c r="N242" s="2">
        <v>4692</v>
      </c>
      <c r="O242" s="2">
        <v>2019</v>
      </c>
      <c r="P242" s="2" t="s">
        <v>226</v>
      </c>
      <c r="Q242" s="6" t="s">
        <v>243</v>
      </c>
      <c r="R242" s="1">
        <v>6.4539999999999997</v>
      </c>
      <c r="S242" s="6" t="s">
        <v>39</v>
      </c>
      <c r="T242" s="2">
        <v>14.92</v>
      </c>
      <c r="U242" s="3">
        <v>3</v>
      </c>
      <c r="V242" s="8">
        <v>3</v>
      </c>
      <c r="W242" s="4">
        <v>43818</v>
      </c>
      <c r="X242" s="2" t="s">
        <v>78</v>
      </c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  <c r="CM242" s="2"/>
      <c r="CN242" s="2"/>
      <c r="CO242" s="2"/>
      <c r="CP242" s="2"/>
      <c r="CQ242" s="2"/>
      <c r="CR242" s="2"/>
      <c r="CS242" s="2"/>
      <c r="CT242" s="2"/>
    </row>
    <row r="243" spans="1:98" x14ac:dyDescent="0.25">
      <c r="A243" s="6" t="s">
        <v>266</v>
      </c>
      <c r="B243" s="6">
        <v>34</v>
      </c>
      <c r="C243" s="7">
        <v>2.64</v>
      </c>
      <c r="D243" s="7">
        <v>2.35</v>
      </c>
      <c r="E243" s="7">
        <v>2.09</v>
      </c>
      <c r="F243" s="7"/>
      <c r="G243" s="5">
        <v>2.09</v>
      </c>
      <c r="H243" s="5">
        <v>24.808780532335536</v>
      </c>
      <c r="I243" s="5"/>
      <c r="J243" s="5"/>
      <c r="K243" s="5"/>
      <c r="L243" s="5">
        <v>24.808780532335536</v>
      </c>
      <c r="M243" s="5"/>
      <c r="N243" s="2">
        <v>4693</v>
      </c>
      <c r="O243" s="2">
        <v>2019</v>
      </c>
      <c r="P243" s="2" t="s">
        <v>226</v>
      </c>
      <c r="Q243" s="6"/>
      <c r="R243" s="1">
        <v>6.4539999999999997</v>
      </c>
      <c r="S243" s="6" t="s">
        <v>39</v>
      </c>
      <c r="T243" s="2">
        <v>14.92</v>
      </c>
      <c r="U243" s="3">
        <v>3</v>
      </c>
      <c r="V243" s="8">
        <v>3</v>
      </c>
      <c r="W243" s="4">
        <v>43818</v>
      </c>
      <c r="X243" s="2" t="s">
        <v>76</v>
      </c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  <c r="CM243" s="2"/>
      <c r="CN243" s="2"/>
      <c r="CO243" s="2"/>
      <c r="CP243" s="2"/>
      <c r="CQ243" s="2"/>
      <c r="CR243" s="2"/>
      <c r="CS243" s="2"/>
      <c r="CT243" s="2"/>
    </row>
    <row r="244" spans="1:98" x14ac:dyDescent="0.25">
      <c r="A244" s="6" t="s">
        <v>266</v>
      </c>
      <c r="B244" s="6">
        <v>5</v>
      </c>
      <c r="C244" s="7">
        <v>6.45</v>
      </c>
      <c r="D244" s="7">
        <v>6.59</v>
      </c>
      <c r="E244" s="7">
        <v>6.68</v>
      </c>
      <c r="F244" s="7"/>
      <c r="G244" s="5">
        <v>6.68</v>
      </c>
      <c r="H244" s="5">
        <v>98.243274718764539</v>
      </c>
      <c r="I244" s="5"/>
      <c r="J244" s="5"/>
      <c r="K244" s="5"/>
      <c r="L244" s="5">
        <v>98.243274718764539</v>
      </c>
      <c r="M244" s="5"/>
      <c r="N244" s="2">
        <v>4882</v>
      </c>
      <c r="O244" s="2">
        <v>2019</v>
      </c>
      <c r="P244" s="2" t="s">
        <v>226</v>
      </c>
      <c r="Q244" s="6" t="s">
        <v>243</v>
      </c>
      <c r="R244" s="1">
        <v>6.4539999999999997</v>
      </c>
      <c r="S244" s="6" t="s">
        <v>39</v>
      </c>
      <c r="T244" s="2">
        <v>14.92</v>
      </c>
      <c r="U244" s="3">
        <v>3</v>
      </c>
      <c r="V244" s="8">
        <v>3</v>
      </c>
      <c r="W244" s="4">
        <v>43820</v>
      </c>
      <c r="X244" s="2" t="s">
        <v>75</v>
      </c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</row>
    <row r="245" spans="1:98" x14ac:dyDescent="0.25">
      <c r="A245" s="6" t="s">
        <v>266</v>
      </c>
      <c r="B245" s="6">
        <v>7</v>
      </c>
      <c r="C245" s="7">
        <v>5.25</v>
      </c>
      <c r="D245" s="7">
        <v>4.92</v>
      </c>
      <c r="E245" s="7">
        <v>4.3099999999999996</v>
      </c>
      <c r="F245" s="7"/>
      <c r="G245" s="5">
        <v>4.3099999999999996</v>
      </c>
      <c r="H245" s="5">
        <v>60.326117589824058</v>
      </c>
      <c r="I245" s="5"/>
      <c r="J245" s="5"/>
      <c r="K245" s="5"/>
      <c r="L245" s="5">
        <v>60.326117589824058</v>
      </c>
      <c r="M245" s="5"/>
      <c r="N245" s="2">
        <v>4694</v>
      </c>
      <c r="O245" s="2">
        <v>2019</v>
      </c>
      <c r="P245" s="2" t="s">
        <v>226</v>
      </c>
      <c r="Q245" s="6" t="s">
        <v>243</v>
      </c>
      <c r="R245" s="1">
        <v>6.4539999999999997</v>
      </c>
      <c r="S245" s="6" t="s">
        <v>39</v>
      </c>
      <c r="T245" s="2">
        <v>14.92</v>
      </c>
      <c r="U245" s="3">
        <v>3</v>
      </c>
      <c r="V245" s="8">
        <v>3</v>
      </c>
      <c r="W245" s="4">
        <v>43818</v>
      </c>
      <c r="X245" s="2" t="s">
        <v>74</v>
      </c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  <c r="CM245" s="2"/>
      <c r="CN245" s="2"/>
      <c r="CO245" s="2"/>
      <c r="CP245" s="2"/>
      <c r="CQ245" s="2"/>
      <c r="CR245" s="2"/>
      <c r="CS245" s="2"/>
      <c r="CT245" s="2"/>
    </row>
    <row r="246" spans="1:98" x14ac:dyDescent="0.25">
      <c r="A246" s="6" t="s">
        <v>266</v>
      </c>
      <c r="B246" s="6">
        <v>9</v>
      </c>
      <c r="C246" s="7">
        <v>3.39</v>
      </c>
      <c r="D246" s="7">
        <v>3.2</v>
      </c>
      <c r="E246" s="7">
        <v>2.27</v>
      </c>
      <c r="F246" s="7"/>
      <c r="G246" s="5">
        <v>2.27</v>
      </c>
      <c r="H246" s="5">
        <v>27.688564618077848</v>
      </c>
      <c r="I246" s="5"/>
      <c r="J246" s="5"/>
      <c r="K246" s="5"/>
      <c r="L246" s="5">
        <v>27.688564618077848</v>
      </c>
      <c r="M246" s="5"/>
      <c r="N246" s="2">
        <v>4682</v>
      </c>
      <c r="O246" s="2">
        <v>2019</v>
      </c>
      <c r="P246" s="2" t="s">
        <v>226</v>
      </c>
      <c r="Q246" s="6" t="s">
        <v>243</v>
      </c>
      <c r="R246" s="1">
        <v>6.4539999999999997</v>
      </c>
      <c r="S246" s="6" t="s">
        <v>39</v>
      </c>
      <c r="T246" s="2">
        <v>14.92</v>
      </c>
      <c r="U246" s="3">
        <v>3</v>
      </c>
      <c r="V246" s="8">
        <v>3</v>
      </c>
      <c r="W246" s="4">
        <v>43818</v>
      </c>
      <c r="X246" s="2" t="s">
        <v>72</v>
      </c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  <c r="CM246" s="2"/>
      <c r="CN246" s="2"/>
      <c r="CO246" s="2"/>
      <c r="CP246" s="2"/>
      <c r="CQ246" s="2"/>
      <c r="CR246" s="2"/>
      <c r="CS246" s="2"/>
      <c r="CT246" s="2"/>
    </row>
    <row r="247" spans="1:98" x14ac:dyDescent="0.25">
      <c r="A247" s="6" t="s">
        <v>266</v>
      </c>
      <c r="B247" s="6">
        <v>13</v>
      </c>
      <c r="C247" s="7">
        <v>3.71</v>
      </c>
      <c r="D247" s="7">
        <v>3.72</v>
      </c>
      <c r="E247" s="7">
        <v>3.22</v>
      </c>
      <c r="F247" s="7"/>
      <c r="G247" s="5">
        <v>3.22</v>
      </c>
      <c r="H247" s="5">
        <v>42.887425070606746</v>
      </c>
      <c r="I247" s="5"/>
      <c r="J247" s="5"/>
      <c r="K247" s="5"/>
      <c r="L247" s="5">
        <v>42.887425070606746</v>
      </c>
      <c r="M247" s="5"/>
      <c r="N247" s="2">
        <v>4662</v>
      </c>
      <c r="O247" s="2">
        <v>2019</v>
      </c>
      <c r="P247" s="2" t="s">
        <v>226</v>
      </c>
      <c r="Q247" s="6" t="s">
        <v>243</v>
      </c>
      <c r="R247" s="1">
        <v>6.4539999999999997</v>
      </c>
      <c r="S247" s="6" t="s">
        <v>39</v>
      </c>
      <c r="T247" s="2">
        <v>14.92</v>
      </c>
      <c r="U247" s="3">
        <v>3</v>
      </c>
      <c r="V247" s="8">
        <v>3</v>
      </c>
      <c r="W247" s="4">
        <v>43818</v>
      </c>
      <c r="X247" s="2" t="s">
        <v>70</v>
      </c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  <c r="CM247" s="2"/>
      <c r="CN247" s="2"/>
      <c r="CO247" s="2"/>
      <c r="CP247" s="2"/>
      <c r="CQ247" s="2"/>
      <c r="CR247" s="2"/>
      <c r="CS247" s="2"/>
      <c r="CT247" s="2"/>
    </row>
    <row r="248" spans="1:98" x14ac:dyDescent="0.25">
      <c r="A248" s="6" t="s">
        <v>266</v>
      </c>
      <c r="B248" s="6">
        <v>7</v>
      </c>
      <c r="C248" s="7">
        <v>4.1100000000000003</v>
      </c>
      <c r="D248" s="7">
        <v>4.08</v>
      </c>
      <c r="E248" s="7">
        <v>3.13</v>
      </c>
      <c r="F248" s="7"/>
      <c r="G248" s="5">
        <v>3.13</v>
      </c>
      <c r="H248" s="5">
        <v>41.44753302773556</v>
      </c>
      <c r="I248" s="5"/>
      <c r="J248" s="5"/>
      <c r="K248" s="5"/>
      <c r="L248" s="5">
        <v>41.44753302773556</v>
      </c>
      <c r="M248" s="5"/>
      <c r="N248" s="2">
        <v>4663</v>
      </c>
      <c r="O248" s="2">
        <v>2019</v>
      </c>
      <c r="P248" s="2" t="s">
        <v>226</v>
      </c>
      <c r="Q248" s="6" t="s">
        <v>243</v>
      </c>
      <c r="R248" s="1">
        <v>6.4539999999999997</v>
      </c>
      <c r="S248" s="6" t="s">
        <v>39</v>
      </c>
      <c r="T248" s="2">
        <v>14.92</v>
      </c>
      <c r="U248" s="3">
        <v>3</v>
      </c>
      <c r="V248" s="8">
        <v>3</v>
      </c>
      <c r="W248" s="4">
        <v>43818</v>
      </c>
      <c r="X248" s="2" t="s">
        <v>69</v>
      </c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  <c r="CI248" s="2"/>
      <c r="CJ248" s="2"/>
      <c r="CK248" s="2"/>
      <c r="CL248" s="2"/>
      <c r="CM248" s="2"/>
      <c r="CN248" s="2"/>
      <c r="CO248" s="2"/>
      <c r="CP248" s="2"/>
      <c r="CQ248" s="2"/>
      <c r="CR248" s="2"/>
      <c r="CS248" s="2"/>
      <c r="CT248" s="2"/>
    </row>
    <row r="249" spans="1:98" x14ac:dyDescent="0.25">
      <c r="A249" s="6" t="s">
        <v>266</v>
      </c>
      <c r="B249" s="6">
        <v>5</v>
      </c>
      <c r="C249" s="7">
        <v>4.3099999999999996</v>
      </c>
      <c r="D249" s="7">
        <v>4.46</v>
      </c>
      <c r="E249" s="7">
        <v>3.13</v>
      </c>
      <c r="F249" s="7"/>
      <c r="G249" s="5">
        <v>3.13</v>
      </c>
      <c r="H249" s="5">
        <v>41.44753302773556</v>
      </c>
      <c r="I249" s="5"/>
      <c r="J249" s="5"/>
      <c r="K249" s="5"/>
      <c r="L249" s="5">
        <v>41.44753302773556</v>
      </c>
      <c r="M249" s="5"/>
      <c r="N249" s="2">
        <v>4883</v>
      </c>
      <c r="O249" s="2">
        <v>2019</v>
      </c>
      <c r="P249" s="2" t="s">
        <v>226</v>
      </c>
      <c r="Q249" s="6"/>
      <c r="R249" s="1">
        <v>6.4539999999999997</v>
      </c>
      <c r="S249" s="6" t="s">
        <v>39</v>
      </c>
      <c r="T249" s="2">
        <v>14.92</v>
      </c>
      <c r="U249" s="3">
        <v>3</v>
      </c>
      <c r="V249" s="8">
        <v>3</v>
      </c>
      <c r="W249" s="4">
        <v>43820</v>
      </c>
      <c r="X249" s="2" t="s">
        <v>68</v>
      </c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</row>
    <row r="250" spans="1:98" x14ac:dyDescent="0.25">
      <c r="A250" s="6" t="s">
        <v>266</v>
      </c>
      <c r="B250" s="6">
        <v>7</v>
      </c>
      <c r="C250" s="7">
        <v>7.14</v>
      </c>
      <c r="D250" s="7">
        <v>6.95</v>
      </c>
      <c r="E250" s="7">
        <v>7.15</v>
      </c>
      <c r="F250" s="7"/>
      <c r="G250" s="5">
        <v>7.15</v>
      </c>
      <c r="H250" s="5">
        <v>105.76271094264725</v>
      </c>
      <c r="I250" s="5"/>
      <c r="J250" s="5"/>
      <c r="K250" s="5"/>
      <c r="L250" s="5">
        <v>105.76271094264725</v>
      </c>
      <c r="M250" s="5"/>
      <c r="N250" s="2">
        <v>4793</v>
      </c>
      <c r="O250" s="2">
        <v>2019</v>
      </c>
      <c r="P250" s="2" t="s">
        <v>226</v>
      </c>
      <c r="Q250" s="6" t="s">
        <v>243</v>
      </c>
      <c r="R250" s="1">
        <v>6.4539999999999997</v>
      </c>
      <c r="S250" s="6" t="s">
        <v>39</v>
      </c>
      <c r="T250" s="2">
        <v>14.92</v>
      </c>
      <c r="U250" s="3">
        <v>3</v>
      </c>
      <c r="V250" s="8">
        <v>3</v>
      </c>
      <c r="W250" s="4">
        <v>43819</v>
      </c>
      <c r="X250" s="2" t="s">
        <v>67</v>
      </c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  <c r="CI250" s="2"/>
      <c r="CJ250" s="2"/>
      <c r="CK250" s="2"/>
      <c r="CL250" s="2"/>
      <c r="CM250" s="2"/>
      <c r="CN250" s="2"/>
      <c r="CO250" s="2"/>
      <c r="CP250" s="2"/>
      <c r="CQ250" s="2"/>
      <c r="CR250" s="2"/>
      <c r="CS250" s="2"/>
      <c r="CT250" s="2"/>
    </row>
    <row r="251" spans="1:98" x14ac:dyDescent="0.25">
      <c r="A251" s="6" t="s">
        <v>266</v>
      </c>
      <c r="B251" s="6">
        <v>7</v>
      </c>
      <c r="C251" s="7">
        <v>1.74</v>
      </c>
      <c r="D251" s="7">
        <v>1.58</v>
      </c>
      <c r="E251" s="7">
        <v>-0.37</v>
      </c>
      <c r="F251" s="7"/>
      <c r="G251" s="5">
        <v>-0.37</v>
      </c>
      <c r="H251" s="5">
        <v>-14.548268639476065</v>
      </c>
      <c r="I251" s="5"/>
      <c r="J251" s="5"/>
      <c r="K251" s="5"/>
      <c r="L251" s="5">
        <v>-14.548268639476065</v>
      </c>
      <c r="M251" s="5"/>
      <c r="N251" s="2">
        <v>4794</v>
      </c>
      <c r="O251" s="2">
        <v>2019</v>
      </c>
      <c r="P251" s="2" t="s">
        <v>226</v>
      </c>
      <c r="Q251" s="6" t="s">
        <v>243</v>
      </c>
      <c r="R251" s="1">
        <v>6.4539999999999997</v>
      </c>
      <c r="S251" s="6" t="s">
        <v>39</v>
      </c>
      <c r="T251" s="2">
        <v>14.92</v>
      </c>
      <c r="U251" s="3">
        <v>3</v>
      </c>
      <c r="V251" s="8">
        <v>3</v>
      </c>
      <c r="W251" s="4">
        <v>43819</v>
      </c>
      <c r="X251" s="2" t="s">
        <v>66</v>
      </c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  <c r="CM251" s="2"/>
      <c r="CN251" s="2"/>
      <c r="CO251" s="2"/>
      <c r="CP251" s="2"/>
      <c r="CQ251" s="2"/>
      <c r="CR251" s="2"/>
      <c r="CS251" s="2"/>
      <c r="CT251" s="2"/>
    </row>
    <row r="252" spans="1:98" x14ac:dyDescent="0.25">
      <c r="A252" s="6" t="s">
        <v>266</v>
      </c>
      <c r="B252" s="6">
        <v>8</v>
      </c>
      <c r="C252" s="7">
        <v>4.3</v>
      </c>
      <c r="D252" s="7">
        <v>4.0199999999999996</v>
      </c>
      <c r="E252" s="7">
        <v>3.21</v>
      </c>
      <c r="F252" s="7"/>
      <c r="G252" s="5">
        <v>3.21</v>
      </c>
      <c r="H252" s="5">
        <v>42.727437065843283</v>
      </c>
      <c r="I252" s="5"/>
      <c r="J252" s="5"/>
      <c r="K252" s="5"/>
      <c r="L252" s="5">
        <v>42.727437065843283</v>
      </c>
      <c r="M252" s="5"/>
      <c r="N252" s="2">
        <v>4789</v>
      </c>
      <c r="O252" s="2">
        <v>2019</v>
      </c>
      <c r="P252" s="2" t="s">
        <v>226</v>
      </c>
      <c r="Q252" s="6" t="s">
        <v>243</v>
      </c>
      <c r="R252" s="1">
        <v>6.4539999999999997</v>
      </c>
      <c r="S252" s="6" t="s">
        <v>39</v>
      </c>
      <c r="T252" s="2">
        <v>14.92</v>
      </c>
      <c r="U252" s="3">
        <v>3</v>
      </c>
      <c r="V252" s="8">
        <v>3</v>
      </c>
      <c r="W252" s="4">
        <v>43819</v>
      </c>
      <c r="X252" s="2" t="s">
        <v>65</v>
      </c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  <c r="CM252" s="2"/>
      <c r="CN252" s="2"/>
      <c r="CO252" s="2"/>
      <c r="CP252" s="2"/>
      <c r="CQ252" s="2"/>
      <c r="CR252" s="2"/>
      <c r="CS252" s="2"/>
      <c r="CT252" s="2"/>
    </row>
    <row r="253" spans="1:98" x14ac:dyDescent="0.25">
      <c r="A253" s="6" t="s">
        <v>266</v>
      </c>
      <c r="B253" s="6">
        <v>19</v>
      </c>
      <c r="C253" s="7">
        <v>6.9</v>
      </c>
      <c r="D253" s="7">
        <v>8.25</v>
      </c>
      <c r="E253" s="7">
        <v>8.23</v>
      </c>
      <c r="F253" s="7"/>
      <c r="G253" s="5">
        <v>8.23</v>
      </c>
      <c r="H253" s="12">
        <v>123.04141545710114</v>
      </c>
      <c r="J253" s="5"/>
      <c r="K253" s="5"/>
      <c r="L253" s="5">
        <v>123.04141545710114</v>
      </c>
      <c r="M253" s="5"/>
      <c r="N253" s="2">
        <v>4490</v>
      </c>
      <c r="O253" s="2">
        <v>2019</v>
      </c>
      <c r="P253" s="2" t="s">
        <v>225</v>
      </c>
      <c r="Q253" s="6"/>
      <c r="R253" s="1">
        <v>8.41</v>
      </c>
      <c r="S253" s="6" t="s">
        <v>246</v>
      </c>
      <c r="T253" s="2">
        <v>14.92</v>
      </c>
      <c r="U253" s="3">
        <v>3</v>
      </c>
      <c r="V253" s="8">
        <v>3</v>
      </c>
      <c r="W253" s="4">
        <v>43812</v>
      </c>
      <c r="X253" s="2" t="s">
        <v>115</v>
      </c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  <c r="CM253" s="2"/>
      <c r="CN253" s="2"/>
      <c r="CO253" s="2"/>
      <c r="CP253" s="2"/>
      <c r="CQ253" s="2"/>
      <c r="CR253" s="2"/>
      <c r="CS253" s="2"/>
      <c r="CT253" s="2"/>
    </row>
    <row r="254" spans="1:98" x14ac:dyDescent="0.25">
      <c r="A254" s="6" t="s">
        <v>266</v>
      </c>
      <c r="B254" s="6">
        <v>33</v>
      </c>
      <c r="C254" s="7">
        <v>6.34</v>
      </c>
      <c r="D254" s="7">
        <v>7.61</v>
      </c>
      <c r="E254" s="7">
        <v>7.56</v>
      </c>
      <c r="F254" s="7"/>
      <c r="G254" s="5">
        <v>7.56</v>
      </c>
      <c r="H254" s="12">
        <v>112.32221913794918</v>
      </c>
      <c r="J254" s="5"/>
      <c r="K254" s="5"/>
      <c r="L254" s="5">
        <v>112.32221913794918</v>
      </c>
      <c r="M254" s="5"/>
      <c r="N254" s="2">
        <v>4488</v>
      </c>
      <c r="O254" s="2">
        <v>2019</v>
      </c>
      <c r="P254" s="2" t="s">
        <v>225</v>
      </c>
      <c r="Q254" s="6"/>
      <c r="R254" s="1">
        <v>8.41</v>
      </c>
      <c r="S254" s="6" t="s">
        <v>246</v>
      </c>
      <c r="T254" s="2">
        <v>14.92</v>
      </c>
      <c r="U254" s="3">
        <v>3</v>
      </c>
      <c r="V254" s="8">
        <v>3</v>
      </c>
      <c r="W254" s="4">
        <v>43812</v>
      </c>
      <c r="X254" s="2" t="s">
        <v>113</v>
      </c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  <c r="CM254" s="2"/>
      <c r="CN254" s="2"/>
      <c r="CO254" s="2"/>
      <c r="CP254" s="2"/>
      <c r="CQ254" s="2"/>
      <c r="CR254" s="2"/>
      <c r="CS254" s="2"/>
      <c r="CT254" s="2"/>
    </row>
    <row r="255" spans="1:98" x14ac:dyDescent="0.25">
      <c r="A255" s="6" t="s">
        <v>266</v>
      </c>
      <c r="B255" s="6">
        <v>155</v>
      </c>
      <c r="C255" s="7">
        <v>5.8</v>
      </c>
      <c r="D255" s="7">
        <v>6.92</v>
      </c>
      <c r="E255" s="7">
        <v>6.9</v>
      </c>
      <c r="F255" s="7"/>
      <c r="G255" s="5">
        <v>6.9</v>
      </c>
      <c r="H255" s="5">
        <v>101.76301082356071</v>
      </c>
      <c r="I255" s="5"/>
      <c r="J255" s="5"/>
      <c r="K255" s="5"/>
      <c r="L255" s="5">
        <v>101.76301082356071</v>
      </c>
      <c r="M255" s="5"/>
      <c r="N255" s="2">
        <v>4484</v>
      </c>
      <c r="O255" s="2">
        <v>2019</v>
      </c>
      <c r="P255" s="2" t="s">
        <v>225</v>
      </c>
      <c r="Q255" s="6"/>
      <c r="R255" s="1">
        <v>8.41</v>
      </c>
      <c r="S255" s="6" t="s">
        <v>246</v>
      </c>
      <c r="T255" s="2"/>
      <c r="U255" s="3">
        <v>3</v>
      </c>
      <c r="V255" s="8">
        <v>3</v>
      </c>
      <c r="W255" s="4">
        <v>43812</v>
      </c>
      <c r="X255" s="2" t="s">
        <v>38</v>
      </c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  <c r="CR255" s="2"/>
      <c r="CS255" s="2"/>
      <c r="CT255" s="2"/>
    </row>
    <row r="256" spans="1:98" x14ac:dyDescent="0.25">
      <c r="A256" s="6" t="s">
        <v>266</v>
      </c>
      <c r="B256" s="6">
        <v>120</v>
      </c>
      <c r="C256" s="7">
        <v>6.73</v>
      </c>
      <c r="D256" s="7">
        <v>7.4</v>
      </c>
      <c r="E256" s="7">
        <v>7.38</v>
      </c>
      <c r="F256" s="7"/>
      <c r="G256" s="5">
        <v>7.38</v>
      </c>
      <c r="H256" s="12">
        <v>109.44243505220686</v>
      </c>
      <c r="J256" s="5"/>
      <c r="K256" s="5"/>
      <c r="L256" s="5">
        <v>109.44243505220686</v>
      </c>
      <c r="M256" s="5"/>
      <c r="N256" s="2">
        <v>4359</v>
      </c>
      <c r="O256" s="2">
        <v>2019</v>
      </c>
      <c r="P256" s="2" t="s">
        <v>225</v>
      </c>
      <c r="Q256" s="6"/>
      <c r="R256" s="1">
        <v>8.41</v>
      </c>
      <c r="S256" s="6" t="s">
        <v>246</v>
      </c>
      <c r="T256" s="2">
        <v>14.92</v>
      </c>
      <c r="U256" s="3">
        <v>3</v>
      </c>
      <c r="V256" s="8">
        <v>3</v>
      </c>
      <c r="W256" s="4">
        <v>43810</v>
      </c>
      <c r="X256" s="2" t="s">
        <v>112</v>
      </c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  <c r="CM256" s="2"/>
      <c r="CN256" s="2"/>
      <c r="CO256" s="2"/>
      <c r="CP256" s="2"/>
      <c r="CQ256" s="2"/>
      <c r="CR256" s="2"/>
      <c r="CS256" s="2"/>
      <c r="CT256" s="2"/>
    </row>
    <row r="257" spans="1:98" x14ac:dyDescent="0.25">
      <c r="A257" s="6" t="s">
        <v>266</v>
      </c>
      <c r="B257" s="6">
        <v>120</v>
      </c>
      <c r="C257" s="7">
        <v>6.3</v>
      </c>
      <c r="D257" s="7">
        <v>7.46</v>
      </c>
      <c r="E257" s="7">
        <v>7.44</v>
      </c>
      <c r="F257" s="7"/>
      <c r="G257" s="5">
        <v>7.44</v>
      </c>
      <c r="H257" s="12">
        <v>110.40236308078765</v>
      </c>
      <c r="J257" s="5"/>
      <c r="K257" s="5"/>
      <c r="L257" s="5">
        <v>110.40236308078765</v>
      </c>
      <c r="M257" s="5"/>
      <c r="N257" s="2">
        <v>4485</v>
      </c>
      <c r="O257" s="2">
        <v>2019</v>
      </c>
      <c r="P257" s="2" t="s">
        <v>225</v>
      </c>
      <c r="Q257" s="6"/>
      <c r="R257" s="1">
        <v>8.41</v>
      </c>
      <c r="S257" s="6" t="s">
        <v>246</v>
      </c>
      <c r="T257" s="2">
        <v>14.92</v>
      </c>
      <c r="U257" s="3">
        <v>3</v>
      </c>
      <c r="V257" s="8">
        <v>3</v>
      </c>
      <c r="W257" s="4">
        <v>43812</v>
      </c>
      <c r="X257" s="2" t="s">
        <v>112</v>
      </c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  <c r="CR257" s="2"/>
      <c r="CS257" s="2"/>
      <c r="CT257" s="2"/>
    </row>
    <row r="258" spans="1:98" x14ac:dyDescent="0.25">
      <c r="A258" s="6" t="s">
        <v>266</v>
      </c>
      <c r="B258" s="6">
        <v>110</v>
      </c>
      <c r="C258" s="7">
        <v>6.73</v>
      </c>
      <c r="D258" s="7">
        <v>7.93</v>
      </c>
      <c r="E258" s="7">
        <v>7.92</v>
      </c>
      <c r="F258" s="7"/>
      <c r="G258" s="5">
        <v>7.92</v>
      </c>
      <c r="H258" s="12">
        <v>118.08178730943382</v>
      </c>
      <c r="J258" s="5"/>
      <c r="K258" s="5"/>
      <c r="L258" s="5">
        <v>118.08178730943382</v>
      </c>
      <c r="M258" s="5"/>
      <c r="N258" s="2">
        <v>4486</v>
      </c>
      <c r="O258" s="2">
        <v>2019</v>
      </c>
      <c r="P258" s="2" t="s">
        <v>225</v>
      </c>
      <c r="Q258" s="6"/>
      <c r="R258" s="1">
        <v>8.41</v>
      </c>
      <c r="S258" s="6" t="s">
        <v>246</v>
      </c>
      <c r="T258" s="2">
        <v>14.92</v>
      </c>
      <c r="U258" s="3">
        <v>3</v>
      </c>
      <c r="V258" s="8">
        <v>3</v>
      </c>
      <c r="W258" s="4">
        <v>43812</v>
      </c>
      <c r="X258" s="2" t="s">
        <v>110</v>
      </c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  <c r="CM258" s="2"/>
      <c r="CN258" s="2"/>
      <c r="CO258" s="2"/>
      <c r="CP258" s="2"/>
      <c r="CQ258" s="2"/>
      <c r="CR258" s="2"/>
      <c r="CS258" s="2"/>
      <c r="CT258" s="2"/>
    </row>
    <row r="259" spans="1:98" x14ac:dyDescent="0.25">
      <c r="A259" s="6" t="s">
        <v>266</v>
      </c>
      <c r="B259" s="10">
        <v>36.9</v>
      </c>
      <c r="D259" s="11">
        <v>3.75</v>
      </c>
      <c r="E259" s="11">
        <v>3.36</v>
      </c>
      <c r="G259" s="12">
        <v>3.36</v>
      </c>
      <c r="H259" s="12">
        <v>33.803798571179598</v>
      </c>
      <c r="J259" s="5">
        <v>33.803798571179598</v>
      </c>
      <c r="K259" s="5"/>
      <c r="L259" s="5"/>
      <c r="M259" s="5"/>
      <c r="N259" s="8">
        <v>8322</v>
      </c>
      <c r="O259" s="8">
        <v>2021</v>
      </c>
      <c r="P259" s="13" t="s">
        <v>223</v>
      </c>
      <c r="R259" s="14">
        <v>10.558999999999999</v>
      </c>
      <c r="S259" s="10" t="s">
        <v>118</v>
      </c>
      <c r="U259" s="15">
        <v>1</v>
      </c>
      <c r="V259" s="8">
        <v>1</v>
      </c>
      <c r="W259" s="9">
        <v>44476</v>
      </c>
      <c r="X259" s="8" t="s">
        <v>142</v>
      </c>
    </row>
    <row r="260" spans="1:98" x14ac:dyDescent="0.25">
      <c r="A260" s="6" t="s">
        <v>266</v>
      </c>
      <c r="B260" s="10">
        <v>12</v>
      </c>
      <c r="D260" s="11">
        <v>4.41</v>
      </c>
      <c r="E260" s="11">
        <v>3.18</v>
      </c>
      <c r="G260" s="12">
        <v>3.18</v>
      </c>
      <c r="H260" s="12">
        <v>30.667363652204223</v>
      </c>
      <c r="J260" s="5">
        <v>30.667363652204223</v>
      </c>
      <c r="K260" s="5"/>
      <c r="L260" s="5"/>
      <c r="M260" s="5"/>
      <c r="N260" s="8">
        <v>8314</v>
      </c>
      <c r="O260" s="8">
        <v>2021</v>
      </c>
      <c r="P260" s="13" t="s">
        <v>223</v>
      </c>
      <c r="Q260" s="10" t="s">
        <v>243</v>
      </c>
      <c r="R260" s="14">
        <v>10.558999999999999</v>
      </c>
      <c r="S260" s="10" t="s">
        <v>118</v>
      </c>
      <c r="U260" s="15">
        <v>1</v>
      </c>
      <c r="V260" s="8">
        <v>1</v>
      </c>
      <c r="W260" s="9">
        <v>44476</v>
      </c>
      <c r="X260" s="8" t="s">
        <v>143</v>
      </c>
    </row>
    <row r="261" spans="1:98" x14ac:dyDescent="0.25">
      <c r="A261" s="6" t="s">
        <v>266</v>
      </c>
      <c r="B261" s="10">
        <v>12</v>
      </c>
      <c r="D261" s="11">
        <v>8.6</v>
      </c>
      <c r="E261" s="11">
        <v>8.2100000000000009</v>
      </c>
      <c r="G261" s="12">
        <v>8.2100000000000009</v>
      </c>
      <c r="H261" s="12">
        <v>118.3132949991288</v>
      </c>
      <c r="J261" s="5">
        <v>118.3132949991288</v>
      </c>
      <c r="K261" s="5"/>
      <c r="L261" s="5"/>
      <c r="M261" s="5"/>
      <c r="N261" s="8">
        <v>8319</v>
      </c>
      <c r="O261" s="8">
        <v>2021</v>
      </c>
      <c r="P261" s="13" t="s">
        <v>223</v>
      </c>
      <c r="Q261" s="10" t="s">
        <v>243</v>
      </c>
      <c r="R261" s="14">
        <v>10.558999999999999</v>
      </c>
      <c r="S261" s="10" t="s">
        <v>118</v>
      </c>
      <c r="U261" s="15">
        <v>1</v>
      </c>
      <c r="V261" s="8">
        <v>1</v>
      </c>
      <c r="W261" s="9">
        <v>44476</v>
      </c>
      <c r="X261" s="8" t="s">
        <v>144</v>
      </c>
    </row>
    <row r="262" spans="1:98" x14ac:dyDescent="0.25">
      <c r="A262" s="20" t="s">
        <v>240</v>
      </c>
      <c r="B262" s="10">
        <v>5100</v>
      </c>
      <c r="C262" s="11">
        <v>8.23</v>
      </c>
      <c r="D262" s="11">
        <v>10.55</v>
      </c>
      <c r="E262" s="11">
        <v>10.55</v>
      </c>
      <c r="F262" s="11">
        <v>10.43</v>
      </c>
      <c r="G262" s="12">
        <v>10.43</v>
      </c>
      <c r="H262" s="5">
        <v>152.20694998062527</v>
      </c>
      <c r="I262" s="5"/>
      <c r="J262" s="5"/>
      <c r="K262" s="5"/>
      <c r="L262" s="5">
        <v>152.20694998062527</v>
      </c>
      <c r="M262" s="5"/>
      <c r="N262" s="8">
        <v>8607</v>
      </c>
      <c r="P262" s="13" t="s">
        <v>222</v>
      </c>
      <c r="R262" s="14">
        <v>8.41</v>
      </c>
      <c r="S262" s="10" t="s">
        <v>1</v>
      </c>
      <c r="T262" s="8">
        <v>14.92</v>
      </c>
      <c r="U262" s="15">
        <v>3</v>
      </c>
      <c r="V262" s="15">
        <v>6</v>
      </c>
      <c r="W262" s="9">
        <v>44483</v>
      </c>
      <c r="X262" s="8" t="s">
        <v>3</v>
      </c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  <c r="AN262" s="14"/>
      <c r="AO262" s="14"/>
      <c r="AP262" s="14"/>
      <c r="AQ262" s="14"/>
      <c r="AR262" s="14"/>
      <c r="AS262" s="14"/>
      <c r="AT262" s="14"/>
      <c r="AU262" s="14"/>
      <c r="AV262" s="14"/>
      <c r="AW262" s="14"/>
      <c r="AX262" s="14"/>
      <c r="AY262" s="14"/>
      <c r="AZ262" s="14"/>
      <c r="BA262" s="14"/>
      <c r="BB262" s="14"/>
      <c r="BC262" s="14"/>
      <c r="BD262" s="14"/>
      <c r="BE262" s="14"/>
      <c r="BF262" s="14"/>
      <c r="BG262" s="14"/>
      <c r="BH262" s="14"/>
      <c r="BI262" s="14"/>
      <c r="BJ262" s="14"/>
      <c r="BK262" s="14"/>
      <c r="BL262" s="14"/>
      <c r="BM262" s="14"/>
      <c r="BN262" s="14"/>
      <c r="BO262" s="14"/>
      <c r="BP262" s="14"/>
      <c r="BQ262" s="14"/>
      <c r="BR262" s="14"/>
      <c r="BS262" s="14"/>
      <c r="BT262" s="14"/>
      <c r="BU262" s="14"/>
      <c r="BV262" s="14"/>
      <c r="BW262" s="14"/>
      <c r="BX262" s="14"/>
      <c r="BY262" s="14"/>
      <c r="BZ262" s="14"/>
      <c r="CA262" s="14"/>
      <c r="CB262" s="14"/>
      <c r="CC262" s="14"/>
      <c r="CD262" s="14"/>
      <c r="CE262" s="14"/>
      <c r="CF262" s="14"/>
      <c r="CG262" s="14"/>
      <c r="CH262" s="14"/>
      <c r="CI262" s="14"/>
      <c r="CJ262" s="14"/>
      <c r="CK262" s="14"/>
      <c r="CL262" s="14"/>
    </row>
    <row r="263" spans="1:98" x14ac:dyDescent="0.25">
      <c r="A263" s="20" t="s">
        <v>240</v>
      </c>
      <c r="B263" s="10">
        <v>6100</v>
      </c>
      <c r="C263" s="11">
        <v>8.68</v>
      </c>
      <c r="D263" s="11">
        <v>10.99</v>
      </c>
      <c r="E263" s="11">
        <v>10.99</v>
      </c>
      <c r="F263" s="11">
        <v>10.86</v>
      </c>
      <c r="G263" s="12">
        <v>10.86</v>
      </c>
      <c r="H263" s="5">
        <v>159.33233365495661</v>
      </c>
      <c r="I263" s="5"/>
      <c r="J263" s="5"/>
      <c r="K263" s="5"/>
      <c r="L263" s="5">
        <v>159.33233365495661</v>
      </c>
      <c r="M263" s="5"/>
      <c r="N263" s="8">
        <v>8606</v>
      </c>
      <c r="P263" s="13" t="s">
        <v>222</v>
      </c>
      <c r="R263" s="14">
        <v>8.41</v>
      </c>
      <c r="S263" s="10" t="s">
        <v>1</v>
      </c>
      <c r="T263" s="8">
        <v>14.92</v>
      </c>
      <c r="U263" s="15">
        <v>3</v>
      </c>
      <c r="V263" s="15">
        <v>6</v>
      </c>
      <c r="W263" s="9">
        <v>44483</v>
      </c>
      <c r="X263" s="8" t="s">
        <v>2</v>
      </c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  <c r="AL263" s="14"/>
      <c r="AM263" s="14"/>
      <c r="AN263" s="14"/>
      <c r="AO263" s="14"/>
      <c r="AP263" s="14"/>
      <c r="AQ263" s="14"/>
      <c r="AR263" s="14"/>
      <c r="AS263" s="14"/>
      <c r="AT263" s="14"/>
      <c r="AU263" s="14"/>
      <c r="AV263" s="14"/>
      <c r="AW263" s="14"/>
      <c r="AX263" s="14"/>
      <c r="AY263" s="14"/>
      <c r="AZ263" s="14"/>
      <c r="BA263" s="14"/>
      <c r="BB263" s="14"/>
      <c r="BC263" s="14"/>
      <c r="BD263" s="14"/>
      <c r="BE263" s="14"/>
      <c r="BF263" s="14"/>
      <c r="BG263" s="14"/>
      <c r="BH263" s="14"/>
      <c r="BI263" s="14"/>
      <c r="BJ263" s="14"/>
      <c r="BK263" s="14"/>
      <c r="BL263" s="14"/>
      <c r="BM263" s="14"/>
      <c r="BN263" s="14"/>
      <c r="BO263" s="14"/>
      <c r="BP263" s="14"/>
      <c r="BQ263" s="14"/>
      <c r="BR263" s="14"/>
      <c r="BS263" s="14"/>
      <c r="BT263" s="14"/>
      <c r="BU263" s="14"/>
      <c r="BV263" s="14"/>
      <c r="BW263" s="14"/>
      <c r="BX263" s="14"/>
      <c r="BY263" s="14"/>
      <c r="BZ263" s="14"/>
      <c r="CA263" s="14"/>
      <c r="CB263" s="14"/>
      <c r="CC263" s="14"/>
      <c r="CD263" s="14"/>
      <c r="CE263" s="14"/>
      <c r="CF263" s="14"/>
      <c r="CG263" s="14"/>
      <c r="CH263" s="14"/>
      <c r="CI263" s="14"/>
      <c r="CJ263" s="14"/>
      <c r="CK263" s="14"/>
      <c r="CL263" s="14"/>
    </row>
    <row r="264" spans="1:98" x14ac:dyDescent="0.25">
      <c r="A264" s="20" t="s">
        <v>240</v>
      </c>
      <c r="B264" s="10">
        <v>580</v>
      </c>
      <c r="D264" s="11">
        <v>9.27</v>
      </c>
      <c r="E264" s="11">
        <v>9.27</v>
      </c>
      <c r="G264" s="12">
        <v>9.27</v>
      </c>
      <c r="H264" s="5">
        <v>132.9292304277746</v>
      </c>
      <c r="I264" s="5"/>
      <c r="J264" s="5"/>
      <c r="K264" s="5"/>
      <c r="L264" s="5">
        <v>132.9292304277746</v>
      </c>
      <c r="M264" s="5"/>
      <c r="N264" s="8">
        <v>8847</v>
      </c>
      <c r="O264" s="8">
        <v>2020</v>
      </c>
      <c r="P264" s="13" t="s">
        <v>222</v>
      </c>
      <c r="R264" s="14">
        <v>8.41</v>
      </c>
      <c r="S264" s="10" t="s">
        <v>4</v>
      </c>
      <c r="T264" s="8">
        <v>14.92</v>
      </c>
      <c r="U264" s="15">
        <v>3</v>
      </c>
      <c r="V264" s="8">
        <v>6</v>
      </c>
      <c r="W264" s="9">
        <v>44489</v>
      </c>
      <c r="X264" s="8" t="s">
        <v>12</v>
      </c>
      <c r="CM264" s="14"/>
      <c r="CN264" s="14"/>
      <c r="CO264" s="14"/>
      <c r="CP264" s="14"/>
      <c r="CQ264" s="14"/>
      <c r="CR264" s="14"/>
      <c r="CS264" s="14"/>
      <c r="CT264" s="14"/>
    </row>
    <row r="265" spans="1:98" x14ac:dyDescent="0.25">
      <c r="A265" s="20" t="s">
        <v>240</v>
      </c>
      <c r="B265" s="10">
        <v>580</v>
      </c>
      <c r="D265" s="11">
        <v>9.8699999999999992</v>
      </c>
      <c r="E265" s="11">
        <v>9.8800000000000008</v>
      </c>
      <c r="G265" s="12">
        <v>9.8800000000000008</v>
      </c>
      <c r="H265" s="5">
        <v>143.03532791691487</v>
      </c>
      <c r="I265" s="5"/>
      <c r="J265" s="5"/>
      <c r="K265" s="5"/>
      <c r="L265" s="5">
        <v>143.03532791691487</v>
      </c>
      <c r="M265" s="5"/>
      <c r="N265" s="8">
        <v>8917</v>
      </c>
      <c r="O265" s="8">
        <v>2020</v>
      </c>
      <c r="P265" s="13" t="s">
        <v>222</v>
      </c>
      <c r="R265" s="14">
        <v>8.41</v>
      </c>
      <c r="S265" s="10" t="s">
        <v>4</v>
      </c>
      <c r="T265" s="8">
        <v>14.92</v>
      </c>
      <c r="U265" s="15">
        <v>3</v>
      </c>
      <c r="V265" s="8">
        <v>6</v>
      </c>
      <c r="W265" s="9">
        <v>44495</v>
      </c>
      <c r="X265" s="8" t="s">
        <v>12</v>
      </c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V265" s="14"/>
      <c r="AW265" s="14"/>
      <c r="AX265" s="14"/>
      <c r="AY265" s="14"/>
      <c r="AZ265" s="14"/>
      <c r="BA265" s="14"/>
      <c r="BB265" s="14"/>
      <c r="BC265" s="14"/>
      <c r="BD265" s="14"/>
      <c r="BE265" s="14"/>
      <c r="BF265" s="14"/>
      <c r="BG265" s="14"/>
      <c r="BH265" s="14"/>
      <c r="BI265" s="14"/>
      <c r="BJ265" s="14"/>
      <c r="BK265" s="14"/>
      <c r="BL265" s="14"/>
      <c r="BM265" s="14"/>
      <c r="BN265" s="14"/>
      <c r="BO265" s="14"/>
      <c r="BP265" s="14"/>
      <c r="BQ265" s="14"/>
      <c r="BR265" s="14"/>
      <c r="BS265" s="14"/>
      <c r="BT265" s="14"/>
      <c r="BU265" s="14"/>
      <c r="BV265" s="14"/>
      <c r="BW265" s="14"/>
      <c r="BX265" s="14"/>
      <c r="BY265" s="14"/>
      <c r="BZ265" s="14"/>
      <c r="CA265" s="14"/>
      <c r="CB265" s="14"/>
      <c r="CC265" s="14"/>
      <c r="CD265" s="14"/>
      <c r="CE265" s="14"/>
      <c r="CF265" s="14"/>
      <c r="CG265" s="14"/>
      <c r="CH265" s="14"/>
      <c r="CI265" s="14"/>
      <c r="CJ265" s="14"/>
      <c r="CK265" s="14"/>
      <c r="CL265" s="14"/>
      <c r="CM265" s="14"/>
      <c r="CN265" s="14"/>
      <c r="CO265" s="14"/>
      <c r="CP265" s="14"/>
      <c r="CQ265" s="14"/>
      <c r="CR265" s="14"/>
      <c r="CS265" s="14"/>
      <c r="CT265" s="14"/>
    </row>
    <row r="266" spans="1:98" x14ac:dyDescent="0.25">
      <c r="A266" s="20" t="s">
        <v>240</v>
      </c>
      <c r="B266" s="10">
        <v>715</v>
      </c>
      <c r="D266" s="11">
        <v>9.3800000000000008</v>
      </c>
      <c r="E266" s="11">
        <v>9.3800000000000008</v>
      </c>
      <c r="G266" s="12">
        <v>9.3800000000000008</v>
      </c>
      <c r="H266" s="5">
        <v>134.75164145040645</v>
      </c>
      <c r="I266" s="5"/>
      <c r="J266" s="5"/>
      <c r="K266" s="5"/>
      <c r="L266" s="5">
        <v>134.75164145040645</v>
      </c>
      <c r="M266" s="5"/>
      <c r="N266" s="8">
        <v>8919</v>
      </c>
      <c r="O266" s="8">
        <v>2020</v>
      </c>
      <c r="P266" s="13" t="s">
        <v>222</v>
      </c>
      <c r="R266" s="14">
        <v>8.41</v>
      </c>
      <c r="S266" s="10" t="s">
        <v>4</v>
      </c>
      <c r="T266" s="8">
        <v>14.92</v>
      </c>
      <c r="U266" s="15">
        <v>3</v>
      </c>
      <c r="V266" s="8">
        <v>6</v>
      </c>
      <c r="W266" s="9">
        <v>44495</v>
      </c>
      <c r="X266" s="8" t="s">
        <v>11</v>
      </c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V266" s="14"/>
      <c r="AW266" s="14"/>
      <c r="AX266" s="14"/>
      <c r="AY266" s="14"/>
      <c r="AZ266" s="14"/>
      <c r="BA266" s="14"/>
      <c r="BB266" s="14"/>
      <c r="BC266" s="14"/>
      <c r="BD266" s="14"/>
      <c r="BE266" s="14"/>
      <c r="BF266" s="14"/>
      <c r="BG266" s="14"/>
      <c r="BH266" s="14"/>
      <c r="BI266" s="14"/>
      <c r="BJ266" s="14"/>
      <c r="BK266" s="14"/>
      <c r="BL266" s="14"/>
      <c r="BM266" s="14"/>
      <c r="BN266" s="14"/>
      <c r="BO266" s="14"/>
      <c r="BP266" s="14"/>
      <c r="BQ266" s="14"/>
      <c r="BR266" s="14"/>
      <c r="BS266" s="14"/>
      <c r="BT266" s="14"/>
      <c r="BU266" s="14"/>
      <c r="BV266" s="14"/>
      <c r="BW266" s="14"/>
      <c r="BX266" s="14"/>
      <c r="BY266" s="14"/>
      <c r="BZ266" s="14"/>
      <c r="CA266" s="14"/>
      <c r="CB266" s="14"/>
      <c r="CC266" s="14"/>
      <c r="CD266" s="14"/>
      <c r="CE266" s="14"/>
      <c r="CF266" s="14"/>
      <c r="CG266" s="14"/>
      <c r="CH266" s="14"/>
      <c r="CI266" s="14"/>
      <c r="CJ266" s="14"/>
      <c r="CK266" s="14"/>
      <c r="CL266" s="14"/>
      <c r="CM266" s="14"/>
      <c r="CN266" s="14"/>
      <c r="CO266" s="14"/>
      <c r="CP266" s="14"/>
      <c r="CQ266" s="14"/>
      <c r="CR266" s="14"/>
      <c r="CS266" s="14"/>
      <c r="CT266" s="14"/>
    </row>
    <row r="267" spans="1:98" x14ac:dyDescent="0.25">
      <c r="A267" s="20" t="s">
        <v>240</v>
      </c>
      <c r="B267" s="10">
        <v>925</v>
      </c>
      <c r="D267" s="11">
        <v>9.56</v>
      </c>
      <c r="E267" s="11">
        <v>9.56</v>
      </c>
      <c r="G267" s="12">
        <v>9.56</v>
      </c>
      <c r="H267" s="5">
        <v>137.73376857834947</v>
      </c>
      <c r="I267" s="5"/>
      <c r="J267" s="5"/>
      <c r="K267" s="5"/>
      <c r="L267" s="5">
        <v>137.73376857834947</v>
      </c>
      <c r="M267" s="5"/>
      <c r="N267" s="8">
        <v>8936</v>
      </c>
      <c r="O267" s="8">
        <v>2020</v>
      </c>
      <c r="P267" s="13" t="s">
        <v>222</v>
      </c>
      <c r="R267" s="14">
        <v>8.41</v>
      </c>
      <c r="S267" s="10" t="s">
        <v>4</v>
      </c>
      <c r="T267" s="8">
        <v>14.92</v>
      </c>
      <c r="U267" s="15">
        <v>3</v>
      </c>
      <c r="V267" s="8">
        <v>6</v>
      </c>
      <c r="W267" s="9">
        <v>44495</v>
      </c>
      <c r="X267" s="8" t="s">
        <v>10</v>
      </c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  <c r="AL267" s="14"/>
      <c r="AM267" s="14"/>
      <c r="AN267" s="14"/>
      <c r="AO267" s="14"/>
      <c r="AP267" s="14"/>
      <c r="AQ267" s="14"/>
      <c r="AR267" s="14"/>
      <c r="AS267" s="14"/>
      <c r="AT267" s="14"/>
      <c r="AU267" s="14"/>
      <c r="AV267" s="14"/>
      <c r="AW267" s="14"/>
      <c r="AX267" s="14"/>
      <c r="AY267" s="14"/>
      <c r="AZ267" s="14"/>
      <c r="BA267" s="14"/>
      <c r="BB267" s="14"/>
      <c r="BC267" s="14"/>
      <c r="BD267" s="14"/>
      <c r="BE267" s="14"/>
      <c r="BF267" s="14"/>
      <c r="BG267" s="14"/>
      <c r="BH267" s="14"/>
      <c r="BI267" s="14"/>
      <c r="BJ267" s="14"/>
      <c r="BK267" s="14"/>
      <c r="BL267" s="14"/>
      <c r="BM267" s="14"/>
      <c r="BN267" s="14"/>
      <c r="BO267" s="14"/>
      <c r="BP267" s="14"/>
      <c r="BQ267" s="14"/>
      <c r="BR267" s="14"/>
      <c r="BS267" s="14"/>
      <c r="BT267" s="14"/>
      <c r="BU267" s="14"/>
      <c r="BV267" s="14"/>
      <c r="BW267" s="14"/>
      <c r="BX267" s="14"/>
      <c r="BY267" s="14"/>
      <c r="BZ267" s="14"/>
      <c r="CA267" s="14"/>
      <c r="CB267" s="14"/>
      <c r="CC267" s="14"/>
      <c r="CD267" s="14"/>
      <c r="CE267" s="14"/>
      <c r="CF267" s="14"/>
      <c r="CG267" s="14"/>
      <c r="CH267" s="14"/>
      <c r="CI267" s="14"/>
      <c r="CJ267" s="14"/>
      <c r="CK267" s="14"/>
      <c r="CL267" s="14"/>
      <c r="CM267" s="14"/>
      <c r="CN267" s="14"/>
      <c r="CO267" s="14"/>
      <c r="CP267" s="14"/>
      <c r="CQ267" s="14"/>
      <c r="CR267" s="14"/>
      <c r="CS267" s="14"/>
      <c r="CT267" s="14"/>
    </row>
    <row r="268" spans="1:98" x14ac:dyDescent="0.25">
      <c r="A268" s="20" t="s">
        <v>240</v>
      </c>
      <c r="B268" s="10">
        <v>740</v>
      </c>
      <c r="D268" s="11">
        <v>8.52</v>
      </c>
      <c r="E268" s="11">
        <v>8.52</v>
      </c>
      <c r="G268" s="12">
        <v>8.52</v>
      </c>
      <c r="H268" s="5">
        <v>120.50370072801199</v>
      </c>
      <c r="I268" s="5"/>
      <c r="J268" s="5"/>
      <c r="K268" s="5"/>
      <c r="L268" s="5">
        <v>120.50370072801199</v>
      </c>
      <c r="M268" s="5"/>
      <c r="N268" s="8">
        <v>8977</v>
      </c>
      <c r="O268" s="8">
        <v>2020</v>
      </c>
      <c r="P268" s="13" t="s">
        <v>222</v>
      </c>
      <c r="R268" s="14">
        <v>8.41</v>
      </c>
      <c r="S268" s="10" t="s">
        <v>4</v>
      </c>
      <c r="T268" s="8">
        <v>14.92</v>
      </c>
      <c r="U268" s="15">
        <v>3</v>
      </c>
      <c r="V268" s="8">
        <v>6</v>
      </c>
      <c r="W268" s="9">
        <v>44495</v>
      </c>
      <c r="X268" s="8" t="s">
        <v>9</v>
      </c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V268" s="14"/>
      <c r="AW268" s="14"/>
      <c r="AX268" s="14"/>
      <c r="AY268" s="14"/>
      <c r="AZ268" s="14"/>
      <c r="BA268" s="14"/>
      <c r="BB268" s="14"/>
      <c r="BC268" s="14"/>
      <c r="BD268" s="14"/>
      <c r="BE268" s="14"/>
      <c r="BF268" s="14"/>
      <c r="BG268" s="14"/>
      <c r="BH268" s="14"/>
      <c r="BI268" s="14"/>
      <c r="BJ268" s="14"/>
      <c r="BK268" s="14"/>
      <c r="BL268" s="14"/>
      <c r="BM268" s="14"/>
      <c r="BN268" s="14"/>
      <c r="BO268" s="14"/>
      <c r="BP268" s="14"/>
      <c r="BQ268" s="14"/>
      <c r="BR268" s="14"/>
      <c r="BS268" s="14"/>
      <c r="BT268" s="14"/>
      <c r="BU268" s="14"/>
      <c r="BV268" s="14"/>
      <c r="BW268" s="14"/>
      <c r="BX268" s="14"/>
      <c r="BY268" s="14"/>
      <c r="BZ268" s="14"/>
      <c r="CA268" s="14"/>
      <c r="CB268" s="14"/>
      <c r="CC268" s="14"/>
      <c r="CD268" s="14"/>
      <c r="CE268" s="14"/>
      <c r="CF268" s="14"/>
      <c r="CG268" s="14"/>
      <c r="CH268" s="14"/>
      <c r="CI268" s="14"/>
      <c r="CJ268" s="14"/>
      <c r="CK268" s="14"/>
      <c r="CL268" s="14"/>
      <c r="CM268" s="14"/>
      <c r="CN268" s="14"/>
      <c r="CO268" s="14"/>
      <c r="CP268" s="14"/>
      <c r="CQ268" s="14"/>
      <c r="CR268" s="14"/>
      <c r="CS268" s="14"/>
      <c r="CT268" s="14"/>
    </row>
    <row r="269" spans="1:98" x14ac:dyDescent="0.25">
      <c r="A269" s="20" t="s">
        <v>240</v>
      </c>
      <c r="B269" s="10">
        <v>863</v>
      </c>
      <c r="D269" s="11">
        <v>10.199999999999999</v>
      </c>
      <c r="E269" s="11">
        <v>10.199999999999999</v>
      </c>
      <c r="G269" s="12">
        <v>10.199999999999999</v>
      </c>
      <c r="H269" s="5">
        <v>148.33688725548021</v>
      </c>
      <c r="I269" s="5"/>
      <c r="J269" s="5"/>
      <c r="K269" s="5"/>
      <c r="L269" s="5">
        <v>148.33688725548021</v>
      </c>
      <c r="M269" s="5"/>
      <c r="N269" s="8">
        <v>8966</v>
      </c>
      <c r="O269" s="8">
        <v>2020</v>
      </c>
      <c r="P269" s="13" t="s">
        <v>222</v>
      </c>
      <c r="R269" s="14">
        <v>8.41</v>
      </c>
      <c r="S269" s="10" t="s">
        <v>4</v>
      </c>
      <c r="T269" s="8">
        <v>14.92</v>
      </c>
      <c r="U269" s="15">
        <v>3</v>
      </c>
      <c r="V269" s="8">
        <v>6</v>
      </c>
      <c r="W269" s="9">
        <v>44495</v>
      </c>
      <c r="X269" s="8" t="s">
        <v>8</v>
      </c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  <c r="AW269" s="14"/>
      <c r="AX269" s="14"/>
      <c r="AY269" s="14"/>
      <c r="AZ269" s="14"/>
      <c r="BA269" s="14"/>
      <c r="BB269" s="14"/>
      <c r="BC269" s="14"/>
      <c r="BD269" s="14"/>
      <c r="BE269" s="14"/>
      <c r="BF269" s="14"/>
      <c r="BG269" s="14"/>
      <c r="BH269" s="14"/>
      <c r="BI269" s="14"/>
      <c r="BJ269" s="14"/>
      <c r="BK269" s="14"/>
      <c r="BL269" s="14"/>
      <c r="BM269" s="14"/>
      <c r="BN269" s="14"/>
      <c r="BO269" s="14"/>
      <c r="BP269" s="14"/>
      <c r="BQ269" s="14"/>
      <c r="BR269" s="14"/>
      <c r="BS269" s="14"/>
      <c r="BT269" s="14"/>
      <c r="BU269" s="14"/>
      <c r="BV269" s="14"/>
      <c r="BW269" s="14"/>
      <c r="BX269" s="14"/>
      <c r="BY269" s="14"/>
      <c r="BZ269" s="14"/>
      <c r="CA269" s="14"/>
      <c r="CB269" s="14"/>
      <c r="CC269" s="14"/>
      <c r="CD269" s="14"/>
      <c r="CE269" s="14"/>
      <c r="CF269" s="14"/>
      <c r="CG269" s="14"/>
      <c r="CH269" s="14"/>
      <c r="CI269" s="14"/>
      <c r="CJ269" s="14"/>
      <c r="CK269" s="14"/>
      <c r="CL269" s="14"/>
      <c r="CM269" s="14"/>
      <c r="CN269" s="14"/>
      <c r="CO269" s="14"/>
      <c r="CP269" s="14"/>
      <c r="CQ269" s="14"/>
      <c r="CR269" s="14"/>
      <c r="CS269" s="14"/>
      <c r="CT269" s="14"/>
    </row>
    <row r="270" spans="1:98" x14ac:dyDescent="0.25">
      <c r="A270" s="20" t="s">
        <v>238</v>
      </c>
      <c r="B270" s="10">
        <v>3700</v>
      </c>
      <c r="D270" s="11">
        <v>2.19</v>
      </c>
      <c r="E270" s="11">
        <v>2.19</v>
      </c>
      <c r="G270" s="12">
        <v>2.19</v>
      </c>
      <c r="H270" s="5">
        <v>15.632230062015651</v>
      </c>
      <c r="I270" s="5"/>
      <c r="J270" s="5"/>
      <c r="K270" s="5"/>
      <c r="L270" s="5">
        <v>15.632230062015651</v>
      </c>
      <c r="M270" s="5"/>
      <c r="N270" s="8">
        <v>8845</v>
      </c>
      <c r="O270" s="8">
        <v>2020</v>
      </c>
      <c r="P270" s="13" t="s">
        <v>222</v>
      </c>
      <c r="R270" s="14">
        <v>8.41</v>
      </c>
      <c r="S270" s="10" t="s">
        <v>4</v>
      </c>
      <c r="T270" s="8">
        <v>14.92</v>
      </c>
      <c r="U270" s="15">
        <v>3</v>
      </c>
      <c r="V270" s="8">
        <v>6</v>
      </c>
      <c r="W270" s="9">
        <v>44489</v>
      </c>
      <c r="X270" s="8" t="s">
        <v>212</v>
      </c>
      <c r="CM270" s="14"/>
      <c r="CN270" s="14"/>
      <c r="CO270" s="14"/>
      <c r="CP270" s="14"/>
      <c r="CQ270" s="14"/>
      <c r="CR270" s="14"/>
      <c r="CS270" s="14"/>
      <c r="CT270" s="14"/>
    </row>
    <row r="271" spans="1:98" x14ac:dyDescent="0.25">
      <c r="A271" s="20" t="s">
        <v>238</v>
      </c>
      <c r="B271" s="10">
        <v>3946</v>
      </c>
      <c r="D271" s="11">
        <v>1.99</v>
      </c>
      <c r="E271" s="11">
        <v>1.99</v>
      </c>
      <c r="G271" s="12">
        <v>1.99</v>
      </c>
      <c r="H271" s="5">
        <v>12.318755475412303</v>
      </c>
      <c r="I271" s="5"/>
      <c r="J271" s="5"/>
      <c r="K271" s="5"/>
      <c r="L271" s="5">
        <v>12.318755475412303</v>
      </c>
      <c r="M271" s="5"/>
      <c r="N271" s="8">
        <v>8915</v>
      </c>
      <c r="O271" s="8">
        <v>2020</v>
      </c>
      <c r="P271" s="13" t="s">
        <v>222</v>
      </c>
      <c r="R271" s="14">
        <v>8.41</v>
      </c>
      <c r="S271" s="10" t="s">
        <v>4</v>
      </c>
      <c r="T271" s="8">
        <v>14.92</v>
      </c>
      <c r="U271" s="15">
        <v>3</v>
      </c>
      <c r="V271" s="8">
        <v>6</v>
      </c>
      <c r="W271" s="9">
        <v>44495</v>
      </c>
      <c r="X271" s="8" t="s">
        <v>16</v>
      </c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  <c r="AW271" s="14"/>
      <c r="AX271" s="14"/>
      <c r="AY271" s="14"/>
      <c r="AZ271" s="14"/>
      <c r="BA271" s="14"/>
      <c r="BB271" s="14"/>
      <c r="BC271" s="14"/>
      <c r="BD271" s="14"/>
      <c r="BE271" s="14"/>
      <c r="BF271" s="14"/>
      <c r="BG271" s="14"/>
      <c r="BH271" s="14"/>
      <c r="BI271" s="14"/>
      <c r="BJ271" s="14"/>
      <c r="BK271" s="14"/>
      <c r="BL271" s="14"/>
      <c r="BM271" s="14"/>
      <c r="BN271" s="14"/>
      <c r="BO271" s="14"/>
      <c r="BP271" s="14"/>
      <c r="BQ271" s="14"/>
      <c r="BR271" s="14"/>
      <c r="BS271" s="14"/>
      <c r="BT271" s="14"/>
      <c r="BU271" s="14"/>
      <c r="BV271" s="14"/>
      <c r="BW271" s="14"/>
      <c r="BX271" s="14"/>
      <c r="BY271" s="14"/>
      <c r="BZ271" s="14"/>
      <c r="CA271" s="14"/>
      <c r="CB271" s="14"/>
      <c r="CC271" s="14"/>
      <c r="CD271" s="14"/>
      <c r="CE271" s="14"/>
      <c r="CF271" s="14"/>
      <c r="CG271" s="14"/>
      <c r="CH271" s="14"/>
      <c r="CI271" s="14"/>
      <c r="CJ271" s="14"/>
      <c r="CK271" s="14"/>
      <c r="CL271" s="14"/>
      <c r="CM271" s="14"/>
      <c r="CN271" s="14"/>
      <c r="CO271" s="14"/>
      <c r="CP271" s="14"/>
      <c r="CQ271" s="14"/>
      <c r="CR271" s="14"/>
      <c r="CS271" s="14"/>
      <c r="CT271" s="14"/>
    </row>
    <row r="272" spans="1:98" x14ac:dyDescent="0.25">
      <c r="A272" s="20" t="s">
        <v>238</v>
      </c>
      <c r="B272" s="10">
        <v>3823</v>
      </c>
      <c r="D272" s="11">
        <v>1.54</v>
      </c>
      <c r="E272" s="11">
        <v>1.54</v>
      </c>
      <c r="G272" s="12">
        <v>1.54</v>
      </c>
      <c r="H272" s="5">
        <v>4.8634376555547254</v>
      </c>
      <c r="I272" s="5"/>
      <c r="J272" s="5"/>
      <c r="K272" s="5"/>
      <c r="L272" s="5">
        <v>4.8634376555547254</v>
      </c>
      <c r="M272" s="5"/>
      <c r="N272" s="8">
        <v>8926</v>
      </c>
      <c r="O272" s="8">
        <v>2020</v>
      </c>
      <c r="P272" s="13" t="s">
        <v>222</v>
      </c>
      <c r="R272" s="14">
        <v>8.41</v>
      </c>
      <c r="S272" s="10" t="s">
        <v>4</v>
      </c>
      <c r="T272" s="8">
        <v>14.92</v>
      </c>
      <c r="U272" s="15">
        <v>3</v>
      </c>
      <c r="V272" s="8">
        <v>6</v>
      </c>
      <c r="W272" s="9">
        <v>44495</v>
      </c>
      <c r="X272" s="8" t="s">
        <v>15</v>
      </c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  <c r="AK272" s="14"/>
      <c r="AL272" s="14"/>
      <c r="AM272" s="14"/>
      <c r="AN272" s="14"/>
      <c r="AO272" s="14"/>
      <c r="AP272" s="14"/>
      <c r="AQ272" s="14"/>
      <c r="AR272" s="14"/>
      <c r="AS272" s="14"/>
      <c r="AT272" s="14"/>
      <c r="AU272" s="14"/>
      <c r="AV272" s="14"/>
      <c r="AW272" s="14"/>
      <c r="AX272" s="14"/>
      <c r="AY272" s="14"/>
      <c r="AZ272" s="14"/>
      <c r="BA272" s="14"/>
      <c r="BB272" s="14"/>
      <c r="BC272" s="14"/>
      <c r="BD272" s="14"/>
      <c r="BE272" s="14"/>
      <c r="BF272" s="14"/>
      <c r="BG272" s="14"/>
      <c r="BH272" s="14"/>
      <c r="BI272" s="14"/>
      <c r="BJ272" s="14"/>
      <c r="BK272" s="14"/>
      <c r="BL272" s="14"/>
      <c r="BM272" s="14"/>
      <c r="BN272" s="14"/>
      <c r="BO272" s="14"/>
      <c r="BP272" s="14"/>
      <c r="BQ272" s="14"/>
      <c r="BR272" s="14"/>
      <c r="BS272" s="14"/>
      <c r="BT272" s="14"/>
      <c r="BU272" s="14"/>
      <c r="BV272" s="14"/>
      <c r="BW272" s="14"/>
      <c r="BX272" s="14"/>
      <c r="BY272" s="14"/>
      <c r="BZ272" s="14"/>
      <c r="CA272" s="14"/>
      <c r="CB272" s="14"/>
      <c r="CC272" s="14"/>
      <c r="CD272" s="14"/>
      <c r="CE272" s="14"/>
      <c r="CF272" s="14"/>
      <c r="CG272" s="14"/>
      <c r="CH272" s="14"/>
      <c r="CI272" s="14"/>
      <c r="CJ272" s="14"/>
      <c r="CK272" s="14"/>
      <c r="CL272" s="14"/>
      <c r="CM272" s="14"/>
      <c r="CN272" s="14"/>
      <c r="CO272" s="14"/>
      <c r="CP272" s="14"/>
      <c r="CQ272" s="14"/>
      <c r="CR272" s="14"/>
      <c r="CS272" s="14"/>
      <c r="CT272" s="14"/>
    </row>
    <row r="273" spans="1:98" x14ac:dyDescent="0.25">
      <c r="A273" s="20" t="s">
        <v>238</v>
      </c>
      <c r="B273" s="10">
        <v>5426</v>
      </c>
      <c r="D273" s="11">
        <v>3.37</v>
      </c>
      <c r="E273" s="11">
        <v>3.37</v>
      </c>
      <c r="F273" s="11">
        <v>3.04</v>
      </c>
      <c r="G273" s="12">
        <v>3.04</v>
      </c>
      <c r="H273" s="5">
        <v>29.743308075357451</v>
      </c>
      <c r="I273" s="5"/>
      <c r="J273" s="5"/>
      <c r="K273" s="5"/>
      <c r="L273" s="5">
        <v>29.743308075357451</v>
      </c>
      <c r="M273" s="5"/>
      <c r="N273" s="8">
        <v>8849</v>
      </c>
      <c r="O273" s="8">
        <v>2020</v>
      </c>
      <c r="P273" s="13" t="s">
        <v>222</v>
      </c>
      <c r="R273" s="14">
        <v>8.41</v>
      </c>
      <c r="S273" s="10" t="s">
        <v>4</v>
      </c>
      <c r="T273" s="8">
        <v>14.92</v>
      </c>
      <c r="U273" s="15">
        <v>3</v>
      </c>
      <c r="V273" s="8">
        <v>6</v>
      </c>
      <c r="W273" s="9">
        <v>44489</v>
      </c>
      <c r="X273" s="8" t="s">
        <v>215</v>
      </c>
      <c r="CM273" s="14"/>
      <c r="CN273" s="14"/>
      <c r="CO273" s="14"/>
      <c r="CP273" s="14"/>
      <c r="CQ273" s="14"/>
      <c r="CR273" s="14"/>
      <c r="CS273" s="14"/>
      <c r="CT273" s="14"/>
    </row>
    <row r="274" spans="1:98" x14ac:dyDescent="0.25">
      <c r="A274" s="20" t="s">
        <v>238</v>
      </c>
      <c r="B274" s="10">
        <v>4378</v>
      </c>
      <c r="D274" s="11">
        <v>1.08</v>
      </c>
      <c r="E274" s="11">
        <v>1.08</v>
      </c>
      <c r="F274" s="11">
        <v>0.77</v>
      </c>
      <c r="G274" s="12">
        <v>0.77</v>
      </c>
      <c r="H274" s="5">
        <v>-7.9673568249358757</v>
      </c>
      <c r="I274" s="5"/>
      <c r="J274" s="5"/>
      <c r="K274" s="5"/>
      <c r="L274" s="5">
        <v>-7.9673568249358757</v>
      </c>
      <c r="M274" s="5"/>
      <c r="N274" s="8">
        <v>8932</v>
      </c>
      <c r="O274" s="8">
        <v>2020</v>
      </c>
      <c r="P274" s="13" t="s">
        <v>222</v>
      </c>
      <c r="R274" s="14">
        <v>8.41</v>
      </c>
      <c r="S274" s="10" t="s">
        <v>4</v>
      </c>
      <c r="T274" s="8">
        <v>14.92</v>
      </c>
      <c r="U274" s="15">
        <v>3</v>
      </c>
      <c r="V274" s="8">
        <v>6</v>
      </c>
      <c r="W274" s="9">
        <v>44495</v>
      </c>
      <c r="X274" s="8" t="s">
        <v>7</v>
      </c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  <c r="AK274" s="14"/>
      <c r="AL274" s="14"/>
      <c r="AM274" s="14"/>
      <c r="AN274" s="14"/>
      <c r="AO274" s="14"/>
      <c r="AP274" s="14"/>
      <c r="AQ274" s="14"/>
      <c r="AR274" s="14"/>
      <c r="AS274" s="14"/>
      <c r="AT274" s="14"/>
      <c r="AU274" s="14"/>
      <c r="AV274" s="14"/>
      <c r="AW274" s="14"/>
      <c r="AX274" s="14"/>
      <c r="AY274" s="14"/>
      <c r="AZ274" s="14"/>
      <c r="BA274" s="14"/>
      <c r="BB274" s="14"/>
      <c r="BC274" s="14"/>
      <c r="BD274" s="14"/>
      <c r="BE274" s="14"/>
      <c r="BF274" s="14"/>
      <c r="BG274" s="14"/>
      <c r="BH274" s="14"/>
      <c r="BI274" s="14"/>
      <c r="BJ274" s="14"/>
      <c r="BK274" s="14"/>
      <c r="BL274" s="14"/>
      <c r="BM274" s="14"/>
      <c r="BN274" s="14"/>
      <c r="BO274" s="14"/>
      <c r="BP274" s="14"/>
      <c r="BQ274" s="14"/>
      <c r="BR274" s="14"/>
      <c r="BS274" s="14"/>
      <c r="BT274" s="14"/>
      <c r="BU274" s="14"/>
      <c r="BV274" s="14"/>
      <c r="BW274" s="14"/>
      <c r="BX274" s="14"/>
      <c r="BY274" s="14"/>
      <c r="BZ274" s="14"/>
      <c r="CA274" s="14"/>
      <c r="CB274" s="14"/>
      <c r="CC274" s="14"/>
      <c r="CD274" s="14"/>
      <c r="CE274" s="14"/>
      <c r="CF274" s="14"/>
      <c r="CG274" s="14"/>
      <c r="CH274" s="14"/>
      <c r="CI274" s="14"/>
      <c r="CJ274" s="14"/>
      <c r="CK274" s="14"/>
      <c r="CL274" s="14"/>
      <c r="CM274" s="14"/>
      <c r="CN274" s="14"/>
      <c r="CO274" s="14"/>
      <c r="CP274" s="14"/>
      <c r="CQ274" s="14"/>
      <c r="CR274" s="14"/>
      <c r="CS274" s="14"/>
      <c r="CT274" s="14"/>
    </row>
    <row r="275" spans="1:98" x14ac:dyDescent="0.25">
      <c r="A275" s="20" t="s">
        <v>238</v>
      </c>
      <c r="B275" s="10">
        <v>5549</v>
      </c>
      <c r="D275" s="11">
        <v>1.3</v>
      </c>
      <c r="E275" s="11">
        <v>1.3</v>
      </c>
      <c r="F275" s="11">
        <v>0.9</v>
      </c>
      <c r="G275" s="12">
        <v>0.9</v>
      </c>
      <c r="H275" s="5">
        <v>-5.678663889278007</v>
      </c>
      <c r="I275" s="5"/>
      <c r="J275" s="5"/>
      <c r="K275" s="5"/>
      <c r="L275" s="5">
        <v>-5.678663889278007</v>
      </c>
      <c r="M275" s="5"/>
      <c r="N275" s="8">
        <v>8939</v>
      </c>
      <c r="O275" s="8">
        <v>2020</v>
      </c>
      <c r="P275" s="13" t="s">
        <v>222</v>
      </c>
      <c r="R275" s="14">
        <v>8.41</v>
      </c>
      <c r="S275" s="10" t="s">
        <v>4</v>
      </c>
      <c r="T275" s="8">
        <v>14.92</v>
      </c>
      <c r="U275" s="15">
        <v>3</v>
      </c>
      <c r="V275" s="8">
        <v>6</v>
      </c>
      <c r="W275" s="9">
        <v>44495</v>
      </c>
      <c r="X275" s="8" t="s">
        <v>6</v>
      </c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  <c r="AK275" s="14"/>
      <c r="AL275" s="14"/>
      <c r="AM275" s="14"/>
      <c r="AN275" s="14"/>
      <c r="AO275" s="14"/>
      <c r="AP275" s="14"/>
      <c r="AQ275" s="14"/>
      <c r="AR275" s="14"/>
      <c r="AS275" s="14"/>
      <c r="AT275" s="14"/>
      <c r="AU275" s="14"/>
      <c r="AV275" s="14"/>
      <c r="AW275" s="14"/>
      <c r="AX275" s="14"/>
      <c r="AY275" s="14"/>
      <c r="AZ275" s="14"/>
      <c r="BA275" s="14"/>
      <c r="BB275" s="14"/>
      <c r="BC275" s="14"/>
      <c r="BD275" s="14"/>
      <c r="BE275" s="14"/>
      <c r="BF275" s="14"/>
      <c r="BG275" s="14"/>
      <c r="BH275" s="14"/>
      <c r="BI275" s="14"/>
      <c r="BJ275" s="14"/>
      <c r="BK275" s="14"/>
      <c r="BL275" s="14"/>
      <c r="BM275" s="14"/>
      <c r="BN275" s="14"/>
      <c r="BO275" s="14"/>
      <c r="BP275" s="14"/>
      <c r="BQ275" s="14"/>
      <c r="BR275" s="14"/>
      <c r="BS275" s="14"/>
      <c r="BT275" s="14"/>
      <c r="BU275" s="14"/>
      <c r="BV275" s="14"/>
      <c r="BW275" s="14"/>
      <c r="BX275" s="14"/>
      <c r="BY275" s="14"/>
      <c r="BZ275" s="14"/>
      <c r="CA275" s="14"/>
      <c r="CB275" s="14"/>
      <c r="CC275" s="14"/>
      <c r="CD275" s="14"/>
      <c r="CE275" s="14"/>
      <c r="CF275" s="14"/>
      <c r="CG275" s="14"/>
      <c r="CH275" s="14"/>
      <c r="CI275" s="14"/>
      <c r="CJ275" s="14"/>
      <c r="CK275" s="14"/>
      <c r="CL275" s="14"/>
      <c r="CM275" s="14"/>
      <c r="CN275" s="14"/>
      <c r="CO275" s="14"/>
      <c r="CP275" s="14"/>
      <c r="CQ275" s="14"/>
      <c r="CR275" s="14"/>
      <c r="CS275" s="14"/>
      <c r="CT275" s="14"/>
    </row>
    <row r="276" spans="1:98" x14ac:dyDescent="0.25">
      <c r="A276" s="20" t="s">
        <v>239</v>
      </c>
      <c r="B276" s="10">
        <v>1519</v>
      </c>
      <c r="D276" s="11">
        <v>7.77</v>
      </c>
      <c r="E276" s="11">
        <v>7.77</v>
      </c>
      <c r="G276" s="12">
        <v>7.77</v>
      </c>
      <c r="H276" s="5">
        <v>108.0781710282494</v>
      </c>
      <c r="I276" s="5"/>
      <c r="J276" s="5"/>
      <c r="K276" s="5"/>
      <c r="L276" s="5">
        <v>108.0781710282494</v>
      </c>
      <c r="M276" s="5"/>
      <c r="N276" s="8">
        <v>8846</v>
      </c>
      <c r="O276" s="8">
        <v>2020</v>
      </c>
      <c r="P276" s="13" t="s">
        <v>222</v>
      </c>
      <c r="R276" s="14">
        <v>8.41</v>
      </c>
      <c r="S276" s="10" t="s">
        <v>4</v>
      </c>
      <c r="T276" s="8">
        <v>14.92</v>
      </c>
      <c r="U276" s="15">
        <v>3</v>
      </c>
      <c r="V276" s="8">
        <v>6</v>
      </c>
      <c r="W276" s="9">
        <v>44489</v>
      </c>
      <c r="X276" s="8" t="s">
        <v>213</v>
      </c>
      <c r="CM276" s="14"/>
      <c r="CN276" s="14"/>
      <c r="CO276" s="14"/>
      <c r="CP276" s="14"/>
      <c r="CQ276" s="14"/>
      <c r="CR276" s="14"/>
      <c r="CS276" s="14"/>
      <c r="CT276" s="14"/>
    </row>
    <row r="277" spans="1:98" x14ac:dyDescent="0.25">
      <c r="A277" s="20" t="s">
        <v>239</v>
      </c>
      <c r="B277" s="10">
        <v>1492</v>
      </c>
      <c r="D277" s="11">
        <v>7.57</v>
      </c>
      <c r="E277" s="11">
        <v>7.57</v>
      </c>
      <c r="G277" s="12">
        <v>7.57</v>
      </c>
      <c r="H277" s="5">
        <v>104.76469644164604</v>
      </c>
      <c r="I277" s="5"/>
      <c r="J277" s="5"/>
      <c r="K277" s="5"/>
      <c r="L277" s="5">
        <v>104.76469644164604</v>
      </c>
      <c r="M277" s="5"/>
      <c r="N277" s="8">
        <v>8950</v>
      </c>
      <c r="O277" s="8">
        <v>2020</v>
      </c>
      <c r="P277" s="13" t="s">
        <v>222</v>
      </c>
      <c r="R277" s="14">
        <v>8.41</v>
      </c>
      <c r="S277" s="10" t="s">
        <v>4</v>
      </c>
      <c r="T277" s="8">
        <v>14.92</v>
      </c>
      <c r="U277" s="15">
        <v>3</v>
      </c>
      <c r="V277" s="8">
        <v>6</v>
      </c>
      <c r="W277" s="9">
        <v>44495</v>
      </c>
      <c r="X277" s="8" t="s">
        <v>14</v>
      </c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  <c r="AK277" s="14"/>
      <c r="AL277" s="14"/>
      <c r="AM277" s="14"/>
      <c r="AN277" s="14"/>
      <c r="AO277" s="14"/>
      <c r="AP277" s="14"/>
      <c r="AQ277" s="14"/>
      <c r="AR277" s="14"/>
      <c r="AS277" s="14"/>
      <c r="AT277" s="14"/>
      <c r="AU277" s="14"/>
      <c r="AV277" s="14"/>
      <c r="AW277" s="14"/>
      <c r="AX277" s="14"/>
      <c r="AY277" s="14"/>
      <c r="AZ277" s="14"/>
      <c r="BA277" s="14"/>
      <c r="BB277" s="14"/>
      <c r="BC277" s="14"/>
      <c r="BD277" s="14"/>
      <c r="BE277" s="14"/>
      <c r="BF277" s="14"/>
      <c r="BG277" s="14"/>
      <c r="BH277" s="14"/>
      <c r="BI277" s="14"/>
      <c r="BJ277" s="14"/>
      <c r="BK277" s="14"/>
      <c r="BL277" s="14"/>
      <c r="BM277" s="14"/>
      <c r="BN277" s="14"/>
      <c r="BO277" s="14"/>
      <c r="BP277" s="14"/>
      <c r="BQ277" s="14"/>
      <c r="BR277" s="14"/>
      <c r="BS277" s="14"/>
      <c r="BT277" s="14"/>
      <c r="BU277" s="14"/>
      <c r="BV277" s="14"/>
      <c r="BW277" s="14"/>
      <c r="BX277" s="14"/>
      <c r="BY277" s="14"/>
      <c r="BZ277" s="14"/>
      <c r="CA277" s="14"/>
      <c r="CB277" s="14"/>
      <c r="CC277" s="14"/>
      <c r="CD277" s="14"/>
      <c r="CE277" s="14"/>
      <c r="CF277" s="14"/>
      <c r="CG277" s="14"/>
      <c r="CH277" s="14"/>
      <c r="CI277" s="14"/>
      <c r="CJ277" s="14"/>
      <c r="CK277" s="14"/>
      <c r="CL277" s="14"/>
      <c r="CM277" s="14"/>
      <c r="CN277" s="14"/>
      <c r="CO277" s="14"/>
      <c r="CP277" s="14"/>
      <c r="CQ277" s="14"/>
      <c r="CR277" s="14"/>
      <c r="CS277" s="14"/>
      <c r="CT277" s="14"/>
    </row>
    <row r="278" spans="1:98" x14ac:dyDescent="0.25">
      <c r="A278" s="20" t="s">
        <v>239</v>
      </c>
      <c r="B278" s="10">
        <v>1276</v>
      </c>
      <c r="D278" s="11">
        <v>8.24</v>
      </c>
      <c r="E278" s="11">
        <v>8.24</v>
      </c>
      <c r="G278" s="12">
        <v>8.24</v>
      </c>
      <c r="H278" s="5">
        <v>115.8648363067673</v>
      </c>
      <c r="I278" s="5"/>
      <c r="J278" s="5"/>
      <c r="K278" s="5"/>
      <c r="L278" s="5">
        <v>115.8648363067673</v>
      </c>
      <c r="M278" s="5"/>
      <c r="N278" s="8">
        <v>8964</v>
      </c>
      <c r="O278" s="8">
        <v>2020</v>
      </c>
      <c r="P278" s="13" t="s">
        <v>222</v>
      </c>
      <c r="R278" s="14">
        <v>8.41</v>
      </c>
      <c r="S278" s="10" t="s">
        <v>4</v>
      </c>
      <c r="T278" s="8">
        <v>14.92</v>
      </c>
      <c r="U278" s="15">
        <v>3</v>
      </c>
      <c r="V278" s="8">
        <v>6</v>
      </c>
      <c r="W278" s="9">
        <v>44495</v>
      </c>
      <c r="X278" s="8" t="s">
        <v>13</v>
      </c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  <c r="AL278" s="14"/>
      <c r="AM278" s="14"/>
      <c r="AN278" s="14"/>
      <c r="AO278" s="14"/>
      <c r="AP278" s="14"/>
      <c r="AQ278" s="14"/>
      <c r="AR278" s="14"/>
      <c r="AS278" s="14"/>
      <c r="AT278" s="14"/>
      <c r="AU278" s="14"/>
      <c r="AV278" s="14"/>
      <c r="AW278" s="14"/>
      <c r="AX278" s="14"/>
      <c r="AY278" s="14"/>
      <c r="AZ278" s="14"/>
      <c r="BA278" s="14"/>
      <c r="BB278" s="14"/>
      <c r="BC278" s="14"/>
      <c r="BD278" s="14"/>
      <c r="BE278" s="14"/>
      <c r="BF278" s="14"/>
      <c r="BG278" s="14"/>
      <c r="BH278" s="14"/>
      <c r="BI278" s="14"/>
      <c r="BJ278" s="14"/>
      <c r="BK278" s="14"/>
      <c r="BL278" s="14"/>
      <c r="BM278" s="14"/>
      <c r="BN278" s="14"/>
      <c r="BO278" s="14"/>
      <c r="BP278" s="14"/>
      <c r="BQ278" s="14"/>
      <c r="BR278" s="14"/>
      <c r="BS278" s="14"/>
      <c r="BT278" s="14"/>
      <c r="BU278" s="14"/>
      <c r="BV278" s="14"/>
      <c r="BW278" s="14"/>
      <c r="BX278" s="14"/>
      <c r="BY278" s="14"/>
      <c r="BZ278" s="14"/>
      <c r="CA278" s="14"/>
      <c r="CB278" s="14"/>
      <c r="CC278" s="14"/>
      <c r="CD278" s="14"/>
      <c r="CE278" s="14"/>
      <c r="CF278" s="14"/>
      <c r="CG278" s="14"/>
      <c r="CH278" s="14"/>
      <c r="CI278" s="14"/>
      <c r="CJ278" s="14"/>
      <c r="CK278" s="14"/>
      <c r="CL278" s="14"/>
      <c r="CM278" s="14"/>
      <c r="CN278" s="14"/>
      <c r="CO278" s="14"/>
      <c r="CP278" s="14"/>
      <c r="CQ278" s="14"/>
      <c r="CR278" s="14"/>
      <c r="CS278" s="14"/>
      <c r="CT278" s="14"/>
    </row>
    <row r="279" spans="1:98" x14ac:dyDescent="0.25">
      <c r="A279" s="20" t="s">
        <v>239</v>
      </c>
      <c r="B279" s="10">
        <v>110</v>
      </c>
      <c r="D279" s="11">
        <v>6.98</v>
      </c>
      <c r="E279" s="11">
        <v>6.95</v>
      </c>
      <c r="G279" s="12">
        <v>6.95</v>
      </c>
      <c r="H279" s="5">
        <v>94.492925223175632</v>
      </c>
      <c r="I279" s="5"/>
      <c r="J279" s="5"/>
      <c r="K279" s="5"/>
      <c r="L279" s="5">
        <v>94.492925223175632</v>
      </c>
      <c r="M279" s="5"/>
      <c r="N279" s="8">
        <v>8843</v>
      </c>
      <c r="O279" s="8">
        <v>2020</v>
      </c>
      <c r="P279" s="13" t="s">
        <v>222</v>
      </c>
      <c r="R279" s="14">
        <v>8.41</v>
      </c>
      <c r="S279" s="10" t="s">
        <v>4</v>
      </c>
      <c r="T279" s="8">
        <v>14.92</v>
      </c>
      <c r="U279" s="15">
        <v>3</v>
      </c>
      <c r="V279" s="8">
        <v>6</v>
      </c>
      <c r="W279" s="9">
        <v>44489</v>
      </c>
      <c r="X279" s="8" t="s">
        <v>214</v>
      </c>
    </row>
    <row r="280" spans="1:98" x14ac:dyDescent="0.25">
      <c r="A280" s="20" t="s">
        <v>239</v>
      </c>
      <c r="B280" s="10">
        <v>49</v>
      </c>
      <c r="D280" s="11">
        <v>7.07</v>
      </c>
      <c r="E280" s="11">
        <v>7.01</v>
      </c>
      <c r="G280" s="12">
        <v>7.01</v>
      </c>
      <c r="H280" s="5">
        <v>95.486967599156628</v>
      </c>
      <c r="I280" s="5"/>
      <c r="J280" s="5"/>
      <c r="K280" s="5"/>
      <c r="L280" s="5">
        <v>95.486967599156628</v>
      </c>
      <c r="M280" s="5"/>
      <c r="N280" s="8">
        <v>8996</v>
      </c>
      <c r="O280" s="8">
        <v>2020</v>
      </c>
      <c r="P280" s="13" t="s">
        <v>222</v>
      </c>
      <c r="R280" s="14">
        <v>8.41</v>
      </c>
      <c r="S280" s="10" t="s">
        <v>4</v>
      </c>
      <c r="T280" s="8">
        <v>14.92</v>
      </c>
      <c r="U280" s="15">
        <v>3</v>
      </c>
      <c r="V280" s="8">
        <v>6</v>
      </c>
      <c r="W280" s="9">
        <v>44495</v>
      </c>
      <c r="X280" s="8" t="s">
        <v>5</v>
      </c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  <c r="AK280" s="14"/>
      <c r="AL280" s="14"/>
      <c r="AM280" s="14"/>
      <c r="AN280" s="14"/>
      <c r="AO280" s="14"/>
      <c r="AP280" s="14"/>
      <c r="AQ280" s="14"/>
      <c r="AR280" s="14"/>
      <c r="AS280" s="14"/>
      <c r="AT280" s="14"/>
      <c r="AU280" s="14"/>
      <c r="AV280" s="14"/>
      <c r="AW280" s="14"/>
      <c r="AX280" s="14"/>
      <c r="AY280" s="14"/>
      <c r="AZ280" s="14"/>
      <c r="BA280" s="14"/>
      <c r="BB280" s="14"/>
      <c r="BC280" s="14"/>
      <c r="BD280" s="14"/>
      <c r="BE280" s="14"/>
      <c r="BF280" s="14"/>
      <c r="BG280" s="14"/>
      <c r="BH280" s="14"/>
      <c r="BI280" s="14"/>
      <c r="BJ280" s="14"/>
      <c r="BK280" s="14"/>
      <c r="BL280" s="14"/>
      <c r="BM280" s="14"/>
      <c r="BN280" s="14"/>
      <c r="BO280" s="14"/>
      <c r="BP280" s="14"/>
      <c r="BQ280" s="14"/>
      <c r="BR280" s="14"/>
      <c r="BS280" s="14"/>
      <c r="BT280" s="14"/>
      <c r="BU280" s="14"/>
      <c r="BV280" s="14"/>
      <c r="BW280" s="14"/>
      <c r="BX280" s="14"/>
      <c r="BY280" s="14"/>
      <c r="BZ280" s="14"/>
      <c r="CA280" s="14"/>
      <c r="CB280" s="14"/>
      <c r="CC280" s="14"/>
      <c r="CD280" s="14"/>
      <c r="CE280" s="14"/>
      <c r="CF280" s="14"/>
      <c r="CG280" s="14"/>
      <c r="CH280" s="14"/>
      <c r="CI280" s="14"/>
      <c r="CJ280" s="14"/>
      <c r="CK280" s="14"/>
      <c r="CL280" s="14"/>
      <c r="CM280" s="14"/>
      <c r="CN280" s="14"/>
      <c r="CO280" s="14"/>
      <c r="CP280" s="14"/>
      <c r="CQ280" s="14"/>
      <c r="CR280" s="14"/>
      <c r="CS280" s="14"/>
      <c r="CT280" s="14"/>
    </row>
    <row r="281" spans="1:98" x14ac:dyDescent="0.25">
      <c r="A281" s="20" t="s">
        <v>263</v>
      </c>
      <c r="B281" s="10">
        <v>20</v>
      </c>
      <c r="C281" s="11">
        <v>6.23</v>
      </c>
      <c r="D281" s="11">
        <v>8.24</v>
      </c>
      <c r="E281" s="11">
        <v>8.2200000000000006</v>
      </c>
      <c r="G281" s="12">
        <v>8.2200000000000006</v>
      </c>
      <c r="H281" s="12">
        <v>115.53348884810697</v>
      </c>
      <c r="J281" s="5"/>
      <c r="K281" s="5"/>
      <c r="L281" s="5">
        <v>115.53348884810697</v>
      </c>
      <c r="M281" s="5"/>
      <c r="N281" s="8">
        <v>8535</v>
      </c>
      <c r="O281" s="8">
        <v>2021</v>
      </c>
      <c r="P281" s="13" t="s">
        <v>220</v>
      </c>
      <c r="Q281" s="10" t="s">
        <v>243</v>
      </c>
      <c r="R281" s="14">
        <v>8.41</v>
      </c>
      <c r="S281" s="10" t="s">
        <v>116</v>
      </c>
      <c r="T281" s="8">
        <v>14.92</v>
      </c>
      <c r="U281" s="15">
        <v>3</v>
      </c>
      <c r="V281" s="8">
        <v>2</v>
      </c>
      <c r="W281" s="9">
        <v>44482</v>
      </c>
      <c r="X281" s="8" t="s">
        <v>176</v>
      </c>
    </row>
    <row r="282" spans="1:98" x14ac:dyDescent="0.25">
      <c r="A282" s="20" t="s">
        <v>263</v>
      </c>
      <c r="B282" s="10">
        <v>21</v>
      </c>
      <c r="C282" s="11">
        <v>7.13</v>
      </c>
      <c r="D282" s="11">
        <v>9.19</v>
      </c>
      <c r="E282" s="11">
        <v>9.27</v>
      </c>
      <c r="G282" s="12">
        <v>9.27</v>
      </c>
      <c r="H282" s="12">
        <v>132.9292304277746</v>
      </c>
      <c r="J282" s="5"/>
      <c r="K282" s="5"/>
      <c r="L282" s="5">
        <v>132.9292304277746</v>
      </c>
      <c r="M282" s="5"/>
      <c r="N282" s="8">
        <v>8536</v>
      </c>
      <c r="O282" s="8">
        <v>2021</v>
      </c>
      <c r="P282" s="13" t="s">
        <v>220</v>
      </c>
      <c r="Q282" s="10" t="s">
        <v>243</v>
      </c>
      <c r="R282" s="14">
        <v>8.41</v>
      </c>
      <c r="S282" s="10" t="s">
        <v>116</v>
      </c>
      <c r="T282" s="8">
        <v>14.92</v>
      </c>
      <c r="U282" s="15">
        <v>3</v>
      </c>
      <c r="V282" s="8">
        <v>2</v>
      </c>
      <c r="W282" s="9">
        <v>44482</v>
      </c>
      <c r="X282" s="8" t="s">
        <v>177</v>
      </c>
    </row>
    <row r="283" spans="1:98" x14ac:dyDescent="0.25">
      <c r="A283" s="20" t="s">
        <v>263</v>
      </c>
      <c r="B283" s="10">
        <v>25</v>
      </c>
      <c r="C283" s="11">
        <v>7.08</v>
      </c>
      <c r="D283" s="11">
        <v>9.27</v>
      </c>
      <c r="E283" s="11">
        <v>9.34</v>
      </c>
      <c r="G283" s="12">
        <v>9.34</v>
      </c>
      <c r="H283" s="12">
        <v>134.08894653308576</v>
      </c>
      <c r="J283" s="5"/>
      <c r="K283" s="5"/>
      <c r="L283" s="5">
        <v>134.08894653308576</v>
      </c>
      <c r="M283" s="5"/>
      <c r="N283" s="8">
        <v>8538</v>
      </c>
      <c r="O283" s="8">
        <v>2021</v>
      </c>
      <c r="P283" s="13" t="s">
        <v>220</v>
      </c>
      <c r="Q283" s="10" t="s">
        <v>243</v>
      </c>
      <c r="R283" s="14">
        <v>8.41</v>
      </c>
      <c r="S283" s="10" t="s">
        <v>116</v>
      </c>
      <c r="T283" s="8">
        <v>14.92</v>
      </c>
      <c r="U283" s="15">
        <v>3</v>
      </c>
      <c r="V283" s="8">
        <v>2</v>
      </c>
      <c r="W283" s="9">
        <v>44482</v>
      </c>
      <c r="X283" s="8" t="s">
        <v>178</v>
      </c>
    </row>
    <row r="284" spans="1:98" x14ac:dyDescent="0.25">
      <c r="A284" s="20" t="s">
        <v>263</v>
      </c>
      <c r="B284" s="10">
        <v>11</v>
      </c>
      <c r="C284" s="11">
        <v>7.46</v>
      </c>
      <c r="D284" s="11">
        <v>9.85</v>
      </c>
      <c r="E284" s="11">
        <v>10.17</v>
      </c>
      <c r="G284" s="12">
        <v>10.17</v>
      </c>
      <c r="H284" s="12">
        <v>147.83986606748974</v>
      </c>
      <c r="J284" s="5"/>
      <c r="K284" s="5"/>
      <c r="L284" s="5">
        <v>147.83986606748974</v>
      </c>
      <c r="M284" s="5"/>
      <c r="N284" s="8">
        <v>8549</v>
      </c>
      <c r="O284" s="8">
        <v>2021</v>
      </c>
      <c r="P284" s="13" t="s">
        <v>220</v>
      </c>
      <c r="Q284" s="10" t="s">
        <v>243</v>
      </c>
      <c r="R284" s="14">
        <v>8.41</v>
      </c>
      <c r="S284" s="10" t="s">
        <v>116</v>
      </c>
      <c r="T284" s="8">
        <v>14.92</v>
      </c>
      <c r="U284" s="15">
        <v>3</v>
      </c>
      <c r="V284" s="8">
        <v>2</v>
      </c>
      <c r="W284" s="9">
        <v>44482</v>
      </c>
      <c r="X284" s="8" t="s">
        <v>185</v>
      </c>
    </row>
    <row r="285" spans="1:98" x14ac:dyDescent="0.25">
      <c r="A285" s="20" t="s">
        <v>263</v>
      </c>
      <c r="B285" s="10">
        <v>20</v>
      </c>
      <c r="C285" s="11">
        <v>6.29</v>
      </c>
      <c r="D285" s="11">
        <v>8.5299999999999994</v>
      </c>
      <c r="E285" s="11">
        <v>8.5399999999999991</v>
      </c>
      <c r="G285" s="12">
        <v>8.5399999999999991</v>
      </c>
      <c r="H285" s="12">
        <v>120.83504818667232</v>
      </c>
      <c r="J285" s="5"/>
      <c r="K285" s="5"/>
      <c r="L285" s="5">
        <v>120.83504818667232</v>
      </c>
      <c r="M285" s="5"/>
      <c r="N285" s="8">
        <v>8539</v>
      </c>
      <c r="O285" s="8">
        <v>2021</v>
      </c>
      <c r="P285" s="13" t="s">
        <v>220</v>
      </c>
      <c r="Q285" s="10" t="s">
        <v>243</v>
      </c>
      <c r="R285" s="14">
        <v>8.41</v>
      </c>
      <c r="S285" s="10" t="s">
        <v>116</v>
      </c>
      <c r="T285" s="8">
        <v>14.92</v>
      </c>
      <c r="U285" s="15">
        <v>3</v>
      </c>
      <c r="V285" s="8">
        <v>2</v>
      </c>
      <c r="W285" s="9">
        <v>44482</v>
      </c>
      <c r="X285" s="8" t="s">
        <v>179</v>
      </c>
    </row>
    <row r="286" spans="1:98" x14ac:dyDescent="0.25">
      <c r="A286" s="20" t="s">
        <v>263</v>
      </c>
      <c r="B286" s="10">
        <v>14</v>
      </c>
      <c r="C286" s="11">
        <v>9.01</v>
      </c>
      <c r="D286" s="11">
        <v>10.47</v>
      </c>
      <c r="E286" s="11">
        <v>10.81</v>
      </c>
      <c r="G286" s="12">
        <v>10.81</v>
      </c>
      <c r="H286" s="12">
        <v>158.44298474462047</v>
      </c>
      <c r="J286" s="5"/>
      <c r="K286" s="5"/>
      <c r="L286" s="5">
        <v>158.44298474462047</v>
      </c>
      <c r="M286" s="5"/>
      <c r="N286" s="8">
        <v>8934</v>
      </c>
      <c r="O286" s="8">
        <v>2021</v>
      </c>
      <c r="P286" s="13" t="s">
        <v>220</v>
      </c>
      <c r="Q286" s="10" t="s">
        <v>243</v>
      </c>
      <c r="R286" s="14">
        <v>8.41</v>
      </c>
      <c r="S286" s="10" t="s">
        <v>116</v>
      </c>
      <c r="T286" s="8">
        <v>14.92</v>
      </c>
      <c r="U286" s="15">
        <v>3</v>
      </c>
      <c r="V286" s="8">
        <v>2</v>
      </c>
      <c r="W286" s="9">
        <v>44495</v>
      </c>
      <c r="X286" s="8" t="s">
        <v>187</v>
      </c>
      <c r="CM286" s="14"/>
      <c r="CN286" s="14"/>
      <c r="CO286" s="14"/>
      <c r="CP286" s="14"/>
      <c r="CQ286" s="14"/>
      <c r="CR286" s="14"/>
      <c r="CS286" s="14"/>
      <c r="CT286" s="14"/>
    </row>
    <row r="287" spans="1:98" x14ac:dyDescent="0.25">
      <c r="A287" s="20" t="s">
        <v>263</v>
      </c>
      <c r="B287" s="10">
        <v>12</v>
      </c>
      <c r="C287" s="11">
        <v>9.02</v>
      </c>
      <c r="D287" s="11">
        <v>11.33</v>
      </c>
      <c r="E287" s="11">
        <v>11.91</v>
      </c>
      <c r="G287" s="12">
        <v>11.91</v>
      </c>
      <c r="H287" s="12">
        <v>176.66709497093893</v>
      </c>
      <c r="J287" s="5"/>
      <c r="K287" s="5"/>
      <c r="L287" s="5">
        <v>176.66709497093893</v>
      </c>
      <c r="M287" s="5"/>
      <c r="N287" s="8">
        <v>8541</v>
      </c>
      <c r="O287" s="8">
        <v>2021</v>
      </c>
      <c r="P287" s="13" t="s">
        <v>220</v>
      </c>
      <c r="Q287" s="10" t="s">
        <v>243</v>
      </c>
      <c r="R287" s="14">
        <v>8.41</v>
      </c>
      <c r="S287" s="10" t="s">
        <v>116</v>
      </c>
      <c r="T287" s="8">
        <v>14.92</v>
      </c>
      <c r="U287" s="15">
        <v>3</v>
      </c>
      <c r="V287" s="8">
        <v>2</v>
      </c>
      <c r="W287" s="9">
        <v>44482</v>
      </c>
      <c r="X287" s="8" t="s">
        <v>180</v>
      </c>
    </row>
    <row r="288" spans="1:98" x14ac:dyDescent="0.25">
      <c r="A288" s="20" t="s">
        <v>263</v>
      </c>
      <c r="B288" s="10">
        <v>12</v>
      </c>
      <c r="C288" s="11">
        <v>11.24</v>
      </c>
      <c r="D288" s="11">
        <v>11.44</v>
      </c>
      <c r="E288" s="11">
        <v>12.05</v>
      </c>
      <c r="G288" s="12">
        <v>12.05</v>
      </c>
      <c r="H288" s="12">
        <v>178.98652718156131</v>
      </c>
      <c r="J288" s="5"/>
      <c r="K288" s="5"/>
      <c r="L288" s="5">
        <v>178.98652718156131</v>
      </c>
      <c r="M288" s="5"/>
      <c r="N288" s="8">
        <v>8912</v>
      </c>
      <c r="O288" s="8">
        <v>2021</v>
      </c>
      <c r="P288" s="13" t="s">
        <v>220</v>
      </c>
      <c r="Q288" s="10" t="s">
        <v>243</v>
      </c>
      <c r="R288" s="14">
        <v>8.41</v>
      </c>
      <c r="S288" s="10" t="s">
        <v>116</v>
      </c>
      <c r="T288" s="8">
        <v>14.92</v>
      </c>
      <c r="U288" s="15">
        <v>3</v>
      </c>
      <c r="V288" s="8">
        <v>2</v>
      </c>
      <c r="W288" s="9">
        <v>44495</v>
      </c>
      <c r="X288" s="8" t="s">
        <v>180</v>
      </c>
      <c r="CM288" s="14"/>
      <c r="CN288" s="14"/>
      <c r="CO288" s="14"/>
      <c r="CP288" s="14"/>
      <c r="CQ288" s="14"/>
      <c r="CR288" s="14"/>
      <c r="CS288" s="14"/>
      <c r="CT288" s="14"/>
    </row>
    <row r="289" spans="1:98" x14ac:dyDescent="0.25">
      <c r="A289" s="20" t="s">
        <v>263</v>
      </c>
      <c r="B289" s="10">
        <v>13</v>
      </c>
      <c r="C289" s="11">
        <v>7.82</v>
      </c>
      <c r="D289" s="11">
        <v>10.18</v>
      </c>
      <c r="E289" s="11">
        <v>10.5</v>
      </c>
      <c r="G289" s="12">
        <v>10.5</v>
      </c>
      <c r="H289" s="12">
        <v>153.30709913538524</v>
      </c>
      <c r="J289" s="5"/>
      <c r="K289" s="5"/>
      <c r="L289" s="5">
        <v>153.30709913538524</v>
      </c>
      <c r="M289" s="5"/>
      <c r="N289" s="8">
        <v>8548</v>
      </c>
      <c r="O289" s="8">
        <v>2021</v>
      </c>
      <c r="P289" s="13" t="s">
        <v>220</v>
      </c>
      <c r="Q289" s="10" t="s">
        <v>243</v>
      </c>
      <c r="R289" s="14">
        <v>8.41</v>
      </c>
      <c r="S289" s="10" t="s">
        <v>116</v>
      </c>
      <c r="T289" s="8">
        <v>14.92</v>
      </c>
      <c r="U289" s="15">
        <v>3</v>
      </c>
      <c r="V289" s="8">
        <v>2</v>
      </c>
      <c r="W289" s="9">
        <v>44482</v>
      </c>
      <c r="X289" s="8" t="s">
        <v>184</v>
      </c>
    </row>
    <row r="290" spans="1:98" x14ac:dyDescent="0.25">
      <c r="A290" s="20" t="s">
        <v>263</v>
      </c>
      <c r="B290" s="10">
        <v>21</v>
      </c>
      <c r="C290" s="11">
        <v>14.58</v>
      </c>
      <c r="D290" s="11">
        <v>16.899999999999999</v>
      </c>
      <c r="E290" s="11">
        <v>17.79</v>
      </c>
      <c r="G290" s="12">
        <v>17.79</v>
      </c>
      <c r="H290" s="12">
        <v>274.08324781707773</v>
      </c>
      <c r="J290" s="5"/>
      <c r="K290" s="5"/>
      <c r="L290" s="5">
        <v>274.08324781707773</v>
      </c>
      <c r="M290" s="5"/>
      <c r="N290" s="8">
        <v>8545</v>
      </c>
      <c r="O290" s="8">
        <v>2021</v>
      </c>
      <c r="P290" s="13" t="s">
        <v>220</v>
      </c>
      <c r="Q290" s="10" t="s">
        <v>243</v>
      </c>
      <c r="R290" s="14">
        <v>8.41</v>
      </c>
      <c r="S290" s="10" t="s">
        <v>116</v>
      </c>
      <c r="T290" s="8">
        <v>14.92</v>
      </c>
      <c r="U290" s="15">
        <v>3</v>
      </c>
      <c r="V290" s="8">
        <v>2</v>
      </c>
      <c r="W290" s="9">
        <v>44482</v>
      </c>
      <c r="X290" s="8" t="s">
        <v>183</v>
      </c>
    </row>
    <row r="291" spans="1:98" x14ac:dyDescent="0.25">
      <c r="A291" s="20" t="s">
        <v>263</v>
      </c>
      <c r="B291" s="10">
        <v>27</v>
      </c>
      <c r="C291" s="11">
        <v>12.55</v>
      </c>
      <c r="D291" s="11">
        <v>14.87</v>
      </c>
      <c r="E291" s="11">
        <v>15.39</v>
      </c>
      <c r="G291" s="12">
        <v>15.39</v>
      </c>
      <c r="H291" s="12">
        <v>234.32155277783741</v>
      </c>
      <c r="J291" s="5"/>
      <c r="K291" s="5"/>
      <c r="L291" s="5">
        <v>234.32155277783741</v>
      </c>
      <c r="M291" s="5"/>
      <c r="N291" s="8">
        <v>8543</v>
      </c>
      <c r="O291" s="8">
        <v>2021</v>
      </c>
      <c r="P291" s="13" t="s">
        <v>220</v>
      </c>
      <c r="Q291" s="10" t="s">
        <v>243</v>
      </c>
      <c r="R291" s="14">
        <v>8.41</v>
      </c>
      <c r="S291" s="10" t="s">
        <v>116</v>
      </c>
      <c r="T291" s="8">
        <v>14.92</v>
      </c>
      <c r="U291" s="15">
        <v>3</v>
      </c>
      <c r="V291" s="8">
        <v>2</v>
      </c>
      <c r="W291" s="9">
        <v>44482</v>
      </c>
      <c r="X291" s="8" t="s">
        <v>181</v>
      </c>
    </row>
    <row r="292" spans="1:98" x14ac:dyDescent="0.25">
      <c r="A292" s="20" t="s">
        <v>263</v>
      </c>
      <c r="B292" s="10">
        <v>19</v>
      </c>
      <c r="C292" s="11">
        <v>6.88</v>
      </c>
      <c r="D292" s="11">
        <v>9.1999999999999993</v>
      </c>
      <c r="E292" s="11">
        <v>9.2899999999999991</v>
      </c>
      <c r="G292" s="12">
        <v>9.2899999999999991</v>
      </c>
      <c r="H292" s="12">
        <v>133.2605778864349</v>
      </c>
      <c r="J292" s="5"/>
      <c r="K292" s="5"/>
      <c r="L292" s="5">
        <v>133.2605778864349</v>
      </c>
      <c r="M292" s="5"/>
      <c r="N292" s="8">
        <v>8544</v>
      </c>
      <c r="O292" s="8">
        <v>2021</v>
      </c>
      <c r="P292" s="13" t="s">
        <v>220</v>
      </c>
      <c r="Q292" s="10" t="s">
        <v>243</v>
      </c>
      <c r="R292" s="14">
        <v>8.41</v>
      </c>
      <c r="S292" s="10" t="s">
        <v>116</v>
      </c>
      <c r="T292" s="8">
        <v>14.92</v>
      </c>
      <c r="U292" s="15">
        <v>3</v>
      </c>
      <c r="V292" s="8">
        <v>2</v>
      </c>
      <c r="W292" s="9">
        <v>44482</v>
      </c>
      <c r="X292" s="8" t="s">
        <v>182</v>
      </c>
    </row>
    <row r="293" spans="1:98" x14ac:dyDescent="0.25">
      <c r="A293" s="20" t="s">
        <v>263</v>
      </c>
      <c r="B293" s="10">
        <v>18</v>
      </c>
      <c r="C293" s="11">
        <v>7.75</v>
      </c>
      <c r="D293" s="11">
        <v>10.19</v>
      </c>
      <c r="E293" s="11">
        <v>10.41</v>
      </c>
      <c r="G293" s="12">
        <v>10.41</v>
      </c>
      <c r="H293" s="12">
        <v>151.81603557141375</v>
      </c>
      <c r="J293" s="5"/>
      <c r="K293" s="5"/>
      <c r="L293" s="5">
        <v>151.81603557141375</v>
      </c>
      <c r="M293" s="5"/>
      <c r="N293" s="8">
        <v>8551</v>
      </c>
      <c r="O293" s="8">
        <v>2021</v>
      </c>
      <c r="P293" s="13" t="s">
        <v>220</v>
      </c>
      <c r="Q293" s="10" t="s">
        <v>243</v>
      </c>
      <c r="R293" s="14">
        <v>8.41</v>
      </c>
      <c r="S293" s="10" t="s">
        <v>116</v>
      </c>
      <c r="T293" s="8">
        <v>14.92</v>
      </c>
      <c r="U293" s="15">
        <v>3</v>
      </c>
      <c r="V293" s="8">
        <v>2</v>
      </c>
      <c r="W293" s="9">
        <v>44482</v>
      </c>
      <c r="X293" s="8" t="s">
        <v>186</v>
      </c>
    </row>
    <row r="294" spans="1:98" x14ac:dyDescent="0.25">
      <c r="A294" s="20" t="s">
        <v>263</v>
      </c>
      <c r="B294" s="10">
        <v>22</v>
      </c>
      <c r="C294" s="11">
        <v>6.12</v>
      </c>
      <c r="D294" s="11">
        <v>7.4</v>
      </c>
      <c r="E294" s="11">
        <v>7.3</v>
      </c>
      <c r="G294" s="12">
        <v>7.3</v>
      </c>
      <c r="H294" s="12">
        <v>100.29150574973148</v>
      </c>
      <c r="J294" s="5"/>
      <c r="K294" s="5"/>
      <c r="L294" s="5">
        <v>100.29150574973148</v>
      </c>
      <c r="M294" s="5"/>
      <c r="N294" s="8">
        <v>8513</v>
      </c>
      <c r="O294" s="8">
        <v>2021</v>
      </c>
      <c r="P294" s="13" t="s">
        <v>220</v>
      </c>
      <c r="Q294" s="10" t="s">
        <v>243</v>
      </c>
      <c r="R294" s="14">
        <v>8.41</v>
      </c>
      <c r="S294" s="10" t="s">
        <v>116</v>
      </c>
      <c r="T294" s="8">
        <v>14.92</v>
      </c>
      <c r="U294" s="15">
        <v>3</v>
      </c>
      <c r="V294" s="8">
        <v>2</v>
      </c>
      <c r="W294" s="9">
        <v>44482</v>
      </c>
      <c r="X294" s="8" t="s">
        <v>172</v>
      </c>
    </row>
    <row r="295" spans="1:98" x14ac:dyDescent="0.25">
      <c r="A295" s="20" t="s">
        <v>263</v>
      </c>
      <c r="B295" s="10">
        <v>26</v>
      </c>
      <c r="C295" s="11">
        <v>6.61</v>
      </c>
      <c r="D295" s="11">
        <v>7.94</v>
      </c>
      <c r="E295" s="11">
        <v>7.9</v>
      </c>
      <c r="G295" s="12">
        <v>7.9</v>
      </c>
      <c r="H295" s="12">
        <v>110.23192950954159</v>
      </c>
      <c r="J295" s="5"/>
      <c r="K295" s="5"/>
      <c r="L295" s="5">
        <v>110.23192950954159</v>
      </c>
      <c r="M295" s="5"/>
      <c r="N295" s="8">
        <v>8514</v>
      </c>
      <c r="O295" s="8">
        <v>2021</v>
      </c>
      <c r="P295" s="13" t="s">
        <v>220</v>
      </c>
      <c r="Q295" s="10" t="s">
        <v>243</v>
      </c>
      <c r="R295" s="14">
        <v>8.41</v>
      </c>
      <c r="S295" s="10" t="s">
        <v>116</v>
      </c>
      <c r="T295" s="8">
        <v>14.92</v>
      </c>
      <c r="U295" s="15">
        <v>3</v>
      </c>
      <c r="V295" s="8">
        <v>2</v>
      </c>
      <c r="W295" s="9">
        <v>44482</v>
      </c>
      <c r="X295" s="8" t="s">
        <v>173</v>
      </c>
    </row>
    <row r="296" spans="1:98" x14ac:dyDescent="0.25">
      <c r="A296" s="20" t="s">
        <v>263</v>
      </c>
      <c r="B296" s="10">
        <v>18</v>
      </c>
      <c r="C296" s="11">
        <v>8.6</v>
      </c>
      <c r="D296" s="11">
        <v>10.039999999999999</v>
      </c>
      <c r="E296" s="11">
        <v>10.24</v>
      </c>
      <c r="G296" s="12">
        <v>10.24</v>
      </c>
      <c r="H296" s="12">
        <v>148.99958217280087</v>
      </c>
      <c r="J296" s="5"/>
      <c r="K296" s="5"/>
      <c r="L296" s="5">
        <v>148.99958217280087</v>
      </c>
      <c r="M296" s="5"/>
      <c r="N296" s="8">
        <v>8516</v>
      </c>
      <c r="O296" s="8">
        <v>2021</v>
      </c>
      <c r="P296" s="13" t="s">
        <v>220</v>
      </c>
      <c r="Q296" s="10" t="s">
        <v>243</v>
      </c>
      <c r="R296" s="14">
        <v>8.41</v>
      </c>
      <c r="S296" s="10" t="s">
        <v>116</v>
      </c>
      <c r="T296" s="8">
        <v>14.92</v>
      </c>
      <c r="U296" s="15">
        <v>3</v>
      </c>
      <c r="V296" s="8">
        <v>2</v>
      </c>
      <c r="W296" s="9">
        <v>44482</v>
      </c>
      <c r="X296" s="8" t="s">
        <v>174</v>
      </c>
    </row>
    <row r="297" spans="1:98" x14ac:dyDescent="0.25">
      <c r="A297" s="20" t="s">
        <v>263</v>
      </c>
      <c r="B297" s="10">
        <v>21</v>
      </c>
      <c r="C297" s="11">
        <v>7.99</v>
      </c>
      <c r="D297" s="11">
        <v>9.49</v>
      </c>
      <c r="E297" s="11">
        <v>9.6</v>
      </c>
      <c r="G297" s="12">
        <v>9.6</v>
      </c>
      <c r="H297" s="12">
        <v>138.39646349567013</v>
      </c>
      <c r="J297" s="5"/>
      <c r="K297" s="5"/>
      <c r="L297" s="5">
        <v>138.39646349567013</v>
      </c>
      <c r="M297" s="5"/>
      <c r="N297" s="8">
        <v>8517</v>
      </c>
      <c r="O297" s="8">
        <v>2021</v>
      </c>
      <c r="P297" s="13" t="s">
        <v>220</v>
      </c>
      <c r="Q297" s="10" t="s">
        <v>243</v>
      </c>
      <c r="R297" s="14">
        <v>8.41</v>
      </c>
      <c r="S297" s="10" t="s">
        <v>116</v>
      </c>
      <c r="T297" s="8">
        <v>14.92</v>
      </c>
      <c r="U297" s="15">
        <v>3</v>
      </c>
      <c r="V297" s="8">
        <v>2</v>
      </c>
      <c r="W297" s="9">
        <v>44482</v>
      </c>
      <c r="X297" s="8" t="s">
        <v>175</v>
      </c>
    </row>
    <row r="298" spans="1:98" x14ac:dyDescent="0.25">
      <c r="A298" s="20" t="s">
        <v>263</v>
      </c>
      <c r="B298" s="6">
        <v>6</v>
      </c>
      <c r="C298" s="7">
        <v>7.63</v>
      </c>
      <c r="D298" s="7">
        <v>7.78</v>
      </c>
      <c r="E298" s="7">
        <v>8.44</v>
      </c>
      <c r="F298" s="7"/>
      <c r="G298" s="5">
        <v>8.44</v>
      </c>
      <c r="H298" s="5">
        <v>126.40116355713383</v>
      </c>
      <c r="I298" s="5"/>
      <c r="J298" s="5"/>
      <c r="K298" s="5"/>
      <c r="L298" s="5">
        <v>126.40116355713383</v>
      </c>
      <c r="M298" s="5"/>
      <c r="N298" s="2">
        <v>4880</v>
      </c>
      <c r="O298" s="2">
        <v>2019</v>
      </c>
      <c r="P298" s="2" t="s">
        <v>226</v>
      </c>
      <c r="Q298" s="6" t="s">
        <v>243</v>
      </c>
      <c r="R298" s="1">
        <v>6.4539999999999997</v>
      </c>
      <c r="S298" s="6" t="s">
        <v>39</v>
      </c>
      <c r="T298" s="2">
        <v>14.92</v>
      </c>
      <c r="U298" s="3">
        <v>3</v>
      </c>
      <c r="V298" s="8">
        <v>3</v>
      </c>
      <c r="W298" s="4">
        <v>43820</v>
      </c>
      <c r="X298" s="2" t="s">
        <v>91</v>
      </c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  <c r="CI298" s="2"/>
      <c r="CJ298" s="2"/>
      <c r="CK298" s="2"/>
      <c r="CL298" s="2"/>
    </row>
    <row r="299" spans="1:98" x14ac:dyDescent="0.25">
      <c r="A299" s="20" t="s">
        <v>263</v>
      </c>
      <c r="B299" s="6">
        <v>8</v>
      </c>
      <c r="C299" s="7">
        <v>6.73</v>
      </c>
      <c r="D299" s="7">
        <v>6.62</v>
      </c>
      <c r="E299" s="7">
        <v>6.68</v>
      </c>
      <c r="F299" s="7"/>
      <c r="G299" s="5">
        <v>6.68</v>
      </c>
      <c r="H299" s="5">
        <v>98.243274718764539</v>
      </c>
      <c r="I299" s="5"/>
      <c r="J299" s="5"/>
      <c r="K299" s="5"/>
      <c r="L299" s="5">
        <v>98.243274718764539</v>
      </c>
      <c r="M299" s="5"/>
      <c r="N299" s="2">
        <v>4688</v>
      </c>
      <c r="O299" s="2">
        <v>2019</v>
      </c>
      <c r="P299" s="2" t="s">
        <v>226</v>
      </c>
      <c r="Q299" s="6" t="s">
        <v>243</v>
      </c>
      <c r="R299" s="1">
        <v>6.4539999999999997</v>
      </c>
      <c r="S299" s="6" t="s">
        <v>39</v>
      </c>
      <c r="T299" s="2">
        <v>14.92</v>
      </c>
      <c r="U299" s="3">
        <v>3</v>
      </c>
      <c r="V299" s="8">
        <v>3</v>
      </c>
      <c r="W299" s="4">
        <v>43818</v>
      </c>
      <c r="X299" s="2" t="s">
        <v>86</v>
      </c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  <c r="CI299" s="2"/>
      <c r="CJ299" s="2"/>
      <c r="CK299" s="2"/>
      <c r="CL299" s="2"/>
      <c r="CM299" s="2"/>
      <c r="CN299" s="2"/>
      <c r="CO299" s="2"/>
      <c r="CP299" s="2"/>
      <c r="CQ299" s="2"/>
      <c r="CR299" s="2"/>
      <c r="CS299" s="2"/>
      <c r="CT299" s="2"/>
    </row>
    <row r="300" spans="1:98" x14ac:dyDescent="0.25">
      <c r="A300" s="20" t="s">
        <v>263</v>
      </c>
      <c r="B300" s="6">
        <v>6</v>
      </c>
      <c r="C300" s="7">
        <v>7.25</v>
      </c>
      <c r="D300" s="7">
        <v>7.06</v>
      </c>
      <c r="E300" s="7">
        <v>7.36</v>
      </c>
      <c r="F300" s="7"/>
      <c r="G300" s="5">
        <v>7.36</v>
      </c>
      <c r="H300" s="5">
        <v>109.12245904267995</v>
      </c>
      <c r="I300" s="5"/>
      <c r="J300" s="5"/>
      <c r="K300" s="5"/>
      <c r="L300" s="5">
        <v>109.12245904267995</v>
      </c>
      <c r="M300" s="5"/>
      <c r="N300" s="2">
        <v>4690</v>
      </c>
      <c r="O300" s="2">
        <v>2019</v>
      </c>
      <c r="P300" s="2" t="s">
        <v>226</v>
      </c>
      <c r="Q300" s="6" t="s">
        <v>243</v>
      </c>
      <c r="R300" s="1">
        <v>6.4539999999999997</v>
      </c>
      <c r="S300" s="6" t="s">
        <v>39</v>
      </c>
      <c r="T300" s="2">
        <v>14.92</v>
      </c>
      <c r="U300" s="3">
        <v>3</v>
      </c>
      <c r="V300" s="8">
        <v>3</v>
      </c>
      <c r="W300" s="4">
        <v>43818</v>
      </c>
      <c r="X300" s="2" t="s">
        <v>83</v>
      </c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  <c r="CC300" s="2"/>
      <c r="CD300" s="2"/>
      <c r="CE300" s="2"/>
      <c r="CF300" s="2"/>
      <c r="CG300" s="2"/>
      <c r="CH300" s="2"/>
      <c r="CI300" s="2"/>
      <c r="CJ300" s="2"/>
      <c r="CK300" s="2"/>
      <c r="CL300" s="2"/>
      <c r="CM300" s="2"/>
      <c r="CN300" s="2"/>
      <c r="CO300" s="2"/>
      <c r="CP300" s="2"/>
      <c r="CQ300" s="2"/>
      <c r="CR300" s="2"/>
      <c r="CS300" s="2"/>
      <c r="CT300" s="2"/>
    </row>
    <row r="301" spans="1:98" x14ac:dyDescent="0.25">
      <c r="A301" s="20" t="s">
        <v>263</v>
      </c>
      <c r="B301" s="6">
        <v>6</v>
      </c>
      <c r="C301" s="7">
        <v>9.9</v>
      </c>
      <c r="D301" s="7">
        <v>9.73</v>
      </c>
      <c r="E301" s="7">
        <v>11.37</v>
      </c>
      <c r="F301" s="7"/>
      <c r="G301" s="5">
        <v>11.37</v>
      </c>
      <c r="H301" s="5">
        <v>173.27764895282814</v>
      </c>
      <c r="I301" s="5"/>
      <c r="J301" s="5"/>
      <c r="K301" s="5"/>
      <c r="L301" s="5">
        <v>173.27764895282814</v>
      </c>
      <c r="M301" s="5"/>
      <c r="N301" s="2">
        <v>4873</v>
      </c>
      <c r="O301" s="2">
        <v>2019</v>
      </c>
      <c r="P301" s="2" t="s">
        <v>226</v>
      </c>
      <c r="Q301" s="6" t="s">
        <v>243</v>
      </c>
      <c r="R301" s="1">
        <v>6.4539999999999997</v>
      </c>
      <c r="S301" s="6" t="s">
        <v>39</v>
      </c>
      <c r="T301" s="2">
        <v>14.92</v>
      </c>
      <c r="U301" s="3">
        <v>3</v>
      </c>
      <c r="V301" s="8">
        <v>3</v>
      </c>
      <c r="W301" s="4">
        <v>43820</v>
      </c>
      <c r="X301" s="2" t="s">
        <v>77</v>
      </c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</row>
    <row r="302" spans="1:98" x14ac:dyDescent="0.25">
      <c r="A302" s="20" t="s">
        <v>263</v>
      </c>
      <c r="B302" s="6">
        <v>24</v>
      </c>
      <c r="C302" s="7">
        <v>3.92</v>
      </c>
      <c r="D302" s="7">
        <v>3.77</v>
      </c>
      <c r="E302" s="7">
        <v>3.53</v>
      </c>
      <c r="F302" s="7"/>
      <c r="G302" s="5">
        <v>3.53</v>
      </c>
      <c r="H302" s="5">
        <v>47.847053218274048</v>
      </c>
      <c r="I302" s="5"/>
      <c r="J302" s="5"/>
      <c r="K302" s="5"/>
      <c r="L302" s="5">
        <v>47.847053218274048</v>
      </c>
      <c r="M302" s="5"/>
      <c r="N302" s="2">
        <v>4697</v>
      </c>
      <c r="O302" s="2">
        <v>2019</v>
      </c>
      <c r="P302" s="2" t="s">
        <v>226</v>
      </c>
      <c r="Q302" s="6" t="s">
        <v>243</v>
      </c>
      <c r="R302" s="1">
        <v>6.4539999999999997</v>
      </c>
      <c r="S302" s="6" t="s">
        <v>39</v>
      </c>
      <c r="T302" s="2">
        <v>14.92</v>
      </c>
      <c r="U302" s="3">
        <v>3</v>
      </c>
      <c r="V302" s="8">
        <v>3</v>
      </c>
      <c r="W302" s="4">
        <v>43818</v>
      </c>
      <c r="X302" s="2" t="s">
        <v>73</v>
      </c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2"/>
      <c r="CH302" s="2"/>
      <c r="CI302" s="2"/>
      <c r="CJ302" s="2"/>
      <c r="CK302" s="2"/>
      <c r="CL302" s="2"/>
      <c r="CM302" s="2"/>
      <c r="CN302" s="2"/>
      <c r="CO302" s="2"/>
      <c r="CP302" s="2"/>
      <c r="CQ302" s="2"/>
      <c r="CR302" s="2"/>
      <c r="CS302" s="2"/>
      <c r="CT302" s="2"/>
    </row>
    <row r="303" spans="1:98" x14ac:dyDescent="0.25">
      <c r="A303" s="20" t="s">
        <v>263</v>
      </c>
      <c r="B303" s="6">
        <v>32</v>
      </c>
      <c r="C303" s="7">
        <v>2.36</v>
      </c>
      <c r="D303" s="7">
        <v>2.4</v>
      </c>
      <c r="E303" s="7">
        <v>2.13</v>
      </c>
      <c r="F303" s="7"/>
      <c r="G303" s="5">
        <v>2.13</v>
      </c>
      <c r="H303" s="5">
        <v>25.448732551389373</v>
      </c>
      <c r="I303" s="5"/>
      <c r="J303" s="5"/>
      <c r="K303" s="5"/>
      <c r="L303" s="5">
        <v>25.448732551389373</v>
      </c>
      <c r="M303" s="5"/>
      <c r="N303" s="2">
        <v>4661</v>
      </c>
      <c r="O303" s="2">
        <v>2019</v>
      </c>
      <c r="P303" s="2" t="s">
        <v>226</v>
      </c>
      <c r="Q303" s="6" t="s">
        <v>243</v>
      </c>
      <c r="R303" s="1">
        <v>6.4539999999999997</v>
      </c>
      <c r="S303" s="6" t="s">
        <v>39</v>
      </c>
      <c r="T303" s="2">
        <v>14.92</v>
      </c>
      <c r="U303" s="3">
        <v>3</v>
      </c>
      <c r="V303" s="8">
        <v>3</v>
      </c>
      <c r="W303" s="4">
        <v>43818</v>
      </c>
      <c r="X303" s="2" t="s">
        <v>71</v>
      </c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  <c r="CI303" s="2"/>
      <c r="CJ303" s="2"/>
      <c r="CK303" s="2"/>
      <c r="CL303" s="2"/>
      <c r="CM303" s="2"/>
      <c r="CN303" s="2"/>
      <c r="CO303" s="2"/>
      <c r="CP303" s="2"/>
      <c r="CQ303" s="2"/>
      <c r="CR303" s="2"/>
      <c r="CS303" s="2"/>
      <c r="CT303" s="2"/>
    </row>
    <row r="304" spans="1:98" x14ac:dyDescent="0.25">
      <c r="A304" s="20" t="s">
        <v>263</v>
      </c>
      <c r="B304" s="6">
        <v>7</v>
      </c>
      <c r="C304" s="7">
        <v>7.32</v>
      </c>
      <c r="D304" s="7">
        <v>7.17</v>
      </c>
      <c r="E304" s="7">
        <v>6.67</v>
      </c>
      <c r="F304" s="7"/>
      <c r="G304" s="5">
        <v>6.67</v>
      </c>
      <c r="H304" s="12">
        <v>98.083286714001076</v>
      </c>
      <c r="J304" s="5"/>
      <c r="K304" s="5"/>
      <c r="L304" s="5">
        <v>98.083286714001076</v>
      </c>
      <c r="M304" s="5"/>
      <c r="N304" s="2">
        <v>4874</v>
      </c>
      <c r="O304" s="2">
        <v>2019</v>
      </c>
      <c r="P304" s="2" t="s">
        <v>225</v>
      </c>
      <c r="Q304" s="6"/>
      <c r="R304" s="1">
        <v>8.41</v>
      </c>
      <c r="S304" s="6" t="s">
        <v>246</v>
      </c>
      <c r="T304" s="2">
        <v>14.92</v>
      </c>
      <c r="U304" s="3">
        <v>3</v>
      </c>
      <c r="V304" s="8">
        <v>3</v>
      </c>
      <c r="W304" s="4">
        <v>43820</v>
      </c>
      <c r="X304" s="2" t="s">
        <v>114</v>
      </c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  <c r="CC304" s="2"/>
      <c r="CD304" s="2"/>
      <c r="CE304" s="2"/>
      <c r="CF304" s="2"/>
      <c r="CG304" s="2"/>
      <c r="CH304" s="2"/>
      <c r="CI304" s="2"/>
      <c r="CJ304" s="2"/>
      <c r="CK304" s="2"/>
      <c r="CL304" s="2"/>
    </row>
    <row r="305" spans="1:98" x14ac:dyDescent="0.25">
      <c r="A305" s="20" t="s">
        <v>267</v>
      </c>
      <c r="B305" s="10">
        <v>24</v>
      </c>
      <c r="C305" s="11">
        <v>7.38</v>
      </c>
      <c r="D305" s="11">
        <v>9.0299999999999994</v>
      </c>
      <c r="E305" s="11">
        <v>8.89</v>
      </c>
      <c r="G305" s="12">
        <v>8.89</v>
      </c>
      <c r="H305" s="12">
        <v>130.16204913748001</v>
      </c>
      <c r="J305" s="5">
        <v>130.16204913748001</v>
      </c>
      <c r="K305" s="5"/>
      <c r="L305" s="5"/>
      <c r="M305" s="5"/>
      <c r="N305" s="8">
        <v>8299</v>
      </c>
      <c r="O305" s="8">
        <v>2021</v>
      </c>
      <c r="P305" s="13" t="s">
        <v>223</v>
      </c>
      <c r="Q305" s="10" t="s">
        <v>243</v>
      </c>
      <c r="R305" s="14">
        <v>10.558999999999999</v>
      </c>
      <c r="S305" s="10" t="s">
        <v>118</v>
      </c>
      <c r="U305" s="15">
        <v>1</v>
      </c>
      <c r="V305" s="8">
        <v>1</v>
      </c>
      <c r="W305" s="9">
        <v>44476</v>
      </c>
      <c r="X305" s="8" t="s">
        <v>146</v>
      </c>
    </row>
    <row r="306" spans="1:98" x14ac:dyDescent="0.25">
      <c r="A306" s="20" t="s">
        <v>267</v>
      </c>
      <c r="B306" s="10">
        <v>12</v>
      </c>
      <c r="C306" s="11">
        <v>6.87</v>
      </c>
      <c r="D306" s="11">
        <v>8.4600000000000009</v>
      </c>
      <c r="E306" s="11">
        <v>8.0399999999999991</v>
      </c>
      <c r="G306" s="12">
        <v>8.0399999999999991</v>
      </c>
      <c r="H306" s="12">
        <v>115.35110646454</v>
      </c>
      <c r="J306" s="5">
        <v>115.35110646454</v>
      </c>
      <c r="K306" s="5"/>
      <c r="L306" s="5"/>
      <c r="M306" s="5"/>
      <c r="N306" s="8">
        <v>8300</v>
      </c>
      <c r="O306" s="8">
        <v>2021</v>
      </c>
      <c r="P306" s="13" t="s">
        <v>223</v>
      </c>
      <c r="Q306" s="10" t="s">
        <v>243</v>
      </c>
      <c r="R306" s="14">
        <v>10.558999999999999</v>
      </c>
      <c r="S306" s="10" t="s">
        <v>118</v>
      </c>
      <c r="U306" s="15">
        <v>1</v>
      </c>
      <c r="V306" s="8">
        <v>1</v>
      </c>
      <c r="W306" s="9">
        <v>44476</v>
      </c>
      <c r="X306" s="8" t="s">
        <v>149</v>
      </c>
    </row>
    <row r="307" spans="1:98" x14ac:dyDescent="0.25">
      <c r="A307" s="20" t="s">
        <v>267</v>
      </c>
      <c r="B307" s="10">
        <v>36</v>
      </c>
      <c r="C307" s="11">
        <v>7.04</v>
      </c>
      <c r="D307" s="11">
        <v>9.4600000000000009</v>
      </c>
      <c r="E307" s="11">
        <v>9.4</v>
      </c>
      <c r="G307" s="12">
        <v>9.4</v>
      </c>
      <c r="H307" s="12">
        <v>139.04861474124399</v>
      </c>
      <c r="J307" s="5">
        <v>139.04861474124399</v>
      </c>
      <c r="K307" s="5"/>
      <c r="L307" s="5"/>
      <c r="M307" s="5"/>
      <c r="N307" s="8">
        <v>8557</v>
      </c>
      <c r="O307" s="8">
        <v>2021</v>
      </c>
      <c r="P307" s="13" t="s">
        <v>223</v>
      </c>
      <c r="R307" s="14">
        <v>10.558999999999999</v>
      </c>
      <c r="S307" s="10" t="s">
        <v>118</v>
      </c>
      <c r="U307" s="15">
        <v>1</v>
      </c>
      <c r="V307" s="8">
        <v>1</v>
      </c>
      <c r="W307" s="9">
        <v>44482</v>
      </c>
      <c r="X307" s="8" t="s">
        <v>153</v>
      </c>
    </row>
    <row r="308" spans="1:98" x14ac:dyDescent="0.25">
      <c r="A308" s="20" t="s">
        <v>267</v>
      </c>
      <c r="B308" s="10">
        <v>31</v>
      </c>
      <c r="C308" s="11">
        <v>8.11</v>
      </c>
      <c r="D308" s="11">
        <v>9.3699999999999992</v>
      </c>
      <c r="E308" s="11">
        <v>9.2899999999999991</v>
      </c>
      <c r="G308" s="12">
        <v>9.2899999999999991</v>
      </c>
      <c r="H308" s="12">
        <v>137.13190451298101</v>
      </c>
      <c r="J308" s="5">
        <v>137.13190451298101</v>
      </c>
      <c r="K308" s="5"/>
      <c r="L308" s="5"/>
      <c r="M308" s="5"/>
      <c r="N308" s="8">
        <v>8199</v>
      </c>
      <c r="O308" s="8">
        <v>2021</v>
      </c>
      <c r="P308" s="13" t="s">
        <v>223</v>
      </c>
      <c r="Q308" s="10" t="s">
        <v>243</v>
      </c>
      <c r="R308" s="14">
        <v>10.558999999999999</v>
      </c>
      <c r="S308" s="10" t="s">
        <v>118</v>
      </c>
      <c r="U308" s="15">
        <v>1</v>
      </c>
      <c r="V308" s="8">
        <v>1</v>
      </c>
      <c r="W308" s="9">
        <v>44475</v>
      </c>
      <c r="X308" s="8" t="s">
        <v>154</v>
      </c>
    </row>
    <row r="309" spans="1:98" x14ac:dyDescent="0.25">
      <c r="A309" s="20" t="s">
        <v>267</v>
      </c>
      <c r="B309" s="10">
        <v>52</v>
      </c>
      <c r="C309" s="11">
        <v>6.74</v>
      </c>
      <c r="D309" s="11">
        <v>8.43</v>
      </c>
      <c r="E309" s="11">
        <v>8.34</v>
      </c>
      <c r="G309" s="12">
        <v>8.34</v>
      </c>
      <c r="H309" s="12">
        <v>120.57849799616601</v>
      </c>
      <c r="J309" s="5">
        <v>120.57849799616601</v>
      </c>
      <c r="K309" s="5"/>
      <c r="L309" s="5"/>
      <c r="M309" s="5"/>
      <c r="N309" s="8">
        <v>8208</v>
      </c>
      <c r="O309" s="8">
        <v>2021</v>
      </c>
      <c r="P309" s="13" t="s">
        <v>223</v>
      </c>
      <c r="R309" s="14">
        <v>10.558999999999999</v>
      </c>
      <c r="S309" s="10" t="s">
        <v>118</v>
      </c>
      <c r="U309" s="15">
        <v>1</v>
      </c>
      <c r="V309" s="8">
        <v>1</v>
      </c>
      <c r="W309" s="9">
        <v>44475</v>
      </c>
      <c r="X309" s="8" t="s">
        <v>155</v>
      </c>
    </row>
    <row r="310" spans="1:98" x14ac:dyDescent="0.25">
      <c r="A310" s="20" t="s">
        <v>267</v>
      </c>
      <c r="B310" s="10">
        <v>22</v>
      </c>
      <c r="C310" s="11">
        <v>8.35</v>
      </c>
      <c r="D310" s="11">
        <v>9.67</v>
      </c>
      <c r="E310" s="11">
        <v>9.58</v>
      </c>
      <c r="G310" s="12">
        <v>9.58</v>
      </c>
      <c r="H310" s="12">
        <v>142.18504966021899</v>
      </c>
      <c r="J310" s="5">
        <v>142.18504966021899</v>
      </c>
      <c r="K310" s="5"/>
      <c r="L310" s="5"/>
      <c r="M310" s="5"/>
      <c r="N310" s="8">
        <v>8307</v>
      </c>
      <c r="O310" s="8">
        <v>2021</v>
      </c>
      <c r="P310" s="13" t="s">
        <v>223</v>
      </c>
      <c r="Q310" s="10" t="s">
        <v>243</v>
      </c>
      <c r="R310" s="14">
        <v>10.558999999999999</v>
      </c>
      <c r="S310" s="10" t="s">
        <v>118</v>
      </c>
      <c r="U310" s="15">
        <v>1</v>
      </c>
      <c r="V310" s="8">
        <v>1</v>
      </c>
      <c r="W310" s="9">
        <v>44476</v>
      </c>
      <c r="X310" s="8" t="s">
        <v>156</v>
      </c>
    </row>
    <row r="311" spans="1:98" x14ac:dyDescent="0.25">
      <c r="A311" s="20" t="s">
        <v>267</v>
      </c>
      <c r="B311" s="10">
        <v>30</v>
      </c>
      <c r="C311" s="11">
        <v>8.76</v>
      </c>
      <c r="D311" s="11">
        <v>10.130000000000001</v>
      </c>
      <c r="E311" s="11">
        <v>10.25</v>
      </c>
      <c r="G311" s="12">
        <v>10.25</v>
      </c>
      <c r="H311" s="12">
        <v>149.16525590213107</v>
      </c>
      <c r="J311" s="5"/>
      <c r="K311" s="5"/>
      <c r="L311" s="5">
        <v>149.16525590213107</v>
      </c>
      <c r="M311" s="5"/>
      <c r="N311" s="8">
        <v>8304</v>
      </c>
      <c r="O311" s="8">
        <v>2021</v>
      </c>
      <c r="P311" s="13" t="s">
        <v>221</v>
      </c>
      <c r="Q311" s="10" t="s">
        <v>243</v>
      </c>
      <c r="R311" s="14">
        <v>8.41</v>
      </c>
      <c r="S311" s="10" t="s">
        <v>117</v>
      </c>
      <c r="T311" s="8">
        <v>14.92</v>
      </c>
      <c r="U311" s="15">
        <v>3</v>
      </c>
      <c r="V311" s="8">
        <v>2</v>
      </c>
      <c r="W311" s="9">
        <v>44476</v>
      </c>
      <c r="X311" s="8" t="s">
        <v>167</v>
      </c>
    </row>
    <row r="312" spans="1:98" x14ac:dyDescent="0.25">
      <c r="A312" s="20" t="s">
        <v>267</v>
      </c>
      <c r="B312" s="10">
        <v>29</v>
      </c>
      <c r="C312" s="11">
        <v>8.77</v>
      </c>
      <c r="D312" s="11">
        <v>9.6300000000000008</v>
      </c>
      <c r="E312" s="11">
        <v>9.7200000000000006</v>
      </c>
      <c r="G312" s="12">
        <v>9.7200000000000006</v>
      </c>
      <c r="H312" s="12">
        <v>140.38454824763218</v>
      </c>
      <c r="J312" s="5"/>
      <c r="K312" s="5"/>
      <c r="L312" s="5">
        <v>140.38454824763218</v>
      </c>
      <c r="M312" s="5"/>
      <c r="N312" s="8">
        <v>8238</v>
      </c>
      <c r="O312" s="8">
        <v>2021</v>
      </c>
      <c r="P312" s="13" t="s">
        <v>221</v>
      </c>
      <c r="Q312" s="10" t="s">
        <v>243</v>
      </c>
      <c r="R312" s="14">
        <v>8.41</v>
      </c>
      <c r="S312" s="10" t="s">
        <v>117</v>
      </c>
      <c r="T312" s="8">
        <v>14.92</v>
      </c>
      <c r="U312" s="15">
        <v>3</v>
      </c>
      <c r="V312" s="8">
        <v>2</v>
      </c>
      <c r="W312" s="9">
        <v>44475</v>
      </c>
      <c r="X312" s="8" t="s">
        <v>165</v>
      </c>
    </row>
    <row r="313" spans="1:98" x14ac:dyDescent="0.25">
      <c r="A313" s="20" t="s">
        <v>267</v>
      </c>
      <c r="B313" s="10">
        <v>53</v>
      </c>
      <c r="C313" s="11">
        <v>10.210000000000001</v>
      </c>
      <c r="D313" s="11">
        <v>10.69</v>
      </c>
      <c r="E313" s="11">
        <v>10.78</v>
      </c>
      <c r="G313" s="12">
        <v>10.78</v>
      </c>
      <c r="H313" s="12">
        <v>157.94596355662995</v>
      </c>
      <c r="J313" s="5"/>
      <c r="K313" s="5"/>
      <c r="L313" s="5">
        <v>157.94596355662995</v>
      </c>
      <c r="M313" s="5"/>
      <c r="N313" s="8">
        <v>8247</v>
      </c>
      <c r="O313" s="8">
        <v>2021</v>
      </c>
      <c r="P313" s="13" t="s">
        <v>221</v>
      </c>
      <c r="R313" s="14">
        <v>8.41</v>
      </c>
      <c r="S313" s="10" t="s">
        <v>117</v>
      </c>
      <c r="T313" s="8">
        <v>14.92</v>
      </c>
      <c r="U313" s="15">
        <v>3</v>
      </c>
      <c r="V313" s="8">
        <v>2</v>
      </c>
      <c r="W313" s="9">
        <v>44475</v>
      </c>
      <c r="X313" s="8" t="s">
        <v>166</v>
      </c>
    </row>
    <row r="314" spans="1:98" x14ac:dyDescent="0.25">
      <c r="A314" s="20" t="s">
        <v>267</v>
      </c>
      <c r="B314" s="10">
        <v>53</v>
      </c>
      <c r="C314" s="11">
        <v>8.1999999999999993</v>
      </c>
      <c r="D314" s="11">
        <v>10.8</v>
      </c>
      <c r="E314" s="11">
        <v>10.89</v>
      </c>
      <c r="G314" s="12">
        <v>10.89</v>
      </c>
      <c r="H314" s="12">
        <v>159.7683745792618</v>
      </c>
      <c r="J314" s="5"/>
      <c r="K314" s="5"/>
      <c r="L314" s="5">
        <v>159.7683745792618</v>
      </c>
      <c r="M314" s="5"/>
      <c r="N314" s="8">
        <v>8994</v>
      </c>
      <c r="O314" s="8">
        <v>2021</v>
      </c>
      <c r="P314" s="13" t="s">
        <v>221</v>
      </c>
      <c r="R314" s="14">
        <v>8.41</v>
      </c>
      <c r="S314" s="10" t="s">
        <v>117</v>
      </c>
      <c r="T314" s="8">
        <v>14.92</v>
      </c>
      <c r="U314" s="15">
        <v>3</v>
      </c>
      <c r="V314" s="8">
        <v>2</v>
      </c>
      <c r="W314" s="9">
        <v>44495</v>
      </c>
      <c r="X314" s="8" t="s">
        <v>166</v>
      </c>
      <c r="CM314" s="14"/>
      <c r="CN314" s="14"/>
      <c r="CO314" s="14"/>
      <c r="CP314" s="14"/>
      <c r="CQ314" s="14"/>
      <c r="CR314" s="14"/>
      <c r="CS314" s="14"/>
      <c r="CT314" s="14"/>
    </row>
    <row r="315" spans="1:98" x14ac:dyDescent="0.25">
      <c r="A315" s="20" t="s">
        <v>267</v>
      </c>
      <c r="B315" s="10">
        <v>59</v>
      </c>
      <c r="C315" s="11">
        <v>8.9499999999999993</v>
      </c>
      <c r="D315" s="11">
        <v>10.44</v>
      </c>
      <c r="E315" s="11">
        <v>10.51</v>
      </c>
      <c r="G315" s="12">
        <v>10.51</v>
      </c>
      <c r="H315" s="12">
        <v>153.47277286471544</v>
      </c>
      <c r="J315" s="5"/>
      <c r="K315" s="5"/>
      <c r="L315" s="5">
        <v>153.47277286471544</v>
      </c>
      <c r="M315" s="5"/>
      <c r="N315" s="8">
        <v>8212</v>
      </c>
      <c r="O315" s="8">
        <v>2021</v>
      </c>
      <c r="P315" s="13" t="s">
        <v>221</v>
      </c>
      <c r="R315" s="14">
        <v>8.41</v>
      </c>
      <c r="S315" s="10" t="s">
        <v>117</v>
      </c>
      <c r="T315" s="8">
        <v>14.92</v>
      </c>
      <c r="U315" s="15">
        <v>3</v>
      </c>
      <c r="V315" s="8">
        <v>2</v>
      </c>
      <c r="W315" s="9">
        <v>44475</v>
      </c>
      <c r="X315" s="8" t="s">
        <v>164</v>
      </c>
    </row>
    <row r="316" spans="1:98" x14ac:dyDescent="0.25">
      <c r="A316" s="20" t="s">
        <v>267</v>
      </c>
      <c r="B316" s="10">
        <v>19</v>
      </c>
      <c r="C316" s="11">
        <v>8.2100000000000009</v>
      </c>
      <c r="D316" s="11">
        <v>10.16</v>
      </c>
      <c r="E316" s="11">
        <v>10.37</v>
      </c>
      <c r="G316" s="12">
        <v>10.37</v>
      </c>
      <c r="H316" s="12">
        <v>151.15334065409306</v>
      </c>
      <c r="J316" s="5"/>
      <c r="K316" s="5"/>
      <c r="L316" s="5">
        <v>151.15334065409306</v>
      </c>
      <c r="M316" s="5"/>
      <c r="N316" s="8">
        <v>8534</v>
      </c>
      <c r="O316" s="8">
        <v>2021</v>
      </c>
      <c r="P316" s="13" t="s">
        <v>221</v>
      </c>
      <c r="Q316" s="10" t="s">
        <v>243</v>
      </c>
      <c r="R316" s="14">
        <v>8.41</v>
      </c>
      <c r="S316" s="10" t="s">
        <v>117</v>
      </c>
      <c r="T316" s="8">
        <v>14.92</v>
      </c>
      <c r="U316" s="15">
        <v>3</v>
      </c>
      <c r="V316" s="8">
        <v>2</v>
      </c>
      <c r="W316" s="9">
        <v>44482</v>
      </c>
      <c r="X316" s="8" t="s">
        <v>169</v>
      </c>
    </row>
    <row r="317" spans="1:98" x14ac:dyDescent="0.25">
      <c r="A317" s="20" t="s">
        <v>267</v>
      </c>
      <c r="B317" s="10">
        <v>122</v>
      </c>
      <c r="C317" s="11">
        <v>9.94</v>
      </c>
      <c r="D317" s="11">
        <v>10.68</v>
      </c>
      <c r="E317" s="11">
        <v>10.72</v>
      </c>
      <c r="G317" s="12">
        <v>10.72</v>
      </c>
      <c r="H317" s="12">
        <v>156.95192118064895</v>
      </c>
      <c r="J317" s="5"/>
      <c r="K317" s="5"/>
      <c r="L317" s="5">
        <v>156.95192118064895</v>
      </c>
      <c r="M317" s="5"/>
      <c r="N317" s="8">
        <v>8142</v>
      </c>
      <c r="O317" s="8">
        <v>2021</v>
      </c>
      <c r="P317" s="13" t="s">
        <v>221</v>
      </c>
      <c r="R317" s="14">
        <v>8.41</v>
      </c>
      <c r="S317" s="10" t="s">
        <v>117</v>
      </c>
      <c r="T317" s="8">
        <v>14.92</v>
      </c>
      <c r="U317" s="15">
        <v>3</v>
      </c>
      <c r="V317" s="8">
        <v>2</v>
      </c>
      <c r="W317" s="9">
        <v>44474</v>
      </c>
      <c r="X317" s="8" t="s">
        <v>159</v>
      </c>
    </row>
    <row r="318" spans="1:98" x14ac:dyDescent="0.25">
      <c r="A318" s="20" t="s">
        <v>267</v>
      </c>
      <c r="B318" s="10">
        <v>113</v>
      </c>
      <c r="C318" s="11">
        <v>9.85</v>
      </c>
      <c r="D318" s="11">
        <v>10.57</v>
      </c>
      <c r="E318" s="11">
        <v>10.61</v>
      </c>
      <c r="G318" s="12">
        <v>10.61</v>
      </c>
      <c r="H318" s="12">
        <v>155.1295101580171</v>
      </c>
      <c r="J318" s="5"/>
      <c r="K318" s="5"/>
      <c r="L318" s="5">
        <v>155.1295101580171</v>
      </c>
      <c r="M318" s="5"/>
      <c r="N318" s="8">
        <v>8146</v>
      </c>
      <c r="O318" s="8">
        <v>2021</v>
      </c>
      <c r="P318" s="13" t="s">
        <v>221</v>
      </c>
      <c r="R318" s="14">
        <v>8.41</v>
      </c>
      <c r="S318" s="10" t="s">
        <v>117</v>
      </c>
      <c r="T318" s="8">
        <v>14.92</v>
      </c>
      <c r="U318" s="15">
        <v>3</v>
      </c>
      <c r="V318" s="8">
        <v>2</v>
      </c>
      <c r="W318" s="9">
        <v>44474</v>
      </c>
      <c r="X318" s="8" t="s">
        <v>160</v>
      </c>
    </row>
    <row r="319" spans="1:98" x14ac:dyDescent="0.25">
      <c r="A319" s="20" t="s">
        <v>267</v>
      </c>
      <c r="B319" s="10">
        <v>157</v>
      </c>
      <c r="C319" s="11">
        <v>10.37</v>
      </c>
      <c r="D319" s="11">
        <v>11.09</v>
      </c>
      <c r="E319" s="11">
        <v>11.12</v>
      </c>
      <c r="G319" s="12">
        <v>11.12</v>
      </c>
      <c r="H319" s="12">
        <v>163.57887035385568</v>
      </c>
      <c r="J319" s="5"/>
      <c r="K319" s="5"/>
      <c r="L319" s="5">
        <v>163.57887035385568</v>
      </c>
      <c r="M319" s="5"/>
      <c r="N319" s="8">
        <v>8147</v>
      </c>
      <c r="O319" s="8">
        <v>2021</v>
      </c>
      <c r="P319" s="13" t="s">
        <v>221</v>
      </c>
      <c r="R319" s="14">
        <v>8.41</v>
      </c>
      <c r="S319" s="10" t="s">
        <v>117</v>
      </c>
      <c r="T319" s="8">
        <v>14.92</v>
      </c>
      <c r="U319" s="15">
        <v>3</v>
      </c>
      <c r="V319" s="8">
        <v>2</v>
      </c>
      <c r="W319" s="9">
        <v>44474</v>
      </c>
      <c r="X319" s="8" t="s">
        <v>161</v>
      </c>
    </row>
    <row r="320" spans="1:98" x14ac:dyDescent="0.25">
      <c r="A320" s="20" t="s">
        <v>267</v>
      </c>
      <c r="B320" s="10">
        <v>96</v>
      </c>
      <c r="C320" s="11">
        <v>9.7899999999999991</v>
      </c>
      <c r="D320" s="11">
        <v>11.3</v>
      </c>
      <c r="E320" s="11">
        <v>11.36</v>
      </c>
      <c r="G320" s="12">
        <v>11.36</v>
      </c>
      <c r="H320" s="12">
        <v>167.55503985777969</v>
      </c>
      <c r="J320" s="5"/>
      <c r="K320" s="5"/>
      <c r="L320" s="5">
        <v>167.55503985777969</v>
      </c>
      <c r="M320" s="5"/>
      <c r="N320" s="8">
        <v>8201</v>
      </c>
      <c r="O320" s="8">
        <v>2021</v>
      </c>
      <c r="P320" s="13" t="s">
        <v>221</v>
      </c>
      <c r="R320" s="14">
        <v>8.41</v>
      </c>
      <c r="S320" s="10" t="s">
        <v>117</v>
      </c>
      <c r="T320" s="8">
        <v>14.92</v>
      </c>
      <c r="U320" s="15">
        <v>3</v>
      </c>
      <c r="V320" s="8">
        <v>2</v>
      </c>
      <c r="W320" s="9">
        <v>44475</v>
      </c>
      <c r="X320" s="8" t="s">
        <v>163</v>
      </c>
    </row>
    <row r="321" spans="1:98" x14ac:dyDescent="0.25">
      <c r="A321" s="20" t="s">
        <v>267</v>
      </c>
      <c r="B321" s="10">
        <v>135</v>
      </c>
      <c r="C321" s="11">
        <v>9.8699999999999992</v>
      </c>
      <c r="D321" s="11">
        <v>10.61</v>
      </c>
      <c r="E321" s="11">
        <v>10.64</v>
      </c>
      <c r="G321" s="12">
        <v>10.64</v>
      </c>
      <c r="H321" s="12">
        <v>155.62653134600762</v>
      </c>
      <c r="J321" s="5"/>
      <c r="K321" s="5"/>
      <c r="L321" s="5">
        <v>155.62653134600762</v>
      </c>
      <c r="M321" s="5"/>
      <c r="N321" s="8">
        <v>8141</v>
      </c>
      <c r="O321" s="8">
        <v>2021</v>
      </c>
      <c r="P321" s="13" t="s">
        <v>221</v>
      </c>
      <c r="R321" s="14">
        <v>8.41</v>
      </c>
      <c r="S321" s="10" t="s">
        <v>117</v>
      </c>
      <c r="T321" s="8">
        <v>14.92</v>
      </c>
      <c r="U321" s="15">
        <v>3</v>
      </c>
      <c r="V321" s="8">
        <v>2</v>
      </c>
      <c r="W321" s="9">
        <v>44474</v>
      </c>
      <c r="X321" s="8" t="s">
        <v>158</v>
      </c>
    </row>
    <row r="322" spans="1:98" x14ac:dyDescent="0.25">
      <c r="A322" s="20" t="s">
        <v>267</v>
      </c>
      <c r="B322" s="10">
        <v>12</v>
      </c>
      <c r="C322" s="11">
        <v>7.91</v>
      </c>
      <c r="D322" s="11">
        <v>9.26</v>
      </c>
      <c r="E322" s="11">
        <v>9.43</v>
      </c>
      <c r="G322" s="12">
        <v>9.43</v>
      </c>
      <c r="H322" s="12">
        <v>135.58001009705728</v>
      </c>
      <c r="J322" s="5"/>
      <c r="K322" s="5"/>
      <c r="L322" s="5">
        <v>135.58001009705728</v>
      </c>
      <c r="M322" s="5"/>
      <c r="N322" s="8">
        <v>8305</v>
      </c>
      <c r="O322" s="8">
        <v>2021</v>
      </c>
      <c r="P322" s="13" t="s">
        <v>221</v>
      </c>
      <c r="Q322" s="10" t="s">
        <v>243</v>
      </c>
      <c r="R322" s="14">
        <v>8.41</v>
      </c>
      <c r="S322" s="10" t="s">
        <v>117</v>
      </c>
      <c r="T322" s="8">
        <v>14.92</v>
      </c>
      <c r="U322" s="15">
        <v>3</v>
      </c>
      <c r="V322" s="8">
        <v>2</v>
      </c>
      <c r="W322" s="9">
        <v>44476</v>
      </c>
      <c r="X322" s="8" t="s">
        <v>168</v>
      </c>
    </row>
    <row r="323" spans="1:98" x14ac:dyDescent="0.25">
      <c r="A323" s="20" t="s">
        <v>267</v>
      </c>
      <c r="B323" s="10">
        <v>248</v>
      </c>
      <c r="C323" s="11">
        <v>9.73</v>
      </c>
      <c r="D323" s="11">
        <v>10.45</v>
      </c>
      <c r="E323" s="11">
        <v>10.47</v>
      </c>
      <c r="G323" s="12">
        <v>10.47</v>
      </c>
      <c r="H323" s="12">
        <v>152.81007794739477</v>
      </c>
      <c r="J323" s="5"/>
      <c r="K323" s="5"/>
      <c r="L323" s="5">
        <v>152.81007794739477</v>
      </c>
      <c r="M323" s="5"/>
      <c r="N323" s="8">
        <v>8148</v>
      </c>
      <c r="O323" s="8">
        <v>2021</v>
      </c>
      <c r="P323" s="13" t="s">
        <v>221</v>
      </c>
      <c r="R323" s="14">
        <v>8.41</v>
      </c>
      <c r="S323" s="10" t="s">
        <v>117</v>
      </c>
      <c r="T323" s="8">
        <v>14.92</v>
      </c>
      <c r="U323" s="15">
        <v>3</v>
      </c>
      <c r="V323" s="8">
        <v>2</v>
      </c>
      <c r="W323" s="9">
        <v>44474</v>
      </c>
      <c r="X323" s="8" t="s">
        <v>162</v>
      </c>
    </row>
    <row r="324" spans="1:98" x14ac:dyDescent="0.25">
      <c r="A324" s="20" t="s">
        <v>267</v>
      </c>
      <c r="B324" s="10">
        <v>49</v>
      </c>
      <c r="C324" s="11">
        <v>8.59</v>
      </c>
      <c r="D324" s="11">
        <v>9.73</v>
      </c>
      <c r="E324" s="11">
        <v>9.7899999999999991</v>
      </c>
      <c r="G324" s="12">
        <v>9.7899999999999991</v>
      </c>
      <c r="H324" s="12">
        <v>141.54426435294332</v>
      </c>
      <c r="J324" s="5"/>
      <c r="K324" s="5"/>
      <c r="L324" s="5">
        <v>141.54426435294332</v>
      </c>
      <c r="M324" s="5"/>
      <c r="N324" s="8">
        <v>8221</v>
      </c>
      <c r="O324" s="8">
        <v>2021</v>
      </c>
      <c r="P324" s="13" t="s">
        <v>220</v>
      </c>
      <c r="R324" s="14">
        <v>8.41</v>
      </c>
      <c r="S324" s="10" t="s">
        <v>116</v>
      </c>
      <c r="T324" s="8">
        <v>14.92</v>
      </c>
      <c r="U324" s="15">
        <v>3</v>
      </c>
      <c r="V324" s="8">
        <v>2</v>
      </c>
      <c r="W324" s="9">
        <v>44475</v>
      </c>
      <c r="X324" s="8" t="s">
        <v>194</v>
      </c>
    </row>
    <row r="325" spans="1:98" s="14" customFormat="1" x14ac:dyDescent="0.25">
      <c r="A325" s="20" t="s">
        <v>267</v>
      </c>
      <c r="B325" s="10">
        <v>95</v>
      </c>
      <c r="C325" s="11">
        <v>7.59</v>
      </c>
      <c r="D325" s="11">
        <v>8.1999999999999993</v>
      </c>
      <c r="E325" s="11">
        <v>8.1999999999999993</v>
      </c>
      <c r="F325" s="11"/>
      <c r="G325" s="12">
        <v>8.1999999999999993</v>
      </c>
      <c r="H325" s="12">
        <v>115.2021413894466</v>
      </c>
      <c r="I325" s="12"/>
      <c r="J325" s="5"/>
      <c r="K325" s="5"/>
      <c r="L325" s="5">
        <v>115.2021413894466</v>
      </c>
      <c r="M325" s="5"/>
      <c r="N325" s="8">
        <v>8127</v>
      </c>
      <c r="O325" s="8">
        <v>2021</v>
      </c>
      <c r="P325" s="13" t="s">
        <v>220</v>
      </c>
      <c r="Q325" s="10"/>
      <c r="R325" s="14">
        <v>8.41</v>
      </c>
      <c r="S325" s="10" t="s">
        <v>116</v>
      </c>
      <c r="T325" s="8">
        <v>14.92</v>
      </c>
      <c r="U325" s="15">
        <v>3</v>
      </c>
      <c r="V325" s="8">
        <v>2</v>
      </c>
      <c r="W325" s="9">
        <v>44474</v>
      </c>
      <c r="X325" s="8" t="s">
        <v>192</v>
      </c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8"/>
      <c r="AZ325" s="8"/>
      <c r="BA325" s="8"/>
      <c r="BB325" s="8"/>
      <c r="BC325" s="8"/>
      <c r="BD325" s="8"/>
      <c r="BE325" s="8"/>
      <c r="BF325" s="8"/>
      <c r="BG325" s="8"/>
      <c r="BH325" s="8"/>
      <c r="BI325" s="8"/>
      <c r="BJ325" s="8"/>
      <c r="BK325" s="8"/>
      <c r="BL325" s="8"/>
      <c r="BM325" s="8"/>
      <c r="BN325" s="8"/>
      <c r="BO325" s="8"/>
      <c r="BP325" s="8"/>
      <c r="BQ325" s="8"/>
      <c r="BR325" s="8"/>
      <c r="BS325" s="8"/>
      <c r="BT325" s="8"/>
      <c r="BU325" s="8"/>
      <c r="BV325" s="8"/>
      <c r="BW325" s="8"/>
      <c r="BX325" s="8"/>
      <c r="BY325" s="8"/>
      <c r="BZ325" s="8"/>
      <c r="CA325" s="8"/>
      <c r="CB325" s="8"/>
      <c r="CC325" s="8"/>
      <c r="CD325" s="8"/>
      <c r="CE325" s="8"/>
      <c r="CF325" s="8"/>
      <c r="CG325" s="8"/>
      <c r="CH325" s="8"/>
      <c r="CI325" s="8"/>
      <c r="CJ325" s="8"/>
      <c r="CK325" s="8"/>
      <c r="CL325" s="8"/>
      <c r="CM325" s="8"/>
      <c r="CN325" s="8"/>
      <c r="CO325" s="8"/>
      <c r="CP325" s="8"/>
      <c r="CQ325" s="8"/>
      <c r="CR325" s="8"/>
      <c r="CS325" s="8"/>
      <c r="CT325" s="8"/>
    </row>
    <row r="326" spans="1:98" s="14" customFormat="1" x14ac:dyDescent="0.25">
      <c r="A326" s="20" t="s">
        <v>267</v>
      </c>
      <c r="B326" s="10">
        <v>126</v>
      </c>
      <c r="C326" s="11">
        <v>7.24</v>
      </c>
      <c r="D326" s="11">
        <v>7.91</v>
      </c>
      <c r="E326" s="11">
        <v>7.9</v>
      </c>
      <c r="F326" s="11"/>
      <c r="G326" s="12">
        <v>7.9</v>
      </c>
      <c r="H326" s="12">
        <v>110.23192950954159</v>
      </c>
      <c r="I326" s="12"/>
      <c r="J326" s="5"/>
      <c r="K326" s="5"/>
      <c r="L326" s="5">
        <v>110.23192950954159</v>
      </c>
      <c r="M326" s="5"/>
      <c r="N326" s="8">
        <v>8131</v>
      </c>
      <c r="O326" s="8">
        <v>2021</v>
      </c>
      <c r="P326" s="13" t="s">
        <v>220</v>
      </c>
      <c r="Q326" s="10"/>
      <c r="R326" s="14">
        <v>8.41</v>
      </c>
      <c r="S326" s="10" t="s">
        <v>116</v>
      </c>
      <c r="T326" s="8">
        <v>14.92</v>
      </c>
      <c r="U326" s="15">
        <v>3</v>
      </c>
      <c r="V326" s="8">
        <v>2</v>
      </c>
      <c r="W326" s="9">
        <v>44474</v>
      </c>
      <c r="X326" s="8" t="s">
        <v>193</v>
      </c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8"/>
      <c r="AZ326" s="8"/>
      <c r="BA326" s="8"/>
      <c r="BB326" s="8"/>
      <c r="BC326" s="8"/>
      <c r="BD326" s="8"/>
      <c r="BE326" s="8"/>
      <c r="BF326" s="8"/>
      <c r="BG326" s="8"/>
      <c r="BH326" s="8"/>
      <c r="BI326" s="8"/>
      <c r="BJ326" s="8"/>
      <c r="BK326" s="8"/>
      <c r="BL326" s="8"/>
      <c r="BM326" s="8"/>
      <c r="BN326" s="8"/>
      <c r="BO326" s="8"/>
      <c r="BP326" s="8"/>
      <c r="BQ326" s="8"/>
      <c r="BR326" s="8"/>
      <c r="BS326" s="8"/>
      <c r="BT326" s="8"/>
      <c r="BU326" s="8"/>
      <c r="BV326" s="8"/>
      <c r="BW326" s="8"/>
      <c r="BX326" s="8"/>
      <c r="BY326" s="8"/>
      <c r="BZ326" s="8"/>
      <c r="CA326" s="8"/>
      <c r="CB326" s="8"/>
      <c r="CC326" s="8"/>
      <c r="CD326" s="8"/>
      <c r="CE326" s="8"/>
      <c r="CF326" s="8"/>
      <c r="CG326" s="8"/>
      <c r="CH326" s="8"/>
      <c r="CI326" s="8"/>
      <c r="CJ326" s="8"/>
      <c r="CK326" s="8"/>
      <c r="CL326" s="8"/>
      <c r="CM326" s="8"/>
      <c r="CN326" s="8"/>
      <c r="CO326" s="8"/>
      <c r="CP326" s="8"/>
      <c r="CQ326" s="8"/>
      <c r="CR326" s="8"/>
      <c r="CS326" s="8"/>
      <c r="CT326" s="8"/>
    </row>
    <row r="327" spans="1:98" s="14" customFormat="1" x14ac:dyDescent="0.25">
      <c r="A327" s="20" t="s">
        <v>267</v>
      </c>
      <c r="B327" s="10">
        <v>479</v>
      </c>
      <c r="C327" s="11">
        <v>7.82</v>
      </c>
      <c r="D327" s="11">
        <v>8.2899999999999991</v>
      </c>
      <c r="E327" s="11">
        <v>8.2899999999999991</v>
      </c>
      <c r="F327" s="11"/>
      <c r="G327" s="12">
        <v>8.2899999999999991</v>
      </c>
      <c r="H327" s="12">
        <v>116.69320495341812</v>
      </c>
      <c r="I327" s="12"/>
      <c r="J327" s="5"/>
      <c r="K327" s="5"/>
      <c r="L327" s="5">
        <v>116.69320495341812</v>
      </c>
      <c r="M327" s="5"/>
      <c r="N327" s="8">
        <v>8119</v>
      </c>
      <c r="O327" s="8">
        <v>2021</v>
      </c>
      <c r="P327" s="13" t="s">
        <v>220</v>
      </c>
      <c r="Q327" s="10"/>
      <c r="R327" s="14">
        <v>8.41</v>
      </c>
      <c r="S327" s="10" t="s">
        <v>116</v>
      </c>
      <c r="T327" s="8">
        <v>14.92</v>
      </c>
      <c r="U327" s="15">
        <v>3</v>
      </c>
      <c r="V327" s="8">
        <v>2</v>
      </c>
      <c r="W327" s="9">
        <v>44474</v>
      </c>
      <c r="X327" s="8" t="s">
        <v>188</v>
      </c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8"/>
      <c r="AZ327" s="8"/>
      <c r="BA327" s="8"/>
      <c r="BB327" s="8"/>
      <c r="BC327" s="8"/>
      <c r="BD327" s="8"/>
      <c r="BE327" s="8"/>
      <c r="BF327" s="8"/>
      <c r="BG327" s="8"/>
      <c r="BH327" s="8"/>
      <c r="BI327" s="8"/>
      <c r="BJ327" s="8"/>
      <c r="BK327" s="8"/>
      <c r="BL327" s="8"/>
      <c r="BM327" s="8"/>
      <c r="BN327" s="8"/>
      <c r="BO327" s="8"/>
      <c r="BP327" s="8"/>
      <c r="BQ327" s="8"/>
      <c r="BR327" s="8"/>
      <c r="BS327" s="8"/>
      <c r="BT327" s="8"/>
      <c r="BU327" s="8"/>
      <c r="BV327" s="8"/>
      <c r="BW327" s="8"/>
      <c r="BX327" s="8"/>
      <c r="BY327" s="8"/>
      <c r="BZ327" s="8"/>
      <c r="CA327" s="8"/>
      <c r="CB327" s="8"/>
      <c r="CC327" s="8"/>
      <c r="CD327" s="8"/>
      <c r="CE327" s="8"/>
      <c r="CF327" s="8"/>
      <c r="CG327" s="8"/>
      <c r="CH327" s="8"/>
      <c r="CI327" s="8"/>
      <c r="CJ327" s="8"/>
      <c r="CK327" s="8"/>
      <c r="CL327" s="8"/>
      <c r="CM327" s="8"/>
      <c r="CN327" s="8"/>
      <c r="CO327" s="8"/>
      <c r="CP327" s="8"/>
      <c r="CQ327" s="8"/>
      <c r="CR327" s="8"/>
      <c r="CS327" s="8"/>
      <c r="CT327" s="8"/>
    </row>
    <row r="328" spans="1:98" s="14" customFormat="1" x14ac:dyDescent="0.25">
      <c r="A328" s="20" t="s">
        <v>267</v>
      </c>
      <c r="B328" s="10">
        <v>281</v>
      </c>
      <c r="C328" s="11">
        <v>6.9</v>
      </c>
      <c r="D328" s="11">
        <v>8.65</v>
      </c>
      <c r="E328" s="11">
        <v>8.65</v>
      </c>
      <c r="F328" s="11"/>
      <c r="G328" s="12">
        <v>8.65</v>
      </c>
      <c r="H328" s="12">
        <v>122.65745920930419</v>
      </c>
      <c r="I328" s="12"/>
      <c r="J328" s="5"/>
      <c r="K328" s="5"/>
      <c r="L328" s="5">
        <v>122.65745920930419</v>
      </c>
      <c r="M328" s="5"/>
      <c r="N328" s="8">
        <v>8788</v>
      </c>
      <c r="O328" s="8">
        <v>2021</v>
      </c>
      <c r="P328" s="13" t="s">
        <v>220</v>
      </c>
      <c r="Q328" s="10"/>
      <c r="R328" s="14">
        <v>8.41</v>
      </c>
      <c r="S328" s="10" t="s">
        <v>116</v>
      </c>
      <c r="T328" s="8">
        <v>14.92</v>
      </c>
      <c r="U328" s="15">
        <v>3</v>
      </c>
      <c r="V328" s="8">
        <v>2</v>
      </c>
      <c r="W328" s="9">
        <v>44489</v>
      </c>
      <c r="X328" s="8" t="s">
        <v>196</v>
      </c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8"/>
      <c r="AZ328" s="8"/>
      <c r="BA328" s="8"/>
      <c r="BB328" s="8"/>
      <c r="BC328" s="8"/>
      <c r="BD328" s="8"/>
      <c r="BE328" s="8"/>
      <c r="BF328" s="8"/>
      <c r="BG328" s="8"/>
      <c r="BH328" s="8"/>
      <c r="BI328" s="8"/>
      <c r="BJ328" s="8"/>
      <c r="BK328" s="8"/>
      <c r="BL328" s="8"/>
      <c r="BM328" s="8"/>
      <c r="BN328" s="8"/>
      <c r="BO328" s="8"/>
      <c r="BP328" s="8"/>
      <c r="BQ328" s="8"/>
      <c r="BR328" s="8"/>
      <c r="BS328" s="8"/>
      <c r="BT328" s="8"/>
      <c r="BU328" s="8"/>
      <c r="BV328" s="8"/>
      <c r="BW328" s="8"/>
      <c r="BX328" s="8"/>
      <c r="BY328" s="8"/>
      <c r="BZ328" s="8"/>
      <c r="CA328" s="8"/>
      <c r="CB328" s="8"/>
      <c r="CC328" s="8"/>
      <c r="CD328" s="8"/>
      <c r="CE328" s="8"/>
      <c r="CF328" s="8"/>
      <c r="CG328" s="8"/>
      <c r="CH328" s="8"/>
      <c r="CI328" s="8"/>
      <c r="CJ328" s="8"/>
      <c r="CK328" s="8"/>
      <c r="CL328" s="8"/>
      <c r="CM328" s="8"/>
      <c r="CN328" s="8"/>
      <c r="CO328" s="8"/>
      <c r="CP328" s="8"/>
      <c r="CQ328" s="8"/>
      <c r="CR328" s="8"/>
      <c r="CS328" s="8"/>
      <c r="CT328" s="8"/>
    </row>
    <row r="329" spans="1:98" s="14" customFormat="1" x14ac:dyDescent="0.25">
      <c r="A329" s="20" t="s">
        <v>267</v>
      </c>
      <c r="B329" s="10">
        <v>138</v>
      </c>
      <c r="C329" s="11">
        <v>7.4</v>
      </c>
      <c r="D329" s="11">
        <v>7.98</v>
      </c>
      <c r="E329" s="11">
        <v>7.97</v>
      </c>
      <c r="F329" s="11"/>
      <c r="G329" s="12">
        <v>7.97</v>
      </c>
      <c r="H329" s="12">
        <v>111.39164561485275</v>
      </c>
      <c r="I329" s="12"/>
      <c r="J329" s="5"/>
      <c r="K329" s="5"/>
      <c r="L329" s="5">
        <v>111.39164561485275</v>
      </c>
      <c r="M329" s="5"/>
      <c r="N329" s="8">
        <v>8124</v>
      </c>
      <c r="O329" s="8">
        <v>2021</v>
      </c>
      <c r="P329" s="13" t="s">
        <v>220</v>
      </c>
      <c r="Q329" s="10"/>
      <c r="R329" s="14">
        <v>8.41</v>
      </c>
      <c r="S329" s="10" t="s">
        <v>116</v>
      </c>
      <c r="T329" s="8">
        <v>14.92</v>
      </c>
      <c r="U329" s="15">
        <v>3</v>
      </c>
      <c r="V329" s="8">
        <v>2</v>
      </c>
      <c r="W329" s="9">
        <v>44474</v>
      </c>
      <c r="X329" s="8" t="s">
        <v>189</v>
      </c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8"/>
      <c r="AZ329" s="8"/>
      <c r="BA329" s="8"/>
      <c r="BB329" s="8"/>
      <c r="BC329" s="8"/>
      <c r="BD329" s="8"/>
      <c r="BE329" s="8"/>
      <c r="BF329" s="8"/>
      <c r="BG329" s="8"/>
      <c r="BH329" s="8"/>
      <c r="BI329" s="8"/>
      <c r="BJ329" s="8"/>
      <c r="BK329" s="8"/>
      <c r="BL329" s="8"/>
      <c r="BM329" s="8"/>
      <c r="BN329" s="8"/>
      <c r="BO329" s="8"/>
      <c r="BP329" s="8"/>
      <c r="BQ329" s="8"/>
      <c r="BR329" s="8"/>
      <c r="BS329" s="8"/>
      <c r="BT329" s="8"/>
      <c r="BU329" s="8"/>
      <c r="BV329" s="8"/>
      <c r="BW329" s="8"/>
      <c r="BX329" s="8"/>
      <c r="BY329" s="8"/>
      <c r="BZ329" s="8"/>
      <c r="CA329" s="8"/>
      <c r="CB329" s="8"/>
      <c r="CC329" s="8"/>
      <c r="CD329" s="8"/>
      <c r="CE329" s="8"/>
      <c r="CF329" s="8"/>
      <c r="CG329" s="8"/>
      <c r="CH329" s="8"/>
      <c r="CI329" s="8"/>
      <c r="CJ329" s="8"/>
      <c r="CK329" s="8"/>
      <c r="CL329" s="8"/>
      <c r="CM329" s="8"/>
      <c r="CN329" s="8"/>
      <c r="CO329" s="8"/>
      <c r="CP329" s="8"/>
      <c r="CQ329" s="8"/>
      <c r="CR329" s="8"/>
      <c r="CS329" s="8"/>
      <c r="CT329" s="8"/>
    </row>
    <row r="330" spans="1:98" s="14" customFormat="1" x14ac:dyDescent="0.25">
      <c r="A330" s="20" t="s">
        <v>267</v>
      </c>
      <c r="B330" s="10">
        <v>133</v>
      </c>
      <c r="C330" s="11">
        <v>10.5</v>
      </c>
      <c r="D330" s="11">
        <v>11.09</v>
      </c>
      <c r="E330" s="11">
        <v>11.13</v>
      </c>
      <c r="F330" s="11"/>
      <c r="G330" s="12">
        <v>11.13</v>
      </c>
      <c r="H330" s="12">
        <v>163.74454408318584</v>
      </c>
      <c r="I330" s="12"/>
      <c r="J330" s="5"/>
      <c r="K330" s="5"/>
      <c r="L330" s="5">
        <v>163.74454408318584</v>
      </c>
      <c r="M330" s="5"/>
      <c r="N330" s="8">
        <v>8125</v>
      </c>
      <c r="O330" s="8">
        <v>2021</v>
      </c>
      <c r="P330" s="13" t="s">
        <v>220</v>
      </c>
      <c r="Q330" s="10"/>
      <c r="R330" s="14">
        <v>8.41</v>
      </c>
      <c r="S330" s="10" t="s">
        <v>116</v>
      </c>
      <c r="T330" s="8">
        <v>14.92</v>
      </c>
      <c r="U330" s="15">
        <v>3</v>
      </c>
      <c r="V330" s="8">
        <v>2</v>
      </c>
      <c r="W330" s="9">
        <v>44474</v>
      </c>
      <c r="X330" s="8" t="s">
        <v>190</v>
      </c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8"/>
      <c r="AZ330" s="8"/>
      <c r="BA330" s="8"/>
      <c r="BB330" s="8"/>
      <c r="BC330" s="8"/>
      <c r="BD330" s="8"/>
      <c r="BE330" s="8"/>
      <c r="BF330" s="8"/>
      <c r="BG330" s="8"/>
      <c r="BH330" s="8"/>
      <c r="BI330" s="8"/>
      <c r="BJ330" s="8"/>
      <c r="BK330" s="8"/>
      <c r="BL330" s="8"/>
      <c r="BM330" s="8"/>
      <c r="BN330" s="8"/>
      <c r="BO330" s="8"/>
      <c r="BP330" s="8"/>
      <c r="BQ330" s="8"/>
      <c r="BR330" s="8"/>
      <c r="BS330" s="8"/>
      <c r="BT330" s="8"/>
      <c r="BU330" s="8"/>
      <c r="BV330" s="8"/>
      <c r="BW330" s="8"/>
      <c r="BX330" s="8"/>
      <c r="BY330" s="8"/>
      <c r="BZ330" s="8"/>
      <c r="CA330" s="8"/>
      <c r="CB330" s="8"/>
      <c r="CC330" s="8"/>
      <c r="CD330" s="8"/>
      <c r="CE330" s="8"/>
      <c r="CF330" s="8"/>
      <c r="CG330" s="8"/>
      <c r="CH330" s="8"/>
      <c r="CI330" s="8"/>
      <c r="CJ330" s="8"/>
      <c r="CK330" s="8"/>
      <c r="CL330" s="8"/>
      <c r="CM330" s="8"/>
      <c r="CN330" s="8"/>
      <c r="CO330" s="8"/>
      <c r="CP330" s="8"/>
      <c r="CQ330" s="8"/>
      <c r="CR330" s="8"/>
      <c r="CS330" s="8"/>
      <c r="CT330" s="8"/>
    </row>
    <row r="331" spans="1:98" s="14" customFormat="1" x14ac:dyDescent="0.25">
      <c r="A331" s="20" t="s">
        <v>267</v>
      </c>
      <c r="B331" s="10">
        <v>133</v>
      </c>
      <c r="C331" s="11">
        <v>9.4</v>
      </c>
      <c r="D331" s="11">
        <v>11.33</v>
      </c>
      <c r="E331" s="11">
        <v>11.37</v>
      </c>
      <c r="F331" s="11"/>
      <c r="G331" s="12">
        <v>11.37</v>
      </c>
      <c r="H331" s="12">
        <v>167.72071358710986</v>
      </c>
      <c r="I331" s="12"/>
      <c r="J331" s="5"/>
      <c r="K331" s="5"/>
      <c r="L331" s="5">
        <v>167.72071358710986</v>
      </c>
      <c r="M331" s="5"/>
      <c r="N331" s="8">
        <v>8790</v>
      </c>
      <c r="O331" s="8">
        <v>2021</v>
      </c>
      <c r="P331" s="13" t="s">
        <v>220</v>
      </c>
      <c r="Q331" s="10"/>
      <c r="R331" s="14">
        <v>8.41</v>
      </c>
      <c r="S331" s="10" t="s">
        <v>116</v>
      </c>
      <c r="T331" s="8">
        <v>14.92</v>
      </c>
      <c r="U331" s="15">
        <v>3</v>
      </c>
      <c r="V331" s="8">
        <v>2</v>
      </c>
      <c r="W331" s="9">
        <v>44489</v>
      </c>
      <c r="X331" s="8" t="s">
        <v>190</v>
      </c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8"/>
      <c r="AZ331" s="8"/>
      <c r="BA331" s="8"/>
      <c r="BB331" s="8"/>
      <c r="BC331" s="8"/>
      <c r="BD331" s="8"/>
      <c r="BE331" s="8"/>
      <c r="BF331" s="8"/>
      <c r="BG331" s="8"/>
      <c r="BH331" s="8"/>
      <c r="BI331" s="8"/>
      <c r="BJ331" s="8"/>
      <c r="BK331" s="8"/>
      <c r="BL331" s="8"/>
      <c r="BM331" s="8"/>
      <c r="BN331" s="8"/>
      <c r="BO331" s="8"/>
      <c r="BP331" s="8"/>
      <c r="BQ331" s="8"/>
      <c r="BR331" s="8"/>
      <c r="BS331" s="8"/>
      <c r="BT331" s="8"/>
      <c r="BU331" s="8"/>
      <c r="BV331" s="8"/>
      <c r="BW331" s="8"/>
      <c r="BX331" s="8"/>
      <c r="BY331" s="8"/>
      <c r="BZ331" s="8"/>
      <c r="CA331" s="8"/>
      <c r="CB331" s="8"/>
      <c r="CC331" s="8"/>
      <c r="CD331" s="8"/>
      <c r="CE331" s="8"/>
      <c r="CF331" s="8"/>
      <c r="CG331" s="8"/>
      <c r="CH331" s="8"/>
      <c r="CI331" s="8"/>
      <c r="CJ331" s="8"/>
      <c r="CK331" s="8"/>
      <c r="CL331" s="8"/>
      <c r="CM331" s="8"/>
      <c r="CN331" s="8"/>
      <c r="CO331" s="8"/>
      <c r="CP331" s="8"/>
      <c r="CQ331" s="8"/>
      <c r="CR331" s="8"/>
      <c r="CS331" s="8"/>
      <c r="CT331" s="8"/>
    </row>
    <row r="332" spans="1:98" s="14" customFormat="1" x14ac:dyDescent="0.25">
      <c r="A332" s="20" t="s">
        <v>267</v>
      </c>
      <c r="B332" s="10">
        <v>114</v>
      </c>
      <c r="C332" s="11">
        <v>9.56</v>
      </c>
      <c r="D332" s="11">
        <v>10.16</v>
      </c>
      <c r="E332" s="11">
        <v>10.19</v>
      </c>
      <c r="F332" s="11"/>
      <c r="G332" s="12">
        <v>10.19</v>
      </c>
      <c r="H332" s="12">
        <v>148.17121352615007</v>
      </c>
      <c r="I332" s="12"/>
      <c r="J332" s="5"/>
      <c r="K332" s="5"/>
      <c r="L332" s="5">
        <v>148.17121352615007</v>
      </c>
      <c r="M332" s="5"/>
      <c r="N332" s="8">
        <v>8126</v>
      </c>
      <c r="O332" s="8">
        <v>2021</v>
      </c>
      <c r="P332" s="13" t="s">
        <v>220</v>
      </c>
      <c r="Q332" s="10"/>
      <c r="R332" s="14">
        <v>8.41</v>
      </c>
      <c r="S332" s="10" t="s">
        <v>116</v>
      </c>
      <c r="T332" s="8">
        <v>14.92</v>
      </c>
      <c r="U332" s="15">
        <v>3</v>
      </c>
      <c r="V332" s="8">
        <v>2</v>
      </c>
      <c r="W332" s="9">
        <v>44474</v>
      </c>
      <c r="X332" s="8" t="s">
        <v>191</v>
      </c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8"/>
      <c r="AZ332" s="8"/>
      <c r="BA332" s="8"/>
      <c r="BB332" s="8"/>
      <c r="BC332" s="8"/>
      <c r="BD332" s="8"/>
      <c r="BE332" s="8"/>
      <c r="BF332" s="8"/>
      <c r="BG332" s="8"/>
      <c r="BH332" s="8"/>
      <c r="BI332" s="8"/>
      <c r="BJ332" s="8"/>
      <c r="BK332" s="8"/>
      <c r="BL332" s="8"/>
      <c r="BM332" s="8"/>
      <c r="BN332" s="8"/>
      <c r="BO332" s="8"/>
      <c r="BP332" s="8"/>
      <c r="BQ332" s="8"/>
      <c r="BR332" s="8"/>
      <c r="BS332" s="8"/>
      <c r="BT332" s="8"/>
      <c r="BU332" s="8"/>
      <c r="BV332" s="8"/>
      <c r="BW332" s="8"/>
      <c r="BX332" s="8"/>
      <c r="BY332" s="8"/>
      <c r="BZ332" s="8"/>
      <c r="CA332" s="8"/>
      <c r="CB332" s="8"/>
      <c r="CC332" s="8"/>
      <c r="CD332" s="8"/>
      <c r="CE332" s="8"/>
      <c r="CF332" s="8"/>
      <c r="CG332" s="8"/>
      <c r="CH332" s="8"/>
      <c r="CI332" s="8"/>
      <c r="CJ332" s="8"/>
      <c r="CK332" s="8"/>
      <c r="CL332" s="8"/>
      <c r="CM332" s="8"/>
      <c r="CN332" s="8"/>
      <c r="CO332" s="8"/>
      <c r="CP332" s="8"/>
      <c r="CQ332" s="8"/>
      <c r="CR332" s="8"/>
      <c r="CS332" s="8"/>
      <c r="CT332" s="8"/>
    </row>
    <row r="333" spans="1:98" s="14" customFormat="1" x14ac:dyDescent="0.25">
      <c r="A333" s="20" t="s">
        <v>267</v>
      </c>
      <c r="B333" s="10">
        <v>18</v>
      </c>
      <c r="C333" s="11">
        <v>3.78</v>
      </c>
      <c r="D333" s="11">
        <v>5.42</v>
      </c>
      <c r="E333" s="11">
        <v>5.05</v>
      </c>
      <c r="F333" s="11"/>
      <c r="G333" s="12">
        <v>5.05</v>
      </c>
      <c r="H333" s="12">
        <v>63.014916650443723</v>
      </c>
      <c r="I333" s="12"/>
      <c r="J333" s="5"/>
      <c r="K333" s="5"/>
      <c r="L333" s="5">
        <v>63.014916650443723</v>
      </c>
      <c r="M333" s="5"/>
      <c r="N333" s="8">
        <v>8520</v>
      </c>
      <c r="O333" s="8">
        <v>2021</v>
      </c>
      <c r="P333" s="13" t="s">
        <v>220</v>
      </c>
      <c r="Q333" s="10" t="s">
        <v>243</v>
      </c>
      <c r="R333" s="14">
        <v>8.41</v>
      </c>
      <c r="S333" s="10" t="s">
        <v>116</v>
      </c>
      <c r="T333" s="8">
        <v>14.92</v>
      </c>
      <c r="U333" s="15">
        <v>3</v>
      </c>
      <c r="V333" s="8">
        <v>2</v>
      </c>
      <c r="W333" s="9">
        <v>44482</v>
      </c>
      <c r="X333" s="8" t="s">
        <v>195</v>
      </c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8"/>
      <c r="AZ333" s="8"/>
      <c r="BA333" s="8"/>
      <c r="BB333" s="8"/>
      <c r="BC333" s="8"/>
      <c r="BD333" s="8"/>
      <c r="BE333" s="8"/>
      <c r="BF333" s="8"/>
      <c r="BG333" s="8"/>
      <c r="BH333" s="8"/>
      <c r="BI333" s="8"/>
      <c r="BJ333" s="8"/>
      <c r="BK333" s="8"/>
      <c r="BL333" s="8"/>
      <c r="BM333" s="8"/>
      <c r="BN333" s="8"/>
      <c r="BO333" s="8"/>
      <c r="BP333" s="8"/>
      <c r="BQ333" s="8"/>
      <c r="BR333" s="8"/>
      <c r="BS333" s="8"/>
      <c r="BT333" s="8"/>
      <c r="BU333" s="8"/>
      <c r="BV333" s="8"/>
      <c r="BW333" s="8"/>
      <c r="BX333" s="8"/>
      <c r="BY333" s="8"/>
      <c r="BZ333" s="8"/>
      <c r="CA333" s="8"/>
      <c r="CB333" s="8"/>
      <c r="CC333" s="8"/>
      <c r="CD333" s="8"/>
      <c r="CE333" s="8"/>
      <c r="CF333" s="8"/>
      <c r="CG333" s="8"/>
      <c r="CH333" s="8"/>
      <c r="CI333" s="8"/>
      <c r="CJ333" s="8"/>
      <c r="CK333" s="8"/>
      <c r="CL333" s="8"/>
      <c r="CM333" s="8"/>
      <c r="CN333" s="8"/>
      <c r="CO333" s="8"/>
      <c r="CP333" s="8"/>
      <c r="CQ333" s="8"/>
      <c r="CR333" s="8"/>
      <c r="CS333" s="8"/>
      <c r="CT333" s="8"/>
    </row>
    <row r="334" spans="1:98" s="14" customFormat="1" x14ac:dyDescent="0.25">
      <c r="A334" s="20" t="s">
        <v>267</v>
      </c>
      <c r="B334" s="10">
        <v>32</v>
      </c>
      <c r="C334" s="11">
        <v>4.46</v>
      </c>
      <c r="D334" s="11">
        <v>6</v>
      </c>
      <c r="E334" s="11">
        <v>5.84</v>
      </c>
      <c r="F334" s="11"/>
      <c r="G334" s="12">
        <v>5.84</v>
      </c>
      <c r="H334" s="12">
        <v>76.103141267526965</v>
      </c>
      <c r="I334" s="12"/>
      <c r="J334" s="5"/>
      <c r="K334" s="5"/>
      <c r="L334" s="5">
        <v>76.103141267526965</v>
      </c>
      <c r="M334" s="5"/>
      <c r="N334" s="8">
        <v>8935</v>
      </c>
      <c r="O334" s="8">
        <v>2021</v>
      </c>
      <c r="P334" s="13" t="s">
        <v>220</v>
      </c>
      <c r="Q334" s="10" t="s">
        <v>243</v>
      </c>
      <c r="R334" s="14">
        <v>8.41</v>
      </c>
      <c r="S334" s="10" t="s">
        <v>116</v>
      </c>
      <c r="T334" s="8">
        <v>14.92</v>
      </c>
      <c r="U334" s="15">
        <v>3</v>
      </c>
      <c r="V334" s="8">
        <v>2</v>
      </c>
      <c r="W334" s="9">
        <v>44495</v>
      </c>
      <c r="X334" s="8" t="s">
        <v>197</v>
      </c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8"/>
      <c r="AZ334" s="8"/>
      <c r="BA334" s="8"/>
      <c r="BB334" s="8"/>
      <c r="BC334" s="8"/>
      <c r="BD334" s="8"/>
      <c r="BE334" s="8"/>
      <c r="BF334" s="8"/>
      <c r="BG334" s="8"/>
      <c r="BH334" s="8"/>
      <c r="BI334" s="8"/>
      <c r="BJ334" s="8"/>
      <c r="BK334" s="8"/>
      <c r="BL334" s="8"/>
      <c r="BM334" s="8"/>
      <c r="BN334" s="8"/>
      <c r="BO334" s="8"/>
      <c r="BP334" s="8"/>
      <c r="BQ334" s="8"/>
      <c r="BR334" s="8"/>
      <c r="BS334" s="8"/>
      <c r="BT334" s="8"/>
      <c r="BU334" s="8"/>
      <c r="BV334" s="8"/>
      <c r="BW334" s="8"/>
      <c r="BX334" s="8"/>
      <c r="BY334" s="8"/>
      <c r="BZ334" s="8"/>
      <c r="CA334" s="8"/>
      <c r="CB334" s="8"/>
      <c r="CC334" s="8"/>
      <c r="CD334" s="8"/>
      <c r="CE334" s="8"/>
      <c r="CF334" s="8"/>
      <c r="CG334" s="8"/>
      <c r="CH334" s="8"/>
      <c r="CI334" s="8"/>
      <c r="CJ334" s="8"/>
      <c r="CK334" s="8"/>
      <c r="CL334" s="8"/>
    </row>
    <row r="335" spans="1:98" s="14" customFormat="1" x14ac:dyDescent="0.25">
      <c r="A335" s="20" t="s">
        <v>267</v>
      </c>
      <c r="B335" s="6">
        <v>18</v>
      </c>
      <c r="C335" s="7">
        <v>4.28</v>
      </c>
      <c r="D335" s="7">
        <v>3.9</v>
      </c>
      <c r="E335" s="7">
        <v>3.61</v>
      </c>
      <c r="F335" s="7"/>
      <c r="G335" s="5">
        <v>3.61</v>
      </c>
      <c r="H335" s="5">
        <v>49.126957256381736</v>
      </c>
      <c r="I335" s="5"/>
      <c r="J335" s="5"/>
      <c r="K335" s="5"/>
      <c r="L335" s="5">
        <v>49.126957256381736</v>
      </c>
      <c r="M335" s="5"/>
      <c r="N335" s="2">
        <v>4701</v>
      </c>
      <c r="O335" s="2">
        <v>2019</v>
      </c>
      <c r="P335" s="2" t="s">
        <v>226</v>
      </c>
      <c r="Q335" s="6"/>
      <c r="R335" s="1">
        <v>6.19</v>
      </c>
      <c r="S335" s="6" t="s">
        <v>51</v>
      </c>
      <c r="T335" s="2">
        <v>14.92</v>
      </c>
      <c r="U335" s="3">
        <v>3</v>
      </c>
      <c r="V335" s="8">
        <v>3</v>
      </c>
      <c r="W335" s="4">
        <v>43818</v>
      </c>
      <c r="X335" s="2" t="s">
        <v>64</v>
      </c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  <c r="CC335" s="2"/>
      <c r="CD335" s="2"/>
      <c r="CE335" s="2"/>
      <c r="CF335" s="2"/>
      <c r="CG335" s="2"/>
      <c r="CH335" s="2"/>
      <c r="CI335" s="2"/>
      <c r="CJ335" s="2"/>
      <c r="CK335" s="2"/>
      <c r="CL335" s="2"/>
      <c r="CM335" s="2"/>
      <c r="CN335" s="2"/>
      <c r="CO335" s="2"/>
      <c r="CP335" s="2"/>
      <c r="CQ335" s="2"/>
      <c r="CR335" s="2"/>
      <c r="CS335" s="2"/>
      <c r="CT335" s="2"/>
    </row>
    <row r="336" spans="1:98" s="14" customFormat="1" x14ac:dyDescent="0.25">
      <c r="A336" s="20" t="s">
        <v>267</v>
      </c>
      <c r="B336" s="6">
        <v>20</v>
      </c>
      <c r="C336" s="7">
        <v>7.84</v>
      </c>
      <c r="D336" s="7">
        <v>7.4</v>
      </c>
      <c r="E336" s="7">
        <v>7.53</v>
      </c>
      <c r="F336" s="7"/>
      <c r="G336" s="5">
        <v>7.53</v>
      </c>
      <c r="H336" s="5">
        <v>111.8422551236588</v>
      </c>
      <c r="I336" s="5"/>
      <c r="J336" s="5"/>
      <c r="K336" s="5"/>
      <c r="L336" s="5">
        <v>111.8422551236588</v>
      </c>
      <c r="M336" s="5"/>
      <c r="N336" s="2">
        <v>4702</v>
      </c>
      <c r="O336" s="2">
        <v>2019</v>
      </c>
      <c r="P336" s="2" t="s">
        <v>226</v>
      </c>
      <c r="Q336" s="6"/>
      <c r="R336" s="1">
        <v>6.19</v>
      </c>
      <c r="S336" s="6" t="s">
        <v>51</v>
      </c>
      <c r="T336" s="2">
        <v>14.92</v>
      </c>
      <c r="U336" s="3">
        <v>3</v>
      </c>
      <c r="V336" s="8">
        <v>3</v>
      </c>
      <c r="W336" s="4">
        <v>43818</v>
      </c>
      <c r="X336" s="2" t="s">
        <v>63</v>
      </c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  <c r="BP336" s="2"/>
      <c r="BQ336" s="2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  <c r="CC336" s="2"/>
      <c r="CD336" s="2"/>
      <c r="CE336" s="2"/>
      <c r="CF336" s="2"/>
      <c r="CG336" s="2"/>
      <c r="CH336" s="2"/>
      <c r="CI336" s="2"/>
      <c r="CJ336" s="2"/>
      <c r="CK336" s="2"/>
      <c r="CL336" s="2"/>
      <c r="CM336" s="2"/>
      <c r="CN336" s="2"/>
      <c r="CO336" s="2"/>
      <c r="CP336" s="2"/>
      <c r="CQ336" s="2"/>
      <c r="CR336" s="2"/>
      <c r="CS336" s="2"/>
      <c r="CT336" s="2"/>
    </row>
    <row r="337" spans="1:98" s="14" customFormat="1" x14ac:dyDescent="0.25">
      <c r="A337" s="20" t="s">
        <v>267</v>
      </c>
      <c r="B337" s="6">
        <v>36</v>
      </c>
      <c r="C337" s="7">
        <v>3.75</v>
      </c>
      <c r="D337" s="7">
        <v>3.25</v>
      </c>
      <c r="E337" s="7">
        <v>3.08</v>
      </c>
      <c r="F337" s="7"/>
      <c r="G337" s="5">
        <v>3.08</v>
      </c>
      <c r="H337" s="5">
        <v>40.647593003918267</v>
      </c>
      <c r="I337" s="5"/>
      <c r="J337" s="5"/>
      <c r="K337" s="5"/>
      <c r="L337" s="5">
        <v>40.647593003918267</v>
      </c>
      <c r="M337" s="5"/>
      <c r="N337" s="2">
        <v>4703</v>
      </c>
      <c r="O337" s="2">
        <v>2019</v>
      </c>
      <c r="P337" s="2" t="s">
        <v>226</v>
      </c>
      <c r="Q337" s="6"/>
      <c r="R337" s="1">
        <v>6.19</v>
      </c>
      <c r="S337" s="6" t="s">
        <v>51</v>
      </c>
      <c r="T337" s="2">
        <v>14.92</v>
      </c>
      <c r="U337" s="3">
        <v>3</v>
      </c>
      <c r="V337" s="8">
        <v>3</v>
      </c>
      <c r="W337" s="4">
        <v>43818</v>
      </c>
      <c r="X337" s="2" t="s">
        <v>62</v>
      </c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  <c r="CI337" s="2"/>
      <c r="CJ337" s="2"/>
      <c r="CK337" s="2"/>
      <c r="CL337" s="2"/>
      <c r="CM337" s="2"/>
      <c r="CN337" s="2"/>
      <c r="CO337" s="2"/>
      <c r="CP337" s="2"/>
      <c r="CQ337" s="2"/>
      <c r="CR337" s="2"/>
      <c r="CS337" s="2"/>
      <c r="CT337" s="2"/>
    </row>
    <row r="338" spans="1:98" s="14" customFormat="1" x14ac:dyDescent="0.25">
      <c r="A338" s="20" t="s">
        <v>267</v>
      </c>
      <c r="B338" s="6">
        <v>6</v>
      </c>
      <c r="C338" s="7">
        <v>8.06</v>
      </c>
      <c r="D338" s="7">
        <v>7.85</v>
      </c>
      <c r="E338" s="7">
        <v>8.68</v>
      </c>
      <c r="F338" s="7"/>
      <c r="G338" s="5">
        <v>8.68</v>
      </c>
      <c r="H338" s="5">
        <v>130.24087567145691</v>
      </c>
      <c r="I338" s="5"/>
      <c r="J338" s="5"/>
      <c r="K338" s="5"/>
      <c r="L338" s="5">
        <v>130.24087567145691</v>
      </c>
      <c r="M338" s="5"/>
      <c r="N338" s="2">
        <v>4797</v>
      </c>
      <c r="O338" s="2">
        <v>2019</v>
      </c>
      <c r="P338" s="2" t="s">
        <v>226</v>
      </c>
      <c r="Q338" s="6" t="s">
        <v>243</v>
      </c>
      <c r="R338" s="1">
        <v>6.19</v>
      </c>
      <c r="S338" s="6" t="s">
        <v>51</v>
      </c>
      <c r="T338" s="2">
        <v>14.92</v>
      </c>
      <c r="U338" s="3">
        <v>3</v>
      </c>
      <c r="V338" s="8">
        <v>3</v>
      </c>
      <c r="W338" s="4">
        <v>43819</v>
      </c>
      <c r="X338" s="2" t="s">
        <v>61</v>
      </c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2"/>
      <c r="BP338" s="2"/>
      <c r="BQ338" s="2"/>
      <c r="BR338" s="2"/>
      <c r="BS338" s="2"/>
      <c r="BT338" s="2"/>
      <c r="BU338" s="2"/>
      <c r="BV338" s="2"/>
      <c r="BW338" s="2"/>
      <c r="BX338" s="2"/>
      <c r="BY338" s="2"/>
      <c r="BZ338" s="2"/>
      <c r="CA338" s="2"/>
      <c r="CB338" s="2"/>
      <c r="CC338" s="2"/>
      <c r="CD338" s="2"/>
      <c r="CE338" s="2"/>
      <c r="CF338" s="2"/>
      <c r="CG338" s="2"/>
      <c r="CH338" s="2"/>
      <c r="CI338" s="2"/>
      <c r="CJ338" s="2"/>
      <c r="CK338" s="2"/>
      <c r="CL338" s="2"/>
      <c r="CM338" s="2"/>
      <c r="CN338" s="2"/>
      <c r="CO338" s="2"/>
      <c r="CP338" s="2"/>
      <c r="CQ338" s="2"/>
      <c r="CR338" s="2"/>
      <c r="CS338" s="2"/>
      <c r="CT338" s="2"/>
    </row>
    <row r="339" spans="1:98" s="14" customFormat="1" x14ac:dyDescent="0.25">
      <c r="A339" s="20" t="s">
        <v>267</v>
      </c>
      <c r="B339" s="6">
        <v>14</v>
      </c>
      <c r="C339" s="7">
        <v>7.4</v>
      </c>
      <c r="D339" s="7">
        <v>7.06</v>
      </c>
      <c r="E339" s="7">
        <v>7.2</v>
      </c>
      <c r="F339" s="7"/>
      <c r="G339" s="5">
        <v>7.2</v>
      </c>
      <c r="H339" s="5">
        <v>106.56265096646456</v>
      </c>
      <c r="I339" s="5"/>
      <c r="J339" s="5"/>
      <c r="K339" s="5"/>
      <c r="L339" s="5">
        <v>106.56265096646456</v>
      </c>
      <c r="M339" s="5"/>
      <c r="N339" s="2">
        <v>4706</v>
      </c>
      <c r="O339" s="2">
        <v>2019</v>
      </c>
      <c r="P339" s="2" t="s">
        <v>226</v>
      </c>
      <c r="Q339" s="6"/>
      <c r="R339" s="1">
        <v>6.19</v>
      </c>
      <c r="S339" s="6" t="s">
        <v>51</v>
      </c>
      <c r="T339" s="2">
        <v>14.92</v>
      </c>
      <c r="U339" s="3">
        <v>3</v>
      </c>
      <c r="V339" s="8">
        <v>3</v>
      </c>
      <c r="W339" s="4">
        <v>43818</v>
      </c>
      <c r="X339" s="2" t="s">
        <v>60</v>
      </c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  <c r="CI339" s="2"/>
      <c r="CJ339" s="2"/>
      <c r="CK339" s="2"/>
      <c r="CL339" s="2"/>
      <c r="CM339" s="2"/>
      <c r="CN339" s="2"/>
      <c r="CO339" s="2"/>
      <c r="CP339" s="2"/>
      <c r="CQ339" s="2"/>
      <c r="CR339" s="2"/>
      <c r="CS339" s="2"/>
      <c r="CT339" s="2"/>
    </row>
    <row r="340" spans="1:98" s="14" customFormat="1" x14ac:dyDescent="0.25">
      <c r="A340" s="20" t="s">
        <v>267</v>
      </c>
      <c r="B340" s="6">
        <v>15</v>
      </c>
      <c r="C340" s="7">
        <v>4.8499999999999996</v>
      </c>
      <c r="D340" s="7">
        <v>4.49</v>
      </c>
      <c r="E340" s="7">
        <v>4.2300000000000004</v>
      </c>
      <c r="F340" s="7"/>
      <c r="G340" s="5">
        <v>4.2300000000000004</v>
      </c>
      <c r="H340" s="5">
        <v>59.046213551716392</v>
      </c>
      <c r="I340" s="5"/>
      <c r="J340" s="5"/>
      <c r="K340" s="5"/>
      <c r="L340" s="5">
        <v>59.046213551716392</v>
      </c>
      <c r="M340" s="5"/>
      <c r="N340" s="2">
        <v>4707</v>
      </c>
      <c r="O340" s="2">
        <v>2019</v>
      </c>
      <c r="P340" s="2" t="s">
        <v>226</v>
      </c>
      <c r="Q340" s="6"/>
      <c r="R340" s="1">
        <v>6.19</v>
      </c>
      <c r="S340" s="6" t="s">
        <v>51</v>
      </c>
      <c r="T340" s="2">
        <v>14.92</v>
      </c>
      <c r="U340" s="3">
        <v>3</v>
      </c>
      <c r="V340" s="8">
        <v>3</v>
      </c>
      <c r="W340" s="4">
        <v>43818</v>
      </c>
      <c r="X340" s="2" t="s">
        <v>59</v>
      </c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2"/>
      <c r="BO340" s="2"/>
      <c r="BP340" s="2"/>
      <c r="BQ340" s="2"/>
      <c r="BR340" s="2"/>
      <c r="BS340" s="2"/>
      <c r="BT340" s="2"/>
      <c r="BU340" s="2"/>
      <c r="BV340" s="2"/>
      <c r="BW340" s="2"/>
      <c r="BX340" s="2"/>
      <c r="BY340" s="2"/>
      <c r="BZ340" s="2"/>
      <c r="CA340" s="2"/>
      <c r="CB340" s="2"/>
      <c r="CC340" s="2"/>
      <c r="CD340" s="2"/>
      <c r="CE340" s="2"/>
      <c r="CF340" s="2"/>
      <c r="CG340" s="2"/>
      <c r="CH340" s="2"/>
      <c r="CI340" s="2"/>
      <c r="CJ340" s="2"/>
      <c r="CK340" s="2"/>
      <c r="CL340" s="2"/>
      <c r="CM340" s="2"/>
      <c r="CN340" s="2"/>
      <c r="CO340" s="2"/>
      <c r="CP340" s="2"/>
      <c r="CQ340" s="2"/>
      <c r="CR340" s="2"/>
      <c r="CS340" s="2"/>
      <c r="CT340" s="2"/>
    </row>
    <row r="341" spans="1:98" s="14" customFormat="1" x14ac:dyDescent="0.25">
      <c r="A341" s="20" t="s">
        <v>267</v>
      </c>
      <c r="B341" s="6">
        <v>5</v>
      </c>
      <c r="C341" s="7">
        <v>7.23</v>
      </c>
      <c r="D341" s="7">
        <v>7.05</v>
      </c>
      <c r="E341" s="7">
        <v>7.62</v>
      </c>
      <c r="F341" s="7"/>
      <c r="G341" s="5">
        <v>7.62</v>
      </c>
      <c r="H341" s="5">
        <v>113.28214716652997</v>
      </c>
      <c r="I341" s="5"/>
      <c r="J341" s="5"/>
      <c r="K341" s="5"/>
      <c r="L341" s="5">
        <v>113.28214716652997</v>
      </c>
      <c r="M341" s="5"/>
      <c r="N341" s="2">
        <v>4796</v>
      </c>
      <c r="O341" s="2">
        <v>2019</v>
      </c>
      <c r="P341" s="2" t="s">
        <v>226</v>
      </c>
      <c r="Q341" s="6" t="s">
        <v>243</v>
      </c>
      <c r="R341" s="1">
        <v>6.19</v>
      </c>
      <c r="S341" s="6" t="s">
        <v>51</v>
      </c>
      <c r="T341" s="2">
        <v>14.92</v>
      </c>
      <c r="U341" s="3">
        <v>3</v>
      </c>
      <c r="V341" s="8">
        <v>3</v>
      </c>
      <c r="W341" s="4">
        <v>43819</v>
      </c>
      <c r="X341" s="2" t="s">
        <v>58</v>
      </c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  <c r="CC341" s="2"/>
      <c r="CD341" s="2"/>
      <c r="CE341" s="2"/>
      <c r="CF341" s="2"/>
      <c r="CG341" s="2"/>
      <c r="CH341" s="2"/>
      <c r="CI341" s="2"/>
      <c r="CJ341" s="2"/>
      <c r="CK341" s="2"/>
      <c r="CL341" s="2"/>
      <c r="CM341" s="2"/>
      <c r="CN341" s="2"/>
      <c r="CO341" s="2"/>
      <c r="CP341" s="2"/>
      <c r="CQ341" s="2"/>
      <c r="CR341" s="2"/>
      <c r="CS341" s="2"/>
      <c r="CT341" s="2"/>
    </row>
    <row r="342" spans="1:98" s="14" customFormat="1" x14ac:dyDescent="0.25">
      <c r="A342" s="20" t="s">
        <v>267</v>
      </c>
      <c r="B342" s="6">
        <v>7</v>
      </c>
      <c r="C342" s="7">
        <v>8.1199999999999992</v>
      </c>
      <c r="D342" s="7">
        <v>7.72</v>
      </c>
      <c r="E342" s="7">
        <v>8.33</v>
      </c>
      <c r="F342" s="7"/>
      <c r="G342" s="5">
        <v>8.33</v>
      </c>
      <c r="H342" s="5">
        <v>124.64129550473575</v>
      </c>
      <c r="I342" s="5"/>
      <c r="J342" s="5"/>
      <c r="K342" s="5"/>
      <c r="L342" s="5">
        <v>124.64129550473575</v>
      </c>
      <c r="M342" s="5"/>
      <c r="N342" s="2">
        <v>4709</v>
      </c>
      <c r="O342" s="2">
        <v>2019</v>
      </c>
      <c r="P342" s="2" t="s">
        <v>226</v>
      </c>
      <c r="Q342" s="6"/>
      <c r="R342" s="1">
        <v>6.19</v>
      </c>
      <c r="S342" s="6" t="s">
        <v>51</v>
      </c>
      <c r="T342" s="2">
        <v>14.92</v>
      </c>
      <c r="U342" s="3">
        <v>3</v>
      </c>
      <c r="V342" s="8">
        <v>3</v>
      </c>
      <c r="W342" s="4">
        <v>43818</v>
      </c>
      <c r="X342" s="2" t="s">
        <v>57</v>
      </c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2"/>
      <c r="BO342" s="2"/>
      <c r="BP342" s="2"/>
      <c r="BQ342" s="2"/>
      <c r="BR342" s="2"/>
      <c r="BS342" s="2"/>
      <c r="BT342" s="2"/>
      <c r="BU342" s="2"/>
      <c r="BV342" s="2"/>
      <c r="BW342" s="2"/>
      <c r="BX342" s="2"/>
      <c r="BY342" s="2"/>
      <c r="BZ342" s="2"/>
      <c r="CA342" s="2"/>
      <c r="CB342" s="2"/>
      <c r="CC342" s="2"/>
      <c r="CD342" s="2"/>
      <c r="CE342" s="2"/>
      <c r="CF342" s="2"/>
      <c r="CG342" s="2"/>
      <c r="CH342" s="2"/>
      <c r="CI342" s="2"/>
      <c r="CJ342" s="2"/>
      <c r="CK342" s="2"/>
      <c r="CL342" s="2"/>
      <c r="CM342" s="2"/>
      <c r="CN342" s="2"/>
      <c r="CO342" s="2"/>
      <c r="CP342" s="2"/>
      <c r="CQ342" s="2"/>
      <c r="CR342" s="2"/>
      <c r="CS342" s="2"/>
      <c r="CT342" s="2"/>
    </row>
    <row r="343" spans="1:98" s="14" customFormat="1" x14ac:dyDescent="0.25">
      <c r="A343" s="20" t="s">
        <v>267</v>
      </c>
      <c r="B343" s="6">
        <v>8</v>
      </c>
      <c r="C343" s="7">
        <v>9.75</v>
      </c>
      <c r="D343" s="7">
        <v>9.32</v>
      </c>
      <c r="E343" s="7">
        <v>10.36</v>
      </c>
      <c r="F343" s="7"/>
      <c r="G343" s="5">
        <v>10.36</v>
      </c>
      <c r="H343" s="5">
        <v>157.11886047171848</v>
      </c>
      <c r="I343" s="5"/>
      <c r="J343" s="5"/>
      <c r="K343" s="5"/>
      <c r="L343" s="5">
        <v>157.11886047171848</v>
      </c>
      <c r="M343" s="5"/>
      <c r="N343" s="2">
        <v>4710</v>
      </c>
      <c r="O343" s="2">
        <v>2019</v>
      </c>
      <c r="P343" s="2" t="s">
        <v>226</v>
      </c>
      <c r="Q343" s="6"/>
      <c r="R343" s="1">
        <v>6.19</v>
      </c>
      <c r="S343" s="6" t="s">
        <v>51</v>
      </c>
      <c r="T343" s="2">
        <v>14.92</v>
      </c>
      <c r="U343" s="3">
        <v>3</v>
      </c>
      <c r="V343" s="8">
        <v>3</v>
      </c>
      <c r="W343" s="4">
        <v>43818</v>
      </c>
      <c r="X343" s="2" t="s">
        <v>56</v>
      </c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/>
      <c r="BN343" s="2"/>
      <c r="BO343" s="2"/>
      <c r="BP343" s="2"/>
      <c r="BQ343" s="2"/>
      <c r="BR343" s="2"/>
      <c r="BS343" s="2"/>
      <c r="BT343" s="2"/>
      <c r="BU343" s="2"/>
      <c r="BV343" s="2"/>
      <c r="BW343" s="2"/>
      <c r="BX343" s="2"/>
      <c r="BY343" s="2"/>
      <c r="BZ343" s="2"/>
      <c r="CA343" s="2"/>
      <c r="CB343" s="2"/>
      <c r="CC343" s="2"/>
      <c r="CD343" s="2"/>
      <c r="CE343" s="2"/>
      <c r="CF343" s="2"/>
      <c r="CG343" s="2"/>
      <c r="CH343" s="2"/>
      <c r="CI343" s="2"/>
      <c r="CJ343" s="2"/>
      <c r="CK343" s="2"/>
      <c r="CL343" s="2"/>
      <c r="CM343" s="2"/>
      <c r="CN343" s="2"/>
      <c r="CO343" s="2"/>
      <c r="CP343" s="2"/>
      <c r="CQ343" s="2"/>
      <c r="CR343" s="2"/>
      <c r="CS343" s="2"/>
      <c r="CT343" s="2"/>
    </row>
    <row r="344" spans="1:98" s="14" customFormat="1" x14ac:dyDescent="0.25">
      <c r="A344" s="20" t="s">
        <v>267</v>
      </c>
      <c r="B344" s="6">
        <v>16</v>
      </c>
      <c r="C344" s="7">
        <v>9.4600000000000009</v>
      </c>
      <c r="D344" s="7">
        <v>9.25</v>
      </c>
      <c r="E344" s="7">
        <v>9.69</v>
      </c>
      <c r="F344" s="7"/>
      <c r="G344" s="5">
        <v>9.69</v>
      </c>
      <c r="H344" s="5">
        <v>146.39966415256654</v>
      </c>
      <c r="I344" s="5"/>
      <c r="J344" s="5"/>
      <c r="K344" s="5"/>
      <c r="L344" s="5">
        <v>146.39966415256654</v>
      </c>
      <c r="M344" s="5"/>
      <c r="N344" s="2">
        <v>4698</v>
      </c>
      <c r="O344" s="2">
        <v>2019</v>
      </c>
      <c r="P344" s="2" t="s">
        <v>226</v>
      </c>
      <c r="Q344" s="6"/>
      <c r="R344" s="1">
        <v>6.19</v>
      </c>
      <c r="S344" s="6" t="s">
        <v>51</v>
      </c>
      <c r="T344" s="2">
        <v>14.92</v>
      </c>
      <c r="U344" s="3">
        <v>3</v>
      </c>
      <c r="V344" s="8">
        <v>3</v>
      </c>
      <c r="W344" s="4">
        <v>43818</v>
      </c>
      <c r="X344" s="2" t="s">
        <v>55</v>
      </c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  <c r="BM344" s="2"/>
      <c r="BN344" s="2"/>
      <c r="BO344" s="2"/>
      <c r="BP344" s="2"/>
      <c r="BQ344" s="2"/>
      <c r="BR344" s="2"/>
      <c r="BS344" s="2"/>
      <c r="BT344" s="2"/>
      <c r="BU344" s="2"/>
      <c r="BV344" s="2"/>
      <c r="BW344" s="2"/>
      <c r="BX344" s="2"/>
      <c r="BY344" s="2"/>
      <c r="BZ344" s="2"/>
      <c r="CA344" s="2"/>
      <c r="CB344" s="2"/>
      <c r="CC344" s="2"/>
      <c r="CD344" s="2"/>
      <c r="CE344" s="2"/>
      <c r="CF344" s="2"/>
      <c r="CG344" s="2"/>
      <c r="CH344" s="2"/>
      <c r="CI344" s="2"/>
      <c r="CJ344" s="2"/>
      <c r="CK344" s="2"/>
      <c r="CL344" s="2"/>
      <c r="CM344" s="2"/>
      <c r="CN344" s="2"/>
      <c r="CO344" s="2"/>
      <c r="CP344" s="2"/>
      <c r="CQ344" s="2"/>
      <c r="CR344" s="2"/>
      <c r="CS344" s="2"/>
      <c r="CT344" s="2"/>
    </row>
    <row r="345" spans="1:98" s="14" customFormat="1" x14ac:dyDescent="0.25">
      <c r="A345" s="20" t="s">
        <v>267</v>
      </c>
      <c r="B345" s="6">
        <v>5</v>
      </c>
      <c r="C345" s="7">
        <v>8.32</v>
      </c>
      <c r="D345" s="7">
        <v>8.0500000000000007</v>
      </c>
      <c r="E345" s="7">
        <v>9.2899999999999991</v>
      </c>
      <c r="F345" s="7"/>
      <c r="G345" s="5">
        <v>9.2899999999999991</v>
      </c>
      <c r="H345" s="5">
        <v>140.00014396202806</v>
      </c>
      <c r="I345" s="5"/>
      <c r="J345" s="5"/>
      <c r="K345" s="5"/>
      <c r="L345" s="5">
        <v>140.00014396202806</v>
      </c>
      <c r="M345" s="5"/>
      <c r="N345" s="2">
        <v>4799</v>
      </c>
      <c r="O345" s="2">
        <v>2019</v>
      </c>
      <c r="P345" s="2" t="s">
        <v>226</v>
      </c>
      <c r="Q345" s="6" t="s">
        <v>243</v>
      </c>
      <c r="R345" s="1">
        <v>6.19</v>
      </c>
      <c r="S345" s="6" t="s">
        <v>51</v>
      </c>
      <c r="T345" s="2">
        <v>14.92</v>
      </c>
      <c r="U345" s="3">
        <v>3</v>
      </c>
      <c r="V345" s="8">
        <v>3</v>
      </c>
      <c r="W345" s="4">
        <v>43819</v>
      </c>
      <c r="X345" s="2" t="s">
        <v>54</v>
      </c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2"/>
      <c r="BO345" s="2"/>
      <c r="BP345" s="2"/>
      <c r="BQ345" s="2"/>
      <c r="BR345" s="2"/>
      <c r="BS345" s="2"/>
      <c r="BT345" s="2"/>
      <c r="BU345" s="2"/>
      <c r="BV345" s="2"/>
      <c r="BW345" s="2"/>
      <c r="BX345" s="2"/>
      <c r="BY345" s="2"/>
      <c r="BZ345" s="2"/>
      <c r="CA345" s="2"/>
      <c r="CB345" s="2"/>
      <c r="CC345" s="2"/>
      <c r="CD345" s="2"/>
      <c r="CE345" s="2"/>
      <c r="CF345" s="2"/>
      <c r="CG345" s="2"/>
      <c r="CH345" s="2"/>
      <c r="CI345" s="2"/>
      <c r="CJ345" s="2"/>
      <c r="CK345" s="2"/>
      <c r="CL345" s="2"/>
      <c r="CM345" s="2"/>
      <c r="CN345" s="2"/>
      <c r="CO345" s="2"/>
      <c r="CP345" s="2"/>
      <c r="CQ345" s="2"/>
      <c r="CR345" s="2"/>
      <c r="CS345" s="2"/>
      <c r="CT345" s="2"/>
    </row>
    <row r="346" spans="1:98" s="14" customFormat="1" x14ac:dyDescent="0.25">
      <c r="A346" s="20" t="s">
        <v>267</v>
      </c>
      <c r="B346" s="6">
        <v>9</v>
      </c>
      <c r="C346" s="7">
        <v>8.94</v>
      </c>
      <c r="D346" s="7">
        <v>8.67</v>
      </c>
      <c r="E346" s="7">
        <v>9.3800000000000008</v>
      </c>
      <c r="F346" s="7"/>
      <c r="G346" s="5">
        <v>9.3800000000000008</v>
      </c>
      <c r="H346" s="5">
        <v>141.44003600489924</v>
      </c>
      <c r="I346" s="5"/>
      <c r="J346" s="5"/>
      <c r="K346" s="5"/>
      <c r="L346" s="5">
        <v>141.44003600489924</v>
      </c>
      <c r="M346" s="5"/>
      <c r="N346" s="2">
        <v>4699</v>
      </c>
      <c r="O346" s="2">
        <v>2019</v>
      </c>
      <c r="P346" s="2" t="s">
        <v>226</v>
      </c>
      <c r="Q346" s="6"/>
      <c r="R346" s="1">
        <v>6.19</v>
      </c>
      <c r="S346" s="6" t="s">
        <v>51</v>
      </c>
      <c r="T346" s="2">
        <v>14.92</v>
      </c>
      <c r="U346" s="3">
        <v>3</v>
      </c>
      <c r="V346" s="8">
        <v>3</v>
      </c>
      <c r="W346" s="4">
        <v>43818</v>
      </c>
      <c r="X346" s="2" t="s">
        <v>53</v>
      </c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  <c r="BM346" s="2"/>
      <c r="BN346" s="2"/>
      <c r="BO346" s="2"/>
      <c r="BP346" s="2"/>
      <c r="BQ346" s="2"/>
      <c r="BR346" s="2"/>
      <c r="BS346" s="2"/>
      <c r="BT346" s="2"/>
      <c r="BU346" s="2"/>
      <c r="BV346" s="2"/>
      <c r="BW346" s="2"/>
      <c r="BX346" s="2"/>
      <c r="BY346" s="2"/>
      <c r="BZ346" s="2"/>
      <c r="CA346" s="2"/>
      <c r="CB346" s="2"/>
      <c r="CC346" s="2"/>
      <c r="CD346" s="2"/>
      <c r="CE346" s="2"/>
      <c r="CF346" s="2"/>
      <c r="CG346" s="2"/>
      <c r="CH346" s="2"/>
      <c r="CI346" s="2"/>
      <c r="CJ346" s="2"/>
      <c r="CK346" s="2"/>
      <c r="CL346" s="2"/>
      <c r="CM346" s="2"/>
      <c r="CN346" s="2"/>
      <c r="CO346" s="2"/>
      <c r="CP346" s="2"/>
      <c r="CQ346" s="2"/>
      <c r="CR346" s="2"/>
      <c r="CS346" s="2"/>
      <c r="CT346" s="2"/>
    </row>
    <row r="347" spans="1:98" s="14" customFormat="1" x14ac:dyDescent="0.25">
      <c r="A347" s="20" t="s">
        <v>267</v>
      </c>
      <c r="B347" s="6">
        <v>12</v>
      </c>
      <c r="C347" s="7">
        <v>4.97</v>
      </c>
      <c r="D347" s="7">
        <v>4.6500000000000004</v>
      </c>
      <c r="E347" s="7">
        <v>4.34</v>
      </c>
      <c r="F347" s="7"/>
      <c r="G347" s="5">
        <v>4.34</v>
      </c>
      <c r="H347" s="5">
        <v>60.806081604114468</v>
      </c>
      <c r="I347" s="5"/>
      <c r="J347" s="5"/>
      <c r="K347" s="5"/>
      <c r="L347" s="5">
        <v>60.806081604114468</v>
      </c>
      <c r="M347" s="5"/>
      <c r="N347" s="2">
        <v>4700</v>
      </c>
      <c r="O347" s="2">
        <v>2019</v>
      </c>
      <c r="P347" s="2" t="s">
        <v>226</v>
      </c>
      <c r="Q347" s="6"/>
      <c r="R347" s="1">
        <v>6.19</v>
      </c>
      <c r="S347" s="6" t="s">
        <v>51</v>
      </c>
      <c r="T347" s="2">
        <v>14.92</v>
      </c>
      <c r="U347" s="3">
        <v>3</v>
      </c>
      <c r="V347" s="8">
        <v>3</v>
      </c>
      <c r="W347" s="4">
        <v>43818</v>
      </c>
      <c r="X347" s="2" t="s">
        <v>52</v>
      </c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2"/>
      <c r="BO347" s="2"/>
      <c r="BP347" s="2"/>
      <c r="BQ347" s="2"/>
      <c r="BR347" s="2"/>
      <c r="BS347" s="2"/>
      <c r="BT347" s="2"/>
      <c r="BU347" s="2"/>
      <c r="BV347" s="2"/>
      <c r="BW347" s="2"/>
      <c r="BX347" s="2"/>
      <c r="BY347" s="2"/>
      <c r="BZ347" s="2"/>
      <c r="CA347" s="2"/>
      <c r="CB347" s="2"/>
      <c r="CC347" s="2"/>
      <c r="CD347" s="2"/>
      <c r="CE347" s="2"/>
      <c r="CF347" s="2"/>
      <c r="CG347" s="2"/>
      <c r="CH347" s="2"/>
      <c r="CI347" s="2"/>
      <c r="CJ347" s="2"/>
      <c r="CK347" s="2"/>
      <c r="CL347" s="2"/>
      <c r="CM347" s="2"/>
      <c r="CN347" s="2"/>
      <c r="CO347" s="2"/>
      <c r="CP347" s="2"/>
      <c r="CQ347" s="2"/>
      <c r="CR347" s="2"/>
      <c r="CS347" s="2"/>
      <c r="CT347" s="2"/>
    </row>
    <row r="348" spans="1:98" s="14" customFormat="1" x14ac:dyDescent="0.25">
      <c r="A348" s="20" t="s">
        <v>267</v>
      </c>
      <c r="B348" s="6">
        <v>19</v>
      </c>
      <c r="C348" s="7">
        <v>6.49</v>
      </c>
      <c r="D348" s="7">
        <v>7.8</v>
      </c>
      <c r="E348" s="7">
        <v>7.73</v>
      </c>
      <c r="F348" s="7"/>
      <c r="G348" s="5">
        <v>7.73</v>
      </c>
      <c r="H348" s="12">
        <v>115.04201521892806</v>
      </c>
      <c r="I348" s="12"/>
      <c r="J348" s="5"/>
      <c r="K348" s="5"/>
      <c r="L348" s="5">
        <v>115.04201521892806</v>
      </c>
      <c r="M348" s="5"/>
      <c r="N348" s="2">
        <v>4489</v>
      </c>
      <c r="O348" s="2">
        <v>2019</v>
      </c>
      <c r="P348" s="2" t="s">
        <v>225</v>
      </c>
      <c r="Q348" s="6"/>
      <c r="R348" s="1">
        <v>8.41</v>
      </c>
      <c r="S348" s="6" t="s">
        <v>246</v>
      </c>
      <c r="T348" s="2">
        <v>14.92</v>
      </c>
      <c r="U348" s="3">
        <v>3</v>
      </c>
      <c r="V348" s="8">
        <v>3</v>
      </c>
      <c r="W348" s="4">
        <v>43812</v>
      </c>
      <c r="X348" s="2" t="s">
        <v>111</v>
      </c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  <c r="BM348" s="2"/>
      <c r="BN348" s="2"/>
      <c r="BO348" s="2"/>
      <c r="BP348" s="2"/>
      <c r="BQ348" s="2"/>
      <c r="BR348" s="2"/>
      <c r="BS348" s="2"/>
      <c r="BT348" s="2"/>
      <c r="BU348" s="2"/>
      <c r="BV348" s="2"/>
      <c r="BW348" s="2"/>
      <c r="BX348" s="2"/>
      <c r="BY348" s="2"/>
      <c r="BZ348" s="2"/>
      <c r="CA348" s="2"/>
      <c r="CB348" s="2"/>
      <c r="CC348" s="2"/>
      <c r="CD348" s="2"/>
      <c r="CE348" s="2"/>
      <c r="CF348" s="2"/>
      <c r="CG348" s="2"/>
      <c r="CH348" s="2"/>
      <c r="CI348" s="2"/>
      <c r="CJ348" s="2"/>
      <c r="CK348" s="2"/>
      <c r="CL348" s="2"/>
      <c r="CM348" s="2"/>
      <c r="CN348" s="2"/>
      <c r="CO348" s="2"/>
      <c r="CP348" s="2"/>
      <c r="CQ348" s="2"/>
      <c r="CR348" s="2"/>
      <c r="CS348" s="2"/>
      <c r="CT348" s="2"/>
    </row>
    <row r="349" spans="1:98" s="14" customFormat="1" x14ac:dyDescent="0.25">
      <c r="A349" s="20" t="s">
        <v>267</v>
      </c>
      <c r="B349" s="6">
        <v>30</v>
      </c>
      <c r="C349" s="7">
        <v>6.85</v>
      </c>
      <c r="D349" s="7">
        <v>8.08</v>
      </c>
      <c r="E349" s="7">
        <v>8.06</v>
      </c>
      <c r="F349" s="7"/>
      <c r="G349" s="5">
        <v>8.06</v>
      </c>
      <c r="H349" s="12">
        <v>120.32161937612229</v>
      </c>
      <c r="I349" s="12"/>
      <c r="J349" s="5"/>
      <c r="K349" s="5"/>
      <c r="L349" s="5">
        <v>120.32161937612229</v>
      </c>
      <c r="M349" s="5"/>
      <c r="N349" s="2">
        <v>4487</v>
      </c>
      <c r="O349" s="2">
        <v>2019</v>
      </c>
      <c r="P349" s="2" t="s">
        <v>225</v>
      </c>
      <c r="Q349" s="6"/>
      <c r="R349" s="1">
        <v>8.41</v>
      </c>
      <c r="S349" s="6" t="s">
        <v>246</v>
      </c>
      <c r="T349" s="2">
        <v>14.92</v>
      </c>
      <c r="U349" s="3">
        <v>3</v>
      </c>
      <c r="V349" s="8">
        <v>3</v>
      </c>
      <c r="W349" s="4">
        <v>43812</v>
      </c>
      <c r="X349" s="2" t="s">
        <v>109</v>
      </c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2"/>
      <c r="BO349" s="2"/>
      <c r="BP349" s="2"/>
      <c r="BQ349" s="2"/>
      <c r="BR349" s="2"/>
      <c r="BS349" s="2"/>
      <c r="BT349" s="2"/>
      <c r="BU349" s="2"/>
      <c r="BV349" s="2"/>
      <c r="BW349" s="2"/>
      <c r="BX349" s="2"/>
      <c r="BY349" s="2"/>
      <c r="BZ349" s="2"/>
      <c r="CA349" s="2"/>
      <c r="CB349" s="2"/>
      <c r="CC349" s="2"/>
      <c r="CD349" s="2"/>
      <c r="CE349" s="2"/>
      <c r="CF349" s="2"/>
      <c r="CG349" s="2"/>
      <c r="CH349" s="2"/>
      <c r="CI349" s="2"/>
      <c r="CJ349" s="2"/>
      <c r="CK349" s="2"/>
      <c r="CL349" s="2"/>
      <c r="CM349" s="2"/>
      <c r="CN349" s="2"/>
      <c r="CO349" s="2"/>
      <c r="CP349" s="2"/>
      <c r="CQ349" s="2"/>
      <c r="CR349" s="2"/>
      <c r="CS349" s="2"/>
      <c r="CT349" s="2"/>
    </row>
    <row r="350" spans="1:98" s="14" customFormat="1" x14ac:dyDescent="0.25">
      <c r="A350" s="20" t="s">
        <v>237</v>
      </c>
      <c r="B350" s="10">
        <v>34</v>
      </c>
      <c r="C350" s="11">
        <v>9.39</v>
      </c>
      <c r="D350" s="11">
        <v>9.11</v>
      </c>
      <c r="E350" s="11">
        <v>9.15</v>
      </c>
      <c r="F350" s="11"/>
      <c r="G350" s="12">
        <v>9.15</v>
      </c>
      <c r="H350" s="5">
        <v>144.82566573579311</v>
      </c>
      <c r="I350" s="5"/>
      <c r="J350" s="5"/>
      <c r="K350" s="5">
        <v>144.82566573579311</v>
      </c>
      <c r="L350" s="5"/>
      <c r="M350" s="5"/>
      <c r="N350" s="8">
        <v>4787</v>
      </c>
      <c r="O350" s="8">
        <v>2019</v>
      </c>
      <c r="P350" s="13" t="s">
        <v>222</v>
      </c>
      <c r="Q350" s="10" t="s">
        <v>243</v>
      </c>
      <c r="R350" s="14">
        <v>8.41</v>
      </c>
      <c r="S350" s="10" t="s">
        <v>32</v>
      </c>
      <c r="T350" s="8">
        <v>14.21</v>
      </c>
      <c r="U350" s="15">
        <v>2</v>
      </c>
      <c r="V350" s="8">
        <v>4</v>
      </c>
      <c r="W350" s="9">
        <v>43819</v>
      </c>
      <c r="X350" s="8" t="s">
        <v>136</v>
      </c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  <c r="AY350" s="8"/>
      <c r="AZ350" s="8"/>
      <c r="BA350" s="8"/>
      <c r="BB350" s="8"/>
      <c r="BC350" s="8"/>
      <c r="BD350" s="8"/>
      <c r="BE350" s="8"/>
      <c r="BF350" s="8"/>
      <c r="BG350" s="8"/>
      <c r="BH350" s="8"/>
      <c r="BI350" s="8"/>
      <c r="BJ350" s="8"/>
      <c r="BK350" s="8"/>
      <c r="BL350" s="8"/>
      <c r="BM350" s="8"/>
      <c r="BN350" s="8"/>
      <c r="BO350" s="8"/>
      <c r="BP350" s="8"/>
      <c r="BQ350" s="8"/>
      <c r="BR350" s="8"/>
      <c r="BS350" s="8"/>
      <c r="BT350" s="8"/>
      <c r="BU350" s="8"/>
      <c r="BV350" s="8"/>
      <c r="BW350" s="8"/>
      <c r="BX350" s="8"/>
      <c r="BY350" s="8"/>
      <c r="BZ350" s="8"/>
      <c r="CA350" s="8"/>
      <c r="CB350" s="8"/>
      <c r="CC350" s="8"/>
      <c r="CD350" s="8"/>
      <c r="CE350" s="8"/>
      <c r="CF350" s="8"/>
      <c r="CG350" s="8"/>
      <c r="CH350" s="8"/>
      <c r="CI350" s="8"/>
      <c r="CJ350" s="8"/>
      <c r="CK350" s="8"/>
      <c r="CL350" s="8"/>
      <c r="CM350" s="2"/>
      <c r="CN350" s="2"/>
      <c r="CO350" s="2"/>
      <c r="CP350" s="2"/>
      <c r="CQ350" s="2"/>
      <c r="CR350" s="2"/>
      <c r="CS350" s="2"/>
      <c r="CT350" s="2"/>
    </row>
    <row r="351" spans="1:98" s="14" customFormat="1" x14ac:dyDescent="0.25">
      <c r="A351" s="20" t="s">
        <v>237</v>
      </c>
      <c r="B351" s="10">
        <v>96</v>
      </c>
      <c r="C351" s="11">
        <v>9.52</v>
      </c>
      <c r="D351" s="11">
        <v>10.3</v>
      </c>
      <c r="E351" s="11">
        <v>10.34</v>
      </c>
      <c r="F351" s="11"/>
      <c r="G351" s="12">
        <v>10.34</v>
      </c>
      <c r="H351" s="5">
        <v>156.56004979564634</v>
      </c>
      <c r="I351" s="5"/>
      <c r="J351" s="5"/>
      <c r="K351" s="5"/>
      <c r="L351" s="5">
        <v>156.56004979564634</v>
      </c>
      <c r="M351" s="5"/>
      <c r="N351" s="8">
        <v>4908</v>
      </c>
      <c r="O351" s="8">
        <v>2019</v>
      </c>
      <c r="P351" s="13" t="s">
        <v>222</v>
      </c>
      <c r="Q351" s="10"/>
      <c r="R351" s="14">
        <v>8.41</v>
      </c>
      <c r="S351" s="10" t="s">
        <v>18</v>
      </c>
      <c r="T351" s="8">
        <v>14.92</v>
      </c>
      <c r="U351" s="15">
        <v>3</v>
      </c>
      <c r="V351" s="8">
        <v>4</v>
      </c>
      <c r="W351" s="9">
        <v>43821</v>
      </c>
      <c r="X351" s="8" t="s">
        <v>37</v>
      </c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  <c r="AY351" s="8"/>
      <c r="AZ351" s="8"/>
      <c r="BA351" s="8"/>
      <c r="BB351" s="8"/>
      <c r="BC351" s="8"/>
      <c r="BD351" s="8"/>
      <c r="BE351" s="8"/>
      <c r="BF351" s="8"/>
      <c r="BG351" s="8"/>
      <c r="BH351" s="8"/>
      <c r="BI351" s="8"/>
      <c r="BJ351" s="8"/>
      <c r="BK351" s="8"/>
      <c r="BL351" s="8"/>
      <c r="BM351" s="8"/>
      <c r="BN351" s="8"/>
      <c r="BO351" s="8"/>
      <c r="BP351" s="8"/>
      <c r="BQ351" s="8"/>
      <c r="BR351" s="8"/>
      <c r="BS351" s="8"/>
      <c r="BT351" s="8"/>
      <c r="BU351" s="8"/>
      <c r="BV351" s="8"/>
      <c r="BW351" s="8"/>
      <c r="BX351" s="8"/>
      <c r="BY351" s="8"/>
      <c r="BZ351" s="8"/>
      <c r="CA351" s="8"/>
      <c r="CB351" s="8"/>
      <c r="CC351" s="8"/>
      <c r="CD351" s="8"/>
      <c r="CE351" s="8"/>
      <c r="CF351" s="8"/>
      <c r="CG351" s="8"/>
      <c r="CH351" s="8"/>
      <c r="CI351" s="8"/>
      <c r="CJ351" s="8"/>
      <c r="CK351" s="8"/>
      <c r="CL351" s="8"/>
      <c r="CM351" s="8"/>
      <c r="CN351" s="8"/>
      <c r="CO351" s="8"/>
      <c r="CP351" s="8"/>
      <c r="CQ351" s="8"/>
      <c r="CR351" s="8"/>
      <c r="CS351" s="8"/>
      <c r="CT351" s="8"/>
    </row>
    <row r="352" spans="1:98" s="14" customFormat="1" x14ac:dyDescent="0.25">
      <c r="A352" s="20" t="s">
        <v>237</v>
      </c>
      <c r="B352" s="10">
        <v>183</v>
      </c>
      <c r="C352" s="11">
        <v>6.46</v>
      </c>
      <c r="D352" s="11">
        <v>7.24</v>
      </c>
      <c r="E352" s="11">
        <v>7.23</v>
      </c>
      <c r="F352" s="11"/>
      <c r="G352" s="12">
        <v>7.23</v>
      </c>
      <c r="H352" s="5">
        <v>114.35749604793277</v>
      </c>
      <c r="I352" s="5"/>
      <c r="J352" s="5"/>
      <c r="K352" s="5">
        <v>114.35749604793277</v>
      </c>
      <c r="L352" s="5"/>
      <c r="M352" s="5"/>
      <c r="N352" s="8">
        <v>2501</v>
      </c>
      <c r="O352" s="8">
        <v>2019</v>
      </c>
      <c r="P352" s="13" t="s">
        <v>222</v>
      </c>
      <c r="Q352" s="10"/>
      <c r="R352" s="14">
        <v>8.41</v>
      </c>
      <c r="S352" s="10" t="s">
        <v>32</v>
      </c>
      <c r="T352" s="8">
        <v>14.21</v>
      </c>
      <c r="U352" s="15">
        <v>2</v>
      </c>
      <c r="V352" s="8">
        <v>4</v>
      </c>
      <c r="W352" s="9">
        <v>43685</v>
      </c>
      <c r="X352" s="8" t="s">
        <v>36</v>
      </c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8"/>
      <c r="AZ352" s="8"/>
      <c r="BA352" s="8"/>
      <c r="BB352" s="8"/>
      <c r="BC352" s="8"/>
      <c r="BD352" s="8"/>
      <c r="BE352" s="8"/>
      <c r="BF352" s="8"/>
      <c r="BG352" s="8"/>
      <c r="BH352" s="8"/>
      <c r="BI352" s="8"/>
      <c r="BJ352" s="8"/>
      <c r="BK352" s="8"/>
      <c r="BL352" s="8"/>
      <c r="BM352" s="8"/>
      <c r="BN352" s="8"/>
      <c r="BO352" s="8"/>
      <c r="BP352" s="8"/>
      <c r="BQ352" s="8"/>
      <c r="BR352" s="8"/>
      <c r="BS352" s="8"/>
      <c r="BT352" s="8"/>
      <c r="BU352" s="8"/>
      <c r="BV352" s="8"/>
      <c r="BW352" s="8"/>
      <c r="BX352" s="8"/>
      <c r="BY352" s="8"/>
      <c r="BZ352" s="8"/>
      <c r="CA352" s="8"/>
      <c r="CB352" s="8"/>
      <c r="CC352" s="8"/>
      <c r="CD352" s="8"/>
      <c r="CE352" s="8"/>
      <c r="CF352" s="8"/>
      <c r="CG352" s="8"/>
      <c r="CH352" s="8"/>
      <c r="CI352" s="8"/>
      <c r="CJ352" s="8"/>
      <c r="CK352" s="8"/>
      <c r="CL352" s="8"/>
      <c r="CM352" s="8"/>
      <c r="CN352" s="8"/>
      <c r="CO352" s="8"/>
      <c r="CP352" s="8"/>
      <c r="CQ352" s="8"/>
      <c r="CR352" s="8"/>
      <c r="CS352" s="8"/>
      <c r="CT352" s="8"/>
    </row>
    <row r="353" spans="1:98" s="14" customFormat="1" x14ac:dyDescent="0.25">
      <c r="A353" s="20" t="s">
        <v>237</v>
      </c>
      <c r="B353" s="10">
        <v>183</v>
      </c>
      <c r="C353" s="11">
        <v>6.44</v>
      </c>
      <c r="D353" s="11">
        <v>7.25</v>
      </c>
      <c r="E353" s="11">
        <v>7.24</v>
      </c>
      <c r="F353" s="11"/>
      <c r="G353" s="12">
        <v>7.24</v>
      </c>
      <c r="H353" s="5">
        <v>114.51618443172369</v>
      </c>
      <c r="I353" s="5"/>
      <c r="J353" s="5"/>
      <c r="K353" s="5">
        <v>114.51618443172369</v>
      </c>
      <c r="L353" s="5"/>
      <c r="M353" s="5"/>
      <c r="N353" s="8">
        <v>2504</v>
      </c>
      <c r="O353" s="8">
        <v>2019</v>
      </c>
      <c r="P353" s="13" t="s">
        <v>222</v>
      </c>
      <c r="Q353" s="10"/>
      <c r="R353" s="14">
        <v>8.41</v>
      </c>
      <c r="S353" s="10" t="s">
        <v>32</v>
      </c>
      <c r="T353" s="8">
        <v>14.21</v>
      </c>
      <c r="U353" s="15">
        <v>2</v>
      </c>
      <c r="V353" s="8">
        <v>4</v>
      </c>
      <c r="W353" s="9">
        <v>43685</v>
      </c>
      <c r="X353" s="8" t="s">
        <v>36</v>
      </c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8"/>
      <c r="AZ353" s="8"/>
      <c r="BA353" s="8"/>
      <c r="BB353" s="8"/>
      <c r="BC353" s="8"/>
      <c r="BD353" s="8"/>
      <c r="BE353" s="8"/>
      <c r="BF353" s="8"/>
      <c r="BG353" s="8"/>
      <c r="BH353" s="8"/>
      <c r="BI353" s="8"/>
      <c r="BJ353" s="8"/>
      <c r="BK353" s="8"/>
      <c r="BL353" s="8"/>
      <c r="BM353" s="8"/>
      <c r="BN353" s="8"/>
      <c r="BO353" s="8"/>
      <c r="BP353" s="8"/>
      <c r="BQ353" s="8"/>
      <c r="BR353" s="8"/>
      <c r="BS353" s="8"/>
      <c r="BT353" s="8"/>
      <c r="BU353" s="8"/>
      <c r="BV353" s="8"/>
      <c r="BW353" s="8"/>
      <c r="BX353" s="8"/>
      <c r="BY353" s="8"/>
      <c r="BZ353" s="8"/>
      <c r="CA353" s="8"/>
      <c r="CB353" s="8"/>
      <c r="CC353" s="8"/>
      <c r="CD353" s="8"/>
      <c r="CE353" s="8"/>
      <c r="CF353" s="8"/>
      <c r="CG353" s="8"/>
      <c r="CH353" s="8"/>
      <c r="CI353" s="8"/>
      <c r="CJ353" s="8"/>
      <c r="CK353" s="8"/>
      <c r="CL353" s="8"/>
      <c r="CM353" s="8"/>
      <c r="CN353" s="8"/>
      <c r="CO353" s="8"/>
      <c r="CP353" s="8"/>
      <c r="CQ353" s="8"/>
      <c r="CR353" s="8"/>
      <c r="CS353" s="8"/>
      <c r="CT353" s="8"/>
    </row>
    <row r="354" spans="1:98" s="14" customFormat="1" x14ac:dyDescent="0.25">
      <c r="A354" s="20" t="s">
        <v>237</v>
      </c>
      <c r="B354" s="10">
        <v>183</v>
      </c>
      <c r="C354" s="11">
        <v>5.24</v>
      </c>
      <c r="D354" s="11">
        <v>6.09</v>
      </c>
      <c r="E354" s="11">
        <v>6.06</v>
      </c>
      <c r="F354" s="11"/>
      <c r="G354" s="12">
        <v>6.06</v>
      </c>
      <c r="H354" s="5">
        <v>95.790955144392839</v>
      </c>
      <c r="I354" s="5"/>
      <c r="J354" s="5"/>
      <c r="K354" s="5">
        <v>95.790955144392839</v>
      </c>
      <c r="L354" s="5"/>
      <c r="M354" s="5"/>
      <c r="N354" s="8">
        <v>4910</v>
      </c>
      <c r="O354" s="8">
        <v>2019</v>
      </c>
      <c r="P354" s="13" t="s">
        <v>222</v>
      </c>
      <c r="Q354" s="10"/>
      <c r="R354" s="14">
        <v>8.41</v>
      </c>
      <c r="S354" s="10" t="s">
        <v>32</v>
      </c>
      <c r="T354" s="8">
        <v>14.21</v>
      </c>
      <c r="U354" s="15">
        <v>2</v>
      </c>
      <c r="V354" s="8">
        <v>4</v>
      </c>
      <c r="W354" s="9">
        <v>43821</v>
      </c>
      <c r="X354" s="8" t="s">
        <v>36</v>
      </c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  <c r="AY354" s="8"/>
      <c r="AZ354" s="8"/>
      <c r="BA354" s="8"/>
      <c r="BB354" s="8"/>
      <c r="BC354" s="8"/>
      <c r="BD354" s="8"/>
      <c r="BE354" s="8"/>
      <c r="BF354" s="8"/>
      <c r="BG354" s="8"/>
      <c r="BH354" s="8"/>
      <c r="BI354" s="8"/>
      <c r="BJ354" s="8"/>
      <c r="BK354" s="8"/>
      <c r="BL354" s="8"/>
      <c r="BM354" s="8"/>
      <c r="BN354" s="8"/>
      <c r="BO354" s="8"/>
      <c r="BP354" s="8"/>
      <c r="BQ354" s="8"/>
      <c r="BR354" s="8"/>
      <c r="BS354" s="8"/>
      <c r="BT354" s="8"/>
      <c r="BU354" s="8"/>
      <c r="BV354" s="8"/>
      <c r="BW354" s="8"/>
      <c r="BX354" s="8"/>
      <c r="BY354" s="8"/>
      <c r="BZ354" s="8"/>
      <c r="CA354" s="8"/>
      <c r="CB354" s="8"/>
      <c r="CC354" s="8"/>
      <c r="CD354" s="8"/>
      <c r="CE354" s="8"/>
      <c r="CF354" s="8"/>
      <c r="CG354" s="8"/>
      <c r="CH354" s="8"/>
      <c r="CI354" s="8"/>
      <c r="CJ354" s="8"/>
      <c r="CK354" s="8"/>
      <c r="CL354" s="8"/>
      <c r="CM354" s="8"/>
      <c r="CN354" s="8"/>
      <c r="CO354" s="8"/>
      <c r="CP354" s="8"/>
      <c r="CQ354" s="8"/>
      <c r="CR354" s="8"/>
      <c r="CS354" s="8"/>
      <c r="CT354" s="8"/>
    </row>
    <row r="355" spans="1:98" s="14" customFormat="1" x14ac:dyDescent="0.25">
      <c r="A355" s="20" t="s">
        <v>237</v>
      </c>
      <c r="B355" s="10">
        <v>183</v>
      </c>
      <c r="C355" s="11">
        <v>4.34</v>
      </c>
      <c r="D355" s="11">
        <v>6</v>
      </c>
      <c r="E355" s="11">
        <v>5.97</v>
      </c>
      <c r="F355" s="11"/>
      <c r="G355" s="12">
        <v>5.97</v>
      </c>
      <c r="H355" s="5">
        <v>94.362759690274387</v>
      </c>
      <c r="I355" s="5"/>
      <c r="J355" s="5"/>
      <c r="K355" s="5">
        <v>94.362759690274387</v>
      </c>
      <c r="L355" s="5"/>
      <c r="M355" s="5"/>
      <c r="N355" s="8">
        <v>4392</v>
      </c>
      <c r="O355" s="8">
        <v>2019</v>
      </c>
      <c r="P355" s="13" t="s">
        <v>222</v>
      </c>
      <c r="Q355" s="10"/>
      <c r="R355" s="14">
        <v>8.41</v>
      </c>
      <c r="S355" s="10" t="s">
        <v>32</v>
      </c>
      <c r="T355" s="8">
        <v>14.21</v>
      </c>
      <c r="U355" s="15">
        <v>2</v>
      </c>
      <c r="V355" s="8">
        <v>4</v>
      </c>
      <c r="W355" s="9">
        <v>43811</v>
      </c>
      <c r="X355" s="8" t="s">
        <v>35</v>
      </c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8"/>
      <c r="AZ355" s="8"/>
      <c r="BA355" s="8"/>
      <c r="BB355" s="8"/>
      <c r="BC355" s="8"/>
      <c r="BD355" s="8"/>
      <c r="BE355" s="8"/>
      <c r="BF355" s="8"/>
      <c r="BG355" s="8"/>
      <c r="BH355" s="8"/>
      <c r="BI355" s="8"/>
      <c r="BJ355" s="8"/>
      <c r="BK355" s="8"/>
      <c r="BL355" s="8"/>
      <c r="BM355" s="8"/>
      <c r="BN355" s="8"/>
      <c r="BO355" s="8"/>
      <c r="BP355" s="8"/>
      <c r="BQ355" s="8"/>
      <c r="BR355" s="8"/>
      <c r="BS355" s="8"/>
      <c r="BT355" s="8"/>
      <c r="BU355" s="8"/>
      <c r="BV355" s="8"/>
      <c r="BW355" s="8"/>
      <c r="BX355" s="8"/>
      <c r="BY355" s="8"/>
      <c r="BZ355" s="8"/>
      <c r="CA355" s="8"/>
      <c r="CB355" s="8"/>
      <c r="CC355" s="8"/>
      <c r="CD355" s="8"/>
      <c r="CE355" s="8"/>
      <c r="CF355" s="8"/>
      <c r="CG355" s="8"/>
      <c r="CH355" s="8"/>
      <c r="CI355" s="8"/>
      <c r="CJ355" s="8"/>
      <c r="CK355" s="8"/>
      <c r="CL355" s="8"/>
      <c r="CM355" s="2"/>
      <c r="CN355" s="2"/>
      <c r="CO355" s="2"/>
      <c r="CP355" s="2"/>
      <c r="CQ355" s="2"/>
      <c r="CR355" s="2"/>
      <c r="CS355" s="2"/>
      <c r="CT355" s="2"/>
    </row>
    <row r="356" spans="1:98" s="14" customFormat="1" x14ac:dyDescent="0.25">
      <c r="A356" s="20" t="s">
        <v>237</v>
      </c>
      <c r="B356" s="10">
        <v>34</v>
      </c>
      <c r="C356" s="11">
        <v>8.2799999999999994</v>
      </c>
      <c r="D356" s="11">
        <v>9.1199999999999992</v>
      </c>
      <c r="E356" s="11">
        <v>9.16</v>
      </c>
      <c r="F356" s="11"/>
      <c r="G356" s="12">
        <v>9.16</v>
      </c>
      <c r="H356" s="5">
        <v>144.98435411958403</v>
      </c>
      <c r="I356" s="5"/>
      <c r="J356" s="5"/>
      <c r="K356" s="5">
        <v>144.98435411958403</v>
      </c>
      <c r="L356" s="5"/>
      <c r="M356" s="5"/>
      <c r="N356" s="8">
        <v>2506</v>
      </c>
      <c r="O356" s="8">
        <v>2019</v>
      </c>
      <c r="P356" s="13" t="s">
        <v>222</v>
      </c>
      <c r="Q356" s="10"/>
      <c r="R356" s="14">
        <v>8.41</v>
      </c>
      <c r="S356" s="10" t="s">
        <v>32</v>
      </c>
      <c r="T356" s="8">
        <v>14.21</v>
      </c>
      <c r="U356" s="15">
        <v>2</v>
      </c>
      <c r="V356" s="8">
        <v>4</v>
      </c>
      <c r="W356" s="9">
        <v>43685</v>
      </c>
      <c r="X356" s="8" t="s">
        <v>208</v>
      </c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8"/>
      <c r="AZ356" s="8"/>
      <c r="BA356" s="8"/>
      <c r="BB356" s="8"/>
      <c r="BC356" s="8"/>
      <c r="BD356" s="8"/>
      <c r="BE356" s="8"/>
      <c r="BF356" s="8"/>
      <c r="BG356" s="8"/>
      <c r="BH356" s="8"/>
      <c r="BI356" s="8"/>
      <c r="BJ356" s="8"/>
      <c r="BK356" s="8"/>
      <c r="BL356" s="8"/>
      <c r="BM356" s="8"/>
      <c r="BN356" s="8"/>
      <c r="BO356" s="8"/>
      <c r="BP356" s="8"/>
      <c r="BQ356" s="8"/>
      <c r="BR356" s="8"/>
      <c r="BS356" s="8"/>
      <c r="BT356" s="8"/>
      <c r="BU356" s="8"/>
      <c r="BV356" s="8"/>
      <c r="BW356" s="8"/>
      <c r="BX356" s="8"/>
      <c r="BY356" s="8"/>
      <c r="BZ356" s="8"/>
      <c r="CA356" s="8"/>
      <c r="CB356" s="8"/>
      <c r="CC356" s="8"/>
      <c r="CD356" s="8"/>
      <c r="CE356" s="8"/>
      <c r="CF356" s="8"/>
      <c r="CG356" s="8"/>
      <c r="CH356" s="8"/>
      <c r="CI356" s="8"/>
      <c r="CJ356" s="8"/>
      <c r="CK356" s="8"/>
      <c r="CL356" s="8"/>
      <c r="CM356" s="8"/>
      <c r="CN356" s="8"/>
      <c r="CO356" s="8"/>
      <c r="CP356" s="8"/>
      <c r="CQ356" s="8"/>
      <c r="CR356" s="8"/>
      <c r="CS356" s="8"/>
      <c r="CT356" s="8"/>
    </row>
    <row r="357" spans="1:98" s="14" customFormat="1" x14ac:dyDescent="0.25">
      <c r="A357" s="20" t="s">
        <v>237</v>
      </c>
      <c r="B357" s="10">
        <v>238</v>
      </c>
      <c r="C357" s="11">
        <v>7.23</v>
      </c>
      <c r="D357" s="11">
        <v>8.1300000000000008</v>
      </c>
      <c r="E357" s="11">
        <v>8.1300000000000008</v>
      </c>
      <c r="F357" s="11"/>
      <c r="G357" s="12">
        <v>8.1300000000000008</v>
      </c>
      <c r="H357" s="5">
        <v>109.43815615041366</v>
      </c>
      <c r="I357" s="5"/>
      <c r="J357" s="5"/>
      <c r="K357" s="5">
        <v>109.43815615041366</v>
      </c>
      <c r="L357" s="5"/>
      <c r="M357" s="5"/>
      <c r="N357" s="8">
        <v>4911</v>
      </c>
      <c r="O357" s="8">
        <v>2019</v>
      </c>
      <c r="P357" s="13" t="s">
        <v>222</v>
      </c>
      <c r="Q357" s="10"/>
      <c r="R357" s="14">
        <v>8.41</v>
      </c>
      <c r="S357" s="10" t="s">
        <v>259</v>
      </c>
      <c r="T357" s="8">
        <v>15.42</v>
      </c>
      <c r="U357" s="15">
        <v>2</v>
      </c>
      <c r="V357" s="8">
        <v>4</v>
      </c>
      <c r="W357" s="9">
        <v>43821</v>
      </c>
      <c r="X357" s="8" t="s">
        <v>34</v>
      </c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  <c r="AY357" s="8"/>
      <c r="AZ357" s="8"/>
      <c r="BA357" s="8"/>
      <c r="BB357" s="8"/>
      <c r="BC357" s="8"/>
      <c r="BD357" s="8"/>
      <c r="BE357" s="8"/>
      <c r="BF357" s="8"/>
      <c r="BG357" s="8"/>
      <c r="BH357" s="8"/>
      <c r="BI357" s="8"/>
      <c r="BJ357" s="8"/>
      <c r="BK357" s="8"/>
      <c r="BL357" s="8"/>
      <c r="BM357" s="8"/>
      <c r="BN357" s="8"/>
      <c r="BO357" s="8"/>
      <c r="BP357" s="8"/>
      <c r="BQ357" s="8"/>
      <c r="BR357" s="8"/>
      <c r="BS357" s="8"/>
      <c r="BT357" s="8"/>
      <c r="BU357" s="8"/>
      <c r="BV357" s="8"/>
      <c r="BW357" s="8"/>
      <c r="BX357" s="8"/>
      <c r="BY357" s="8"/>
      <c r="BZ357" s="8"/>
      <c r="CA357" s="8"/>
      <c r="CB357" s="8"/>
      <c r="CC357" s="8"/>
      <c r="CD357" s="8"/>
      <c r="CE357" s="8"/>
      <c r="CF357" s="8"/>
      <c r="CG357" s="8"/>
      <c r="CH357" s="8"/>
      <c r="CI357" s="8"/>
      <c r="CJ357" s="8"/>
      <c r="CK357" s="8"/>
      <c r="CL357" s="8"/>
      <c r="CM357" s="8"/>
      <c r="CN357" s="8"/>
      <c r="CO357" s="8"/>
      <c r="CP357" s="8"/>
      <c r="CQ357" s="8"/>
      <c r="CR357" s="8"/>
      <c r="CS357" s="8"/>
      <c r="CT357" s="8"/>
    </row>
    <row r="358" spans="1:98" s="14" customFormat="1" x14ac:dyDescent="0.25">
      <c r="A358" s="20" t="s">
        <v>237</v>
      </c>
      <c r="B358" s="10">
        <v>178</v>
      </c>
      <c r="C358" s="11">
        <v>6.19</v>
      </c>
      <c r="D358" s="11">
        <v>7.99</v>
      </c>
      <c r="E358" s="11">
        <v>7.99</v>
      </c>
      <c r="F358" s="11"/>
      <c r="G358" s="12">
        <v>7.99</v>
      </c>
      <c r="H358" s="5">
        <v>107.21651877734051</v>
      </c>
      <c r="I358" s="5"/>
      <c r="J358" s="5"/>
      <c r="K358" s="5">
        <v>107.21651877734051</v>
      </c>
      <c r="L358" s="5"/>
      <c r="M358" s="5"/>
      <c r="N358" s="8">
        <v>4395</v>
      </c>
      <c r="O358" s="8">
        <v>2019</v>
      </c>
      <c r="P358" s="13" t="s">
        <v>222</v>
      </c>
      <c r="Q358" s="10"/>
      <c r="R358" s="14">
        <v>8.41</v>
      </c>
      <c r="S358" s="10" t="s">
        <v>259</v>
      </c>
      <c r="T358" s="8">
        <v>15.42</v>
      </c>
      <c r="U358" s="15">
        <v>2</v>
      </c>
      <c r="V358" s="8">
        <v>4</v>
      </c>
      <c r="W358" s="9">
        <v>43811</v>
      </c>
      <c r="X358" s="8" t="s">
        <v>33</v>
      </c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  <c r="AY358" s="8"/>
      <c r="AZ358" s="8"/>
      <c r="BA358" s="8"/>
      <c r="BB358" s="8"/>
      <c r="BC358" s="8"/>
      <c r="BD358" s="8"/>
      <c r="BE358" s="8"/>
      <c r="BF358" s="8"/>
      <c r="BG358" s="8"/>
      <c r="BH358" s="8"/>
      <c r="BI358" s="8"/>
      <c r="BJ358" s="8"/>
      <c r="BK358" s="8"/>
      <c r="BL358" s="8"/>
      <c r="BM358" s="8"/>
      <c r="BN358" s="8"/>
      <c r="BO358" s="8"/>
      <c r="BP358" s="8"/>
      <c r="BQ358" s="8"/>
      <c r="BR358" s="8"/>
      <c r="BS358" s="8"/>
      <c r="BT358" s="8"/>
      <c r="BU358" s="8"/>
      <c r="BV358" s="8"/>
      <c r="BW358" s="8"/>
      <c r="BX358" s="8"/>
      <c r="BY358" s="8"/>
      <c r="BZ358" s="8"/>
      <c r="CA358" s="8"/>
      <c r="CB358" s="8"/>
      <c r="CC358" s="8"/>
      <c r="CD358" s="8"/>
      <c r="CE358" s="8"/>
      <c r="CF358" s="8"/>
      <c r="CG358" s="8"/>
      <c r="CH358" s="8"/>
      <c r="CI358" s="8"/>
      <c r="CJ358" s="8"/>
      <c r="CK358" s="8"/>
      <c r="CL358" s="8"/>
      <c r="CM358" s="2"/>
      <c r="CN358" s="2"/>
      <c r="CO358" s="2"/>
      <c r="CP358" s="2"/>
      <c r="CQ358" s="2"/>
      <c r="CR358" s="2"/>
      <c r="CS358" s="2"/>
      <c r="CT358" s="2"/>
    </row>
    <row r="359" spans="1:98" x14ac:dyDescent="0.25">
      <c r="A359" s="20" t="s">
        <v>237</v>
      </c>
      <c r="B359" s="10">
        <v>52</v>
      </c>
      <c r="C359" s="11">
        <v>8.8339999999999996</v>
      </c>
      <c r="D359" s="11">
        <v>9.5670000000000002</v>
      </c>
      <c r="E359" s="11">
        <v>9.6376712727272729</v>
      </c>
      <c r="F359" s="25"/>
      <c r="G359" s="12">
        <v>9.6376712727272729</v>
      </c>
      <c r="H359" s="12">
        <v>145.33943155272235</v>
      </c>
      <c r="J359" s="5">
        <v>145.33943155272235</v>
      </c>
      <c r="K359" s="5"/>
      <c r="L359" s="5"/>
      <c r="M359" s="5"/>
      <c r="N359" s="8">
        <v>9442</v>
      </c>
      <c r="O359" s="8">
        <v>2022</v>
      </c>
      <c r="P359" s="13" t="s">
        <v>222</v>
      </c>
      <c r="R359" s="14">
        <v>7.8002181818181828</v>
      </c>
      <c r="S359" s="10" t="s">
        <v>127</v>
      </c>
      <c r="U359" s="15">
        <v>1</v>
      </c>
      <c r="V359" s="8">
        <v>1</v>
      </c>
      <c r="W359" s="9" t="s">
        <v>129</v>
      </c>
      <c r="X359" s="8" t="s">
        <v>128</v>
      </c>
      <c r="Y359" s="26"/>
      <c r="CM359" s="14"/>
      <c r="CN359" s="14"/>
      <c r="CO359" s="14"/>
      <c r="CP359" s="14"/>
      <c r="CQ359" s="14"/>
      <c r="CR359" s="14"/>
      <c r="CS359" s="14"/>
      <c r="CT359" s="14"/>
    </row>
    <row r="360" spans="1:98" x14ac:dyDescent="0.25">
      <c r="A360" s="20" t="s">
        <v>237</v>
      </c>
      <c r="B360" s="10">
        <v>50</v>
      </c>
      <c r="C360" s="11">
        <v>8.609</v>
      </c>
      <c r="D360" s="11">
        <v>9.3967142857142871</v>
      </c>
      <c r="E360" s="11">
        <v>9.4632349567099574</v>
      </c>
      <c r="F360" s="25"/>
      <c r="G360" s="12">
        <v>9.4632349567099574</v>
      </c>
      <c r="H360" s="12">
        <v>142.25624164739284</v>
      </c>
      <c r="J360" s="5">
        <v>142.25624164739284</v>
      </c>
      <c r="K360" s="5"/>
      <c r="L360" s="5"/>
      <c r="M360" s="5"/>
      <c r="N360" s="8">
        <v>9439</v>
      </c>
      <c r="O360" s="8">
        <v>2022</v>
      </c>
      <c r="P360" s="13" t="s">
        <v>222</v>
      </c>
      <c r="R360" s="14">
        <v>7.8002181818181828</v>
      </c>
      <c r="S360" s="10" t="s">
        <v>127</v>
      </c>
      <c r="U360" s="15">
        <v>1</v>
      </c>
      <c r="V360" s="8">
        <v>1</v>
      </c>
      <c r="W360" s="9" t="s">
        <v>129</v>
      </c>
      <c r="X360" s="8" t="s">
        <v>130</v>
      </c>
      <c r="Y360" s="26"/>
      <c r="CM360" s="14"/>
      <c r="CN360" s="14"/>
      <c r="CO360" s="14"/>
      <c r="CP360" s="14"/>
      <c r="CQ360" s="14"/>
      <c r="CR360" s="14"/>
      <c r="CS360" s="14"/>
      <c r="CT360" s="14"/>
    </row>
  </sheetData>
  <sortState ref="A4:CU360">
    <sortCondition ref="A4:A360"/>
    <sortCondition ref="X4:X360"/>
  </sortState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18"/>
  <sheetViews>
    <sheetView tabSelected="1" workbookViewId="0">
      <pane ySplit="3" topLeftCell="A4" activePane="bottomLeft" state="frozen"/>
      <selection pane="bottomLeft" activeCell="A2" sqref="A2"/>
    </sheetView>
  </sheetViews>
  <sheetFormatPr defaultRowHeight="12.75" x14ac:dyDescent="0.2"/>
  <cols>
    <col min="1" max="1" width="9.7109375" style="97" customWidth="1"/>
    <col min="2" max="2" width="10.140625" style="98" customWidth="1"/>
    <col min="3" max="3" width="11.85546875" style="98" customWidth="1"/>
    <col min="4" max="4" width="13.42578125" style="99" bestFit="1" customWidth="1"/>
    <col min="5" max="5" width="7.85546875" style="100" bestFit="1" customWidth="1"/>
    <col min="6" max="8" width="9.140625" style="100"/>
    <col min="9" max="9" width="9.7109375" style="100" customWidth="1"/>
    <col min="10" max="10" width="9.140625" style="101"/>
    <col min="11" max="15" width="9.140625" style="100"/>
    <col min="16" max="16" width="10.42578125" style="101" customWidth="1"/>
    <col min="17" max="17" width="12.42578125" style="100" customWidth="1"/>
    <col min="18" max="22" width="9.140625" style="100"/>
    <col min="23" max="23" width="8.42578125" style="100" bestFit="1" customWidth="1"/>
    <col min="24" max="24" width="9.140625" style="100"/>
    <col min="25" max="25" width="15.42578125" style="97" customWidth="1"/>
    <col min="26" max="26" width="9.42578125" style="100" bestFit="1" customWidth="1"/>
    <col min="27" max="16384" width="9.140625" style="97"/>
  </cols>
  <sheetData>
    <row r="1" spans="1:26" x14ac:dyDescent="0.2">
      <c r="N1" s="157" t="s">
        <v>427</v>
      </c>
      <c r="O1" s="158"/>
      <c r="P1" s="158"/>
      <c r="Q1" s="158"/>
      <c r="R1" s="158"/>
      <c r="S1" s="158"/>
      <c r="T1" s="158"/>
      <c r="U1" s="158"/>
      <c r="V1" s="158"/>
      <c r="W1" s="159"/>
    </row>
    <row r="2" spans="1:26" s="111" customFormat="1" ht="56.25" x14ac:dyDescent="0.2">
      <c r="A2" s="102" t="s">
        <v>372</v>
      </c>
      <c r="B2" s="103" t="s">
        <v>373</v>
      </c>
      <c r="C2" s="103" t="s">
        <v>374</v>
      </c>
      <c r="D2" s="103" t="s">
        <v>375</v>
      </c>
      <c r="E2" s="102" t="s">
        <v>376</v>
      </c>
      <c r="F2" s="104" t="s">
        <v>377</v>
      </c>
      <c r="G2" s="102" t="s">
        <v>378</v>
      </c>
      <c r="H2" s="104" t="s">
        <v>379</v>
      </c>
      <c r="I2" s="102" t="s">
        <v>380</v>
      </c>
      <c r="J2" s="105" t="s">
        <v>381</v>
      </c>
      <c r="K2" s="105" t="s">
        <v>428</v>
      </c>
      <c r="L2" s="103" t="s">
        <v>425</v>
      </c>
      <c r="M2" s="103" t="s">
        <v>426</v>
      </c>
      <c r="N2" s="102" t="s">
        <v>382</v>
      </c>
      <c r="O2" s="106" t="s">
        <v>383</v>
      </c>
      <c r="P2" s="107" t="s">
        <v>384</v>
      </c>
      <c r="Q2" s="108" t="s">
        <v>385</v>
      </c>
      <c r="R2" s="105" t="s">
        <v>386</v>
      </c>
      <c r="S2" s="103" t="s">
        <v>387</v>
      </c>
      <c r="T2" s="109" t="s">
        <v>388</v>
      </c>
      <c r="U2" s="105" t="s">
        <v>389</v>
      </c>
      <c r="V2" s="103" t="s">
        <v>390</v>
      </c>
      <c r="W2" s="110" t="s">
        <v>391</v>
      </c>
      <c r="X2" s="106" t="s">
        <v>392</v>
      </c>
      <c r="Y2" s="103" t="s">
        <v>393</v>
      </c>
      <c r="Z2" s="102" t="s">
        <v>394</v>
      </c>
    </row>
    <row r="3" spans="1:26" s="123" customFormat="1" x14ac:dyDescent="0.2">
      <c r="A3" s="112"/>
      <c r="B3" s="113"/>
      <c r="C3" s="113"/>
      <c r="D3" s="114"/>
      <c r="E3" s="112" t="s">
        <v>395</v>
      </c>
      <c r="F3" s="115" t="s">
        <v>396</v>
      </c>
      <c r="G3" s="112" t="s">
        <v>397</v>
      </c>
      <c r="H3" s="115" t="s">
        <v>398</v>
      </c>
      <c r="I3" s="112" t="s">
        <v>397</v>
      </c>
      <c r="J3" s="116" t="s">
        <v>399</v>
      </c>
      <c r="K3" s="116" t="s">
        <v>399</v>
      </c>
      <c r="L3" s="117"/>
      <c r="M3" s="117"/>
      <c r="N3" s="112"/>
      <c r="O3" s="118" t="s">
        <v>400</v>
      </c>
      <c r="P3" s="116" t="s">
        <v>399</v>
      </c>
      <c r="Q3" s="119" t="s">
        <v>400</v>
      </c>
      <c r="R3" s="120" t="s">
        <v>401</v>
      </c>
      <c r="S3" s="117"/>
      <c r="T3" s="116" t="s">
        <v>399</v>
      </c>
      <c r="U3" s="116" t="s">
        <v>399</v>
      </c>
      <c r="V3" s="117"/>
      <c r="W3" s="121"/>
      <c r="X3" s="118"/>
      <c r="Y3" s="122"/>
      <c r="Z3" s="112"/>
    </row>
    <row r="4" spans="1:26" x14ac:dyDescent="0.2">
      <c r="A4" s="100" t="s">
        <v>402</v>
      </c>
      <c r="B4" s="98" t="s">
        <v>403</v>
      </c>
      <c r="C4" s="98" t="s">
        <v>404</v>
      </c>
      <c r="D4" s="99" t="s">
        <v>405</v>
      </c>
      <c r="E4" s="100">
        <v>300</v>
      </c>
      <c r="G4" s="100">
        <v>2777</v>
      </c>
      <c r="H4" s="124"/>
      <c r="I4" s="100">
        <v>1.1000000000000001</v>
      </c>
      <c r="J4" s="101">
        <v>13.7</v>
      </c>
      <c r="K4" s="101"/>
      <c r="Q4" s="125"/>
      <c r="R4" s="101"/>
      <c r="T4" s="101"/>
      <c r="U4" s="101"/>
      <c r="W4" s="126"/>
      <c r="X4" s="127"/>
      <c r="Y4" s="128"/>
      <c r="Z4" s="100">
        <v>6341</v>
      </c>
    </row>
    <row r="5" spans="1:26" x14ac:dyDescent="0.2">
      <c r="A5" s="100" t="s">
        <v>402</v>
      </c>
      <c r="B5" s="98" t="s">
        <v>403</v>
      </c>
      <c r="C5" s="98" t="s">
        <v>404</v>
      </c>
      <c r="D5" s="99" t="s">
        <v>405</v>
      </c>
      <c r="E5" s="100">
        <v>260</v>
      </c>
      <c r="G5" s="100">
        <v>2488</v>
      </c>
      <c r="H5" s="124"/>
      <c r="I5" s="100">
        <v>1.4</v>
      </c>
      <c r="J5" s="101">
        <v>14.388999999999999</v>
      </c>
      <c r="K5" s="101"/>
      <c r="Q5" s="125"/>
      <c r="R5" s="101"/>
      <c r="T5" s="101"/>
      <c r="U5" s="101"/>
      <c r="W5" s="126"/>
      <c r="X5" s="127"/>
      <c r="Y5" s="128"/>
      <c r="Z5" s="100">
        <v>6351</v>
      </c>
    </row>
    <row r="6" spans="1:26" x14ac:dyDescent="0.2">
      <c r="A6" s="100" t="s">
        <v>402</v>
      </c>
      <c r="B6" s="98" t="s">
        <v>403</v>
      </c>
      <c r="C6" s="98" t="s">
        <v>404</v>
      </c>
      <c r="D6" s="99" t="s">
        <v>405</v>
      </c>
      <c r="E6" s="100">
        <v>300</v>
      </c>
      <c r="G6" s="100">
        <v>2094</v>
      </c>
      <c r="H6" s="124"/>
      <c r="I6" s="100">
        <v>1.1000000000000001</v>
      </c>
      <c r="J6" s="101">
        <v>12.941000000000001</v>
      </c>
      <c r="K6" s="101"/>
      <c r="Q6" s="125"/>
      <c r="R6" s="101"/>
      <c r="T6" s="101"/>
      <c r="U6" s="101"/>
      <c r="W6" s="126"/>
      <c r="X6" s="127"/>
      <c r="Y6" s="128"/>
      <c r="Z6" s="100">
        <v>6366</v>
      </c>
    </row>
    <row r="7" spans="1:26" x14ac:dyDescent="0.2">
      <c r="A7" s="100" t="s">
        <v>402</v>
      </c>
      <c r="B7" s="98" t="s">
        <v>403</v>
      </c>
      <c r="C7" s="98" t="s">
        <v>404</v>
      </c>
      <c r="D7" s="99" t="s">
        <v>405</v>
      </c>
      <c r="E7" s="100">
        <v>250</v>
      </c>
      <c r="G7" s="100">
        <v>2018</v>
      </c>
      <c r="H7" s="124"/>
      <c r="I7" s="100">
        <v>1.3</v>
      </c>
      <c r="J7" s="101">
        <v>12.69</v>
      </c>
      <c r="K7" s="101"/>
      <c r="Q7" s="125"/>
      <c r="R7" s="101"/>
      <c r="T7" s="101"/>
      <c r="U7" s="101"/>
      <c r="W7" s="126"/>
      <c r="X7" s="127"/>
      <c r="Y7" s="128"/>
      <c r="Z7" s="100">
        <v>6376</v>
      </c>
    </row>
    <row r="8" spans="1:26" x14ac:dyDescent="0.2">
      <c r="A8" s="100" t="s">
        <v>402</v>
      </c>
      <c r="B8" s="98" t="s">
        <v>403</v>
      </c>
      <c r="C8" s="98" t="s">
        <v>404</v>
      </c>
      <c r="D8" s="99" t="s">
        <v>405</v>
      </c>
      <c r="E8" s="100">
        <v>250</v>
      </c>
      <c r="G8" s="100">
        <v>2139</v>
      </c>
      <c r="H8" s="124"/>
      <c r="I8" s="100">
        <v>1.8</v>
      </c>
      <c r="J8" s="101">
        <v>13.766999999999999</v>
      </c>
      <c r="K8" s="101"/>
      <c r="Q8" s="125"/>
      <c r="R8" s="101"/>
      <c r="T8" s="101"/>
      <c r="U8" s="101"/>
      <c r="W8" s="126"/>
      <c r="X8" s="127"/>
      <c r="Y8" s="129"/>
      <c r="Z8" s="100">
        <v>6409</v>
      </c>
    </row>
    <row r="9" spans="1:26" x14ac:dyDescent="0.2">
      <c r="A9" s="100" t="s">
        <v>402</v>
      </c>
      <c r="B9" s="98" t="s">
        <v>403</v>
      </c>
      <c r="C9" s="130" t="s">
        <v>404</v>
      </c>
      <c r="D9" s="99" t="s">
        <v>405</v>
      </c>
      <c r="E9" s="131">
        <v>250</v>
      </c>
      <c r="F9" s="131"/>
      <c r="G9" s="131">
        <v>2277</v>
      </c>
      <c r="H9" s="132"/>
      <c r="I9" s="131">
        <v>1.8</v>
      </c>
      <c r="J9" s="101">
        <v>14.035</v>
      </c>
      <c r="K9" s="133"/>
      <c r="L9" s="131"/>
      <c r="M9" s="131"/>
      <c r="O9" s="131"/>
      <c r="P9" s="133"/>
      <c r="Q9" s="134"/>
      <c r="R9" s="133"/>
      <c r="S9" s="131"/>
      <c r="T9" s="133"/>
      <c r="U9" s="133"/>
      <c r="V9" s="133"/>
      <c r="W9" s="135"/>
      <c r="X9" s="136"/>
      <c r="Y9" s="137"/>
      <c r="Z9" s="131">
        <v>6524</v>
      </c>
    </row>
    <row r="10" spans="1:26" x14ac:dyDescent="0.2">
      <c r="A10" s="100" t="s">
        <v>402</v>
      </c>
      <c r="B10" s="98" t="s">
        <v>403</v>
      </c>
      <c r="C10" s="130" t="s">
        <v>404</v>
      </c>
      <c r="D10" s="99" t="s">
        <v>405</v>
      </c>
      <c r="E10" s="131">
        <v>400</v>
      </c>
      <c r="F10" s="131"/>
      <c r="G10" s="131">
        <v>3156</v>
      </c>
      <c r="H10" s="132"/>
      <c r="I10" s="131">
        <v>1.5</v>
      </c>
      <c r="J10" s="101">
        <v>14.09</v>
      </c>
      <c r="K10" s="133"/>
      <c r="L10" s="131"/>
      <c r="M10" s="131"/>
      <c r="O10" s="131"/>
      <c r="P10" s="133"/>
      <c r="Q10" s="134"/>
      <c r="R10" s="133"/>
      <c r="S10" s="131"/>
      <c r="T10" s="133"/>
      <c r="U10" s="133"/>
      <c r="V10" s="133"/>
      <c r="W10" s="135"/>
      <c r="X10" s="136"/>
      <c r="Y10" s="137"/>
      <c r="Z10" s="131">
        <v>6526</v>
      </c>
    </row>
    <row r="11" spans="1:26" x14ac:dyDescent="0.2">
      <c r="A11" s="100" t="s">
        <v>402</v>
      </c>
      <c r="B11" s="98" t="s">
        <v>403</v>
      </c>
      <c r="C11" s="130" t="s">
        <v>404</v>
      </c>
      <c r="D11" s="99" t="s">
        <v>405</v>
      </c>
      <c r="E11" s="131">
        <v>250</v>
      </c>
      <c r="F11" s="131"/>
      <c r="G11" s="131">
        <v>2186</v>
      </c>
      <c r="H11" s="132"/>
      <c r="I11" s="131">
        <v>2</v>
      </c>
      <c r="J11" s="101">
        <v>13.536</v>
      </c>
      <c r="K11" s="133"/>
      <c r="L11" s="131"/>
      <c r="M11" s="131"/>
      <c r="O11" s="131"/>
      <c r="P11" s="133"/>
      <c r="Q11" s="134"/>
      <c r="R11" s="133"/>
      <c r="S11" s="131"/>
      <c r="T11" s="133"/>
      <c r="U11" s="133"/>
      <c r="V11" s="133"/>
      <c r="W11" s="135"/>
      <c r="X11" s="136"/>
      <c r="Y11" s="137"/>
      <c r="Z11" s="131">
        <v>6530</v>
      </c>
    </row>
    <row r="12" spans="1:26" x14ac:dyDescent="0.2">
      <c r="A12" s="100" t="s">
        <v>402</v>
      </c>
      <c r="B12" s="98" t="s">
        <v>403</v>
      </c>
      <c r="C12" s="130" t="s">
        <v>404</v>
      </c>
      <c r="D12" s="99" t="s">
        <v>405</v>
      </c>
      <c r="E12" s="131">
        <v>225</v>
      </c>
      <c r="F12" s="131"/>
      <c r="G12" s="131">
        <v>2216</v>
      </c>
      <c r="H12" s="132"/>
      <c r="I12" s="131">
        <v>1.7</v>
      </c>
      <c r="J12" s="101">
        <v>13.798999999999999</v>
      </c>
      <c r="K12" s="133"/>
      <c r="L12" s="131"/>
      <c r="M12" s="131"/>
      <c r="O12" s="131"/>
      <c r="P12" s="133"/>
      <c r="Q12" s="134"/>
      <c r="R12" s="133"/>
      <c r="S12" s="131"/>
      <c r="T12" s="133"/>
      <c r="U12" s="133"/>
      <c r="V12" s="133"/>
      <c r="W12" s="135"/>
      <c r="X12" s="136"/>
      <c r="Y12" s="137"/>
      <c r="Z12" s="131">
        <v>6537</v>
      </c>
    </row>
    <row r="13" spans="1:26" x14ac:dyDescent="0.2">
      <c r="A13" s="100" t="s">
        <v>402</v>
      </c>
      <c r="B13" s="98" t="s">
        <v>403</v>
      </c>
      <c r="C13" s="130" t="s">
        <v>404</v>
      </c>
      <c r="D13" s="99" t="s">
        <v>405</v>
      </c>
      <c r="E13" s="131">
        <v>150</v>
      </c>
      <c r="F13" s="131"/>
      <c r="G13" s="131">
        <v>1303</v>
      </c>
      <c r="H13" s="132"/>
      <c r="I13" s="131">
        <v>1.8</v>
      </c>
      <c r="J13" s="101">
        <v>13.058</v>
      </c>
      <c r="K13" s="133"/>
      <c r="L13" s="131"/>
      <c r="M13" s="131"/>
      <c r="O13" s="131"/>
      <c r="P13" s="133"/>
      <c r="Q13" s="134"/>
      <c r="R13" s="133"/>
      <c r="S13" s="131"/>
      <c r="T13" s="133"/>
      <c r="U13" s="133"/>
      <c r="V13" s="133"/>
      <c r="W13" s="135"/>
      <c r="X13" s="136"/>
      <c r="Y13" s="137"/>
      <c r="Z13" s="131">
        <v>6547</v>
      </c>
    </row>
    <row r="14" spans="1:26" x14ac:dyDescent="0.2">
      <c r="A14" s="100" t="s">
        <v>402</v>
      </c>
      <c r="B14" s="98" t="s">
        <v>403</v>
      </c>
      <c r="C14" s="130" t="s">
        <v>404</v>
      </c>
      <c r="D14" s="99" t="s">
        <v>405</v>
      </c>
      <c r="E14" s="131">
        <v>200</v>
      </c>
      <c r="F14" s="131"/>
      <c r="G14" s="131">
        <v>1609</v>
      </c>
      <c r="H14" s="132"/>
      <c r="I14" s="131">
        <v>1.4</v>
      </c>
      <c r="J14" s="101">
        <v>12.922000000000001</v>
      </c>
      <c r="K14" s="133"/>
      <c r="L14" s="131"/>
      <c r="M14" s="131"/>
      <c r="O14" s="131"/>
      <c r="P14" s="133"/>
      <c r="Q14" s="134"/>
      <c r="R14" s="133"/>
      <c r="S14" s="131"/>
      <c r="T14" s="133"/>
      <c r="U14" s="133"/>
      <c r="V14" s="133"/>
      <c r="W14" s="135"/>
      <c r="X14" s="136"/>
      <c r="Y14" s="137"/>
      <c r="Z14" s="131">
        <v>6549</v>
      </c>
    </row>
    <row r="15" spans="1:26" x14ac:dyDescent="0.2">
      <c r="A15" s="100" t="s">
        <v>402</v>
      </c>
      <c r="B15" s="98" t="s">
        <v>403</v>
      </c>
      <c r="C15" s="130" t="s">
        <v>404</v>
      </c>
      <c r="D15" s="99" t="s">
        <v>405</v>
      </c>
      <c r="E15" s="131">
        <v>250</v>
      </c>
      <c r="F15" s="131"/>
      <c r="G15" s="131">
        <v>1962</v>
      </c>
      <c r="H15" s="132"/>
      <c r="I15" s="131">
        <v>2.1</v>
      </c>
      <c r="J15" s="101">
        <v>13.284000000000001</v>
      </c>
      <c r="K15" s="133"/>
      <c r="L15" s="131"/>
      <c r="M15" s="131"/>
      <c r="O15" s="131"/>
      <c r="P15" s="133"/>
      <c r="Q15" s="134"/>
      <c r="R15" s="133"/>
      <c r="S15" s="131"/>
      <c r="T15" s="133"/>
      <c r="U15" s="133"/>
      <c r="V15" s="133"/>
      <c r="W15" s="135"/>
      <c r="X15" s="136"/>
      <c r="Y15" s="137"/>
      <c r="Z15" s="131">
        <v>6552</v>
      </c>
    </row>
    <row r="16" spans="1:26" x14ac:dyDescent="0.2">
      <c r="A16" s="100" t="s">
        <v>402</v>
      </c>
      <c r="B16" s="98" t="s">
        <v>403</v>
      </c>
      <c r="C16" s="130" t="s">
        <v>404</v>
      </c>
      <c r="D16" s="99" t="s">
        <v>405</v>
      </c>
      <c r="E16" s="131">
        <v>250</v>
      </c>
      <c r="F16" s="131"/>
      <c r="G16" s="131">
        <v>2124</v>
      </c>
      <c r="H16" s="132"/>
      <c r="I16" s="131">
        <v>1.8</v>
      </c>
      <c r="J16" s="101">
        <v>13.513999999999999</v>
      </c>
      <c r="K16" s="133"/>
      <c r="L16" s="131"/>
      <c r="M16" s="131"/>
      <c r="O16" s="131"/>
      <c r="P16" s="133"/>
      <c r="Q16" s="134"/>
      <c r="R16" s="133"/>
      <c r="S16" s="131"/>
      <c r="T16" s="133"/>
      <c r="U16" s="133"/>
      <c r="V16" s="133"/>
      <c r="W16" s="135"/>
      <c r="X16" s="136"/>
      <c r="Y16" s="137"/>
      <c r="Z16" s="131">
        <v>6553</v>
      </c>
    </row>
    <row r="17" spans="1:26" x14ac:dyDescent="0.2">
      <c r="A17" s="100" t="s">
        <v>402</v>
      </c>
      <c r="B17" s="98" t="s">
        <v>403</v>
      </c>
      <c r="C17" s="130" t="s">
        <v>404</v>
      </c>
      <c r="D17" s="99" t="s">
        <v>405</v>
      </c>
      <c r="E17" s="131">
        <v>200</v>
      </c>
      <c r="F17" s="131"/>
      <c r="G17" s="131">
        <v>1804</v>
      </c>
      <c r="H17" s="132"/>
      <c r="I17" s="131">
        <v>1.7</v>
      </c>
      <c r="J17" s="101">
        <v>13.103999999999999</v>
      </c>
      <c r="K17" s="133"/>
      <c r="L17" s="131"/>
      <c r="M17" s="131"/>
      <c r="O17" s="131"/>
      <c r="P17" s="133"/>
      <c r="Q17" s="134"/>
      <c r="R17" s="133"/>
      <c r="S17" s="131"/>
      <c r="T17" s="133"/>
      <c r="U17" s="133"/>
      <c r="V17" s="133"/>
      <c r="W17" s="135"/>
      <c r="X17" s="136"/>
      <c r="Y17" s="137"/>
      <c r="Z17" s="131">
        <v>6559</v>
      </c>
    </row>
    <row r="18" spans="1:26" x14ac:dyDescent="0.2">
      <c r="A18" s="100" t="s">
        <v>402</v>
      </c>
      <c r="B18" s="98" t="s">
        <v>403</v>
      </c>
      <c r="C18" s="130" t="s">
        <v>404</v>
      </c>
      <c r="D18" s="99" t="s">
        <v>405</v>
      </c>
      <c r="E18" s="131">
        <v>300</v>
      </c>
      <c r="F18" s="131"/>
      <c r="G18" s="131">
        <v>2589</v>
      </c>
      <c r="H18" s="132"/>
      <c r="I18" s="131">
        <v>1.8</v>
      </c>
      <c r="J18" s="101">
        <v>13.505000000000001</v>
      </c>
      <c r="K18" s="133"/>
      <c r="L18" s="131"/>
      <c r="M18" s="131"/>
      <c r="O18" s="131"/>
      <c r="P18" s="133"/>
      <c r="Q18" s="134"/>
      <c r="R18" s="133"/>
      <c r="S18" s="131"/>
      <c r="T18" s="133"/>
      <c r="U18" s="133"/>
      <c r="V18" s="133"/>
      <c r="W18" s="135"/>
      <c r="X18" s="136"/>
      <c r="Y18" s="137"/>
      <c r="Z18" s="131">
        <v>6564</v>
      </c>
    </row>
    <row r="19" spans="1:26" x14ac:dyDescent="0.2">
      <c r="A19" s="100" t="s">
        <v>402</v>
      </c>
      <c r="B19" s="98" t="s">
        <v>403</v>
      </c>
      <c r="C19" s="130" t="s">
        <v>404</v>
      </c>
      <c r="D19" s="99" t="s">
        <v>405</v>
      </c>
      <c r="E19" s="131">
        <v>250</v>
      </c>
      <c r="F19" s="131"/>
      <c r="G19" s="131">
        <v>2066</v>
      </c>
      <c r="H19" s="132"/>
      <c r="I19" s="131">
        <v>1.5</v>
      </c>
      <c r="J19" s="101">
        <v>13.132999999999999</v>
      </c>
      <c r="K19" s="133"/>
      <c r="L19" s="131"/>
      <c r="M19" s="131"/>
      <c r="O19" s="131"/>
      <c r="P19" s="133"/>
      <c r="Q19" s="134"/>
      <c r="R19" s="133"/>
      <c r="S19" s="131"/>
      <c r="T19" s="133"/>
      <c r="U19" s="133"/>
      <c r="V19" s="133"/>
      <c r="W19" s="135"/>
      <c r="X19" s="136"/>
      <c r="Y19" s="137"/>
      <c r="Z19" s="131">
        <v>6573</v>
      </c>
    </row>
    <row r="20" spans="1:26" x14ac:dyDescent="0.2">
      <c r="A20" s="100" t="s">
        <v>402</v>
      </c>
      <c r="B20" s="98" t="s">
        <v>403</v>
      </c>
      <c r="C20" s="98" t="s">
        <v>404</v>
      </c>
      <c r="D20" s="99" t="s">
        <v>405</v>
      </c>
      <c r="E20" s="100">
        <v>220</v>
      </c>
      <c r="G20" s="100">
        <v>2083</v>
      </c>
      <c r="H20" s="124"/>
      <c r="I20" s="100">
        <v>1.5</v>
      </c>
      <c r="J20" s="101">
        <v>13.789</v>
      </c>
      <c r="K20" s="101"/>
      <c r="Q20" s="125"/>
      <c r="R20" s="101"/>
      <c r="T20" s="101"/>
      <c r="U20" s="101"/>
      <c r="V20" s="101"/>
      <c r="W20" s="126"/>
      <c r="X20" s="125"/>
      <c r="Y20" s="129"/>
      <c r="Z20" s="100">
        <v>6607</v>
      </c>
    </row>
    <row r="21" spans="1:26" x14ac:dyDescent="0.2">
      <c r="A21" s="100" t="s">
        <v>402</v>
      </c>
      <c r="B21" s="98" t="s">
        <v>403</v>
      </c>
      <c r="C21" s="98" t="s">
        <v>404</v>
      </c>
      <c r="D21" s="99" t="s">
        <v>405</v>
      </c>
      <c r="E21" s="100">
        <v>220</v>
      </c>
      <c r="G21" s="100">
        <v>2087</v>
      </c>
      <c r="H21" s="124"/>
      <c r="I21" s="100">
        <v>2.1</v>
      </c>
      <c r="J21" s="101">
        <v>13.824</v>
      </c>
      <c r="K21" s="101"/>
      <c r="Q21" s="125"/>
      <c r="R21" s="101"/>
      <c r="T21" s="101"/>
      <c r="U21" s="101"/>
      <c r="V21" s="101"/>
      <c r="W21" s="126"/>
      <c r="X21" s="125"/>
      <c r="Y21" s="129"/>
      <c r="Z21" s="100">
        <v>6610</v>
      </c>
    </row>
    <row r="22" spans="1:26" x14ac:dyDescent="0.2">
      <c r="A22" s="100" t="s">
        <v>402</v>
      </c>
      <c r="B22" s="98" t="s">
        <v>403</v>
      </c>
      <c r="C22" s="98" t="s">
        <v>404</v>
      </c>
      <c r="D22" s="99" t="s">
        <v>405</v>
      </c>
      <c r="E22" s="100">
        <v>250</v>
      </c>
      <c r="G22" s="100">
        <v>2242</v>
      </c>
      <c r="H22" s="124"/>
      <c r="I22" s="100">
        <v>1.9</v>
      </c>
      <c r="J22" s="101">
        <v>14.132</v>
      </c>
      <c r="K22" s="101"/>
      <c r="Q22" s="125"/>
      <c r="R22" s="101"/>
      <c r="T22" s="101"/>
      <c r="U22" s="101"/>
      <c r="V22" s="101"/>
      <c r="W22" s="126"/>
      <c r="X22" s="125"/>
      <c r="Y22" s="129"/>
      <c r="Z22" s="100">
        <v>6623</v>
      </c>
    </row>
    <row r="23" spans="1:26" x14ac:dyDescent="0.2">
      <c r="A23" s="100" t="s">
        <v>402</v>
      </c>
      <c r="B23" s="98" t="s">
        <v>403</v>
      </c>
      <c r="C23" s="98" t="s">
        <v>404</v>
      </c>
      <c r="D23" s="99" t="s">
        <v>405</v>
      </c>
      <c r="E23" s="100">
        <v>250</v>
      </c>
      <c r="G23" s="100">
        <v>2185</v>
      </c>
      <c r="H23" s="124"/>
      <c r="I23" s="100">
        <v>2.2000000000000002</v>
      </c>
      <c r="J23" s="101">
        <v>13.381</v>
      </c>
      <c r="K23" s="101"/>
      <c r="Q23" s="125"/>
      <c r="R23" s="101"/>
      <c r="T23" s="101"/>
      <c r="U23" s="101"/>
      <c r="V23" s="101"/>
      <c r="W23" s="126"/>
      <c r="X23" s="125"/>
      <c r="Y23" s="129"/>
      <c r="Z23" s="100">
        <v>6635</v>
      </c>
    </row>
    <row r="24" spans="1:26" x14ac:dyDescent="0.2">
      <c r="A24" s="100" t="s">
        <v>402</v>
      </c>
      <c r="B24" s="98" t="s">
        <v>403</v>
      </c>
      <c r="C24" s="98" t="s">
        <v>404</v>
      </c>
      <c r="D24" s="99" t="s">
        <v>405</v>
      </c>
      <c r="E24" s="100">
        <v>250</v>
      </c>
      <c r="G24" s="100">
        <v>2821</v>
      </c>
      <c r="H24" s="124">
        <v>10.24</v>
      </c>
      <c r="I24" s="100">
        <v>1.4</v>
      </c>
      <c r="J24" s="101">
        <v>14.292999999999999</v>
      </c>
      <c r="K24" s="101"/>
      <c r="Q24" s="125"/>
      <c r="R24" s="101"/>
      <c r="T24" s="101"/>
      <c r="U24" s="101"/>
      <c r="W24" s="126"/>
      <c r="X24" s="125"/>
      <c r="Y24" s="129"/>
      <c r="Z24" s="100">
        <v>6654</v>
      </c>
    </row>
    <row r="25" spans="1:26" x14ac:dyDescent="0.2">
      <c r="A25" s="100" t="s">
        <v>402</v>
      </c>
      <c r="B25" s="98" t="s">
        <v>403</v>
      </c>
      <c r="C25" s="98" t="s">
        <v>404</v>
      </c>
      <c r="D25" s="99" t="s">
        <v>405</v>
      </c>
      <c r="E25" s="100">
        <v>180</v>
      </c>
      <c r="G25" s="100">
        <v>2210</v>
      </c>
      <c r="H25" s="124">
        <v>7.806</v>
      </c>
      <c r="I25" s="100">
        <v>1.2</v>
      </c>
      <c r="J25" s="101">
        <v>14.263</v>
      </c>
      <c r="K25" s="101"/>
      <c r="Q25" s="125"/>
      <c r="R25" s="101"/>
      <c r="T25" s="101"/>
      <c r="U25" s="101"/>
      <c r="W25" s="126"/>
      <c r="X25" s="125"/>
      <c r="Y25" s="129"/>
      <c r="Z25" s="100">
        <v>6661</v>
      </c>
    </row>
    <row r="26" spans="1:26" x14ac:dyDescent="0.2">
      <c r="A26" s="100" t="s">
        <v>402</v>
      </c>
      <c r="B26" s="98" t="s">
        <v>403</v>
      </c>
      <c r="C26" s="98" t="s">
        <v>404</v>
      </c>
      <c r="D26" s="99" t="s">
        <v>405</v>
      </c>
      <c r="E26" s="100">
        <v>150</v>
      </c>
      <c r="G26" s="100">
        <v>1805</v>
      </c>
      <c r="H26" s="124">
        <v>6.1349999999999998</v>
      </c>
      <c r="I26" s="100">
        <v>1.3</v>
      </c>
      <c r="J26" s="101">
        <v>14.904999999999999</v>
      </c>
      <c r="K26" s="101"/>
      <c r="Q26" s="125"/>
      <c r="R26" s="101"/>
      <c r="T26" s="101"/>
      <c r="U26" s="101"/>
      <c r="W26" s="126"/>
      <c r="X26" s="125"/>
      <c r="Y26" s="129"/>
      <c r="Z26" s="100">
        <v>6664</v>
      </c>
    </row>
    <row r="27" spans="1:26" x14ac:dyDescent="0.2">
      <c r="A27" s="100" t="s">
        <v>402</v>
      </c>
      <c r="B27" s="98" t="s">
        <v>403</v>
      </c>
      <c r="C27" s="98" t="s">
        <v>404</v>
      </c>
      <c r="D27" s="99" t="s">
        <v>405</v>
      </c>
      <c r="E27" s="100">
        <v>150</v>
      </c>
      <c r="G27" s="100">
        <v>1957</v>
      </c>
      <c r="H27" s="124">
        <v>6.77</v>
      </c>
      <c r="I27" s="100">
        <v>1.4</v>
      </c>
      <c r="J27" s="101">
        <v>14.691000000000001</v>
      </c>
      <c r="K27" s="101"/>
      <c r="Q27" s="125"/>
      <c r="R27" s="101"/>
      <c r="T27" s="101"/>
      <c r="U27" s="101"/>
      <c r="W27" s="126"/>
      <c r="X27" s="125"/>
      <c r="Y27" s="129"/>
      <c r="Z27" s="100">
        <v>6667</v>
      </c>
    </row>
    <row r="28" spans="1:26" x14ac:dyDescent="0.2">
      <c r="A28" s="100" t="s">
        <v>402</v>
      </c>
      <c r="B28" s="98" t="s">
        <v>403</v>
      </c>
      <c r="C28" s="98" t="s">
        <v>404</v>
      </c>
      <c r="D28" s="99" t="s">
        <v>405</v>
      </c>
      <c r="E28" s="100">
        <v>200</v>
      </c>
      <c r="G28" s="100">
        <v>2192</v>
      </c>
      <c r="H28" s="124">
        <v>7.4130000000000003</v>
      </c>
      <c r="I28" s="100">
        <v>1.5</v>
      </c>
      <c r="J28" s="101">
        <v>15.731999999999999</v>
      </c>
      <c r="K28" s="101"/>
      <c r="Q28" s="125"/>
      <c r="R28" s="101"/>
      <c r="T28" s="101"/>
      <c r="U28" s="101"/>
      <c r="W28" s="126"/>
      <c r="X28" s="125"/>
      <c r="Y28" s="129"/>
      <c r="Z28" s="100">
        <v>6671</v>
      </c>
    </row>
    <row r="29" spans="1:26" x14ac:dyDescent="0.2">
      <c r="A29" s="100" t="s">
        <v>402</v>
      </c>
      <c r="B29" s="98" t="s">
        <v>403</v>
      </c>
      <c r="C29" s="98" t="s">
        <v>404</v>
      </c>
      <c r="D29" s="99" t="s">
        <v>405</v>
      </c>
      <c r="E29" s="100">
        <v>200</v>
      </c>
      <c r="G29" s="100">
        <v>2214</v>
      </c>
      <c r="H29" s="124">
        <v>7.641</v>
      </c>
      <c r="I29" s="100">
        <v>1.9</v>
      </c>
      <c r="J29" s="101">
        <v>15.334</v>
      </c>
      <c r="K29" s="101"/>
      <c r="Q29" s="125"/>
      <c r="R29" s="101"/>
      <c r="T29" s="101"/>
      <c r="U29" s="101"/>
      <c r="W29" s="126"/>
      <c r="X29" s="125"/>
      <c r="Y29" s="129"/>
      <c r="Z29" s="100">
        <v>6675</v>
      </c>
    </row>
    <row r="30" spans="1:26" x14ac:dyDescent="0.2">
      <c r="A30" s="100" t="s">
        <v>402</v>
      </c>
      <c r="B30" s="98" t="s">
        <v>403</v>
      </c>
      <c r="C30" s="98" t="s">
        <v>404</v>
      </c>
      <c r="D30" s="99" t="s">
        <v>405</v>
      </c>
      <c r="E30" s="100">
        <v>250</v>
      </c>
      <c r="G30" s="100">
        <v>1274</v>
      </c>
      <c r="H30" s="124">
        <v>5.5069999999999997</v>
      </c>
      <c r="I30" s="100">
        <v>1.6</v>
      </c>
      <c r="J30" s="101">
        <v>13.358000000000001</v>
      </c>
      <c r="K30" s="101"/>
      <c r="Q30" s="125"/>
      <c r="R30" s="101"/>
      <c r="T30" s="101"/>
      <c r="U30" s="101"/>
      <c r="W30" s="126"/>
      <c r="X30" s="125"/>
      <c r="Y30" s="129"/>
      <c r="Z30" s="100">
        <v>6694</v>
      </c>
    </row>
    <row r="31" spans="1:26" x14ac:dyDescent="0.2">
      <c r="A31" s="100" t="s">
        <v>402</v>
      </c>
      <c r="B31" s="98" t="s">
        <v>403</v>
      </c>
      <c r="C31" s="98" t="s">
        <v>404</v>
      </c>
      <c r="D31" s="99" t="s">
        <v>405</v>
      </c>
      <c r="E31" s="100">
        <v>250</v>
      </c>
      <c r="G31" s="100">
        <v>1007</v>
      </c>
      <c r="H31" s="124">
        <v>4.4249999999999998</v>
      </c>
      <c r="I31" s="100">
        <v>1.7</v>
      </c>
      <c r="J31" s="101">
        <v>14.471</v>
      </c>
      <c r="K31" s="101"/>
      <c r="Q31" s="125"/>
      <c r="R31" s="101"/>
      <c r="T31" s="101"/>
      <c r="U31" s="101"/>
      <c r="W31" s="126"/>
      <c r="X31" s="125"/>
      <c r="Y31" s="129"/>
      <c r="Z31" s="100">
        <v>6711</v>
      </c>
    </row>
    <row r="32" spans="1:26" x14ac:dyDescent="0.2">
      <c r="A32" s="100" t="s">
        <v>402</v>
      </c>
      <c r="B32" s="98" t="s">
        <v>403</v>
      </c>
      <c r="C32" s="98" t="s">
        <v>404</v>
      </c>
      <c r="D32" s="99" t="s">
        <v>405</v>
      </c>
      <c r="E32" s="100">
        <v>250</v>
      </c>
      <c r="G32" s="100">
        <v>1416</v>
      </c>
      <c r="H32" s="124">
        <v>5</v>
      </c>
      <c r="I32" s="100">
        <v>1.9</v>
      </c>
      <c r="J32" s="101">
        <v>12.95</v>
      </c>
      <c r="K32" s="101"/>
      <c r="Q32" s="125"/>
      <c r="R32" s="101"/>
      <c r="T32" s="101"/>
      <c r="U32" s="101"/>
      <c r="W32" s="126"/>
      <c r="X32" s="125"/>
      <c r="Y32" s="138"/>
      <c r="Z32" s="100">
        <v>6726</v>
      </c>
    </row>
    <row r="33" spans="1:26" x14ac:dyDescent="0.2">
      <c r="A33" s="100" t="s">
        <v>402</v>
      </c>
      <c r="B33" s="98" t="s">
        <v>403</v>
      </c>
      <c r="C33" s="98" t="s">
        <v>404</v>
      </c>
      <c r="D33" s="99" t="s">
        <v>405</v>
      </c>
      <c r="E33" s="100">
        <v>400</v>
      </c>
      <c r="G33" s="100">
        <v>2033</v>
      </c>
      <c r="H33" s="124">
        <v>8.11</v>
      </c>
      <c r="I33" s="100">
        <v>2.5</v>
      </c>
      <c r="J33" s="101">
        <v>13.71</v>
      </c>
      <c r="K33" s="101"/>
      <c r="Q33" s="125"/>
      <c r="R33" s="101"/>
      <c r="T33" s="101"/>
      <c r="U33" s="101"/>
      <c r="W33" s="126"/>
      <c r="X33" s="125"/>
      <c r="Y33" s="129"/>
      <c r="Z33" s="100">
        <v>6731</v>
      </c>
    </row>
    <row r="34" spans="1:26" x14ac:dyDescent="0.2">
      <c r="A34" s="100" t="s">
        <v>402</v>
      </c>
      <c r="B34" s="98" t="s">
        <v>403</v>
      </c>
      <c r="C34" s="98" t="s">
        <v>404</v>
      </c>
      <c r="D34" s="99" t="s">
        <v>405</v>
      </c>
      <c r="E34" s="100">
        <v>400</v>
      </c>
      <c r="G34" s="100">
        <v>2320</v>
      </c>
      <c r="H34" s="124">
        <v>9.32</v>
      </c>
      <c r="I34" s="100">
        <v>2.6</v>
      </c>
      <c r="J34" s="101">
        <v>13.9</v>
      </c>
      <c r="K34" s="101"/>
      <c r="Q34" s="125"/>
      <c r="R34" s="101"/>
      <c r="T34" s="101"/>
      <c r="U34" s="101"/>
      <c r="W34" s="126"/>
      <c r="X34" s="125"/>
      <c r="Y34" s="129"/>
      <c r="Z34" s="100">
        <v>6734</v>
      </c>
    </row>
    <row r="35" spans="1:26" x14ac:dyDescent="0.2">
      <c r="A35" s="100" t="s">
        <v>402</v>
      </c>
      <c r="B35" s="98" t="s">
        <v>403</v>
      </c>
      <c r="C35" s="98" t="s">
        <v>404</v>
      </c>
      <c r="D35" s="99" t="s">
        <v>405</v>
      </c>
      <c r="E35" s="100">
        <v>450</v>
      </c>
      <c r="G35" s="100">
        <v>2883</v>
      </c>
      <c r="H35" s="124">
        <v>11.84</v>
      </c>
      <c r="I35" s="100">
        <v>2.1</v>
      </c>
      <c r="J35" s="101">
        <v>14.1</v>
      </c>
      <c r="K35" s="101"/>
      <c r="Q35" s="125"/>
      <c r="R35" s="101"/>
      <c r="T35" s="101"/>
      <c r="U35" s="101"/>
      <c r="W35" s="126"/>
      <c r="X35" s="125"/>
      <c r="Y35" s="129"/>
      <c r="Z35" s="100">
        <v>6739</v>
      </c>
    </row>
    <row r="36" spans="1:26" x14ac:dyDescent="0.2">
      <c r="A36" s="100" t="s">
        <v>402</v>
      </c>
      <c r="B36" s="98" t="s">
        <v>403</v>
      </c>
      <c r="C36" s="98" t="s">
        <v>404</v>
      </c>
      <c r="D36" s="99" t="s">
        <v>405</v>
      </c>
      <c r="E36" s="100">
        <v>450</v>
      </c>
      <c r="G36" s="100">
        <v>2294</v>
      </c>
      <c r="H36" s="124">
        <v>10.91</v>
      </c>
      <c r="I36" s="100">
        <v>2.1</v>
      </c>
      <c r="J36" s="101">
        <v>14.26</v>
      </c>
      <c r="K36" s="101"/>
      <c r="Q36" s="125"/>
      <c r="R36" s="101"/>
      <c r="T36" s="101"/>
      <c r="U36" s="101"/>
      <c r="W36" s="126"/>
      <c r="X36" s="125"/>
      <c r="Y36" s="129"/>
      <c r="Z36" s="100">
        <v>6742</v>
      </c>
    </row>
    <row r="37" spans="1:26" x14ac:dyDescent="0.2">
      <c r="A37" s="100" t="s">
        <v>402</v>
      </c>
      <c r="B37" s="98" t="s">
        <v>403</v>
      </c>
      <c r="C37" s="98" t="s">
        <v>404</v>
      </c>
      <c r="D37" s="99" t="s">
        <v>405</v>
      </c>
      <c r="E37" s="100">
        <v>400</v>
      </c>
      <c r="G37" s="100">
        <v>2552</v>
      </c>
      <c r="H37" s="124">
        <v>10.058999999999999</v>
      </c>
      <c r="I37" s="100">
        <v>1.5</v>
      </c>
      <c r="J37" s="101">
        <v>16.765000000000001</v>
      </c>
      <c r="K37" s="101"/>
      <c r="Q37" s="125"/>
      <c r="R37" s="101"/>
      <c r="T37" s="101"/>
      <c r="U37" s="101"/>
      <c r="W37" s="126"/>
      <c r="X37" s="125"/>
      <c r="Y37" s="129"/>
      <c r="Z37" s="100">
        <v>6768</v>
      </c>
    </row>
    <row r="38" spans="1:26" x14ac:dyDescent="0.2">
      <c r="A38" s="100" t="s">
        <v>402</v>
      </c>
      <c r="B38" s="98" t="s">
        <v>403</v>
      </c>
      <c r="C38" s="98" t="s">
        <v>404</v>
      </c>
      <c r="D38" s="99" t="s">
        <v>405</v>
      </c>
      <c r="E38" s="100">
        <v>400</v>
      </c>
      <c r="G38" s="100">
        <v>2655</v>
      </c>
      <c r="H38" s="124">
        <v>11.11</v>
      </c>
      <c r="I38" s="100">
        <v>1.1000000000000001</v>
      </c>
      <c r="J38" s="101">
        <v>14.541</v>
      </c>
      <c r="K38" s="101"/>
      <c r="Q38" s="125"/>
      <c r="R38" s="101"/>
      <c r="T38" s="101"/>
      <c r="U38" s="101"/>
      <c r="W38" s="126"/>
      <c r="X38" s="125"/>
      <c r="Y38" s="129"/>
      <c r="Z38" s="100">
        <v>6771</v>
      </c>
    </row>
    <row r="39" spans="1:26" x14ac:dyDescent="0.2">
      <c r="A39" s="100" t="s">
        <v>402</v>
      </c>
      <c r="B39" s="98" t="s">
        <v>403</v>
      </c>
      <c r="C39" s="98" t="s">
        <v>404</v>
      </c>
      <c r="D39" s="99" t="s">
        <v>405</v>
      </c>
      <c r="E39" s="100">
        <v>400</v>
      </c>
      <c r="G39" s="100">
        <v>2112</v>
      </c>
      <c r="H39" s="124">
        <v>9.4179999999999993</v>
      </c>
      <c r="I39" s="100">
        <v>1.2</v>
      </c>
      <c r="J39" s="101">
        <v>13.903</v>
      </c>
      <c r="K39" s="101"/>
      <c r="Q39" s="125"/>
      <c r="R39" s="101"/>
      <c r="T39" s="101"/>
      <c r="U39" s="101"/>
      <c r="W39" s="126"/>
      <c r="X39" s="125"/>
      <c r="Y39" s="138"/>
      <c r="Z39" s="100">
        <v>6773</v>
      </c>
    </row>
    <row r="40" spans="1:26" x14ac:dyDescent="0.2">
      <c r="A40" s="100" t="s">
        <v>402</v>
      </c>
      <c r="B40" s="98" t="s">
        <v>403</v>
      </c>
      <c r="C40" s="98" t="s">
        <v>404</v>
      </c>
      <c r="D40" s="99" t="s">
        <v>405</v>
      </c>
      <c r="E40" s="100">
        <v>400</v>
      </c>
      <c r="G40" s="100">
        <v>2454</v>
      </c>
      <c r="H40" s="124">
        <v>9.6010000000000009</v>
      </c>
      <c r="I40" s="100">
        <v>1.5</v>
      </c>
      <c r="J40" s="101">
        <v>15.728999999999999</v>
      </c>
      <c r="K40" s="101"/>
      <c r="Q40" s="125"/>
      <c r="R40" s="101"/>
      <c r="T40" s="101"/>
      <c r="U40" s="101"/>
      <c r="W40" s="126"/>
      <c r="X40" s="125"/>
      <c r="Y40" s="138"/>
      <c r="Z40" s="100">
        <v>6777</v>
      </c>
    </row>
    <row r="41" spans="1:26" x14ac:dyDescent="0.2">
      <c r="A41" s="100" t="s">
        <v>402</v>
      </c>
      <c r="B41" s="98" t="s">
        <v>403</v>
      </c>
      <c r="C41" s="98" t="s">
        <v>404</v>
      </c>
      <c r="D41" s="99" t="s">
        <v>405</v>
      </c>
      <c r="E41" s="100">
        <v>400</v>
      </c>
      <c r="G41" s="100">
        <v>2595</v>
      </c>
      <c r="H41" s="124">
        <v>10.118</v>
      </c>
      <c r="I41" s="100">
        <v>1.2</v>
      </c>
      <c r="J41" s="101">
        <v>15.252000000000001</v>
      </c>
      <c r="K41" s="101"/>
      <c r="Q41" s="125"/>
      <c r="R41" s="101"/>
      <c r="T41" s="101"/>
      <c r="U41" s="101"/>
      <c r="W41" s="126"/>
      <c r="X41" s="125"/>
      <c r="Y41" s="138"/>
      <c r="Z41" s="100">
        <v>6779</v>
      </c>
    </row>
    <row r="42" spans="1:26" x14ac:dyDescent="0.2">
      <c r="A42" s="139" t="s">
        <v>402</v>
      </c>
      <c r="B42" s="98" t="s">
        <v>403</v>
      </c>
      <c r="C42" s="98" t="s">
        <v>404</v>
      </c>
      <c r="D42" s="99" t="s">
        <v>405</v>
      </c>
      <c r="E42" s="100">
        <v>350</v>
      </c>
      <c r="G42" s="100">
        <v>2488</v>
      </c>
      <c r="H42" s="124">
        <v>9.5229999999999997</v>
      </c>
      <c r="I42" s="100">
        <v>1.6</v>
      </c>
      <c r="J42" s="101">
        <v>17.064</v>
      </c>
      <c r="K42" s="101"/>
      <c r="N42" s="139"/>
      <c r="Q42" s="125"/>
      <c r="R42" s="101"/>
      <c r="T42" s="101"/>
      <c r="U42" s="101"/>
      <c r="W42" s="126"/>
      <c r="X42" s="125"/>
      <c r="Y42" s="129"/>
      <c r="Z42" s="100">
        <v>6811</v>
      </c>
    </row>
    <row r="43" spans="1:26" x14ac:dyDescent="0.2">
      <c r="A43" s="139" t="s">
        <v>402</v>
      </c>
      <c r="B43" s="98" t="s">
        <v>403</v>
      </c>
      <c r="C43" s="98" t="s">
        <v>404</v>
      </c>
      <c r="D43" s="99" t="s">
        <v>405</v>
      </c>
      <c r="E43" s="100">
        <v>310</v>
      </c>
      <c r="G43" s="100">
        <v>1948</v>
      </c>
      <c r="H43" s="124">
        <v>7.8890000000000002</v>
      </c>
      <c r="I43" s="100">
        <v>1.6</v>
      </c>
      <c r="J43" s="101">
        <v>15.044</v>
      </c>
      <c r="K43" s="101"/>
      <c r="N43" s="139"/>
      <c r="Q43" s="125"/>
      <c r="R43" s="101"/>
      <c r="T43" s="101"/>
      <c r="U43" s="101"/>
      <c r="W43" s="126"/>
      <c r="X43" s="125"/>
      <c r="Y43" s="129"/>
      <c r="Z43" s="100">
        <v>6813</v>
      </c>
    </row>
    <row r="44" spans="1:26" x14ac:dyDescent="0.2">
      <c r="A44" s="139" t="s">
        <v>402</v>
      </c>
      <c r="B44" s="98" t="s">
        <v>403</v>
      </c>
      <c r="C44" s="98" t="s">
        <v>404</v>
      </c>
      <c r="D44" s="99" t="s">
        <v>405</v>
      </c>
      <c r="E44" s="100">
        <v>310</v>
      </c>
      <c r="G44" s="100">
        <v>2078</v>
      </c>
      <c r="H44" s="124"/>
      <c r="J44" s="101">
        <v>16.645</v>
      </c>
      <c r="K44" s="101"/>
      <c r="N44" s="139"/>
      <c r="Q44" s="125"/>
      <c r="R44" s="101"/>
      <c r="T44" s="101"/>
      <c r="U44" s="101"/>
      <c r="W44" s="126"/>
      <c r="X44" s="125"/>
      <c r="Y44" s="129"/>
      <c r="Z44" s="100">
        <v>6818</v>
      </c>
    </row>
    <row r="45" spans="1:26" x14ac:dyDescent="0.2">
      <c r="A45" s="139" t="s">
        <v>402</v>
      </c>
      <c r="B45" s="98" t="s">
        <v>403</v>
      </c>
      <c r="C45" s="98" t="s">
        <v>404</v>
      </c>
      <c r="D45" s="99" t="s">
        <v>405</v>
      </c>
      <c r="E45" s="100">
        <v>310</v>
      </c>
      <c r="G45" s="100">
        <v>2237</v>
      </c>
      <c r="H45" s="124"/>
      <c r="J45" s="101">
        <v>15.702</v>
      </c>
      <c r="K45" s="101"/>
      <c r="N45" s="139"/>
      <c r="Q45" s="125"/>
      <c r="R45" s="101"/>
      <c r="T45" s="101"/>
      <c r="U45" s="101"/>
      <c r="W45" s="126"/>
      <c r="X45" s="125"/>
      <c r="Y45" s="129"/>
      <c r="Z45" s="100">
        <v>6820</v>
      </c>
    </row>
    <row r="46" spans="1:26" x14ac:dyDescent="0.2">
      <c r="A46" s="139" t="s">
        <v>402</v>
      </c>
      <c r="B46" s="98" t="s">
        <v>403</v>
      </c>
      <c r="C46" s="98" t="s">
        <v>404</v>
      </c>
      <c r="D46" s="99" t="s">
        <v>405</v>
      </c>
      <c r="E46" s="100">
        <v>310</v>
      </c>
      <c r="G46" s="100">
        <v>2241</v>
      </c>
      <c r="H46" s="124"/>
      <c r="J46" s="101">
        <v>14.941000000000001</v>
      </c>
      <c r="K46" s="101"/>
      <c r="N46" s="139"/>
      <c r="Q46" s="125"/>
      <c r="R46" s="101"/>
      <c r="T46" s="101"/>
      <c r="U46" s="101"/>
      <c r="W46" s="126"/>
      <c r="X46" s="125"/>
      <c r="Y46" s="129"/>
      <c r="Z46" s="100">
        <v>6822</v>
      </c>
    </row>
    <row r="47" spans="1:26" x14ac:dyDescent="0.2">
      <c r="A47" s="139" t="s">
        <v>402</v>
      </c>
      <c r="B47" s="98" t="s">
        <v>403</v>
      </c>
      <c r="C47" s="98" t="s">
        <v>404</v>
      </c>
      <c r="D47" s="99" t="s">
        <v>405</v>
      </c>
      <c r="E47" s="100">
        <v>400</v>
      </c>
      <c r="G47" s="100">
        <v>2457</v>
      </c>
      <c r="H47" s="124">
        <v>10.445</v>
      </c>
      <c r="I47" s="100">
        <v>1.5</v>
      </c>
      <c r="J47" s="101">
        <v>15.135</v>
      </c>
      <c r="K47" s="101"/>
      <c r="N47" s="139"/>
      <c r="Q47" s="125"/>
      <c r="R47" s="101"/>
      <c r="T47" s="101"/>
      <c r="U47" s="101"/>
      <c r="W47" s="126"/>
      <c r="X47" s="125"/>
      <c r="Y47" s="129"/>
      <c r="Z47" s="100">
        <v>6870</v>
      </c>
    </row>
    <row r="48" spans="1:26" x14ac:dyDescent="0.2">
      <c r="A48" s="139" t="s">
        <v>402</v>
      </c>
      <c r="B48" s="98" t="s">
        <v>403</v>
      </c>
      <c r="C48" s="98" t="s">
        <v>404</v>
      </c>
      <c r="D48" s="99" t="s">
        <v>405</v>
      </c>
      <c r="E48" s="100">
        <v>400</v>
      </c>
      <c r="G48" s="100">
        <v>2883</v>
      </c>
      <c r="H48" s="124">
        <v>13.031000000000001</v>
      </c>
      <c r="I48" s="100">
        <v>1.4</v>
      </c>
      <c r="J48" s="101">
        <v>14.898999999999999</v>
      </c>
      <c r="K48" s="101"/>
      <c r="N48" s="139"/>
      <c r="Q48" s="125"/>
      <c r="R48" s="101"/>
      <c r="T48" s="101"/>
      <c r="U48" s="101"/>
      <c r="W48" s="126"/>
      <c r="X48" s="125"/>
      <c r="Y48" s="129"/>
      <c r="Z48" s="100">
        <v>6871</v>
      </c>
    </row>
    <row r="49" spans="1:26" x14ac:dyDescent="0.2">
      <c r="A49" s="139" t="s">
        <v>402</v>
      </c>
      <c r="B49" s="98" t="s">
        <v>403</v>
      </c>
      <c r="C49" s="98" t="s">
        <v>404</v>
      </c>
      <c r="D49" s="99" t="s">
        <v>405</v>
      </c>
      <c r="E49" s="100">
        <v>350</v>
      </c>
      <c r="G49" s="100">
        <v>2404</v>
      </c>
      <c r="H49" s="124">
        <v>10.9</v>
      </c>
      <c r="I49" s="100">
        <v>1.3</v>
      </c>
      <c r="J49" s="101">
        <v>14.403</v>
      </c>
      <c r="K49" s="101"/>
      <c r="N49" s="139"/>
      <c r="Q49" s="125"/>
      <c r="R49" s="101"/>
      <c r="T49" s="101"/>
      <c r="U49" s="101"/>
      <c r="W49" s="126"/>
      <c r="X49" s="125"/>
      <c r="Y49" s="129"/>
      <c r="Z49" s="100">
        <v>6872</v>
      </c>
    </row>
    <row r="50" spans="1:26" x14ac:dyDescent="0.2">
      <c r="A50" s="139" t="s">
        <v>402</v>
      </c>
      <c r="B50" s="98" t="s">
        <v>403</v>
      </c>
      <c r="C50" s="98" t="s">
        <v>404</v>
      </c>
      <c r="D50" s="99" t="s">
        <v>405</v>
      </c>
      <c r="E50" s="100">
        <v>300</v>
      </c>
      <c r="G50" s="100">
        <v>2003</v>
      </c>
      <c r="H50" s="124">
        <v>9.17</v>
      </c>
      <c r="I50" s="100">
        <v>1.3</v>
      </c>
      <c r="J50" s="101">
        <v>14.163</v>
      </c>
      <c r="K50" s="101"/>
      <c r="N50" s="139"/>
      <c r="Q50" s="125"/>
      <c r="R50" s="101"/>
      <c r="T50" s="101"/>
      <c r="U50" s="101"/>
      <c r="W50" s="126"/>
      <c r="X50" s="125"/>
      <c r="Y50" s="129"/>
      <c r="Z50" s="100">
        <v>6873</v>
      </c>
    </row>
    <row r="51" spans="1:26" x14ac:dyDescent="0.2">
      <c r="A51" s="139" t="s">
        <v>402</v>
      </c>
      <c r="B51" s="98" t="s">
        <v>403</v>
      </c>
      <c r="C51" s="98" t="s">
        <v>404</v>
      </c>
      <c r="D51" s="99" t="s">
        <v>405</v>
      </c>
      <c r="E51" s="100">
        <v>450</v>
      </c>
      <c r="G51" s="100">
        <v>2665</v>
      </c>
      <c r="H51" s="124">
        <v>12.835000000000001</v>
      </c>
      <c r="I51" s="100">
        <v>1.1000000000000001</v>
      </c>
      <c r="J51" s="101">
        <v>14.282999999999999</v>
      </c>
      <c r="K51" s="101"/>
      <c r="N51" s="139"/>
      <c r="Q51" s="125"/>
      <c r="R51" s="101"/>
      <c r="T51" s="101"/>
      <c r="U51" s="101"/>
      <c r="W51" s="126"/>
      <c r="X51" s="125"/>
      <c r="Y51" s="129"/>
      <c r="Z51" s="100">
        <v>6874</v>
      </c>
    </row>
    <row r="52" spans="1:26" x14ac:dyDescent="0.2">
      <c r="A52" s="139" t="s">
        <v>402</v>
      </c>
      <c r="B52" s="98" t="s">
        <v>403</v>
      </c>
      <c r="C52" s="98" t="s">
        <v>404</v>
      </c>
      <c r="D52" s="99" t="s">
        <v>405</v>
      </c>
      <c r="E52" s="100">
        <v>400</v>
      </c>
      <c r="G52" s="100">
        <v>2407</v>
      </c>
      <c r="H52" s="124">
        <v>11.459</v>
      </c>
      <c r="I52" s="100">
        <v>1.5</v>
      </c>
      <c r="J52" s="101">
        <v>14.37</v>
      </c>
      <c r="K52" s="101"/>
      <c r="N52" s="139"/>
      <c r="Q52" s="125"/>
      <c r="R52" s="101"/>
      <c r="T52" s="101"/>
      <c r="U52" s="101"/>
      <c r="W52" s="126"/>
      <c r="X52" s="125"/>
      <c r="Y52" s="129"/>
      <c r="Z52" s="100">
        <v>6875</v>
      </c>
    </row>
    <row r="53" spans="1:26" x14ac:dyDescent="0.2">
      <c r="A53" s="139" t="s">
        <v>402</v>
      </c>
      <c r="B53" s="98" t="s">
        <v>403</v>
      </c>
      <c r="C53" s="98" t="s">
        <v>404</v>
      </c>
      <c r="D53" s="99" t="s">
        <v>405</v>
      </c>
      <c r="E53" s="100">
        <v>500</v>
      </c>
      <c r="G53" s="100">
        <v>2741</v>
      </c>
      <c r="H53" s="124">
        <v>13.452999999999999</v>
      </c>
      <c r="I53" s="100">
        <v>1.6</v>
      </c>
      <c r="J53" s="101">
        <v>14.262</v>
      </c>
      <c r="K53" s="101"/>
      <c r="N53" s="139"/>
      <c r="Q53" s="125"/>
      <c r="R53" s="101"/>
      <c r="T53" s="101"/>
      <c r="U53" s="101"/>
      <c r="W53" s="126"/>
      <c r="X53" s="125"/>
      <c r="Y53" s="129"/>
      <c r="Z53" s="100">
        <v>6876</v>
      </c>
    </row>
    <row r="54" spans="1:26" x14ac:dyDescent="0.2">
      <c r="A54" s="139" t="s">
        <v>402</v>
      </c>
      <c r="B54" s="98" t="s">
        <v>403</v>
      </c>
      <c r="C54" s="98" t="s">
        <v>404</v>
      </c>
      <c r="D54" s="99" t="s">
        <v>405</v>
      </c>
      <c r="E54" s="100">
        <v>250</v>
      </c>
      <c r="G54" s="100">
        <v>1337</v>
      </c>
      <c r="H54" s="124">
        <v>6.891</v>
      </c>
      <c r="I54" s="100">
        <v>1.5</v>
      </c>
      <c r="J54" s="101">
        <v>13.927</v>
      </c>
      <c r="K54" s="101"/>
      <c r="N54" s="139"/>
      <c r="Q54" s="125"/>
      <c r="R54" s="101"/>
      <c r="T54" s="101"/>
      <c r="U54" s="101"/>
      <c r="W54" s="126"/>
      <c r="X54" s="125"/>
      <c r="Y54" s="129"/>
      <c r="Z54" s="100">
        <v>6877</v>
      </c>
    </row>
    <row r="55" spans="1:26" x14ac:dyDescent="0.2">
      <c r="A55" s="139" t="s">
        <v>402</v>
      </c>
      <c r="B55" s="98" t="s">
        <v>403</v>
      </c>
      <c r="C55" s="98" t="s">
        <v>404</v>
      </c>
      <c r="D55" s="99" t="s">
        <v>405</v>
      </c>
      <c r="E55" s="100">
        <v>300</v>
      </c>
      <c r="G55" s="100">
        <v>1919</v>
      </c>
      <c r="H55" s="124">
        <v>7.5140000000000002</v>
      </c>
      <c r="I55" s="100">
        <v>1.6</v>
      </c>
      <c r="J55" s="101">
        <v>15.737</v>
      </c>
      <c r="K55" s="101"/>
      <c r="N55" s="139"/>
      <c r="Q55" s="125"/>
      <c r="R55" s="101"/>
      <c r="T55" s="101"/>
      <c r="U55" s="101"/>
      <c r="W55" s="126"/>
      <c r="X55" s="125"/>
      <c r="Y55" s="129"/>
      <c r="Z55" s="100">
        <v>6884</v>
      </c>
    </row>
    <row r="56" spans="1:26" x14ac:dyDescent="0.2">
      <c r="A56" s="139" t="s">
        <v>402</v>
      </c>
      <c r="B56" s="98" t="s">
        <v>403</v>
      </c>
      <c r="C56" s="98" t="s">
        <v>404</v>
      </c>
      <c r="D56" s="99" t="s">
        <v>405</v>
      </c>
      <c r="E56" s="100">
        <v>350</v>
      </c>
      <c r="G56" s="100">
        <v>2436</v>
      </c>
      <c r="H56" s="124">
        <v>9.6389999999999993</v>
      </c>
      <c r="I56" s="100">
        <v>1.6</v>
      </c>
      <c r="J56" s="101">
        <v>15.452999999999999</v>
      </c>
      <c r="K56" s="101"/>
      <c r="N56" s="139"/>
      <c r="Q56" s="125"/>
      <c r="R56" s="101"/>
      <c r="T56" s="101"/>
      <c r="U56" s="101"/>
      <c r="W56" s="126"/>
      <c r="X56" s="125"/>
      <c r="Y56" s="129"/>
      <c r="Z56" s="100">
        <v>6885</v>
      </c>
    </row>
    <row r="57" spans="1:26" x14ac:dyDescent="0.2">
      <c r="A57" s="139" t="s">
        <v>402</v>
      </c>
      <c r="B57" s="98" t="s">
        <v>403</v>
      </c>
      <c r="C57" s="98" t="s">
        <v>404</v>
      </c>
      <c r="D57" s="99" t="s">
        <v>405</v>
      </c>
      <c r="E57" s="100">
        <v>320</v>
      </c>
      <c r="G57" s="100">
        <v>2103</v>
      </c>
      <c r="H57" s="124">
        <v>8.048</v>
      </c>
      <c r="I57" s="100">
        <v>2.4</v>
      </c>
      <c r="J57" s="101">
        <v>15.821999999999999</v>
      </c>
      <c r="K57" s="101"/>
      <c r="N57" s="139"/>
      <c r="Q57" s="125"/>
      <c r="R57" s="101"/>
      <c r="T57" s="101"/>
      <c r="U57" s="101"/>
      <c r="W57" s="126"/>
      <c r="X57" s="125"/>
      <c r="Y57" s="129"/>
      <c r="Z57" s="100">
        <v>6889</v>
      </c>
    </row>
    <row r="58" spans="1:26" x14ac:dyDescent="0.2">
      <c r="A58" s="139" t="s">
        <v>402</v>
      </c>
      <c r="B58" s="98" t="s">
        <v>403</v>
      </c>
      <c r="C58" s="98" t="s">
        <v>404</v>
      </c>
      <c r="D58" s="99" t="s">
        <v>405</v>
      </c>
      <c r="E58" s="100">
        <v>320</v>
      </c>
      <c r="G58" s="100">
        <v>2081</v>
      </c>
      <c r="H58" s="124">
        <v>8.1530000000000005</v>
      </c>
      <c r="I58" s="100">
        <v>1.5</v>
      </c>
      <c r="J58" s="101">
        <v>15.566000000000001</v>
      </c>
      <c r="K58" s="101"/>
      <c r="N58" s="139"/>
      <c r="Q58" s="125"/>
      <c r="R58" s="101"/>
      <c r="T58" s="101"/>
      <c r="U58" s="101"/>
      <c r="W58" s="126"/>
      <c r="X58" s="125"/>
      <c r="Y58" s="129"/>
      <c r="Z58" s="100">
        <v>6891</v>
      </c>
    </row>
    <row r="59" spans="1:26" x14ac:dyDescent="0.2">
      <c r="A59" s="139" t="s">
        <v>402</v>
      </c>
      <c r="B59" s="98" t="s">
        <v>403</v>
      </c>
      <c r="C59" s="98" t="s">
        <v>404</v>
      </c>
      <c r="D59" s="99" t="s">
        <v>405</v>
      </c>
      <c r="E59" s="100">
        <v>350</v>
      </c>
      <c r="G59" s="100">
        <v>2013</v>
      </c>
      <c r="H59" s="124">
        <v>8.49</v>
      </c>
      <c r="I59" s="100">
        <v>1.8</v>
      </c>
      <c r="J59" s="101">
        <v>13.849</v>
      </c>
      <c r="K59" s="101"/>
      <c r="N59" s="139"/>
      <c r="Q59" s="125"/>
      <c r="R59" s="101"/>
      <c r="T59" s="101"/>
      <c r="U59" s="101"/>
      <c r="W59" s="126"/>
      <c r="X59" s="125"/>
      <c r="Y59" s="129"/>
      <c r="Z59" s="100">
        <v>6894</v>
      </c>
    </row>
    <row r="60" spans="1:26" x14ac:dyDescent="0.2">
      <c r="A60" s="139" t="s">
        <v>402</v>
      </c>
      <c r="B60" s="98" t="s">
        <v>403</v>
      </c>
      <c r="C60" s="98" t="s">
        <v>404</v>
      </c>
      <c r="D60" s="99" t="s">
        <v>405</v>
      </c>
      <c r="E60" s="100">
        <v>350</v>
      </c>
      <c r="G60" s="100">
        <v>2823</v>
      </c>
      <c r="H60" s="124">
        <v>11.353999999999999</v>
      </c>
      <c r="I60" s="100">
        <v>1.7</v>
      </c>
      <c r="J60" s="101">
        <v>15.036</v>
      </c>
      <c r="K60" s="101"/>
      <c r="N60" s="139"/>
      <c r="Q60" s="125"/>
      <c r="R60" s="101"/>
      <c r="T60" s="101"/>
      <c r="U60" s="101"/>
      <c r="W60" s="126"/>
      <c r="X60" s="125"/>
      <c r="Y60" s="129"/>
      <c r="Z60" s="100">
        <v>6915</v>
      </c>
    </row>
    <row r="61" spans="1:26" x14ac:dyDescent="0.2">
      <c r="A61" s="139" t="s">
        <v>402</v>
      </c>
      <c r="B61" s="98" t="s">
        <v>403</v>
      </c>
      <c r="C61" s="98" t="s">
        <v>404</v>
      </c>
      <c r="D61" s="99" t="s">
        <v>405</v>
      </c>
      <c r="E61" s="100">
        <v>250</v>
      </c>
      <c r="G61" s="100">
        <v>1713</v>
      </c>
      <c r="H61" s="124">
        <v>7.6239999999999997</v>
      </c>
      <c r="I61" s="100">
        <v>1.5</v>
      </c>
      <c r="J61" s="101">
        <v>14.335000000000001</v>
      </c>
      <c r="K61" s="101"/>
      <c r="N61" s="139"/>
      <c r="Q61" s="125"/>
      <c r="R61" s="101"/>
      <c r="T61" s="101"/>
      <c r="U61" s="101"/>
      <c r="W61" s="126"/>
      <c r="X61" s="125"/>
      <c r="Y61" s="129"/>
      <c r="Z61" s="100">
        <v>6917</v>
      </c>
    </row>
    <row r="62" spans="1:26" x14ac:dyDescent="0.2">
      <c r="A62" s="139" t="s">
        <v>402</v>
      </c>
      <c r="B62" s="98" t="s">
        <v>403</v>
      </c>
      <c r="C62" s="98" t="s">
        <v>404</v>
      </c>
      <c r="D62" s="99" t="s">
        <v>405</v>
      </c>
      <c r="E62" s="100">
        <v>300</v>
      </c>
      <c r="G62" s="100">
        <v>1952</v>
      </c>
      <c r="H62" s="124">
        <v>8.9410000000000007</v>
      </c>
      <c r="I62" s="100">
        <v>1.4</v>
      </c>
      <c r="J62" s="101">
        <v>14.231</v>
      </c>
      <c r="K62" s="101"/>
      <c r="N62" s="139"/>
      <c r="Q62" s="125"/>
      <c r="R62" s="101"/>
      <c r="T62" s="101"/>
      <c r="U62" s="101"/>
      <c r="W62" s="126"/>
      <c r="X62" s="125"/>
      <c r="Y62" s="129"/>
      <c r="Z62" s="100">
        <v>6918</v>
      </c>
    </row>
    <row r="63" spans="1:26" x14ac:dyDescent="0.2">
      <c r="A63" s="139" t="s">
        <v>402</v>
      </c>
      <c r="B63" s="98" t="s">
        <v>403</v>
      </c>
      <c r="C63" s="98" t="s">
        <v>404</v>
      </c>
      <c r="D63" s="99" t="s">
        <v>405</v>
      </c>
      <c r="E63" s="100">
        <v>300</v>
      </c>
      <c r="G63" s="100">
        <v>2428</v>
      </c>
      <c r="H63" s="124">
        <v>9.532</v>
      </c>
      <c r="I63" s="100">
        <v>2.2000000000000002</v>
      </c>
      <c r="J63" s="101">
        <v>15.608000000000001</v>
      </c>
      <c r="K63" s="101"/>
      <c r="N63" s="139"/>
      <c r="Q63" s="125"/>
      <c r="R63" s="101"/>
      <c r="T63" s="101"/>
      <c r="U63" s="101"/>
      <c r="W63" s="126"/>
      <c r="X63" s="125"/>
      <c r="Y63" s="129"/>
      <c r="Z63" s="100">
        <v>6921</v>
      </c>
    </row>
    <row r="64" spans="1:26" x14ac:dyDescent="0.2">
      <c r="A64" s="139" t="s">
        <v>402</v>
      </c>
      <c r="B64" s="98" t="s">
        <v>403</v>
      </c>
      <c r="C64" s="98" t="s">
        <v>404</v>
      </c>
      <c r="D64" s="99" t="s">
        <v>405</v>
      </c>
      <c r="E64" s="100">
        <v>320</v>
      </c>
      <c r="G64" s="100">
        <v>2400</v>
      </c>
      <c r="H64" s="124">
        <v>9.7249999999999996</v>
      </c>
      <c r="I64" s="100">
        <v>2.2999999999999998</v>
      </c>
      <c r="J64" s="101">
        <v>15.621</v>
      </c>
      <c r="K64" s="101"/>
      <c r="N64" s="139"/>
      <c r="Q64" s="125"/>
      <c r="R64" s="101"/>
      <c r="T64" s="101"/>
      <c r="U64" s="101"/>
      <c r="W64" s="126"/>
      <c r="X64" s="125"/>
      <c r="Y64" s="129"/>
      <c r="Z64" s="100">
        <v>6922</v>
      </c>
    </row>
    <row r="65" spans="1:26" x14ac:dyDescent="0.2">
      <c r="A65" s="139" t="s">
        <v>402</v>
      </c>
      <c r="B65" s="98" t="s">
        <v>403</v>
      </c>
      <c r="C65" s="98" t="s">
        <v>404</v>
      </c>
      <c r="D65" s="99" t="s">
        <v>405</v>
      </c>
      <c r="E65" s="100">
        <v>320</v>
      </c>
      <c r="G65" s="100">
        <v>2187</v>
      </c>
      <c r="H65" s="124">
        <v>9.2319999999999993</v>
      </c>
      <c r="I65" s="100">
        <v>1.9</v>
      </c>
      <c r="J65" s="101">
        <v>14.401999999999999</v>
      </c>
      <c r="K65" s="101"/>
      <c r="N65" s="139"/>
      <c r="Q65" s="125"/>
      <c r="R65" s="101"/>
      <c r="T65" s="101"/>
      <c r="U65" s="101"/>
      <c r="W65" s="126"/>
      <c r="X65" s="125"/>
      <c r="Y65" s="129"/>
      <c r="Z65" s="100">
        <v>6924</v>
      </c>
    </row>
    <row r="66" spans="1:26" x14ac:dyDescent="0.2">
      <c r="A66" s="139" t="s">
        <v>402</v>
      </c>
      <c r="B66" s="98" t="s">
        <v>403</v>
      </c>
      <c r="C66" s="98" t="s">
        <v>404</v>
      </c>
      <c r="D66" s="99" t="s">
        <v>405</v>
      </c>
      <c r="E66" s="100">
        <v>320</v>
      </c>
      <c r="G66" s="100">
        <v>2102</v>
      </c>
      <c r="H66" s="124">
        <v>9.3729999999999993</v>
      </c>
      <c r="I66" s="100">
        <v>1.7</v>
      </c>
      <c r="J66" s="101">
        <v>13.359</v>
      </c>
      <c r="K66" s="101"/>
      <c r="N66" s="139"/>
      <c r="Q66" s="125"/>
      <c r="R66" s="101"/>
      <c r="T66" s="101"/>
      <c r="U66" s="101"/>
      <c r="W66" s="126"/>
      <c r="X66" s="125"/>
      <c r="Y66" s="129"/>
      <c r="Z66" s="100">
        <v>6926</v>
      </c>
    </row>
    <row r="67" spans="1:26" x14ac:dyDescent="0.2">
      <c r="A67" s="139" t="s">
        <v>402</v>
      </c>
      <c r="B67" s="98" t="s">
        <v>403</v>
      </c>
      <c r="C67" s="98" t="s">
        <v>404</v>
      </c>
      <c r="D67" s="99" t="s">
        <v>405</v>
      </c>
      <c r="E67" s="100">
        <v>320</v>
      </c>
      <c r="G67" s="100">
        <v>1797</v>
      </c>
      <c r="H67" s="124">
        <v>8.8119999999999994</v>
      </c>
      <c r="I67" s="100">
        <v>4.4000000000000004</v>
      </c>
      <c r="J67" s="101">
        <v>13.273</v>
      </c>
      <c r="K67" s="101"/>
      <c r="N67" s="139"/>
      <c r="Q67" s="125"/>
      <c r="R67" s="101"/>
      <c r="T67" s="101"/>
      <c r="U67" s="101"/>
      <c r="W67" s="126"/>
      <c r="X67" s="125"/>
      <c r="Y67" s="129"/>
      <c r="Z67" s="100">
        <v>6929</v>
      </c>
    </row>
    <row r="68" spans="1:26" x14ac:dyDescent="0.2">
      <c r="A68" s="139" t="s">
        <v>402</v>
      </c>
      <c r="B68" s="98" t="s">
        <v>403</v>
      </c>
      <c r="C68" s="98" t="s">
        <v>404</v>
      </c>
      <c r="D68" s="99" t="s">
        <v>405</v>
      </c>
      <c r="E68" s="100">
        <v>350</v>
      </c>
      <c r="G68" s="100">
        <v>2372</v>
      </c>
      <c r="H68" s="124">
        <v>9.6829999999999998</v>
      </c>
      <c r="I68" s="100">
        <v>3.5</v>
      </c>
      <c r="J68" s="101">
        <v>13.77</v>
      </c>
      <c r="K68" s="101"/>
      <c r="N68" s="139"/>
      <c r="Q68" s="125"/>
      <c r="R68" s="101"/>
      <c r="T68" s="101"/>
      <c r="U68" s="101"/>
      <c r="W68" s="126"/>
      <c r="X68" s="125"/>
      <c r="Y68" s="138"/>
      <c r="Z68" s="100">
        <v>6946</v>
      </c>
    </row>
    <row r="69" spans="1:26" x14ac:dyDescent="0.2">
      <c r="A69" s="139" t="s">
        <v>402</v>
      </c>
      <c r="B69" s="98" t="s">
        <v>403</v>
      </c>
      <c r="C69" s="98" t="s">
        <v>404</v>
      </c>
      <c r="D69" s="99" t="s">
        <v>405</v>
      </c>
      <c r="E69" s="100">
        <v>350</v>
      </c>
      <c r="G69" s="100">
        <v>2509</v>
      </c>
      <c r="H69" s="124">
        <v>11.276</v>
      </c>
      <c r="I69" s="100">
        <v>3.1</v>
      </c>
      <c r="J69" s="101">
        <v>14.113</v>
      </c>
      <c r="K69" s="101"/>
      <c r="N69" s="139"/>
      <c r="Q69" s="125"/>
      <c r="R69" s="101"/>
      <c r="T69" s="101"/>
      <c r="U69" s="101"/>
      <c r="W69" s="126"/>
      <c r="X69" s="125"/>
      <c r="Y69" s="138"/>
      <c r="Z69" s="100">
        <v>6948</v>
      </c>
    </row>
    <row r="70" spans="1:26" x14ac:dyDescent="0.2">
      <c r="A70" s="139" t="s">
        <v>402</v>
      </c>
      <c r="B70" s="98" t="s">
        <v>403</v>
      </c>
      <c r="C70" s="98" t="s">
        <v>404</v>
      </c>
      <c r="D70" s="99" t="s">
        <v>405</v>
      </c>
      <c r="E70" s="100">
        <v>350</v>
      </c>
      <c r="G70" s="100">
        <v>2251</v>
      </c>
      <c r="H70" s="124">
        <v>10.840999999999999</v>
      </c>
      <c r="I70" s="100">
        <v>2.8</v>
      </c>
      <c r="J70" s="101">
        <v>13.819000000000001</v>
      </c>
      <c r="K70" s="101"/>
      <c r="N70" s="139"/>
      <c r="Q70" s="125"/>
      <c r="R70" s="101"/>
      <c r="T70" s="101"/>
      <c r="U70" s="101"/>
      <c r="W70" s="126"/>
      <c r="X70" s="125"/>
      <c r="Y70" s="138"/>
      <c r="Z70" s="100">
        <v>6950</v>
      </c>
    </row>
    <row r="71" spans="1:26" x14ac:dyDescent="0.2">
      <c r="A71" s="139" t="s">
        <v>402</v>
      </c>
      <c r="B71" s="98" t="s">
        <v>403</v>
      </c>
      <c r="C71" s="98" t="s">
        <v>404</v>
      </c>
      <c r="D71" s="99" t="s">
        <v>405</v>
      </c>
      <c r="E71" s="100">
        <v>350</v>
      </c>
      <c r="G71" s="100">
        <v>2698</v>
      </c>
      <c r="H71" s="124">
        <v>10.444000000000001</v>
      </c>
      <c r="I71" s="100">
        <v>3</v>
      </c>
      <c r="J71" s="101">
        <v>14.593</v>
      </c>
      <c r="K71" s="101"/>
      <c r="N71" s="139"/>
      <c r="Q71" s="125"/>
      <c r="R71" s="101"/>
      <c r="T71" s="101"/>
      <c r="U71" s="101"/>
      <c r="W71" s="126"/>
      <c r="X71" s="125"/>
      <c r="Y71" s="138"/>
      <c r="Z71" s="100">
        <v>6953</v>
      </c>
    </row>
    <row r="72" spans="1:26" x14ac:dyDescent="0.2">
      <c r="A72" s="139" t="s">
        <v>402</v>
      </c>
      <c r="B72" s="98" t="s">
        <v>403</v>
      </c>
      <c r="C72" s="98" t="s">
        <v>404</v>
      </c>
      <c r="D72" s="99" t="s">
        <v>405</v>
      </c>
      <c r="E72" s="100">
        <v>400</v>
      </c>
      <c r="G72" s="100">
        <v>2893</v>
      </c>
      <c r="H72" s="124">
        <v>12.327</v>
      </c>
      <c r="I72" s="100">
        <v>2.8</v>
      </c>
      <c r="J72" s="101">
        <v>13.762</v>
      </c>
      <c r="K72" s="101"/>
      <c r="N72" s="139"/>
      <c r="Q72" s="125"/>
      <c r="R72" s="101"/>
      <c r="T72" s="101"/>
      <c r="U72" s="101"/>
      <c r="W72" s="126"/>
      <c r="X72" s="125"/>
      <c r="Y72" s="138"/>
      <c r="Z72" s="100">
        <v>6956</v>
      </c>
    </row>
    <row r="73" spans="1:26" x14ac:dyDescent="0.2">
      <c r="A73" s="139" t="s">
        <v>402</v>
      </c>
      <c r="B73" s="98" t="s">
        <v>403</v>
      </c>
      <c r="C73" s="98" t="s">
        <v>404</v>
      </c>
      <c r="D73" s="99" t="s">
        <v>405</v>
      </c>
      <c r="E73" s="100">
        <v>320</v>
      </c>
      <c r="G73" s="100">
        <v>1882</v>
      </c>
      <c r="H73" s="124">
        <v>9.4009999999999998</v>
      </c>
      <c r="I73" s="100">
        <v>2.6</v>
      </c>
      <c r="J73" s="101">
        <v>12.704000000000001</v>
      </c>
      <c r="K73" s="101"/>
      <c r="N73" s="139"/>
      <c r="Q73" s="125"/>
      <c r="R73" s="101"/>
      <c r="T73" s="101"/>
      <c r="U73" s="101"/>
      <c r="W73" s="126"/>
      <c r="X73" s="125"/>
      <c r="Y73" s="138"/>
      <c r="Z73" s="100">
        <v>6960</v>
      </c>
    </row>
    <row r="74" spans="1:26" x14ac:dyDescent="0.2">
      <c r="A74" s="139" t="s">
        <v>402</v>
      </c>
      <c r="B74" s="98" t="s">
        <v>403</v>
      </c>
      <c r="C74" s="98" t="s">
        <v>404</v>
      </c>
      <c r="D74" s="99" t="s">
        <v>405</v>
      </c>
      <c r="E74" s="100">
        <v>320</v>
      </c>
      <c r="G74" s="100">
        <v>2448</v>
      </c>
      <c r="H74" s="124">
        <v>9.3550000000000004</v>
      </c>
      <c r="I74" s="100">
        <v>2.6</v>
      </c>
      <c r="J74" s="101">
        <v>14.228</v>
      </c>
      <c r="K74" s="101"/>
      <c r="N74" s="139"/>
      <c r="Q74" s="125"/>
      <c r="R74" s="101"/>
      <c r="T74" s="101"/>
      <c r="U74" s="101"/>
      <c r="W74" s="126"/>
      <c r="X74" s="125"/>
      <c r="Y74" s="138"/>
      <c r="Z74" s="100">
        <v>6963</v>
      </c>
    </row>
    <row r="75" spans="1:26" x14ac:dyDescent="0.2">
      <c r="A75" s="139" t="s">
        <v>402</v>
      </c>
      <c r="B75" s="98" t="s">
        <v>403</v>
      </c>
      <c r="C75" s="98" t="s">
        <v>404</v>
      </c>
      <c r="D75" s="99" t="s">
        <v>405</v>
      </c>
      <c r="E75" s="100">
        <v>250</v>
      </c>
      <c r="G75" s="100">
        <v>1690</v>
      </c>
      <c r="H75" s="124">
        <v>7.7130000000000001</v>
      </c>
      <c r="I75" s="100">
        <v>2.2000000000000002</v>
      </c>
      <c r="J75" s="101">
        <v>12.48</v>
      </c>
      <c r="K75" s="101"/>
      <c r="N75" s="139"/>
      <c r="Q75" s="125"/>
      <c r="R75" s="101"/>
      <c r="T75" s="101"/>
      <c r="U75" s="101"/>
      <c r="W75" s="126"/>
      <c r="X75" s="125"/>
      <c r="Y75" s="138"/>
      <c r="Z75" s="100">
        <v>6968</v>
      </c>
    </row>
    <row r="76" spans="1:26" x14ac:dyDescent="0.2">
      <c r="A76" s="139" t="s">
        <v>402</v>
      </c>
      <c r="B76" s="98" t="s">
        <v>403</v>
      </c>
      <c r="C76" s="98" t="s">
        <v>404</v>
      </c>
      <c r="D76" s="99" t="s">
        <v>405</v>
      </c>
      <c r="E76" s="100">
        <v>350</v>
      </c>
      <c r="G76" s="100">
        <v>1971</v>
      </c>
      <c r="H76" s="124">
        <v>8.99</v>
      </c>
      <c r="I76" s="100">
        <v>2.2999999999999998</v>
      </c>
      <c r="J76" s="101">
        <v>12.4</v>
      </c>
      <c r="K76" s="101"/>
      <c r="N76" s="139"/>
      <c r="Q76" s="125"/>
      <c r="R76" s="101"/>
      <c r="T76" s="101"/>
      <c r="U76" s="101"/>
      <c r="W76" s="126"/>
      <c r="X76" s="125"/>
      <c r="Y76" s="138"/>
      <c r="Z76" s="100">
        <v>6969</v>
      </c>
    </row>
    <row r="77" spans="1:26" x14ac:dyDescent="0.2">
      <c r="A77" s="139" t="s">
        <v>402</v>
      </c>
      <c r="B77" s="98" t="s">
        <v>403</v>
      </c>
      <c r="C77" s="98" t="s">
        <v>404</v>
      </c>
      <c r="D77" s="99" t="s">
        <v>405</v>
      </c>
      <c r="E77" s="100">
        <v>300</v>
      </c>
      <c r="G77" s="100">
        <v>2546</v>
      </c>
      <c r="H77" s="124">
        <v>10.084</v>
      </c>
      <c r="I77" s="100">
        <v>1</v>
      </c>
      <c r="J77" s="101">
        <v>15.663</v>
      </c>
      <c r="K77" s="101"/>
      <c r="N77" s="139"/>
      <c r="Q77" s="125"/>
      <c r="R77" s="101"/>
      <c r="T77" s="101"/>
      <c r="U77" s="101"/>
      <c r="W77" s="126"/>
      <c r="X77" s="127"/>
      <c r="Y77" s="129"/>
      <c r="Z77" s="100">
        <v>6990</v>
      </c>
    </row>
    <row r="78" spans="1:26" x14ac:dyDescent="0.2">
      <c r="A78" s="139" t="s">
        <v>402</v>
      </c>
      <c r="B78" s="98" t="s">
        <v>403</v>
      </c>
      <c r="C78" s="98" t="s">
        <v>404</v>
      </c>
      <c r="D78" s="99" t="s">
        <v>405</v>
      </c>
      <c r="E78" s="100">
        <v>320</v>
      </c>
      <c r="G78" s="100">
        <v>2137</v>
      </c>
      <c r="H78" s="124">
        <v>9.032</v>
      </c>
      <c r="I78" s="100">
        <v>1.1000000000000001</v>
      </c>
      <c r="J78" s="101">
        <v>15.266999999999999</v>
      </c>
      <c r="K78" s="101"/>
      <c r="N78" s="139"/>
      <c r="Q78" s="125"/>
      <c r="R78" s="101"/>
      <c r="T78" s="101"/>
      <c r="U78" s="101"/>
      <c r="W78" s="126"/>
      <c r="X78" s="127"/>
      <c r="Y78" s="129"/>
      <c r="Z78" s="100">
        <v>6991</v>
      </c>
    </row>
    <row r="79" spans="1:26" x14ac:dyDescent="0.2">
      <c r="A79" s="139" t="s">
        <v>402</v>
      </c>
      <c r="B79" s="98" t="s">
        <v>403</v>
      </c>
      <c r="C79" s="98" t="s">
        <v>404</v>
      </c>
      <c r="D79" s="99" t="s">
        <v>405</v>
      </c>
      <c r="E79" s="100">
        <v>300</v>
      </c>
      <c r="G79" s="100">
        <v>1863</v>
      </c>
      <c r="H79" s="124">
        <v>8.5280000000000005</v>
      </c>
      <c r="I79" s="100">
        <v>1</v>
      </c>
      <c r="J79" s="101">
        <v>14.733000000000001</v>
      </c>
      <c r="N79" s="139"/>
      <c r="Q79" s="125"/>
      <c r="R79" s="101"/>
      <c r="T79" s="101"/>
      <c r="U79" s="101"/>
      <c r="W79" s="126"/>
      <c r="X79" s="127"/>
      <c r="Y79" s="129"/>
      <c r="Z79" s="100">
        <v>6992</v>
      </c>
    </row>
    <row r="80" spans="1:26" x14ac:dyDescent="0.2">
      <c r="A80" s="139" t="s">
        <v>402</v>
      </c>
      <c r="B80" s="98" t="s">
        <v>403</v>
      </c>
      <c r="C80" s="98" t="s">
        <v>404</v>
      </c>
      <c r="D80" s="99" t="s">
        <v>405</v>
      </c>
      <c r="E80" s="100">
        <v>320</v>
      </c>
      <c r="G80" s="100">
        <v>2459</v>
      </c>
      <c r="H80" s="124">
        <v>9.75</v>
      </c>
      <c r="I80" s="100">
        <v>1.6</v>
      </c>
      <c r="J80" s="101">
        <v>15.544</v>
      </c>
      <c r="N80" s="139"/>
      <c r="Q80" s="125"/>
      <c r="R80" s="101"/>
      <c r="T80" s="101"/>
      <c r="U80" s="101"/>
      <c r="W80" s="126"/>
      <c r="X80" s="127"/>
      <c r="Y80" s="129"/>
      <c r="Z80" s="100">
        <v>6995</v>
      </c>
    </row>
    <row r="81" spans="1:26" x14ac:dyDescent="0.2">
      <c r="A81" s="139" t="s">
        <v>402</v>
      </c>
      <c r="B81" s="98" t="s">
        <v>403</v>
      </c>
      <c r="C81" s="98" t="s">
        <v>404</v>
      </c>
      <c r="D81" s="99" t="s">
        <v>405</v>
      </c>
      <c r="E81" s="100">
        <v>320</v>
      </c>
      <c r="G81" s="100">
        <v>2230</v>
      </c>
      <c r="H81" s="124">
        <v>9.0120000000000005</v>
      </c>
      <c r="I81" s="100">
        <v>1.3</v>
      </c>
      <c r="J81" s="101">
        <v>15.176</v>
      </c>
      <c r="N81" s="139"/>
      <c r="Q81" s="125"/>
      <c r="R81" s="101"/>
      <c r="T81" s="101"/>
      <c r="U81" s="101"/>
      <c r="W81" s="126"/>
      <c r="X81" s="127"/>
      <c r="Y81" s="129"/>
      <c r="Z81" s="100">
        <v>6996</v>
      </c>
    </row>
    <row r="82" spans="1:26" x14ac:dyDescent="0.2">
      <c r="A82" s="139" t="s">
        <v>402</v>
      </c>
      <c r="B82" s="98" t="s">
        <v>403</v>
      </c>
      <c r="C82" s="98" t="s">
        <v>404</v>
      </c>
      <c r="D82" s="99" t="s">
        <v>405</v>
      </c>
      <c r="E82" s="100">
        <v>350</v>
      </c>
      <c r="G82" s="100">
        <v>2012</v>
      </c>
      <c r="H82" s="124">
        <v>8.4649999999999999</v>
      </c>
      <c r="I82" s="100">
        <v>1.2</v>
      </c>
      <c r="J82" s="101">
        <v>14.651999999999999</v>
      </c>
      <c r="N82" s="139"/>
      <c r="Q82" s="125"/>
      <c r="R82" s="101"/>
      <c r="T82" s="101"/>
      <c r="U82" s="101"/>
      <c r="W82" s="126"/>
      <c r="X82" s="127"/>
      <c r="Y82" s="129"/>
      <c r="Z82" s="100">
        <v>6998</v>
      </c>
    </row>
    <row r="83" spans="1:26" x14ac:dyDescent="0.2">
      <c r="A83" s="139" t="s">
        <v>402</v>
      </c>
      <c r="B83" s="98" t="s">
        <v>403</v>
      </c>
      <c r="C83" s="98" t="s">
        <v>404</v>
      </c>
      <c r="D83" s="99" t="s">
        <v>405</v>
      </c>
      <c r="E83" s="100">
        <v>350</v>
      </c>
      <c r="G83" s="100">
        <v>1821</v>
      </c>
      <c r="H83" s="124">
        <v>8.077</v>
      </c>
      <c r="I83" s="100">
        <v>1</v>
      </c>
      <c r="J83" s="101">
        <v>14.417</v>
      </c>
      <c r="N83" s="139"/>
      <c r="Q83" s="125"/>
      <c r="R83" s="101"/>
      <c r="T83" s="101"/>
      <c r="U83" s="101"/>
      <c r="W83" s="126"/>
      <c r="X83" s="127"/>
      <c r="Y83" s="129"/>
      <c r="Z83" s="100">
        <v>6999</v>
      </c>
    </row>
    <row r="84" spans="1:26" x14ac:dyDescent="0.2">
      <c r="A84" s="139" t="s">
        <v>402</v>
      </c>
      <c r="B84" s="98" t="s">
        <v>403</v>
      </c>
      <c r="C84" s="98" t="s">
        <v>404</v>
      </c>
      <c r="D84" s="99" t="s">
        <v>405</v>
      </c>
      <c r="E84" s="100">
        <v>350</v>
      </c>
      <c r="G84" s="100">
        <v>2651</v>
      </c>
      <c r="H84" s="124">
        <v>10.677</v>
      </c>
      <c r="I84" s="100">
        <v>1.3</v>
      </c>
      <c r="J84" s="101">
        <v>15.548</v>
      </c>
      <c r="N84" s="139"/>
      <c r="Q84" s="125"/>
      <c r="R84" s="101"/>
      <c r="T84" s="101"/>
      <c r="U84" s="101"/>
      <c r="W84" s="126"/>
      <c r="X84" s="127"/>
      <c r="Y84" s="129"/>
      <c r="Z84" s="100">
        <v>7002</v>
      </c>
    </row>
    <row r="85" spans="1:26" x14ac:dyDescent="0.2">
      <c r="A85" s="100" t="s">
        <v>402</v>
      </c>
      <c r="B85" s="98" t="s">
        <v>403</v>
      </c>
      <c r="C85" s="98" t="s">
        <v>404</v>
      </c>
      <c r="D85" s="99" t="s">
        <v>405</v>
      </c>
      <c r="E85" s="100">
        <v>350</v>
      </c>
      <c r="G85" s="100">
        <v>1918</v>
      </c>
      <c r="H85" s="124">
        <v>8.3930000000000007</v>
      </c>
      <c r="I85" s="100">
        <v>1.3</v>
      </c>
      <c r="J85" s="101">
        <v>14.404999999999999</v>
      </c>
      <c r="Q85" s="125"/>
      <c r="R85" s="101"/>
      <c r="T85" s="101"/>
      <c r="U85" s="101"/>
      <c r="W85" s="126"/>
      <c r="X85" s="127"/>
      <c r="Y85" s="129"/>
      <c r="Z85" s="100">
        <v>7005</v>
      </c>
    </row>
    <row r="86" spans="1:26" x14ac:dyDescent="0.2">
      <c r="A86" s="139" t="s">
        <v>402</v>
      </c>
      <c r="B86" s="98" t="s">
        <v>403</v>
      </c>
      <c r="C86" s="98" t="s">
        <v>404</v>
      </c>
      <c r="D86" s="99" t="s">
        <v>405</v>
      </c>
      <c r="E86" s="100">
        <v>250</v>
      </c>
      <c r="G86" s="100">
        <v>1372</v>
      </c>
      <c r="H86" s="124">
        <v>6.7380000000000004</v>
      </c>
      <c r="I86" s="100">
        <v>1</v>
      </c>
      <c r="J86" s="101">
        <v>13.927</v>
      </c>
      <c r="N86" s="139"/>
      <c r="Q86" s="125"/>
      <c r="R86" s="101"/>
      <c r="T86" s="101"/>
      <c r="U86" s="101"/>
      <c r="W86" s="126"/>
      <c r="X86" s="127"/>
      <c r="Y86" s="129"/>
      <c r="Z86" s="100">
        <v>7007</v>
      </c>
    </row>
    <row r="87" spans="1:26" x14ac:dyDescent="0.2">
      <c r="A87" s="139" t="s">
        <v>402</v>
      </c>
      <c r="B87" s="98" t="s">
        <v>403</v>
      </c>
      <c r="C87" s="98" t="s">
        <v>404</v>
      </c>
      <c r="D87" s="99" t="s">
        <v>405</v>
      </c>
      <c r="E87" s="100">
        <v>450</v>
      </c>
      <c r="G87" s="100">
        <v>2348</v>
      </c>
      <c r="H87" s="124">
        <v>11.227</v>
      </c>
      <c r="I87" s="100">
        <v>0.9</v>
      </c>
      <c r="J87" s="101">
        <v>13.916</v>
      </c>
      <c r="N87" s="139"/>
      <c r="Q87" s="125"/>
      <c r="R87" s="101"/>
      <c r="T87" s="101"/>
      <c r="U87" s="101"/>
      <c r="W87" s="126"/>
      <c r="X87" s="127"/>
      <c r="Y87" s="129"/>
      <c r="Z87" s="100">
        <v>7008</v>
      </c>
    </row>
    <row r="88" spans="1:26" x14ac:dyDescent="0.2">
      <c r="A88" s="139" t="s">
        <v>402</v>
      </c>
      <c r="B88" s="98" t="s">
        <v>403</v>
      </c>
      <c r="C88" s="98" t="s">
        <v>404</v>
      </c>
      <c r="D88" s="99" t="s">
        <v>405</v>
      </c>
      <c r="E88" s="100">
        <v>600</v>
      </c>
      <c r="G88" s="100">
        <v>3454</v>
      </c>
      <c r="H88" s="124">
        <v>17.105</v>
      </c>
      <c r="I88" s="100">
        <v>1</v>
      </c>
      <c r="J88" s="101">
        <v>14.099</v>
      </c>
      <c r="N88" s="139"/>
      <c r="Q88" s="125"/>
      <c r="R88" s="101"/>
      <c r="T88" s="101"/>
      <c r="U88" s="101"/>
      <c r="W88" s="126"/>
      <c r="X88" s="127"/>
      <c r="Y88" s="129"/>
      <c r="Z88" s="100">
        <v>7009</v>
      </c>
    </row>
    <row r="89" spans="1:26" x14ac:dyDescent="0.2">
      <c r="A89" s="139" t="s">
        <v>402</v>
      </c>
      <c r="B89" s="98" t="s">
        <v>403</v>
      </c>
      <c r="C89" s="98" t="s">
        <v>404</v>
      </c>
      <c r="D89" s="99" t="s">
        <v>405</v>
      </c>
      <c r="E89" s="100">
        <v>370</v>
      </c>
      <c r="G89" s="100">
        <v>1714</v>
      </c>
      <c r="H89" s="124">
        <v>8.8149999999999995</v>
      </c>
      <c r="I89" s="100">
        <v>1.2</v>
      </c>
      <c r="J89" s="101">
        <v>13.3</v>
      </c>
      <c r="N89" s="139"/>
      <c r="Q89" s="125"/>
      <c r="R89" s="101"/>
      <c r="T89" s="101"/>
      <c r="U89" s="101"/>
      <c r="W89" s="126"/>
      <c r="X89" s="127"/>
      <c r="Y89" s="129"/>
      <c r="Z89" s="100">
        <v>7011</v>
      </c>
    </row>
    <row r="90" spans="1:26" x14ac:dyDescent="0.2">
      <c r="A90" s="139" t="s">
        <v>402</v>
      </c>
      <c r="B90" s="98" t="s">
        <v>403</v>
      </c>
      <c r="C90" s="98" t="s">
        <v>404</v>
      </c>
      <c r="D90" s="99" t="s">
        <v>405</v>
      </c>
      <c r="E90" s="100">
        <v>320</v>
      </c>
      <c r="G90" s="100">
        <v>2461</v>
      </c>
      <c r="H90" s="124">
        <v>9.7370000000000001</v>
      </c>
      <c r="I90" s="100">
        <v>1.4</v>
      </c>
      <c r="J90" s="101">
        <v>15.041</v>
      </c>
      <c r="N90" s="139"/>
      <c r="Q90" s="125"/>
      <c r="R90" s="101"/>
      <c r="T90" s="101"/>
      <c r="U90" s="101"/>
      <c r="W90" s="126"/>
      <c r="X90" s="127"/>
      <c r="Y90" s="129"/>
      <c r="Z90" s="100">
        <v>7024</v>
      </c>
    </row>
    <row r="91" spans="1:26" x14ac:dyDescent="0.2">
      <c r="A91" s="139" t="s">
        <v>402</v>
      </c>
      <c r="B91" s="98" t="s">
        <v>403</v>
      </c>
      <c r="C91" s="98" t="s">
        <v>404</v>
      </c>
      <c r="D91" s="99" t="s">
        <v>405</v>
      </c>
      <c r="E91" s="100">
        <v>300</v>
      </c>
      <c r="G91" s="100">
        <v>1989</v>
      </c>
      <c r="H91" s="124">
        <v>8.7260000000000009</v>
      </c>
      <c r="I91" s="100">
        <v>1.2</v>
      </c>
      <c r="J91" s="101">
        <v>14.03</v>
      </c>
      <c r="N91" s="139"/>
      <c r="Q91" s="125"/>
      <c r="R91" s="101"/>
      <c r="T91" s="101"/>
      <c r="U91" s="101"/>
      <c r="W91" s="126"/>
      <c r="X91" s="127"/>
      <c r="Y91" s="129"/>
      <c r="Z91" s="100">
        <v>7027</v>
      </c>
    </row>
    <row r="92" spans="1:26" x14ac:dyDescent="0.2">
      <c r="A92" s="139" t="s">
        <v>402</v>
      </c>
      <c r="B92" s="98" t="s">
        <v>403</v>
      </c>
      <c r="C92" s="98" t="s">
        <v>404</v>
      </c>
      <c r="D92" s="99" t="s">
        <v>405</v>
      </c>
      <c r="E92" s="100">
        <v>310</v>
      </c>
      <c r="G92" s="100">
        <v>1829</v>
      </c>
      <c r="H92" s="124">
        <v>8.8640000000000008</v>
      </c>
      <c r="I92" s="100">
        <v>1.2</v>
      </c>
      <c r="J92" s="101">
        <v>13.176</v>
      </c>
      <c r="N92" s="139"/>
      <c r="Q92" s="125"/>
      <c r="R92" s="101"/>
      <c r="T92" s="101"/>
      <c r="U92" s="101"/>
      <c r="W92" s="126"/>
      <c r="X92" s="127"/>
      <c r="Y92" s="129"/>
      <c r="Z92" s="100">
        <v>7030</v>
      </c>
    </row>
    <row r="93" spans="1:26" x14ac:dyDescent="0.2">
      <c r="A93" s="139" t="s">
        <v>402</v>
      </c>
      <c r="B93" s="98" t="s">
        <v>403</v>
      </c>
      <c r="C93" s="98" t="s">
        <v>404</v>
      </c>
      <c r="D93" s="99" t="s">
        <v>405</v>
      </c>
      <c r="E93" s="100">
        <v>350</v>
      </c>
      <c r="G93" s="100">
        <v>2821</v>
      </c>
      <c r="H93" s="124">
        <v>11.195</v>
      </c>
      <c r="I93" s="100">
        <v>1.7</v>
      </c>
      <c r="J93" s="101">
        <v>15.018000000000001</v>
      </c>
      <c r="N93" s="139"/>
      <c r="Q93" s="125"/>
      <c r="R93" s="101"/>
      <c r="T93" s="101"/>
      <c r="U93" s="101"/>
      <c r="W93" s="126"/>
      <c r="X93" s="127"/>
      <c r="Y93" s="129"/>
      <c r="Z93" s="100">
        <v>7033</v>
      </c>
    </row>
    <row r="94" spans="1:26" x14ac:dyDescent="0.2">
      <c r="A94" s="139" t="s">
        <v>402</v>
      </c>
      <c r="B94" s="98" t="s">
        <v>403</v>
      </c>
      <c r="C94" s="98" t="s">
        <v>404</v>
      </c>
      <c r="D94" s="99" t="s">
        <v>405</v>
      </c>
      <c r="E94" s="100">
        <v>350</v>
      </c>
      <c r="G94" s="100">
        <v>2438</v>
      </c>
      <c r="H94" s="124">
        <v>9.9809999999999999</v>
      </c>
      <c r="I94" s="100">
        <v>1.4</v>
      </c>
      <c r="J94" s="101">
        <v>13.936</v>
      </c>
      <c r="N94" s="139"/>
      <c r="Q94" s="125"/>
      <c r="R94" s="101"/>
      <c r="T94" s="101"/>
      <c r="U94" s="101"/>
      <c r="W94" s="126"/>
      <c r="X94" s="127"/>
      <c r="Y94" s="129"/>
      <c r="Z94" s="100">
        <v>7036</v>
      </c>
    </row>
    <row r="95" spans="1:26" x14ac:dyDescent="0.2">
      <c r="A95" s="139" t="s">
        <v>402</v>
      </c>
      <c r="B95" s="98" t="s">
        <v>403</v>
      </c>
      <c r="C95" s="98" t="s">
        <v>404</v>
      </c>
      <c r="D95" s="99" t="s">
        <v>405</v>
      </c>
      <c r="E95" s="100">
        <v>350</v>
      </c>
      <c r="G95" s="100">
        <v>1810</v>
      </c>
      <c r="H95" s="124">
        <v>8.1690000000000005</v>
      </c>
      <c r="I95" s="100">
        <v>1.2</v>
      </c>
      <c r="J95" s="101">
        <v>12.987</v>
      </c>
      <c r="N95" s="139"/>
      <c r="Q95" s="125"/>
      <c r="R95" s="101"/>
      <c r="T95" s="101"/>
      <c r="U95" s="101"/>
      <c r="W95" s="126"/>
      <c r="X95" s="127"/>
      <c r="Y95" s="129"/>
      <c r="Z95" s="100">
        <v>7041</v>
      </c>
    </row>
    <row r="96" spans="1:26" x14ac:dyDescent="0.2">
      <c r="A96" s="100" t="s">
        <v>406</v>
      </c>
      <c r="B96" s="98" t="s">
        <v>403</v>
      </c>
      <c r="C96" s="98" t="s">
        <v>404</v>
      </c>
      <c r="D96" s="99" t="s">
        <v>405</v>
      </c>
      <c r="E96" s="100">
        <v>700</v>
      </c>
      <c r="G96" s="100">
        <v>1972</v>
      </c>
      <c r="H96" s="124"/>
      <c r="I96" s="100">
        <v>1.2</v>
      </c>
      <c r="J96" s="101">
        <v>16.295000000000002</v>
      </c>
      <c r="K96" s="101"/>
      <c r="Q96" s="125"/>
      <c r="R96" s="101"/>
      <c r="T96" s="101"/>
      <c r="U96" s="101"/>
      <c r="W96" s="126"/>
      <c r="X96" s="127"/>
      <c r="Y96" s="128"/>
      <c r="Z96" s="100">
        <v>6339</v>
      </c>
    </row>
    <row r="97" spans="1:26" x14ac:dyDescent="0.2">
      <c r="A97" s="100" t="s">
        <v>406</v>
      </c>
      <c r="B97" s="98" t="s">
        <v>403</v>
      </c>
      <c r="C97" s="98" t="s">
        <v>404</v>
      </c>
      <c r="D97" s="99" t="s">
        <v>405</v>
      </c>
      <c r="E97" s="100">
        <v>700</v>
      </c>
      <c r="G97" s="100">
        <v>1953</v>
      </c>
      <c r="H97" s="124"/>
      <c r="I97" s="100">
        <v>1.1000000000000001</v>
      </c>
      <c r="J97" s="101">
        <v>15.644</v>
      </c>
      <c r="K97" s="101"/>
      <c r="Q97" s="125"/>
      <c r="R97" s="101"/>
      <c r="T97" s="101"/>
      <c r="U97" s="101"/>
      <c r="W97" s="126"/>
      <c r="X97" s="127"/>
      <c r="Y97" s="128"/>
      <c r="Z97" s="100">
        <v>6340</v>
      </c>
    </row>
    <row r="98" spans="1:26" x14ac:dyDescent="0.2">
      <c r="A98" s="100" t="s">
        <v>406</v>
      </c>
      <c r="B98" s="98" t="s">
        <v>403</v>
      </c>
      <c r="C98" s="98" t="s">
        <v>404</v>
      </c>
      <c r="D98" s="99" t="s">
        <v>405</v>
      </c>
      <c r="E98" s="100">
        <v>700</v>
      </c>
      <c r="G98" s="100">
        <v>1822</v>
      </c>
      <c r="H98" s="124"/>
      <c r="I98" s="100">
        <v>1.1000000000000001</v>
      </c>
      <c r="J98" s="101">
        <v>15.754</v>
      </c>
      <c r="K98" s="101"/>
      <c r="Q98" s="125"/>
      <c r="R98" s="101"/>
      <c r="T98" s="101"/>
      <c r="U98" s="101"/>
      <c r="W98" s="126"/>
      <c r="X98" s="127"/>
      <c r="Y98" s="128"/>
      <c r="Z98" s="100">
        <v>6353</v>
      </c>
    </row>
    <row r="99" spans="1:26" x14ac:dyDescent="0.2">
      <c r="A99" s="100" t="s">
        <v>406</v>
      </c>
      <c r="B99" s="98" t="s">
        <v>403</v>
      </c>
      <c r="C99" s="98" t="s">
        <v>404</v>
      </c>
      <c r="D99" s="99" t="s">
        <v>405</v>
      </c>
      <c r="E99" s="100">
        <v>700</v>
      </c>
      <c r="G99" s="100">
        <v>1735</v>
      </c>
      <c r="H99" s="124"/>
      <c r="I99" s="100">
        <v>1.5</v>
      </c>
      <c r="J99" s="101">
        <v>14.742000000000001</v>
      </c>
      <c r="K99" s="101"/>
      <c r="Q99" s="125"/>
      <c r="R99" s="101"/>
      <c r="T99" s="101"/>
      <c r="U99" s="101"/>
      <c r="W99" s="126"/>
      <c r="X99" s="127"/>
      <c r="Y99" s="128"/>
      <c r="Z99" s="100">
        <v>6370</v>
      </c>
    </row>
    <row r="100" spans="1:26" x14ac:dyDescent="0.2">
      <c r="A100" s="100" t="s">
        <v>406</v>
      </c>
      <c r="B100" s="98" t="s">
        <v>403</v>
      </c>
      <c r="C100" s="98" t="s">
        <v>404</v>
      </c>
      <c r="D100" s="99" t="s">
        <v>405</v>
      </c>
      <c r="E100" s="100">
        <v>800</v>
      </c>
      <c r="G100" s="100">
        <v>2044</v>
      </c>
      <c r="H100" s="124"/>
      <c r="I100" s="100">
        <v>1.1000000000000001</v>
      </c>
      <c r="J100" s="101">
        <v>15.412000000000001</v>
      </c>
      <c r="K100" s="101"/>
      <c r="Q100" s="125"/>
      <c r="R100" s="101"/>
      <c r="T100" s="101"/>
      <c r="U100" s="101"/>
      <c r="W100" s="126"/>
      <c r="X100" s="127"/>
      <c r="Y100" s="129"/>
      <c r="Z100" s="100">
        <v>6407</v>
      </c>
    </row>
    <row r="101" spans="1:26" x14ac:dyDescent="0.2">
      <c r="A101" s="100" t="s">
        <v>406</v>
      </c>
      <c r="B101" s="98" t="s">
        <v>403</v>
      </c>
      <c r="C101" s="98" t="s">
        <v>404</v>
      </c>
      <c r="D101" s="99" t="s">
        <v>405</v>
      </c>
      <c r="E101" s="100">
        <v>800</v>
      </c>
      <c r="G101" s="100">
        <v>2290</v>
      </c>
      <c r="H101" s="124"/>
      <c r="I101" s="100">
        <v>2.2000000000000002</v>
      </c>
      <c r="J101" s="101">
        <v>15.144</v>
      </c>
      <c r="K101" s="101"/>
      <c r="Q101" s="125"/>
      <c r="R101" s="101"/>
      <c r="T101" s="101"/>
      <c r="U101" s="101"/>
      <c r="W101" s="126"/>
      <c r="X101" s="127"/>
      <c r="Y101" s="129"/>
      <c r="Z101" s="100">
        <v>6432</v>
      </c>
    </row>
    <row r="102" spans="1:26" x14ac:dyDescent="0.2">
      <c r="A102" s="100" t="s">
        <v>406</v>
      </c>
      <c r="B102" s="98" t="s">
        <v>403</v>
      </c>
      <c r="C102" s="98" t="s">
        <v>404</v>
      </c>
      <c r="D102" s="99" t="s">
        <v>405</v>
      </c>
      <c r="E102" s="100">
        <v>700</v>
      </c>
      <c r="G102" s="100">
        <v>1959</v>
      </c>
      <c r="H102" s="124"/>
      <c r="I102" s="100">
        <v>1.6</v>
      </c>
      <c r="J102" s="101">
        <v>17.407</v>
      </c>
      <c r="K102" s="101"/>
      <c r="Q102" s="125"/>
      <c r="R102" s="101"/>
      <c r="T102" s="101"/>
      <c r="U102" s="101"/>
      <c r="W102" s="126"/>
      <c r="X102" s="127"/>
      <c r="Y102" s="129"/>
      <c r="Z102" s="100">
        <v>6467</v>
      </c>
    </row>
    <row r="103" spans="1:26" x14ac:dyDescent="0.2">
      <c r="A103" s="100" t="s">
        <v>406</v>
      </c>
      <c r="B103" s="98" t="s">
        <v>403</v>
      </c>
      <c r="C103" s="98" t="s">
        <v>404</v>
      </c>
      <c r="D103" s="99" t="s">
        <v>405</v>
      </c>
      <c r="E103" s="100">
        <v>700</v>
      </c>
      <c r="G103" s="100">
        <v>1971</v>
      </c>
      <c r="H103" s="124"/>
      <c r="I103" s="100">
        <v>1.4</v>
      </c>
      <c r="J103" s="101">
        <v>15.561</v>
      </c>
      <c r="K103" s="101"/>
      <c r="Q103" s="125"/>
      <c r="R103" s="101"/>
      <c r="T103" s="101"/>
      <c r="U103" s="101"/>
      <c r="W103" s="126"/>
      <c r="X103" s="127"/>
      <c r="Y103" s="129"/>
      <c r="Z103" s="100">
        <v>6470</v>
      </c>
    </row>
    <row r="104" spans="1:26" x14ac:dyDescent="0.2">
      <c r="A104" s="100" t="s">
        <v>406</v>
      </c>
      <c r="B104" s="98" t="s">
        <v>403</v>
      </c>
      <c r="C104" s="98" t="s">
        <v>404</v>
      </c>
      <c r="D104" s="99" t="s">
        <v>405</v>
      </c>
      <c r="E104" s="100">
        <v>700</v>
      </c>
      <c r="G104" s="100">
        <v>1975</v>
      </c>
      <c r="H104" s="124"/>
      <c r="I104" s="100">
        <v>2</v>
      </c>
      <c r="J104" s="101">
        <v>15.541</v>
      </c>
      <c r="K104" s="101"/>
      <c r="Q104" s="125"/>
      <c r="R104" s="101"/>
      <c r="T104" s="101"/>
      <c r="U104" s="101"/>
      <c r="W104" s="126"/>
      <c r="X104" s="127"/>
      <c r="Y104" s="129"/>
      <c r="Z104" s="100">
        <v>6473</v>
      </c>
    </row>
    <row r="105" spans="1:26" x14ac:dyDescent="0.2">
      <c r="A105" s="100" t="s">
        <v>406</v>
      </c>
      <c r="B105" s="98" t="s">
        <v>403</v>
      </c>
      <c r="C105" s="98" t="s">
        <v>404</v>
      </c>
      <c r="D105" s="99" t="s">
        <v>405</v>
      </c>
      <c r="E105" s="100">
        <v>750</v>
      </c>
      <c r="G105" s="100">
        <v>2241</v>
      </c>
      <c r="H105" s="124"/>
      <c r="I105" s="100">
        <v>1.7</v>
      </c>
      <c r="J105" s="101">
        <v>15.352</v>
      </c>
      <c r="K105" s="101"/>
      <c r="Q105" s="125"/>
      <c r="R105" s="101"/>
      <c r="T105" s="101"/>
      <c r="U105" s="101"/>
      <c r="W105" s="126"/>
      <c r="X105" s="127"/>
      <c r="Y105" s="129"/>
      <c r="Z105" s="100">
        <v>6503</v>
      </c>
    </row>
    <row r="106" spans="1:26" x14ac:dyDescent="0.2">
      <c r="A106" s="100" t="s">
        <v>406</v>
      </c>
      <c r="B106" s="98" t="s">
        <v>403</v>
      </c>
      <c r="C106" s="98" t="s">
        <v>404</v>
      </c>
      <c r="D106" s="99" t="s">
        <v>405</v>
      </c>
      <c r="E106" s="100">
        <v>1000</v>
      </c>
      <c r="G106" s="100">
        <v>4089</v>
      </c>
      <c r="H106" s="124"/>
      <c r="I106" s="100">
        <v>1.5</v>
      </c>
      <c r="J106" s="101">
        <v>16.594999999999999</v>
      </c>
      <c r="K106" s="101"/>
      <c r="Q106" s="125"/>
      <c r="R106" s="101"/>
      <c r="T106" s="101"/>
      <c r="U106" s="101"/>
      <c r="W106" s="126"/>
      <c r="X106" s="127"/>
      <c r="Y106" s="129"/>
      <c r="Z106" s="100">
        <v>6505</v>
      </c>
    </row>
    <row r="107" spans="1:26" x14ac:dyDescent="0.2">
      <c r="A107" s="100" t="s">
        <v>406</v>
      </c>
      <c r="B107" s="98" t="s">
        <v>403</v>
      </c>
      <c r="C107" s="98" t="s">
        <v>404</v>
      </c>
      <c r="D107" s="99" t="s">
        <v>405</v>
      </c>
      <c r="E107" s="100">
        <v>800</v>
      </c>
      <c r="G107" s="100">
        <v>2444</v>
      </c>
      <c r="H107" s="124">
        <v>10.411</v>
      </c>
      <c r="I107" s="100">
        <v>1.6</v>
      </c>
      <c r="J107" s="101">
        <v>16.904</v>
      </c>
      <c r="K107" s="101"/>
      <c r="Q107" s="125"/>
      <c r="R107" s="101"/>
      <c r="T107" s="101"/>
      <c r="U107" s="101"/>
      <c r="W107" s="126"/>
      <c r="X107" s="127"/>
      <c r="Y107" s="129"/>
      <c r="Z107" s="100">
        <v>7034</v>
      </c>
    </row>
    <row r="108" spans="1:26" x14ac:dyDescent="0.2">
      <c r="A108" s="100" t="s">
        <v>406</v>
      </c>
      <c r="B108" s="98" t="s">
        <v>403</v>
      </c>
      <c r="C108" s="98" t="s">
        <v>404</v>
      </c>
      <c r="D108" s="99" t="s">
        <v>405</v>
      </c>
      <c r="E108" s="100">
        <v>850</v>
      </c>
      <c r="G108" s="100">
        <v>1670</v>
      </c>
      <c r="H108" s="124">
        <v>8.0060000000000002</v>
      </c>
      <c r="I108" s="100">
        <v>1.3</v>
      </c>
      <c r="J108" s="101">
        <v>15.670999999999999</v>
      </c>
      <c r="K108" s="101"/>
      <c r="Q108" s="125"/>
      <c r="R108" s="101"/>
      <c r="T108" s="101"/>
      <c r="U108" s="101"/>
      <c r="W108" s="126"/>
      <c r="X108" s="127"/>
      <c r="Y108" s="129"/>
      <c r="Z108" s="100">
        <v>7038</v>
      </c>
    </row>
    <row r="109" spans="1:26" x14ac:dyDescent="0.2">
      <c r="A109" s="100" t="s">
        <v>406</v>
      </c>
      <c r="B109" s="98" t="s">
        <v>403</v>
      </c>
      <c r="C109" s="98" t="s">
        <v>404</v>
      </c>
      <c r="D109" s="99" t="s">
        <v>405</v>
      </c>
      <c r="E109" s="100">
        <v>900</v>
      </c>
      <c r="G109" s="100">
        <v>1403</v>
      </c>
      <c r="H109" s="124">
        <v>6.8760000000000003</v>
      </c>
      <c r="I109" s="100">
        <v>1.5</v>
      </c>
      <c r="J109" s="101">
        <v>15.599</v>
      </c>
      <c r="K109" s="101"/>
      <c r="Q109" s="125"/>
      <c r="R109" s="101"/>
      <c r="T109" s="101"/>
      <c r="U109" s="101"/>
      <c r="W109" s="126"/>
      <c r="X109" s="127"/>
      <c r="Y109" s="129"/>
      <c r="Z109" s="100">
        <v>7039</v>
      </c>
    </row>
    <row r="110" spans="1:26" x14ac:dyDescent="0.2">
      <c r="A110" s="100" t="s">
        <v>407</v>
      </c>
      <c r="B110" s="98" t="s">
        <v>408</v>
      </c>
      <c r="C110" s="98" t="s">
        <v>404</v>
      </c>
      <c r="D110" s="99" t="s">
        <v>409</v>
      </c>
      <c r="E110" s="140">
        <v>30</v>
      </c>
      <c r="F110" s="141">
        <v>2.508</v>
      </c>
      <c r="G110" s="140">
        <v>2077</v>
      </c>
      <c r="H110" s="141">
        <v>12.053000000000001</v>
      </c>
      <c r="I110" s="140">
        <v>3.8</v>
      </c>
      <c r="J110" s="142">
        <v>9.4870000000000001</v>
      </c>
      <c r="K110" s="101"/>
      <c r="L110" s="100" t="s">
        <v>410</v>
      </c>
      <c r="O110" s="143"/>
      <c r="Q110" s="125"/>
      <c r="R110" s="101"/>
      <c r="T110" s="101"/>
      <c r="U110" s="101"/>
      <c r="W110" s="126"/>
      <c r="X110" s="125"/>
      <c r="Y110" s="129"/>
      <c r="Z110" s="140">
        <v>2493</v>
      </c>
    </row>
    <row r="111" spans="1:26" x14ac:dyDescent="0.2">
      <c r="A111" s="100" t="s">
        <v>407</v>
      </c>
      <c r="B111" s="98" t="s">
        <v>408</v>
      </c>
      <c r="C111" s="98" t="s">
        <v>404</v>
      </c>
      <c r="D111" s="99" t="s">
        <v>409</v>
      </c>
      <c r="E111" s="140">
        <v>30</v>
      </c>
      <c r="F111" s="141">
        <v>2.508</v>
      </c>
      <c r="G111" s="140">
        <v>2052</v>
      </c>
      <c r="H111" s="141">
        <v>11.911</v>
      </c>
      <c r="I111" s="140">
        <v>3.8</v>
      </c>
      <c r="J111" s="142">
        <v>9.4809999999999999</v>
      </c>
      <c r="K111" s="101"/>
      <c r="L111" s="100" t="s">
        <v>410</v>
      </c>
      <c r="O111" s="143"/>
      <c r="Q111" s="125"/>
      <c r="R111" s="101"/>
      <c r="T111" s="101"/>
      <c r="U111" s="101"/>
      <c r="W111" s="126"/>
      <c r="X111" s="125"/>
      <c r="Y111" s="129"/>
      <c r="Z111" s="140">
        <v>2494</v>
      </c>
    </row>
    <row r="112" spans="1:26" x14ac:dyDescent="0.2">
      <c r="A112" s="100" t="s">
        <v>407</v>
      </c>
      <c r="B112" s="98" t="s">
        <v>408</v>
      </c>
      <c r="C112" s="98" t="s">
        <v>404</v>
      </c>
      <c r="D112" s="99" t="s">
        <v>409</v>
      </c>
      <c r="E112" s="140">
        <v>30</v>
      </c>
      <c r="F112" s="141">
        <v>2.508</v>
      </c>
      <c r="G112" s="140">
        <v>2237</v>
      </c>
      <c r="H112" s="141">
        <v>12.972</v>
      </c>
      <c r="I112" s="140">
        <v>3.8</v>
      </c>
      <c r="J112" s="142">
        <v>9.4540000000000006</v>
      </c>
      <c r="K112" s="101"/>
      <c r="L112" s="100" t="s">
        <v>410</v>
      </c>
      <c r="O112" s="143"/>
      <c r="Q112" s="125"/>
      <c r="R112" s="101"/>
      <c r="T112" s="101"/>
      <c r="U112" s="101"/>
      <c r="W112" s="126"/>
      <c r="X112" s="125"/>
      <c r="Y112" s="129"/>
      <c r="Z112" s="140">
        <v>2495</v>
      </c>
    </row>
    <row r="113" spans="1:26" x14ac:dyDescent="0.2">
      <c r="A113" s="100" t="s">
        <v>407</v>
      </c>
      <c r="B113" s="98" t="s">
        <v>408</v>
      </c>
      <c r="C113" s="98" t="s">
        <v>404</v>
      </c>
      <c r="D113" s="99" t="s">
        <v>409</v>
      </c>
      <c r="E113" s="140">
        <v>50</v>
      </c>
      <c r="F113" s="141">
        <v>4.18</v>
      </c>
      <c r="G113" s="140">
        <v>3250</v>
      </c>
      <c r="H113" s="141">
        <v>18.920000000000002</v>
      </c>
      <c r="I113" s="140">
        <v>88.4</v>
      </c>
      <c r="J113" s="142">
        <v>9.92</v>
      </c>
      <c r="K113" s="101"/>
      <c r="L113" s="100" t="s">
        <v>410</v>
      </c>
      <c r="O113" s="143"/>
      <c r="Q113" s="125"/>
      <c r="R113" s="101"/>
      <c r="T113" s="101"/>
      <c r="U113" s="101"/>
      <c r="W113" s="126"/>
      <c r="X113" s="125"/>
      <c r="Y113" s="129"/>
      <c r="Z113" s="140">
        <v>2521</v>
      </c>
    </row>
    <row r="114" spans="1:26" x14ac:dyDescent="0.2">
      <c r="A114" s="100" t="s">
        <v>407</v>
      </c>
      <c r="B114" s="98" t="s">
        <v>408</v>
      </c>
      <c r="C114" s="98" t="s">
        <v>404</v>
      </c>
      <c r="D114" s="99" t="s">
        <v>409</v>
      </c>
      <c r="E114" s="140">
        <v>30</v>
      </c>
      <c r="F114" s="141">
        <v>2.508</v>
      </c>
      <c r="G114" s="140">
        <v>1685</v>
      </c>
      <c r="H114" s="141">
        <v>9.9830000000000005</v>
      </c>
      <c r="I114" s="140">
        <v>30.4</v>
      </c>
      <c r="J114" s="142">
        <v>10.164</v>
      </c>
      <c r="K114" s="101"/>
      <c r="L114" s="100" t="s">
        <v>410</v>
      </c>
      <c r="O114" s="143"/>
      <c r="Q114" s="125"/>
      <c r="R114" s="101"/>
      <c r="T114" s="101"/>
      <c r="U114" s="101"/>
      <c r="W114" s="126"/>
      <c r="X114" s="125"/>
      <c r="Y114" s="129"/>
      <c r="Z114" s="140">
        <v>2533</v>
      </c>
    </row>
    <row r="115" spans="1:26" x14ac:dyDescent="0.2">
      <c r="A115" s="100" t="s">
        <v>407</v>
      </c>
      <c r="B115" s="98" t="s">
        <v>408</v>
      </c>
      <c r="C115" s="98" t="s">
        <v>404</v>
      </c>
      <c r="D115" s="99" t="s">
        <v>409</v>
      </c>
      <c r="E115" s="140">
        <v>30</v>
      </c>
      <c r="F115" s="141">
        <v>2.508</v>
      </c>
      <c r="G115" s="140">
        <v>1714</v>
      </c>
      <c r="H115" s="141">
        <v>10.132999999999999</v>
      </c>
      <c r="I115" s="140">
        <v>52.9</v>
      </c>
      <c r="J115" s="142">
        <v>10.167</v>
      </c>
      <c r="K115" s="101"/>
      <c r="L115" s="100" t="s">
        <v>410</v>
      </c>
      <c r="O115" s="143"/>
      <c r="Q115" s="125"/>
      <c r="R115" s="101"/>
      <c r="T115" s="101"/>
      <c r="U115" s="101"/>
      <c r="W115" s="126"/>
      <c r="X115" s="125"/>
      <c r="Y115" s="129"/>
      <c r="Z115" s="140">
        <v>2545</v>
      </c>
    </row>
    <row r="116" spans="1:26" x14ac:dyDescent="0.2">
      <c r="A116" s="100" t="s">
        <v>407</v>
      </c>
      <c r="B116" s="98" t="s">
        <v>408</v>
      </c>
      <c r="C116" s="98" t="s">
        <v>404</v>
      </c>
      <c r="D116" s="99" t="s">
        <v>409</v>
      </c>
      <c r="E116" s="140">
        <v>30</v>
      </c>
      <c r="F116" s="141">
        <v>2.508</v>
      </c>
      <c r="G116" s="140">
        <v>1714</v>
      </c>
      <c r="H116" s="141">
        <v>10.135</v>
      </c>
      <c r="I116" s="140">
        <v>28.6</v>
      </c>
      <c r="J116" s="142">
        <v>10.073</v>
      </c>
      <c r="K116" s="101"/>
      <c r="L116" s="100" t="s">
        <v>410</v>
      </c>
      <c r="O116" s="143"/>
      <c r="Q116" s="125"/>
      <c r="R116" s="101"/>
      <c r="T116" s="101"/>
      <c r="U116" s="101"/>
      <c r="W116" s="126"/>
      <c r="X116" s="125"/>
      <c r="Y116" s="129"/>
      <c r="Z116" s="140">
        <v>2548</v>
      </c>
    </row>
    <row r="117" spans="1:26" x14ac:dyDescent="0.2">
      <c r="A117" s="100" t="s">
        <v>407</v>
      </c>
      <c r="B117" s="98" t="s">
        <v>408</v>
      </c>
      <c r="C117" s="98" t="s">
        <v>404</v>
      </c>
      <c r="D117" s="99" t="s">
        <v>409</v>
      </c>
      <c r="E117" s="140">
        <v>30</v>
      </c>
      <c r="F117" s="141">
        <v>2.508</v>
      </c>
      <c r="G117" s="140">
        <v>1987</v>
      </c>
      <c r="H117" s="141">
        <v>11.75</v>
      </c>
      <c r="I117" s="140">
        <v>18.5</v>
      </c>
      <c r="J117" s="142">
        <v>10.305999999999999</v>
      </c>
      <c r="K117" s="101"/>
      <c r="L117" s="100" t="s">
        <v>410</v>
      </c>
      <c r="O117" s="143"/>
      <c r="Q117" s="125"/>
      <c r="R117" s="101"/>
      <c r="T117" s="101"/>
      <c r="U117" s="101"/>
      <c r="W117" s="126"/>
      <c r="X117" s="125"/>
      <c r="Y117" s="129"/>
      <c r="Z117" s="140">
        <v>2566</v>
      </c>
    </row>
    <row r="118" spans="1:26" x14ac:dyDescent="0.2">
      <c r="A118" s="100" t="s">
        <v>407</v>
      </c>
      <c r="B118" s="98" t="s">
        <v>408</v>
      </c>
      <c r="C118" s="98" t="s">
        <v>404</v>
      </c>
      <c r="D118" s="99" t="s">
        <v>409</v>
      </c>
      <c r="E118" s="140">
        <v>40</v>
      </c>
      <c r="F118" s="141">
        <v>3.3439999999999999</v>
      </c>
      <c r="G118" s="140">
        <v>2354</v>
      </c>
      <c r="H118" s="141">
        <v>13.894</v>
      </c>
      <c r="I118" s="140">
        <v>18.100000000000001</v>
      </c>
      <c r="J118" s="142">
        <v>10.378</v>
      </c>
      <c r="K118" s="101"/>
      <c r="L118" s="100" t="s">
        <v>410</v>
      </c>
      <c r="O118" s="143"/>
      <c r="Q118" s="125"/>
      <c r="R118" s="101"/>
      <c r="T118" s="101"/>
      <c r="U118" s="101"/>
      <c r="W118" s="126"/>
      <c r="X118" s="125"/>
      <c r="Y118" s="129"/>
      <c r="Z118" s="140">
        <v>2568</v>
      </c>
    </row>
    <row r="119" spans="1:26" x14ac:dyDescent="0.2">
      <c r="A119" s="100" t="s">
        <v>407</v>
      </c>
      <c r="B119" s="98" t="s">
        <v>408</v>
      </c>
      <c r="C119" s="98" t="s">
        <v>404</v>
      </c>
      <c r="D119" s="99" t="s">
        <v>409</v>
      </c>
      <c r="E119" s="140">
        <v>30</v>
      </c>
      <c r="F119" s="141">
        <v>2.508</v>
      </c>
      <c r="G119" s="140">
        <v>1729</v>
      </c>
      <c r="H119" s="141">
        <v>10.204000000000001</v>
      </c>
      <c r="I119" s="140">
        <v>20.6</v>
      </c>
      <c r="J119" s="142">
        <v>10.275</v>
      </c>
      <c r="K119" s="101"/>
      <c r="L119" s="100" t="s">
        <v>410</v>
      </c>
      <c r="O119" s="143"/>
      <c r="Q119" s="125"/>
      <c r="R119" s="101"/>
      <c r="T119" s="101"/>
      <c r="U119" s="101"/>
      <c r="W119" s="126"/>
      <c r="X119" s="125"/>
      <c r="Y119" s="129"/>
      <c r="Z119" s="140">
        <v>2581</v>
      </c>
    </row>
    <row r="120" spans="1:26" x14ac:dyDescent="0.2">
      <c r="A120" s="100" t="s">
        <v>407</v>
      </c>
      <c r="B120" s="98" t="s">
        <v>408</v>
      </c>
      <c r="C120" s="98" t="s">
        <v>404</v>
      </c>
      <c r="D120" s="99" t="s">
        <v>409</v>
      </c>
      <c r="E120" s="140">
        <v>30</v>
      </c>
      <c r="F120" s="141">
        <v>2.508</v>
      </c>
      <c r="G120" s="140">
        <v>1815</v>
      </c>
      <c r="H120" s="141">
        <v>10.711</v>
      </c>
      <c r="I120" s="140">
        <v>17.5</v>
      </c>
      <c r="J120" s="142">
        <v>10.238</v>
      </c>
      <c r="K120" s="101"/>
      <c r="L120" s="100" t="s">
        <v>410</v>
      </c>
      <c r="O120" s="143"/>
      <c r="Q120" s="125"/>
      <c r="R120" s="101"/>
      <c r="T120" s="101"/>
      <c r="U120" s="101"/>
      <c r="W120" s="126"/>
      <c r="X120" s="125"/>
      <c r="Y120" s="129"/>
      <c r="Z120" s="140">
        <v>2587</v>
      </c>
    </row>
    <row r="121" spans="1:26" x14ac:dyDescent="0.2">
      <c r="A121" s="100" t="s">
        <v>407</v>
      </c>
      <c r="B121" s="98" t="s">
        <v>408</v>
      </c>
      <c r="C121" s="98" t="s">
        <v>404</v>
      </c>
      <c r="D121" s="99" t="s">
        <v>409</v>
      </c>
      <c r="E121" s="140">
        <v>30</v>
      </c>
      <c r="F121" s="141">
        <v>2.508</v>
      </c>
      <c r="G121" s="140">
        <v>1651</v>
      </c>
      <c r="H121" s="141">
        <v>9.7430000000000003</v>
      </c>
      <c r="I121" s="140">
        <v>17.3</v>
      </c>
      <c r="J121" s="142">
        <v>10.372</v>
      </c>
      <c r="K121" s="101"/>
      <c r="L121" s="100" t="s">
        <v>410</v>
      </c>
      <c r="O121" s="143"/>
      <c r="Q121" s="125"/>
      <c r="R121" s="101"/>
      <c r="T121" s="101"/>
      <c r="U121" s="101"/>
      <c r="W121" s="126"/>
      <c r="X121" s="125"/>
      <c r="Y121" s="129"/>
      <c r="Z121" s="140">
        <v>2588</v>
      </c>
    </row>
    <row r="122" spans="1:26" x14ac:dyDescent="0.2">
      <c r="A122" s="100" t="s">
        <v>407</v>
      </c>
      <c r="B122" s="98" t="s">
        <v>408</v>
      </c>
      <c r="C122" s="98" t="s">
        <v>404</v>
      </c>
      <c r="D122" s="99" t="s">
        <v>409</v>
      </c>
      <c r="E122" s="140">
        <v>30</v>
      </c>
      <c r="F122" s="141">
        <v>2.508</v>
      </c>
      <c r="G122" s="140">
        <v>1042</v>
      </c>
      <c r="H122" s="141">
        <v>6.2169999999999996</v>
      </c>
      <c r="I122" s="140">
        <v>49.2</v>
      </c>
      <c r="J122" s="142">
        <v>10.076000000000001</v>
      </c>
      <c r="K122" s="101"/>
      <c r="L122" s="100" t="s">
        <v>410</v>
      </c>
      <c r="O122" s="143"/>
      <c r="Q122" s="125"/>
      <c r="R122" s="101"/>
      <c r="T122" s="101"/>
      <c r="U122" s="101"/>
      <c r="W122" s="126"/>
      <c r="X122" s="125"/>
      <c r="Y122" s="129"/>
      <c r="Z122" s="140">
        <v>2605</v>
      </c>
    </row>
    <row r="123" spans="1:26" x14ac:dyDescent="0.2">
      <c r="A123" s="140" t="s">
        <v>407</v>
      </c>
      <c r="B123" s="98" t="s">
        <v>408</v>
      </c>
      <c r="C123" s="98" t="s">
        <v>404</v>
      </c>
      <c r="D123" s="99" t="s">
        <v>409</v>
      </c>
      <c r="E123" s="140">
        <v>30</v>
      </c>
      <c r="F123" s="141">
        <v>2.508</v>
      </c>
      <c r="G123" s="140">
        <v>3098</v>
      </c>
      <c r="H123" s="141">
        <v>18.231000000000002</v>
      </c>
      <c r="I123" s="140">
        <v>46.5</v>
      </c>
      <c r="J123" s="142">
        <v>8.5180000000000007</v>
      </c>
      <c r="K123" s="101"/>
      <c r="L123" s="100" t="s">
        <v>410</v>
      </c>
      <c r="N123" s="140"/>
      <c r="O123" s="143"/>
      <c r="Q123" s="125"/>
      <c r="R123" s="101"/>
      <c r="T123" s="101"/>
      <c r="U123" s="101"/>
      <c r="W123" s="126"/>
      <c r="X123" s="125"/>
      <c r="Y123" s="129"/>
      <c r="Z123" s="140">
        <v>2770</v>
      </c>
    </row>
    <row r="124" spans="1:26" x14ac:dyDescent="0.2">
      <c r="A124" s="140" t="s">
        <v>407</v>
      </c>
      <c r="B124" s="98" t="s">
        <v>408</v>
      </c>
      <c r="C124" s="98" t="s">
        <v>404</v>
      </c>
      <c r="D124" s="99" t="s">
        <v>409</v>
      </c>
      <c r="E124" s="140">
        <v>30</v>
      </c>
      <c r="F124" s="141">
        <v>2.508</v>
      </c>
      <c r="G124" s="140">
        <v>2175</v>
      </c>
      <c r="H124" s="141">
        <v>12.85</v>
      </c>
      <c r="I124" s="140">
        <v>44.2</v>
      </c>
      <c r="J124" s="142">
        <v>9.86</v>
      </c>
      <c r="K124" s="101"/>
      <c r="L124" s="100" t="s">
        <v>410</v>
      </c>
      <c r="N124" s="140"/>
      <c r="O124" s="143"/>
      <c r="Q124" s="125"/>
      <c r="R124" s="101"/>
      <c r="T124" s="101"/>
      <c r="U124" s="101"/>
      <c r="W124" s="126"/>
      <c r="X124" s="125"/>
      <c r="Y124" s="129"/>
      <c r="Z124" s="140">
        <v>2771</v>
      </c>
    </row>
    <row r="125" spans="1:26" x14ac:dyDescent="0.2">
      <c r="A125" s="140" t="s">
        <v>407</v>
      </c>
      <c r="B125" s="98" t="s">
        <v>408</v>
      </c>
      <c r="C125" s="98" t="s">
        <v>404</v>
      </c>
      <c r="D125" s="99" t="s">
        <v>409</v>
      </c>
      <c r="E125" s="140">
        <v>30</v>
      </c>
      <c r="F125" s="141">
        <v>2.508</v>
      </c>
      <c r="G125" s="140">
        <v>3266</v>
      </c>
      <c r="H125" s="141">
        <v>19.201000000000001</v>
      </c>
      <c r="I125" s="140">
        <v>42.5</v>
      </c>
      <c r="J125" s="142">
        <v>9.3049999999999997</v>
      </c>
      <c r="K125" s="101"/>
      <c r="L125" s="100" t="s">
        <v>410</v>
      </c>
      <c r="N125" s="140"/>
      <c r="O125" s="143"/>
      <c r="Q125" s="125"/>
      <c r="R125" s="101"/>
      <c r="T125" s="101"/>
      <c r="U125" s="101"/>
      <c r="W125" s="126"/>
      <c r="X125" s="125"/>
      <c r="Y125" s="129"/>
      <c r="Z125" s="140">
        <v>2772</v>
      </c>
    </row>
    <row r="126" spans="1:26" x14ac:dyDescent="0.2">
      <c r="A126" s="140" t="s">
        <v>407</v>
      </c>
      <c r="B126" s="98" t="s">
        <v>408</v>
      </c>
      <c r="C126" s="98" t="s">
        <v>404</v>
      </c>
      <c r="D126" s="99" t="s">
        <v>409</v>
      </c>
      <c r="E126" s="140">
        <v>30</v>
      </c>
      <c r="F126" s="141">
        <v>2.508</v>
      </c>
      <c r="G126" s="140">
        <v>2394</v>
      </c>
      <c r="H126" s="141">
        <v>14.016</v>
      </c>
      <c r="I126" s="140">
        <v>40</v>
      </c>
      <c r="J126" s="142">
        <v>9.66</v>
      </c>
      <c r="K126" s="101"/>
      <c r="L126" s="100" t="s">
        <v>410</v>
      </c>
      <c r="N126" s="140"/>
      <c r="O126" s="143"/>
      <c r="Q126" s="125"/>
      <c r="R126" s="101"/>
      <c r="T126" s="101"/>
      <c r="U126" s="101"/>
      <c r="W126" s="126"/>
      <c r="X126" s="125"/>
      <c r="Y126" s="129"/>
      <c r="Z126" s="140">
        <v>2773</v>
      </c>
    </row>
    <row r="127" spans="1:26" x14ac:dyDescent="0.2">
      <c r="A127" s="140" t="s">
        <v>407</v>
      </c>
      <c r="B127" s="98" t="s">
        <v>408</v>
      </c>
      <c r="C127" s="98" t="s">
        <v>404</v>
      </c>
      <c r="D127" s="99" t="s">
        <v>409</v>
      </c>
      <c r="E127" s="140">
        <v>30</v>
      </c>
      <c r="F127" s="141">
        <v>2.508</v>
      </c>
      <c r="G127" s="140">
        <v>1797</v>
      </c>
      <c r="H127" s="141">
        <v>10.499000000000001</v>
      </c>
      <c r="I127" s="140">
        <v>60</v>
      </c>
      <c r="J127" s="142">
        <v>10.089</v>
      </c>
      <c r="K127" s="101"/>
      <c r="L127" s="100" t="s">
        <v>410</v>
      </c>
      <c r="N127" s="140"/>
      <c r="O127" s="143"/>
      <c r="Q127" s="125"/>
      <c r="R127" s="101"/>
      <c r="T127" s="101"/>
      <c r="U127" s="101"/>
      <c r="W127" s="126"/>
      <c r="X127" s="125"/>
      <c r="Y127" s="129"/>
      <c r="Z127" s="140">
        <v>2781</v>
      </c>
    </row>
    <row r="128" spans="1:26" x14ac:dyDescent="0.2">
      <c r="A128" s="140" t="s">
        <v>407</v>
      </c>
      <c r="B128" s="98" t="s">
        <v>408</v>
      </c>
      <c r="C128" s="98" t="s">
        <v>404</v>
      </c>
      <c r="D128" s="99" t="s">
        <v>409</v>
      </c>
      <c r="E128" s="140">
        <v>20</v>
      </c>
      <c r="F128" s="141">
        <v>1.6719999999999999</v>
      </c>
      <c r="G128" s="140">
        <v>1110</v>
      </c>
      <c r="H128" s="141">
        <v>6.5940000000000003</v>
      </c>
      <c r="I128" s="140">
        <v>48.8</v>
      </c>
      <c r="J128" s="142">
        <v>9.7289999999999992</v>
      </c>
      <c r="K128" s="101"/>
      <c r="L128" s="100" t="s">
        <v>410</v>
      </c>
      <c r="N128" s="140"/>
      <c r="O128" s="143"/>
      <c r="Q128" s="125"/>
      <c r="R128" s="101"/>
      <c r="T128" s="101"/>
      <c r="U128" s="101"/>
      <c r="W128" s="126"/>
      <c r="X128" s="125"/>
      <c r="Y128" s="129"/>
      <c r="Z128" s="140">
        <v>2782</v>
      </c>
    </row>
    <row r="129" spans="1:26" x14ac:dyDescent="0.2">
      <c r="A129" s="140" t="s">
        <v>407</v>
      </c>
      <c r="B129" s="98" t="s">
        <v>408</v>
      </c>
      <c r="C129" s="98" t="s">
        <v>404</v>
      </c>
      <c r="D129" s="99" t="s">
        <v>409</v>
      </c>
      <c r="E129" s="140">
        <v>30</v>
      </c>
      <c r="F129" s="141">
        <v>2.508</v>
      </c>
      <c r="G129" s="140">
        <v>1757</v>
      </c>
      <c r="H129" s="141">
        <v>10.303000000000001</v>
      </c>
      <c r="I129" s="140">
        <v>68.3</v>
      </c>
      <c r="J129" s="142">
        <v>10.013999999999999</v>
      </c>
      <c r="K129" s="101"/>
      <c r="L129" s="100" t="s">
        <v>410</v>
      </c>
      <c r="N129" s="140"/>
      <c r="O129" s="143"/>
      <c r="Q129" s="125"/>
      <c r="R129" s="101"/>
      <c r="T129" s="101"/>
      <c r="U129" s="101"/>
      <c r="W129" s="126"/>
      <c r="X129" s="125"/>
      <c r="Y129" s="129"/>
      <c r="Z129" s="140">
        <v>2800</v>
      </c>
    </row>
    <row r="130" spans="1:26" x14ac:dyDescent="0.2">
      <c r="A130" s="140" t="s">
        <v>407</v>
      </c>
      <c r="B130" s="98" t="s">
        <v>408</v>
      </c>
      <c r="C130" s="98" t="s">
        <v>404</v>
      </c>
      <c r="D130" s="99" t="s">
        <v>409</v>
      </c>
      <c r="E130" s="140">
        <v>80</v>
      </c>
      <c r="F130" s="141">
        <v>6.6879999999999997</v>
      </c>
      <c r="G130" s="140">
        <v>5016</v>
      </c>
      <c r="H130" s="141">
        <v>30.170999999999999</v>
      </c>
      <c r="I130" s="140">
        <v>51.4</v>
      </c>
      <c r="J130" s="142">
        <v>10.074</v>
      </c>
      <c r="K130" s="101"/>
      <c r="L130" s="100" t="s">
        <v>410</v>
      </c>
      <c r="N130" s="140"/>
      <c r="O130" s="143"/>
      <c r="Q130" s="125"/>
      <c r="R130" s="101"/>
      <c r="T130" s="101"/>
      <c r="U130" s="101"/>
      <c r="W130" s="126"/>
      <c r="X130" s="125"/>
      <c r="Y130" s="129"/>
      <c r="Z130" s="140">
        <v>2801</v>
      </c>
    </row>
    <row r="131" spans="1:26" x14ac:dyDescent="0.2">
      <c r="A131" s="140" t="s">
        <v>407</v>
      </c>
      <c r="B131" s="98" t="s">
        <v>408</v>
      </c>
      <c r="C131" s="98" t="s">
        <v>404</v>
      </c>
      <c r="D131" s="99" t="s">
        <v>409</v>
      </c>
      <c r="E131" s="140">
        <v>30</v>
      </c>
      <c r="F131" s="141">
        <v>2.508</v>
      </c>
      <c r="G131" s="140">
        <v>1735</v>
      </c>
      <c r="H131" s="141">
        <v>10.221</v>
      </c>
      <c r="I131" s="140">
        <v>91.8</v>
      </c>
      <c r="J131" s="142">
        <v>9.7880000000000003</v>
      </c>
      <c r="K131" s="101"/>
      <c r="L131" s="100" t="s">
        <v>410</v>
      </c>
      <c r="N131" s="140"/>
      <c r="O131" s="143"/>
      <c r="Q131" s="125"/>
      <c r="R131" s="101"/>
      <c r="T131" s="101"/>
      <c r="U131" s="101"/>
      <c r="W131" s="126"/>
      <c r="X131" s="125"/>
      <c r="Y131" s="129"/>
      <c r="Z131" s="140">
        <v>2811</v>
      </c>
    </row>
    <row r="132" spans="1:26" x14ac:dyDescent="0.2">
      <c r="A132" s="140" t="s">
        <v>407</v>
      </c>
      <c r="B132" s="98" t="s">
        <v>408</v>
      </c>
      <c r="C132" s="98" t="s">
        <v>404</v>
      </c>
      <c r="D132" s="99" t="s">
        <v>409</v>
      </c>
      <c r="E132" s="140">
        <v>20</v>
      </c>
      <c r="F132" s="141">
        <v>1.6719999999999999</v>
      </c>
      <c r="G132" s="140">
        <v>1074</v>
      </c>
      <c r="H132" s="141">
        <v>6.4329999999999998</v>
      </c>
      <c r="I132" s="140">
        <v>62.2</v>
      </c>
      <c r="J132" s="142">
        <v>9.4009999999999998</v>
      </c>
      <c r="K132" s="101"/>
      <c r="L132" s="100" t="s">
        <v>410</v>
      </c>
      <c r="N132" s="140"/>
      <c r="O132" s="143"/>
      <c r="Q132" s="125"/>
      <c r="R132" s="101"/>
      <c r="T132" s="101"/>
      <c r="U132" s="101"/>
      <c r="W132" s="126"/>
      <c r="X132" s="125"/>
      <c r="Y132" s="129"/>
      <c r="Z132" s="140">
        <v>2812</v>
      </c>
    </row>
    <row r="133" spans="1:26" x14ac:dyDescent="0.2">
      <c r="A133" s="140" t="s">
        <v>407</v>
      </c>
      <c r="B133" s="98" t="s">
        <v>408</v>
      </c>
      <c r="C133" s="98" t="s">
        <v>404</v>
      </c>
      <c r="D133" s="99" t="s">
        <v>409</v>
      </c>
      <c r="E133" s="140">
        <v>30</v>
      </c>
      <c r="F133" s="141">
        <v>2.508</v>
      </c>
      <c r="G133" s="140">
        <v>1697</v>
      </c>
      <c r="H133" s="141">
        <v>10.106999999999999</v>
      </c>
      <c r="I133" s="140">
        <v>51.9</v>
      </c>
      <c r="J133" s="142">
        <v>10.026999999999999</v>
      </c>
      <c r="K133" s="101"/>
      <c r="L133" s="100" t="s">
        <v>410</v>
      </c>
      <c r="N133" s="140"/>
      <c r="O133" s="143"/>
      <c r="Q133" s="125"/>
      <c r="R133" s="101"/>
      <c r="T133" s="101"/>
      <c r="U133" s="101"/>
      <c r="W133" s="126"/>
      <c r="X133" s="125"/>
      <c r="Y133" s="129"/>
      <c r="Z133" s="140">
        <v>2822</v>
      </c>
    </row>
    <row r="134" spans="1:26" x14ac:dyDescent="0.2">
      <c r="A134" s="140" t="s">
        <v>407</v>
      </c>
      <c r="B134" s="98" t="s">
        <v>408</v>
      </c>
      <c r="C134" s="98" t="s">
        <v>404</v>
      </c>
      <c r="D134" s="99" t="s">
        <v>409</v>
      </c>
      <c r="E134" s="140">
        <v>35</v>
      </c>
      <c r="F134" s="141">
        <v>2.9259999999999997</v>
      </c>
      <c r="G134" s="140">
        <v>2008</v>
      </c>
      <c r="H134" s="141">
        <v>11.951000000000001</v>
      </c>
      <c r="I134" s="140">
        <v>41.7</v>
      </c>
      <c r="J134" s="142">
        <v>9.9</v>
      </c>
      <c r="K134" s="101"/>
      <c r="L134" s="100" t="s">
        <v>410</v>
      </c>
      <c r="N134" s="140"/>
      <c r="O134" s="143"/>
      <c r="Q134" s="125"/>
      <c r="R134" s="101"/>
      <c r="T134" s="101"/>
      <c r="U134" s="101"/>
      <c r="W134" s="126"/>
      <c r="X134" s="125"/>
      <c r="Y134" s="129"/>
      <c r="Z134" s="140">
        <v>2823</v>
      </c>
    </row>
    <row r="135" spans="1:26" x14ac:dyDescent="0.2">
      <c r="A135" s="140" t="s">
        <v>407</v>
      </c>
      <c r="B135" s="98" t="s">
        <v>408</v>
      </c>
      <c r="C135" s="98" t="s">
        <v>404</v>
      </c>
      <c r="D135" s="99" t="s">
        <v>409</v>
      </c>
      <c r="E135" s="140">
        <v>30</v>
      </c>
      <c r="F135" s="141">
        <v>2.508</v>
      </c>
      <c r="G135" s="140">
        <v>1690</v>
      </c>
      <c r="H135" s="141">
        <v>10.132999999999999</v>
      </c>
      <c r="I135" s="140">
        <v>26.9</v>
      </c>
      <c r="J135" s="142">
        <v>10.170999999999999</v>
      </c>
      <c r="K135" s="101"/>
      <c r="L135" s="100" t="s">
        <v>410</v>
      </c>
      <c r="N135" s="140"/>
      <c r="O135" s="143"/>
      <c r="Q135" s="125"/>
      <c r="R135" s="101"/>
      <c r="T135" s="101"/>
      <c r="U135" s="101"/>
      <c r="W135" s="126"/>
      <c r="X135" s="125"/>
      <c r="Y135" s="129"/>
      <c r="Z135" s="140">
        <v>2833</v>
      </c>
    </row>
    <row r="136" spans="1:26" x14ac:dyDescent="0.2">
      <c r="A136" s="140" t="s">
        <v>407</v>
      </c>
      <c r="B136" s="98" t="s">
        <v>408</v>
      </c>
      <c r="C136" s="98" t="s">
        <v>404</v>
      </c>
      <c r="D136" s="99" t="s">
        <v>409</v>
      </c>
      <c r="E136" s="140">
        <v>20</v>
      </c>
      <c r="F136" s="141">
        <v>1.6719999999999999</v>
      </c>
      <c r="G136" s="140">
        <v>1103</v>
      </c>
      <c r="H136" s="141">
        <v>6.81</v>
      </c>
      <c r="I136" s="140">
        <v>25</v>
      </c>
      <c r="J136" s="142">
        <v>10.345000000000001</v>
      </c>
      <c r="K136" s="101"/>
      <c r="L136" s="100" t="s">
        <v>410</v>
      </c>
      <c r="N136" s="140"/>
      <c r="O136" s="143"/>
      <c r="Q136" s="125"/>
      <c r="R136" s="101"/>
      <c r="T136" s="101"/>
      <c r="U136" s="101"/>
      <c r="W136" s="126"/>
      <c r="X136" s="125"/>
      <c r="Y136" s="129"/>
      <c r="Z136" s="140">
        <v>2835</v>
      </c>
    </row>
    <row r="137" spans="1:26" x14ac:dyDescent="0.2">
      <c r="A137" s="140" t="s">
        <v>407</v>
      </c>
      <c r="B137" s="98" t="s">
        <v>408</v>
      </c>
      <c r="C137" s="98" t="s">
        <v>404</v>
      </c>
      <c r="D137" s="99" t="s">
        <v>409</v>
      </c>
      <c r="E137" s="140">
        <v>30</v>
      </c>
      <c r="F137" s="141">
        <v>2.508</v>
      </c>
      <c r="G137" s="140">
        <v>1672</v>
      </c>
      <c r="H137" s="141">
        <v>10.042</v>
      </c>
      <c r="I137" s="140">
        <v>26.1</v>
      </c>
      <c r="J137" s="142">
        <v>10.204000000000001</v>
      </c>
      <c r="K137" s="101"/>
      <c r="L137" s="100" t="s">
        <v>410</v>
      </c>
      <c r="N137" s="140"/>
      <c r="O137" s="143"/>
      <c r="Q137" s="125"/>
      <c r="R137" s="101"/>
      <c r="T137" s="101"/>
      <c r="U137" s="101"/>
      <c r="W137" s="126"/>
      <c r="X137" s="125"/>
      <c r="Y137" s="129"/>
      <c r="Z137" s="140">
        <v>2844</v>
      </c>
    </row>
    <row r="138" spans="1:26" x14ac:dyDescent="0.2">
      <c r="A138" s="140" t="s">
        <v>407</v>
      </c>
      <c r="B138" s="98" t="s">
        <v>408</v>
      </c>
      <c r="C138" s="98" t="s">
        <v>404</v>
      </c>
      <c r="D138" s="99" t="s">
        <v>409</v>
      </c>
      <c r="E138" s="140">
        <v>30</v>
      </c>
      <c r="F138" s="141">
        <v>2.508</v>
      </c>
      <c r="G138" s="140">
        <v>1622</v>
      </c>
      <c r="H138" s="141">
        <v>9.9090000000000007</v>
      </c>
      <c r="I138" s="140">
        <v>19.7</v>
      </c>
      <c r="J138" s="142">
        <v>10.166</v>
      </c>
      <c r="K138" s="101"/>
      <c r="L138" s="100" t="s">
        <v>410</v>
      </c>
      <c r="N138" s="140"/>
      <c r="O138" s="143"/>
      <c r="Q138" s="125"/>
      <c r="R138" s="101"/>
      <c r="T138" s="101"/>
      <c r="U138" s="101"/>
      <c r="W138" s="126"/>
      <c r="X138" s="125"/>
      <c r="Y138" s="129"/>
      <c r="Z138" s="140">
        <v>2855</v>
      </c>
    </row>
    <row r="139" spans="1:26" x14ac:dyDescent="0.2">
      <c r="A139" s="140" t="s">
        <v>407</v>
      </c>
      <c r="B139" s="98" t="s">
        <v>408</v>
      </c>
      <c r="C139" s="98" t="s">
        <v>404</v>
      </c>
      <c r="D139" s="99" t="s">
        <v>409</v>
      </c>
      <c r="E139" s="140">
        <v>30</v>
      </c>
      <c r="F139" s="141">
        <v>2.508</v>
      </c>
      <c r="G139" s="140">
        <v>1626</v>
      </c>
      <c r="H139" s="141">
        <v>9.7110000000000003</v>
      </c>
      <c r="I139" s="140">
        <v>16.7</v>
      </c>
      <c r="J139" s="142">
        <v>9.7370000000000001</v>
      </c>
      <c r="K139" s="101"/>
      <c r="L139" s="100" t="s">
        <v>410</v>
      </c>
      <c r="N139" s="140"/>
      <c r="O139" s="143"/>
      <c r="Q139" s="125"/>
      <c r="R139" s="101"/>
      <c r="T139" s="101"/>
      <c r="U139" s="101"/>
      <c r="W139" s="126"/>
      <c r="X139" s="125"/>
      <c r="Y139" s="129"/>
      <c r="Z139" s="140">
        <v>2866</v>
      </c>
    </row>
    <row r="140" spans="1:26" x14ac:dyDescent="0.2">
      <c r="A140" s="140" t="s">
        <v>407</v>
      </c>
      <c r="B140" s="98" t="s">
        <v>408</v>
      </c>
      <c r="C140" s="98" t="s">
        <v>404</v>
      </c>
      <c r="D140" s="99" t="s">
        <v>409</v>
      </c>
      <c r="E140" s="140">
        <v>20</v>
      </c>
      <c r="F140" s="141">
        <v>1.6719999999999999</v>
      </c>
      <c r="G140" s="140">
        <v>1094</v>
      </c>
      <c r="H140" s="141">
        <v>6.5140000000000002</v>
      </c>
      <c r="I140" s="140">
        <v>17.2</v>
      </c>
      <c r="J140" s="142">
        <v>9.7210000000000001</v>
      </c>
      <c r="K140" s="101"/>
      <c r="L140" s="100" t="s">
        <v>410</v>
      </c>
      <c r="N140" s="140"/>
      <c r="O140" s="143"/>
      <c r="Q140" s="125"/>
      <c r="R140" s="101"/>
      <c r="T140" s="101"/>
      <c r="U140" s="101"/>
      <c r="W140" s="126"/>
      <c r="X140" s="125"/>
      <c r="Y140" s="129"/>
      <c r="Z140" s="140">
        <v>2868</v>
      </c>
    </row>
    <row r="141" spans="1:26" x14ac:dyDescent="0.2">
      <c r="A141" s="140" t="s">
        <v>407</v>
      </c>
      <c r="B141" s="98" t="s">
        <v>408</v>
      </c>
      <c r="C141" s="98" t="s">
        <v>404</v>
      </c>
      <c r="D141" s="99" t="s">
        <v>409</v>
      </c>
      <c r="E141" s="140">
        <v>30</v>
      </c>
      <c r="F141" s="141">
        <v>2.508</v>
      </c>
      <c r="G141" s="140">
        <v>1774</v>
      </c>
      <c r="H141" s="141">
        <v>10.332000000000001</v>
      </c>
      <c r="I141" s="140">
        <v>22</v>
      </c>
      <c r="J141" s="142">
        <v>9.2070000000000007</v>
      </c>
      <c r="K141" s="101"/>
      <c r="L141" s="100" t="s">
        <v>410</v>
      </c>
      <c r="N141" s="140"/>
      <c r="O141" s="143"/>
      <c r="Q141" s="125"/>
      <c r="R141" s="101"/>
      <c r="T141" s="101"/>
      <c r="U141" s="101"/>
      <c r="W141" s="126"/>
      <c r="X141" s="125"/>
      <c r="Y141" s="129"/>
      <c r="Z141" s="140">
        <v>2878</v>
      </c>
    </row>
    <row r="142" spans="1:26" x14ac:dyDescent="0.2">
      <c r="A142" s="140" t="s">
        <v>407</v>
      </c>
      <c r="B142" s="98" t="s">
        <v>408</v>
      </c>
      <c r="C142" s="98" t="s">
        <v>404</v>
      </c>
      <c r="D142" s="99" t="s">
        <v>409</v>
      </c>
      <c r="E142" s="140">
        <v>20</v>
      </c>
      <c r="F142" s="141">
        <v>1.6719999999999999</v>
      </c>
      <c r="G142" s="140">
        <v>1146</v>
      </c>
      <c r="H142" s="141">
        <v>6.7690000000000001</v>
      </c>
      <c r="I142" s="140">
        <v>26.4</v>
      </c>
      <c r="J142" s="142">
        <v>9.3260000000000005</v>
      </c>
      <c r="K142" s="101"/>
      <c r="L142" s="100" t="s">
        <v>410</v>
      </c>
      <c r="N142" s="140"/>
      <c r="O142" s="143"/>
      <c r="Q142" s="125"/>
      <c r="R142" s="101"/>
      <c r="T142" s="101"/>
      <c r="U142" s="101"/>
      <c r="W142" s="126"/>
      <c r="X142" s="125"/>
      <c r="Y142" s="129"/>
      <c r="Z142" s="140">
        <v>2882</v>
      </c>
    </row>
    <row r="143" spans="1:26" x14ac:dyDescent="0.2">
      <c r="A143" s="140" t="s">
        <v>407</v>
      </c>
      <c r="B143" s="98" t="s">
        <v>408</v>
      </c>
      <c r="C143" s="98" t="s">
        <v>404</v>
      </c>
      <c r="D143" s="99" t="s">
        <v>409</v>
      </c>
      <c r="E143" s="140">
        <v>30</v>
      </c>
      <c r="F143" s="141">
        <v>2.508</v>
      </c>
      <c r="G143" s="140">
        <v>1739</v>
      </c>
      <c r="H143" s="141">
        <v>10.093</v>
      </c>
      <c r="I143" s="140">
        <v>25.1</v>
      </c>
      <c r="J143" s="142">
        <v>9.7940000000000005</v>
      </c>
      <c r="K143" s="101"/>
      <c r="L143" s="100" t="s">
        <v>410</v>
      </c>
      <c r="N143" s="140"/>
      <c r="O143" s="143"/>
      <c r="Q143" s="125"/>
      <c r="R143" s="101"/>
      <c r="T143" s="101"/>
      <c r="U143" s="101"/>
      <c r="W143" s="126"/>
      <c r="X143" s="125"/>
      <c r="Y143" s="129"/>
      <c r="Z143" s="140">
        <v>2883</v>
      </c>
    </row>
    <row r="144" spans="1:26" x14ac:dyDescent="0.2">
      <c r="A144" s="140" t="s">
        <v>407</v>
      </c>
      <c r="B144" s="98" t="s">
        <v>408</v>
      </c>
      <c r="C144" s="98" t="s">
        <v>404</v>
      </c>
      <c r="D144" s="99" t="s">
        <v>409</v>
      </c>
      <c r="E144" s="140">
        <v>45</v>
      </c>
      <c r="F144" s="141">
        <v>3.7619999999999996</v>
      </c>
      <c r="G144" s="140">
        <v>3229</v>
      </c>
      <c r="H144" s="141">
        <v>19.367999999999999</v>
      </c>
      <c r="I144" s="141">
        <v>6.8</v>
      </c>
      <c r="J144" s="142">
        <v>9.93</v>
      </c>
      <c r="L144" s="100" t="s">
        <v>410</v>
      </c>
      <c r="N144" s="140"/>
      <c r="O144" s="143"/>
      <c r="Q144" s="125"/>
      <c r="R144" s="101"/>
      <c r="T144" s="101"/>
      <c r="U144" s="101"/>
      <c r="W144" s="126"/>
      <c r="X144" s="125"/>
      <c r="Y144" s="129"/>
      <c r="Z144" s="140">
        <v>3011</v>
      </c>
    </row>
    <row r="145" spans="1:26" x14ac:dyDescent="0.2">
      <c r="A145" s="140" t="s">
        <v>407</v>
      </c>
      <c r="B145" s="98" t="s">
        <v>408</v>
      </c>
      <c r="C145" s="98" t="s">
        <v>404</v>
      </c>
      <c r="D145" s="99" t="s">
        <v>409</v>
      </c>
      <c r="E145" s="140">
        <v>30</v>
      </c>
      <c r="F145" s="141">
        <v>2.508</v>
      </c>
      <c r="G145" s="140">
        <v>1838</v>
      </c>
      <c r="H145" s="141">
        <v>10.682</v>
      </c>
      <c r="I145" s="141">
        <v>5.5</v>
      </c>
      <c r="J145" s="142">
        <v>10.125999999999999</v>
      </c>
      <c r="L145" s="100" t="s">
        <v>410</v>
      </c>
      <c r="N145" s="140"/>
      <c r="O145" s="143"/>
      <c r="Q145" s="125"/>
      <c r="R145" s="101"/>
      <c r="T145" s="101"/>
      <c r="U145" s="101"/>
      <c r="W145" s="126"/>
      <c r="X145" s="125"/>
      <c r="Y145" s="129"/>
      <c r="Z145" s="140">
        <v>3018</v>
      </c>
    </row>
    <row r="146" spans="1:26" x14ac:dyDescent="0.2">
      <c r="A146" s="140" t="s">
        <v>407</v>
      </c>
      <c r="B146" s="98" t="s">
        <v>408</v>
      </c>
      <c r="C146" s="98" t="s">
        <v>404</v>
      </c>
      <c r="D146" s="99" t="s">
        <v>409</v>
      </c>
      <c r="E146" s="140">
        <v>30</v>
      </c>
      <c r="F146" s="141">
        <v>2.508</v>
      </c>
      <c r="G146" s="140">
        <v>1913</v>
      </c>
      <c r="H146" s="141">
        <v>11.105</v>
      </c>
      <c r="I146" s="141">
        <v>14.7</v>
      </c>
      <c r="J146" s="142">
        <v>10.34</v>
      </c>
      <c r="L146" s="100" t="s">
        <v>410</v>
      </c>
      <c r="N146" s="140"/>
      <c r="O146" s="143"/>
      <c r="Q146" s="125"/>
      <c r="R146" s="101"/>
      <c r="T146" s="101"/>
      <c r="U146" s="101"/>
      <c r="W146" s="126"/>
      <c r="X146" s="125"/>
      <c r="Y146" s="129"/>
      <c r="Z146" s="140">
        <v>3027</v>
      </c>
    </row>
    <row r="147" spans="1:26" x14ac:dyDescent="0.2">
      <c r="A147" s="140" t="s">
        <v>407</v>
      </c>
      <c r="B147" s="98" t="s">
        <v>408</v>
      </c>
      <c r="C147" s="98" t="s">
        <v>404</v>
      </c>
      <c r="D147" s="99" t="s">
        <v>409</v>
      </c>
      <c r="E147" s="140">
        <v>30</v>
      </c>
      <c r="F147" s="141">
        <v>2.508</v>
      </c>
      <c r="G147" s="140">
        <v>1933</v>
      </c>
      <c r="H147" s="141">
        <v>11.278</v>
      </c>
      <c r="I147" s="141">
        <v>8</v>
      </c>
      <c r="J147" s="142">
        <v>10.465999999999999</v>
      </c>
      <c r="L147" s="100" t="s">
        <v>410</v>
      </c>
      <c r="N147" s="140"/>
      <c r="O147" s="143"/>
      <c r="Q147" s="125"/>
      <c r="R147" s="101"/>
      <c r="T147" s="101"/>
      <c r="U147" s="101"/>
      <c r="W147" s="126"/>
      <c r="X147" s="125"/>
      <c r="Y147" s="129"/>
      <c r="Z147" s="140">
        <v>3035</v>
      </c>
    </row>
    <row r="148" spans="1:26" x14ac:dyDescent="0.2">
      <c r="A148" s="140" t="s">
        <v>407</v>
      </c>
      <c r="B148" s="98" t="s">
        <v>408</v>
      </c>
      <c r="C148" s="98" t="s">
        <v>404</v>
      </c>
      <c r="D148" s="99" t="s">
        <v>409</v>
      </c>
      <c r="E148" s="140">
        <v>30</v>
      </c>
      <c r="F148" s="141">
        <v>2.508</v>
      </c>
      <c r="G148" s="140">
        <v>1878</v>
      </c>
      <c r="H148" s="141">
        <v>11.022</v>
      </c>
      <c r="I148" s="141">
        <v>6.7</v>
      </c>
      <c r="J148" s="142">
        <v>10.38</v>
      </c>
      <c r="L148" s="100" t="s">
        <v>410</v>
      </c>
      <c r="N148" s="140"/>
      <c r="O148" s="143"/>
      <c r="Q148" s="125"/>
      <c r="R148" s="101"/>
      <c r="T148" s="101"/>
      <c r="U148" s="101"/>
      <c r="W148" s="126"/>
      <c r="X148" s="125"/>
      <c r="Y148" s="129"/>
      <c r="Z148" s="140">
        <v>3048</v>
      </c>
    </row>
    <row r="149" spans="1:26" x14ac:dyDescent="0.2">
      <c r="A149" s="140" t="s">
        <v>407</v>
      </c>
      <c r="B149" s="98" t="s">
        <v>408</v>
      </c>
      <c r="C149" s="98" t="s">
        <v>404</v>
      </c>
      <c r="D149" s="99" t="s">
        <v>409</v>
      </c>
      <c r="E149" s="140">
        <v>30</v>
      </c>
      <c r="F149" s="141">
        <v>2.508</v>
      </c>
      <c r="G149" s="140">
        <v>1899</v>
      </c>
      <c r="H149" s="141">
        <v>11.096</v>
      </c>
      <c r="I149" s="141">
        <v>6.6</v>
      </c>
      <c r="J149" s="142">
        <v>10.28</v>
      </c>
      <c r="L149" s="100" t="s">
        <v>410</v>
      </c>
      <c r="N149" s="140"/>
      <c r="O149" s="143"/>
      <c r="Q149" s="125"/>
      <c r="R149" s="101"/>
      <c r="T149" s="101"/>
      <c r="U149" s="101"/>
      <c r="W149" s="126"/>
      <c r="X149" s="125"/>
      <c r="Y149" s="129"/>
      <c r="Z149" s="140">
        <v>3059</v>
      </c>
    </row>
    <row r="150" spans="1:26" x14ac:dyDescent="0.2">
      <c r="A150" s="100" t="s">
        <v>407</v>
      </c>
      <c r="B150" s="98" t="s">
        <v>408</v>
      </c>
      <c r="C150" s="98" t="s">
        <v>404</v>
      </c>
      <c r="D150" s="99" t="s">
        <v>409</v>
      </c>
      <c r="E150" s="140">
        <v>30</v>
      </c>
      <c r="F150" s="141">
        <v>2.508</v>
      </c>
      <c r="G150" s="140">
        <v>2252</v>
      </c>
      <c r="H150" s="141">
        <v>13.202</v>
      </c>
      <c r="I150" s="141">
        <v>6.7</v>
      </c>
      <c r="J150" s="142">
        <v>10.125</v>
      </c>
      <c r="L150" s="100" t="s">
        <v>410</v>
      </c>
      <c r="O150" s="143"/>
      <c r="Q150" s="125"/>
      <c r="R150" s="101"/>
      <c r="T150" s="101"/>
      <c r="U150" s="101"/>
      <c r="W150" s="126"/>
      <c r="X150" s="125"/>
      <c r="Y150" s="129"/>
      <c r="Z150" s="140">
        <v>3060</v>
      </c>
    </row>
    <row r="151" spans="1:26" x14ac:dyDescent="0.2">
      <c r="A151" s="100" t="s">
        <v>407</v>
      </c>
      <c r="B151" s="98" t="s">
        <v>408</v>
      </c>
      <c r="C151" s="98" t="s">
        <v>404</v>
      </c>
      <c r="D151" s="99" t="s">
        <v>409</v>
      </c>
      <c r="E151" s="140">
        <v>30</v>
      </c>
      <c r="F151" s="141">
        <v>2.508</v>
      </c>
      <c r="G151" s="140">
        <v>1982</v>
      </c>
      <c r="H151" s="141">
        <v>11.663</v>
      </c>
      <c r="I151" s="141">
        <v>7.4</v>
      </c>
      <c r="J151" s="142">
        <v>10.157</v>
      </c>
      <c r="L151" s="100" t="s">
        <v>410</v>
      </c>
      <c r="O151" s="143"/>
      <c r="Q151" s="125"/>
      <c r="R151" s="101"/>
      <c r="T151" s="101"/>
      <c r="U151" s="101"/>
      <c r="W151" s="126"/>
      <c r="X151" s="125"/>
      <c r="Y151" s="129"/>
      <c r="Z151" s="140">
        <v>3070</v>
      </c>
    </row>
    <row r="152" spans="1:26" x14ac:dyDescent="0.2">
      <c r="A152" s="100" t="s">
        <v>407</v>
      </c>
      <c r="B152" s="98" t="s">
        <v>408</v>
      </c>
      <c r="C152" s="98" t="s">
        <v>404</v>
      </c>
      <c r="D152" s="99" t="s">
        <v>409</v>
      </c>
      <c r="E152" s="140">
        <v>30</v>
      </c>
      <c r="F152" s="141">
        <v>2.508</v>
      </c>
      <c r="G152" s="140">
        <v>1919</v>
      </c>
      <c r="H152" s="141">
        <v>11.384</v>
      </c>
      <c r="I152" s="141">
        <v>23</v>
      </c>
      <c r="J152" s="142">
        <v>10.234999999999999</v>
      </c>
      <c r="L152" s="100" t="s">
        <v>410</v>
      </c>
      <c r="O152" s="143"/>
      <c r="Q152" s="125"/>
      <c r="R152" s="101"/>
      <c r="T152" s="101"/>
      <c r="U152" s="101"/>
      <c r="W152" s="126"/>
      <c r="X152" s="125"/>
      <c r="Y152" s="129"/>
      <c r="Z152" s="140">
        <v>3077</v>
      </c>
    </row>
    <row r="153" spans="1:26" x14ac:dyDescent="0.2">
      <c r="A153" s="100" t="s">
        <v>407</v>
      </c>
      <c r="B153" s="98" t="s">
        <v>408</v>
      </c>
      <c r="C153" s="98" t="s">
        <v>404</v>
      </c>
      <c r="D153" s="99" t="s">
        <v>409</v>
      </c>
      <c r="E153" s="140">
        <v>30</v>
      </c>
      <c r="F153" s="141">
        <v>2.508</v>
      </c>
      <c r="G153" s="140">
        <v>1915</v>
      </c>
      <c r="H153" s="141">
        <v>11.26</v>
      </c>
      <c r="I153" s="141">
        <v>13</v>
      </c>
      <c r="J153" s="142">
        <v>10.159000000000001</v>
      </c>
      <c r="L153" s="100" t="s">
        <v>410</v>
      </c>
      <c r="O153" s="143"/>
      <c r="Q153" s="125"/>
      <c r="R153" s="101"/>
      <c r="T153" s="101"/>
      <c r="U153" s="101"/>
      <c r="W153" s="126"/>
      <c r="X153" s="125"/>
      <c r="Y153" s="129"/>
      <c r="Z153" s="140">
        <v>3085</v>
      </c>
    </row>
    <row r="154" spans="1:26" x14ac:dyDescent="0.2">
      <c r="A154" s="100" t="s">
        <v>407</v>
      </c>
      <c r="B154" s="98" t="s">
        <v>408</v>
      </c>
      <c r="C154" s="98" t="s">
        <v>404</v>
      </c>
      <c r="D154" s="99" t="s">
        <v>409</v>
      </c>
      <c r="E154" s="140">
        <v>30</v>
      </c>
      <c r="F154" s="141">
        <v>2.508</v>
      </c>
      <c r="G154" s="140">
        <v>1913</v>
      </c>
      <c r="H154" s="141">
        <v>11.368</v>
      </c>
      <c r="I154" s="141">
        <v>16.100000000000001</v>
      </c>
      <c r="J154" s="142">
        <v>10.202999999999999</v>
      </c>
      <c r="L154" s="100" t="s">
        <v>410</v>
      </c>
      <c r="O154" s="143"/>
      <c r="Q154" s="125"/>
      <c r="R154" s="101"/>
      <c r="T154" s="101"/>
      <c r="U154" s="101"/>
      <c r="W154" s="126"/>
      <c r="X154" s="125"/>
      <c r="Y154" s="129"/>
      <c r="Z154" s="140">
        <v>3093</v>
      </c>
    </row>
    <row r="155" spans="1:26" x14ac:dyDescent="0.2">
      <c r="A155" s="100" t="s">
        <v>407</v>
      </c>
      <c r="B155" s="98" t="s">
        <v>408</v>
      </c>
      <c r="C155" s="98" t="s">
        <v>404</v>
      </c>
      <c r="D155" s="99" t="s">
        <v>409</v>
      </c>
      <c r="E155" s="140">
        <v>30</v>
      </c>
      <c r="F155" s="141">
        <v>2.508</v>
      </c>
      <c r="G155" s="140">
        <v>1956</v>
      </c>
      <c r="H155" s="141">
        <v>11.557</v>
      </c>
      <c r="I155" s="141">
        <v>11.4</v>
      </c>
      <c r="J155" s="142">
        <v>10.154</v>
      </c>
      <c r="L155" s="100" t="s">
        <v>410</v>
      </c>
      <c r="O155" s="143"/>
      <c r="Q155" s="125"/>
      <c r="R155" s="101"/>
      <c r="T155" s="101"/>
      <c r="U155" s="101"/>
      <c r="W155" s="126"/>
      <c r="X155" s="125"/>
      <c r="Y155" s="129"/>
      <c r="Z155" s="140">
        <v>3107</v>
      </c>
    </row>
    <row r="156" spans="1:26" x14ac:dyDescent="0.2">
      <c r="A156" s="100" t="s">
        <v>407</v>
      </c>
      <c r="B156" s="98" t="s">
        <v>408</v>
      </c>
      <c r="C156" s="98" t="s">
        <v>404</v>
      </c>
      <c r="D156" s="99" t="s">
        <v>409</v>
      </c>
      <c r="E156" s="140">
        <v>30</v>
      </c>
      <c r="F156" s="141">
        <v>2.508</v>
      </c>
      <c r="G156" s="140">
        <v>1895</v>
      </c>
      <c r="H156" s="141">
        <v>11.273999999999999</v>
      </c>
      <c r="I156" s="141">
        <v>11.4</v>
      </c>
      <c r="J156" s="142">
        <v>10.276999999999999</v>
      </c>
      <c r="L156" s="100" t="s">
        <v>410</v>
      </c>
      <c r="O156" s="143"/>
      <c r="Q156" s="125"/>
      <c r="R156" s="101"/>
      <c r="T156" s="101"/>
      <c r="U156" s="101"/>
      <c r="W156" s="126"/>
      <c r="X156" s="125"/>
      <c r="Y156" s="129"/>
      <c r="Z156" s="140">
        <v>3112</v>
      </c>
    </row>
    <row r="157" spans="1:26" x14ac:dyDescent="0.2">
      <c r="A157" s="140" t="s">
        <v>407</v>
      </c>
      <c r="B157" s="98" t="s">
        <v>408</v>
      </c>
      <c r="C157" s="98" t="s">
        <v>404</v>
      </c>
      <c r="D157" s="99" t="s">
        <v>409</v>
      </c>
      <c r="E157" s="140">
        <v>30</v>
      </c>
      <c r="F157" s="141">
        <v>2.508</v>
      </c>
      <c r="G157" s="140">
        <v>1965</v>
      </c>
      <c r="H157" s="141">
        <v>11.188000000000001</v>
      </c>
      <c r="I157" s="140">
        <v>8.8000000000000007</v>
      </c>
      <c r="J157" s="142">
        <v>9.93</v>
      </c>
      <c r="L157" s="100" t="s">
        <v>410</v>
      </c>
      <c r="N157" s="140"/>
      <c r="O157" s="143"/>
      <c r="Q157" s="125"/>
      <c r="R157" s="101"/>
      <c r="T157" s="101"/>
      <c r="U157" s="101"/>
      <c r="W157" s="126"/>
      <c r="X157" s="125"/>
      <c r="Y157" s="129"/>
      <c r="Z157" s="140">
        <v>3129</v>
      </c>
    </row>
    <row r="158" spans="1:26" x14ac:dyDescent="0.2">
      <c r="A158" s="140" t="s">
        <v>407</v>
      </c>
      <c r="B158" s="98" t="s">
        <v>408</v>
      </c>
      <c r="C158" s="98" t="s">
        <v>404</v>
      </c>
      <c r="D158" s="99" t="s">
        <v>409</v>
      </c>
      <c r="E158" s="140">
        <v>30</v>
      </c>
      <c r="F158" s="141">
        <v>2.508</v>
      </c>
      <c r="G158" s="140">
        <v>1960</v>
      </c>
      <c r="H158" s="141">
        <v>11.182</v>
      </c>
      <c r="I158" s="140">
        <v>7.4</v>
      </c>
      <c r="J158" s="142">
        <v>9.9290000000000003</v>
      </c>
      <c r="L158" s="100" t="s">
        <v>410</v>
      </c>
      <c r="N158" s="140"/>
      <c r="O158" s="143"/>
      <c r="Q158" s="125"/>
      <c r="R158" s="101"/>
      <c r="T158" s="101"/>
      <c r="U158" s="101"/>
      <c r="W158" s="126"/>
      <c r="X158" s="125"/>
      <c r="Y158" s="129"/>
      <c r="Z158" s="140">
        <v>3137</v>
      </c>
    </row>
    <row r="159" spans="1:26" x14ac:dyDescent="0.2">
      <c r="A159" s="140" t="s">
        <v>407</v>
      </c>
      <c r="B159" s="98" t="s">
        <v>408</v>
      </c>
      <c r="C159" s="98" t="s">
        <v>404</v>
      </c>
      <c r="D159" s="99" t="s">
        <v>409</v>
      </c>
      <c r="E159" s="140">
        <v>30</v>
      </c>
      <c r="F159" s="141">
        <v>2.508</v>
      </c>
      <c r="G159" s="140">
        <v>1960</v>
      </c>
      <c r="H159" s="141">
        <v>11.16</v>
      </c>
      <c r="I159" s="140">
        <v>17.100000000000001</v>
      </c>
      <c r="J159" s="142">
        <v>9.94</v>
      </c>
      <c r="L159" s="100" t="s">
        <v>410</v>
      </c>
      <c r="N159" s="140"/>
      <c r="O159" s="143"/>
      <c r="Q159" s="125"/>
      <c r="R159" s="101"/>
      <c r="T159" s="101"/>
      <c r="U159" s="101"/>
      <c r="W159" s="126"/>
      <c r="X159" s="125"/>
      <c r="Y159" s="129"/>
      <c r="Z159" s="140">
        <v>3145</v>
      </c>
    </row>
    <row r="160" spans="1:26" x14ac:dyDescent="0.2">
      <c r="A160" s="140" t="s">
        <v>407</v>
      </c>
      <c r="B160" s="98" t="s">
        <v>408</v>
      </c>
      <c r="C160" s="98" t="s">
        <v>404</v>
      </c>
      <c r="D160" s="99" t="s">
        <v>409</v>
      </c>
      <c r="E160" s="140">
        <v>20</v>
      </c>
      <c r="F160" s="141">
        <v>1.6719999999999999</v>
      </c>
      <c r="G160" s="140">
        <v>1193</v>
      </c>
      <c r="H160" s="141">
        <v>7.0250000000000004</v>
      </c>
      <c r="I160" s="140">
        <v>7.7</v>
      </c>
      <c r="J160" s="142">
        <v>10.36</v>
      </c>
      <c r="L160" s="100" t="s">
        <v>410</v>
      </c>
      <c r="N160" s="140"/>
      <c r="O160" s="143"/>
      <c r="Q160" s="125"/>
      <c r="R160" s="101"/>
      <c r="T160" s="101"/>
      <c r="U160" s="101"/>
      <c r="W160" s="126"/>
      <c r="X160" s="125"/>
      <c r="Y160" s="129"/>
      <c r="Z160" s="140">
        <v>3154</v>
      </c>
    </row>
    <row r="161" spans="1:26" x14ac:dyDescent="0.2">
      <c r="A161" s="140" t="s">
        <v>407</v>
      </c>
      <c r="B161" s="98" t="s">
        <v>408</v>
      </c>
      <c r="C161" s="98" t="s">
        <v>404</v>
      </c>
      <c r="D161" s="99" t="s">
        <v>409</v>
      </c>
      <c r="E161" s="140">
        <v>25</v>
      </c>
      <c r="F161" s="141">
        <v>2.09</v>
      </c>
      <c r="G161" s="140">
        <v>1474</v>
      </c>
      <c r="H161" s="141">
        <v>8.6140000000000008</v>
      </c>
      <c r="I161" s="140">
        <v>8.1999999999999993</v>
      </c>
      <c r="J161" s="142">
        <v>10.422000000000001</v>
      </c>
      <c r="L161" s="100" t="s">
        <v>410</v>
      </c>
      <c r="N161" s="140"/>
      <c r="O161" s="143"/>
      <c r="Q161" s="125"/>
      <c r="R161" s="101"/>
      <c r="T161" s="101"/>
      <c r="U161" s="101"/>
      <c r="W161" s="126"/>
      <c r="X161" s="125"/>
      <c r="Y161" s="129"/>
      <c r="Z161" s="140">
        <v>3155</v>
      </c>
    </row>
    <row r="162" spans="1:26" x14ac:dyDescent="0.2">
      <c r="A162" s="140" t="s">
        <v>407</v>
      </c>
      <c r="B162" s="98" t="s">
        <v>408</v>
      </c>
      <c r="C162" s="98" t="s">
        <v>404</v>
      </c>
      <c r="D162" s="99" t="s">
        <v>409</v>
      </c>
      <c r="E162" s="140">
        <v>30</v>
      </c>
      <c r="F162" s="141">
        <v>2.508</v>
      </c>
      <c r="G162" s="140">
        <v>1538</v>
      </c>
      <c r="H162" s="141">
        <v>10.821999999999999</v>
      </c>
      <c r="I162" s="140">
        <v>93.4</v>
      </c>
      <c r="J162" s="142">
        <v>9.9139999999999997</v>
      </c>
      <c r="L162" s="100" t="s">
        <v>410</v>
      </c>
      <c r="N162" s="140"/>
      <c r="O162" s="143"/>
      <c r="Q162" s="125"/>
      <c r="R162" s="101"/>
      <c r="T162" s="101"/>
      <c r="U162" s="101"/>
      <c r="W162" s="126"/>
      <c r="X162" s="125"/>
      <c r="Y162" s="129"/>
      <c r="Z162" s="140">
        <v>3176</v>
      </c>
    </row>
    <row r="163" spans="1:26" x14ac:dyDescent="0.2">
      <c r="A163" s="100" t="s">
        <v>407</v>
      </c>
      <c r="B163" s="98" t="s">
        <v>408</v>
      </c>
      <c r="C163" s="98" t="s">
        <v>404</v>
      </c>
      <c r="D163" s="99" t="s">
        <v>409</v>
      </c>
      <c r="E163" s="140">
        <v>30</v>
      </c>
      <c r="F163" s="141">
        <v>2.508</v>
      </c>
      <c r="G163" s="140">
        <v>1844</v>
      </c>
      <c r="H163" s="141">
        <v>12.712</v>
      </c>
      <c r="I163" s="140">
        <v>88.5</v>
      </c>
      <c r="J163" s="142">
        <v>9.6319999999999997</v>
      </c>
      <c r="L163" s="100" t="s">
        <v>410</v>
      </c>
      <c r="O163" s="143"/>
      <c r="Q163" s="125"/>
      <c r="R163" s="101"/>
      <c r="T163" s="101"/>
      <c r="U163" s="101"/>
      <c r="W163" s="126"/>
      <c r="X163" s="125"/>
      <c r="Y163" s="129"/>
      <c r="Z163" s="140">
        <v>3177</v>
      </c>
    </row>
    <row r="164" spans="1:26" x14ac:dyDescent="0.2">
      <c r="A164" s="140" t="s">
        <v>407</v>
      </c>
      <c r="B164" s="98" t="s">
        <v>408</v>
      </c>
      <c r="C164" s="98" t="s">
        <v>404</v>
      </c>
      <c r="D164" s="99" t="s">
        <v>409</v>
      </c>
      <c r="E164" s="140">
        <v>30</v>
      </c>
      <c r="F164" s="141">
        <v>2.508</v>
      </c>
      <c r="G164" s="140">
        <v>1583</v>
      </c>
      <c r="H164" s="141">
        <v>11.198</v>
      </c>
      <c r="I164" s="140">
        <v>64.599999999999994</v>
      </c>
      <c r="J164" s="142">
        <v>9.5960000000000001</v>
      </c>
      <c r="L164" s="100" t="s">
        <v>410</v>
      </c>
      <c r="N164" s="140"/>
      <c r="O164" s="143"/>
      <c r="Q164" s="125"/>
      <c r="R164" s="101"/>
      <c r="T164" s="101"/>
      <c r="U164" s="101"/>
      <c r="W164" s="126"/>
      <c r="X164" s="125"/>
      <c r="Y164" s="129"/>
      <c r="Z164" s="140">
        <v>3186</v>
      </c>
    </row>
    <row r="165" spans="1:26" x14ac:dyDescent="0.2">
      <c r="A165" s="100" t="s">
        <v>407</v>
      </c>
      <c r="B165" s="98" t="s">
        <v>408</v>
      </c>
      <c r="C165" s="98" t="s">
        <v>404</v>
      </c>
      <c r="D165" s="99" t="s">
        <v>409</v>
      </c>
      <c r="E165" s="140">
        <v>30</v>
      </c>
      <c r="F165" s="141">
        <v>2.508</v>
      </c>
      <c r="G165" s="140">
        <v>1642</v>
      </c>
      <c r="H165" s="141">
        <v>11.641999999999999</v>
      </c>
      <c r="I165" s="140">
        <v>52.5</v>
      </c>
      <c r="J165" s="142">
        <v>9.3219999999999992</v>
      </c>
      <c r="L165" s="100" t="s">
        <v>410</v>
      </c>
      <c r="O165" s="143"/>
      <c r="Q165" s="125"/>
      <c r="R165" s="101"/>
      <c r="T165" s="101"/>
      <c r="U165" s="101"/>
      <c r="W165" s="126"/>
      <c r="X165" s="125"/>
      <c r="Y165" s="129"/>
      <c r="Z165" s="140">
        <v>3195</v>
      </c>
    </row>
    <row r="166" spans="1:26" x14ac:dyDescent="0.2">
      <c r="A166" s="100" t="s">
        <v>407</v>
      </c>
      <c r="B166" s="98" t="s">
        <v>408</v>
      </c>
      <c r="C166" s="98" t="s">
        <v>404</v>
      </c>
      <c r="D166" s="99" t="s">
        <v>409</v>
      </c>
      <c r="E166" s="140">
        <v>25</v>
      </c>
      <c r="F166" s="141">
        <v>2.09</v>
      </c>
      <c r="G166" s="140">
        <v>1321</v>
      </c>
      <c r="H166" s="141">
        <v>9.3859999999999992</v>
      </c>
      <c r="I166" s="140">
        <v>51.3</v>
      </c>
      <c r="J166" s="142">
        <v>8.5790000000000006</v>
      </c>
      <c r="L166" s="100" t="s">
        <v>410</v>
      </c>
      <c r="O166" s="143"/>
      <c r="Q166" s="125"/>
      <c r="R166" s="101"/>
      <c r="T166" s="101"/>
      <c r="U166" s="101"/>
      <c r="W166" s="126"/>
      <c r="X166" s="125"/>
      <c r="Y166" s="129"/>
      <c r="Z166" s="140">
        <v>3196</v>
      </c>
    </row>
    <row r="167" spans="1:26" x14ac:dyDescent="0.2">
      <c r="A167" s="100" t="s">
        <v>407</v>
      </c>
      <c r="B167" s="98" t="s">
        <v>408</v>
      </c>
      <c r="C167" s="98" t="s">
        <v>404</v>
      </c>
      <c r="D167" s="99" t="s">
        <v>409</v>
      </c>
      <c r="E167" s="140">
        <v>30</v>
      </c>
      <c r="F167" s="141">
        <v>2.508</v>
      </c>
      <c r="G167" s="140">
        <v>1658</v>
      </c>
      <c r="H167" s="141">
        <v>11.768000000000001</v>
      </c>
      <c r="I167" s="140">
        <v>41.9</v>
      </c>
      <c r="J167" s="142">
        <v>9.7279999999999998</v>
      </c>
      <c r="L167" s="100" t="s">
        <v>410</v>
      </c>
      <c r="O167" s="143"/>
      <c r="Q167" s="125"/>
      <c r="R167" s="101"/>
      <c r="T167" s="101"/>
      <c r="U167" s="101"/>
      <c r="W167" s="126"/>
      <c r="X167" s="125"/>
      <c r="Y167" s="129"/>
      <c r="Z167" s="140">
        <v>3210</v>
      </c>
    </row>
    <row r="168" spans="1:26" x14ac:dyDescent="0.2">
      <c r="A168" s="100" t="s">
        <v>407</v>
      </c>
      <c r="B168" s="98" t="s">
        <v>408</v>
      </c>
      <c r="C168" s="98" t="s">
        <v>404</v>
      </c>
      <c r="D168" s="99" t="s">
        <v>409</v>
      </c>
      <c r="E168" s="140">
        <v>30</v>
      </c>
      <c r="F168" s="141">
        <v>2.508</v>
      </c>
      <c r="G168" s="140">
        <v>1528</v>
      </c>
      <c r="H168" s="141">
        <v>10.943</v>
      </c>
      <c r="I168" s="140">
        <v>38.4</v>
      </c>
      <c r="J168" s="142">
        <v>9.0050000000000008</v>
      </c>
      <c r="L168" s="100" t="s">
        <v>410</v>
      </c>
      <c r="O168" s="143"/>
      <c r="Q168" s="125"/>
      <c r="R168" s="101"/>
      <c r="T168" s="101"/>
      <c r="U168" s="101"/>
      <c r="W168" s="126"/>
      <c r="X168" s="125"/>
      <c r="Y168" s="129"/>
      <c r="Z168" s="140">
        <v>3220</v>
      </c>
    </row>
    <row r="169" spans="1:26" x14ac:dyDescent="0.2">
      <c r="A169" s="100" t="s">
        <v>407</v>
      </c>
      <c r="B169" s="98" t="s">
        <v>408</v>
      </c>
      <c r="C169" s="98" t="s">
        <v>404</v>
      </c>
      <c r="D169" s="99" t="s">
        <v>409</v>
      </c>
      <c r="E169" s="140">
        <v>35</v>
      </c>
      <c r="F169" s="141">
        <v>2.9259999999999997</v>
      </c>
      <c r="G169" s="140">
        <v>1980</v>
      </c>
      <c r="H169" s="141">
        <v>14.384</v>
      </c>
      <c r="I169" s="140">
        <v>35.1</v>
      </c>
      <c r="J169" s="142">
        <v>9.5609999999999999</v>
      </c>
      <c r="L169" s="100" t="s">
        <v>410</v>
      </c>
      <c r="O169" s="143"/>
      <c r="Q169" s="125"/>
      <c r="R169" s="101"/>
      <c r="T169" s="101"/>
      <c r="U169" s="101"/>
      <c r="W169" s="126"/>
      <c r="X169" s="125"/>
      <c r="Y169" s="129"/>
      <c r="Z169" s="140">
        <v>3233</v>
      </c>
    </row>
    <row r="170" spans="1:26" x14ac:dyDescent="0.2">
      <c r="A170" s="100" t="s">
        <v>407</v>
      </c>
      <c r="B170" s="98" t="s">
        <v>408</v>
      </c>
      <c r="C170" s="98" t="s">
        <v>404</v>
      </c>
      <c r="D170" s="99" t="s">
        <v>409</v>
      </c>
      <c r="E170" s="140">
        <v>30</v>
      </c>
      <c r="F170" s="141">
        <v>2.508</v>
      </c>
      <c r="G170" s="140">
        <v>1518</v>
      </c>
      <c r="H170" s="141">
        <v>11.105</v>
      </c>
      <c r="I170" s="140">
        <v>35.299999999999997</v>
      </c>
      <c r="J170" s="142">
        <v>9.4629999999999992</v>
      </c>
      <c r="L170" s="100" t="s">
        <v>410</v>
      </c>
      <c r="O170" s="143"/>
      <c r="Q170" s="125"/>
      <c r="R170" s="101"/>
      <c r="T170" s="101"/>
      <c r="U170" s="101"/>
      <c r="W170" s="126"/>
      <c r="X170" s="125"/>
      <c r="Y170" s="129"/>
      <c r="Z170" s="140">
        <v>3242</v>
      </c>
    </row>
    <row r="171" spans="1:26" x14ac:dyDescent="0.2">
      <c r="A171" s="140" t="s">
        <v>407</v>
      </c>
      <c r="B171" s="98" t="s">
        <v>408</v>
      </c>
      <c r="C171" s="98" t="s">
        <v>404</v>
      </c>
      <c r="D171" s="99" t="s">
        <v>409</v>
      </c>
      <c r="E171" s="140">
        <v>30</v>
      </c>
      <c r="F171" s="141">
        <v>2.508</v>
      </c>
      <c r="G171" s="140">
        <v>2290</v>
      </c>
      <c r="H171" s="141">
        <v>13.302</v>
      </c>
      <c r="I171" s="141">
        <v>3.2</v>
      </c>
      <c r="J171" s="142">
        <v>10.58</v>
      </c>
      <c r="K171" s="101"/>
      <c r="L171" s="100" t="s">
        <v>410</v>
      </c>
      <c r="N171" s="140"/>
      <c r="O171" s="143"/>
      <c r="Q171" s="125"/>
      <c r="R171" s="101"/>
      <c r="T171" s="101"/>
      <c r="U171" s="101"/>
      <c r="W171" s="126"/>
      <c r="X171" s="125"/>
      <c r="Y171" s="129"/>
      <c r="Z171" s="140">
        <v>3264</v>
      </c>
    </row>
    <row r="172" spans="1:26" x14ac:dyDescent="0.2">
      <c r="A172" s="140" t="s">
        <v>407</v>
      </c>
      <c r="B172" s="98" t="s">
        <v>408</v>
      </c>
      <c r="C172" s="98" t="s">
        <v>404</v>
      </c>
      <c r="D172" s="99" t="s">
        <v>409</v>
      </c>
      <c r="E172" s="140">
        <v>30</v>
      </c>
      <c r="F172" s="141">
        <v>2.508</v>
      </c>
      <c r="G172" s="140">
        <v>2065</v>
      </c>
      <c r="H172" s="141">
        <v>11.965999999999999</v>
      </c>
      <c r="I172" s="141">
        <v>3.5</v>
      </c>
      <c r="J172" s="142">
        <v>10.641</v>
      </c>
      <c r="K172" s="101"/>
      <c r="L172" s="100" t="s">
        <v>410</v>
      </c>
      <c r="N172" s="140"/>
      <c r="O172" s="143"/>
      <c r="Q172" s="125"/>
      <c r="R172" s="101"/>
      <c r="T172" s="101"/>
      <c r="U172" s="101"/>
      <c r="W172" s="126"/>
      <c r="X172" s="125"/>
      <c r="Y172" s="129"/>
      <c r="Z172" s="140">
        <v>3265</v>
      </c>
    </row>
    <row r="173" spans="1:26" x14ac:dyDescent="0.2">
      <c r="A173" s="140" t="s">
        <v>407</v>
      </c>
      <c r="B173" s="98" t="s">
        <v>408</v>
      </c>
      <c r="C173" s="98" t="s">
        <v>404</v>
      </c>
      <c r="D173" s="99" t="s">
        <v>409</v>
      </c>
      <c r="E173" s="140">
        <v>30</v>
      </c>
      <c r="F173" s="141">
        <v>2.508</v>
      </c>
      <c r="G173" s="140">
        <v>2123</v>
      </c>
      <c r="H173" s="141">
        <v>12.276</v>
      </c>
      <c r="I173" s="141">
        <v>7.5</v>
      </c>
      <c r="J173" s="142">
        <v>10.198</v>
      </c>
      <c r="K173" s="101"/>
      <c r="L173" s="100" t="s">
        <v>410</v>
      </c>
      <c r="N173" s="140"/>
      <c r="O173" s="143"/>
      <c r="Q173" s="125"/>
      <c r="R173" s="101"/>
      <c r="T173" s="101"/>
      <c r="U173" s="101"/>
      <c r="W173" s="126"/>
      <c r="X173" s="125"/>
      <c r="Y173" s="129"/>
      <c r="Z173" s="140">
        <v>3312</v>
      </c>
    </row>
    <row r="174" spans="1:26" x14ac:dyDescent="0.2">
      <c r="A174" s="140" t="s">
        <v>407</v>
      </c>
      <c r="B174" s="98" t="s">
        <v>408</v>
      </c>
      <c r="C174" s="98" t="s">
        <v>404</v>
      </c>
      <c r="D174" s="99" t="s">
        <v>409</v>
      </c>
      <c r="E174" s="140">
        <v>30</v>
      </c>
      <c r="F174" s="141">
        <v>2.508</v>
      </c>
      <c r="G174" s="140">
        <v>2107</v>
      </c>
      <c r="H174" s="141">
        <v>12.225</v>
      </c>
      <c r="I174" s="141">
        <v>7</v>
      </c>
      <c r="J174" s="142">
        <v>10.816000000000001</v>
      </c>
      <c r="K174" s="101"/>
      <c r="L174" s="100" t="s">
        <v>410</v>
      </c>
      <c r="N174" s="140"/>
      <c r="O174" s="143"/>
      <c r="Q174" s="125"/>
      <c r="R174" s="101"/>
      <c r="T174" s="101"/>
      <c r="U174" s="101"/>
      <c r="W174" s="126"/>
      <c r="X174" s="125"/>
      <c r="Y174" s="129"/>
      <c r="Z174" s="140">
        <v>3326</v>
      </c>
    </row>
    <row r="175" spans="1:26" x14ac:dyDescent="0.2">
      <c r="A175" s="100" t="s">
        <v>407</v>
      </c>
      <c r="B175" s="98" t="s">
        <v>408</v>
      </c>
      <c r="C175" s="98" t="s">
        <v>404</v>
      </c>
      <c r="D175" s="99" t="s">
        <v>409</v>
      </c>
      <c r="E175" s="140">
        <v>30</v>
      </c>
      <c r="F175" s="141">
        <v>2.508</v>
      </c>
      <c r="G175" s="140">
        <v>1975</v>
      </c>
      <c r="H175" s="141">
        <v>11.401999999999999</v>
      </c>
      <c r="I175" s="141">
        <v>6.9</v>
      </c>
      <c r="J175" s="142">
        <v>10.173</v>
      </c>
      <c r="K175" s="101"/>
      <c r="L175" s="100" t="s">
        <v>410</v>
      </c>
      <c r="O175" s="143"/>
      <c r="Q175" s="125"/>
      <c r="R175" s="101"/>
      <c r="T175" s="101"/>
      <c r="U175" s="101"/>
      <c r="W175" s="126"/>
      <c r="X175" s="125"/>
      <c r="Y175" s="129"/>
      <c r="Z175" s="140">
        <v>3328</v>
      </c>
    </row>
    <row r="176" spans="1:26" x14ac:dyDescent="0.2">
      <c r="A176" s="100" t="s">
        <v>407</v>
      </c>
      <c r="B176" s="98" t="s">
        <v>408</v>
      </c>
      <c r="C176" s="98" t="s">
        <v>404</v>
      </c>
      <c r="D176" s="99" t="s">
        <v>409</v>
      </c>
      <c r="E176" s="140">
        <v>30</v>
      </c>
      <c r="F176" s="141">
        <v>2.508</v>
      </c>
      <c r="G176" s="140">
        <v>1981</v>
      </c>
      <c r="H176" s="141">
        <v>11.536</v>
      </c>
      <c r="I176" s="141">
        <v>20.8</v>
      </c>
      <c r="J176" s="142">
        <v>10.444000000000001</v>
      </c>
      <c r="K176" s="101"/>
      <c r="L176" s="100" t="s">
        <v>410</v>
      </c>
      <c r="O176" s="143"/>
      <c r="Q176" s="125"/>
      <c r="R176" s="101"/>
      <c r="T176" s="101"/>
      <c r="U176" s="101"/>
      <c r="W176" s="126"/>
      <c r="X176" s="125"/>
      <c r="Y176" s="129"/>
      <c r="Z176" s="140">
        <v>3345</v>
      </c>
    </row>
    <row r="177" spans="1:26" x14ac:dyDescent="0.2">
      <c r="A177" s="140" t="s">
        <v>407</v>
      </c>
      <c r="B177" s="98" t="s">
        <v>408</v>
      </c>
      <c r="C177" s="98" t="s">
        <v>404</v>
      </c>
      <c r="D177" s="99" t="s">
        <v>409</v>
      </c>
      <c r="E177" s="140">
        <v>30</v>
      </c>
      <c r="F177" s="141">
        <v>2.508</v>
      </c>
      <c r="G177" s="140">
        <v>3539</v>
      </c>
      <c r="H177" s="141">
        <v>20.608000000000001</v>
      </c>
      <c r="I177" s="141">
        <v>2</v>
      </c>
      <c r="J177" s="142">
        <v>9.9459999999999997</v>
      </c>
      <c r="L177" s="100" t="s">
        <v>410</v>
      </c>
      <c r="N177" s="140"/>
      <c r="O177" s="143"/>
      <c r="Q177" s="125"/>
      <c r="R177" s="101"/>
      <c r="T177" s="101"/>
      <c r="U177" s="101"/>
      <c r="W177" s="126"/>
      <c r="X177" s="143"/>
      <c r="Y177" s="129"/>
      <c r="Z177" s="140">
        <v>3399</v>
      </c>
    </row>
    <row r="178" spans="1:26" x14ac:dyDescent="0.2">
      <c r="A178" s="140" t="s">
        <v>407</v>
      </c>
      <c r="B178" s="98" t="s">
        <v>408</v>
      </c>
      <c r="C178" s="98" t="s">
        <v>404</v>
      </c>
      <c r="D178" s="99" t="s">
        <v>409</v>
      </c>
      <c r="E178" s="140">
        <v>30</v>
      </c>
      <c r="F178" s="141">
        <v>2.508</v>
      </c>
      <c r="G178" s="140">
        <v>3025</v>
      </c>
      <c r="H178" s="141">
        <v>17.632999999999999</v>
      </c>
      <c r="I178" s="141">
        <v>2.1</v>
      </c>
      <c r="J178" s="142">
        <v>10.175000000000001</v>
      </c>
      <c r="L178" s="100" t="s">
        <v>410</v>
      </c>
      <c r="N178" s="140"/>
      <c r="O178" s="143"/>
      <c r="Q178" s="125"/>
      <c r="R178" s="101"/>
      <c r="T178" s="101"/>
      <c r="U178" s="101"/>
      <c r="W178" s="126"/>
      <c r="X178" s="143"/>
      <c r="Y178" s="129"/>
      <c r="Z178" s="140">
        <v>3402</v>
      </c>
    </row>
    <row r="179" spans="1:26" x14ac:dyDescent="0.2">
      <c r="A179" s="140" t="s">
        <v>407</v>
      </c>
      <c r="B179" s="98" t="s">
        <v>408</v>
      </c>
      <c r="C179" s="98" t="s">
        <v>404</v>
      </c>
      <c r="D179" s="99" t="s">
        <v>409</v>
      </c>
      <c r="E179" s="140">
        <v>30</v>
      </c>
      <c r="F179" s="141">
        <v>2.508</v>
      </c>
      <c r="G179" s="140">
        <v>2775</v>
      </c>
      <c r="H179" s="141">
        <v>16.545000000000002</v>
      </c>
      <c r="I179" s="141">
        <v>41.6</v>
      </c>
      <c r="J179" s="142">
        <v>10.419</v>
      </c>
      <c r="L179" s="100" t="s">
        <v>410</v>
      </c>
      <c r="N179" s="140"/>
      <c r="O179" s="143"/>
      <c r="Q179" s="125"/>
      <c r="R179" s="101"/>
      <c r="T179" s="101"/>
      <c r="U179" s="101"/>
      <c r="W179" s="126"/>
      <c r="X179" s="143"/>
      <c r="Y179" s="129"/>
      <c r="Z179" s="140">
        <v>3417</v>
      </c>
    </row>
    <row r="180" spans="1:26" x14ac:dyDescent="0.2">
      <c r="A180" s="140" t="s">
        <v>407</v>
      </c>
      <c r="B180" s="98" t="s">
        <v>408</v>
      </c>
      <c r="C180" s="98" t="s">
        <v>404</v>
      </c>
      <c r="D180" s="99" t="s">
        <v>409</v>
      </c>
      <c r="E180" s="140">
        <v>30</v>
      </c>
      <c r="F180" s="141">
        <v>2.508</v>
      </c>
      <c r="G180" s="140">
        <v>2881</v>
      </c>
      <c r="H180" s="141">
        <v>16.954000000000001</v>
      </c>
      <c r="I180" s="141">
        <v>57</v>
      </c>
      <c r="J180" s="142">
        <v>10.459</v>
      </c>
      <c r="L180" s="100" t="s">
        <v>410</v>
      </c>
      <c r="N180" s="140"/>
      <c r="O180" s="143"/>
      <c r="Q180" s="125"/>
      <c r="R180" s="101"/>
      <c r="T180" s="101"/>
      <c r="U180" s="101"/>
      <c r="W180" s="126"/>
      <c r="X180" s="143"/>
      <c r="Y180" s="129"/>
      <c r="Z180" s="140">
        <v>3437</v>
      </c>
    </row>
    <row r="181" spans="1:26" x14ac:dyDescent="0.2">
      <c r="A181" s="140" t="s">
        <v>407</v>
      </c>
      <c r="B181" s="98" t="s">
        <v>408</v>
      </c>
      <c r="C181" s="98" t="s">
        <v>404</v>
      </c>
      <c r="D181" s="99" t="s">
        <v>409</v>
      </c>
      <c r="E181" s="140">
        <v>30</v>
      </c>
      <c r="F181" s="141">
        <v>2.508</v>
      </c>
      <c r="G181" s="140">
        <v>2739</v>
      </c>
      <c r="H181" s="141">
        <v>16.213000000000001</v>
      </c>
      <c r="I181" s="141">
        <v>47.8</v>
      </c>
      <c r="J181" s="142">
        <v>10.486000000000001</v>
      </c>
      <c r="L181" s="100" t="s">
        <v>410</v>
      </c>
      <c r="N181" s="140"/>
      <c r="O181" s="143"/>
      <c r="Q181" s="125"/>
      <c r="R181" s="101"/>
      <c r="T181" s="101"/>
      <c r="U181" s="101"/>
      <c r="W181" s="126"/>
      <c r="X181" s="143"/>
      <c r="Y181" s="129"/>
      <c r="Z181" s="140">
        <v>3447</v>
      </c>
    </row>
    <row r="182" spans="1:26" x14ac:dyDescent="0.2">
      <c r="A182" s="140" t="s">
        <v>407</v>
      </c>
      <c r="B182" s="98" t="s">
        <v>408</v>
      </c>
      <c r="C182" s="98" t="s">
        <v>404</v>
      </c>
      <c r="D182" s="99" t="s">
        <v>409</v>
      </c>
      <c r="E182" s="140">
        <v>30</v>
      </c>
      <c r="F182" s="141">
        <v>2.508</v>
      </c>
      <c r="G182" s="140">
        <v>2917</v>
      </c>
      <c r="H182" s="141">
        <v>17.335999999999999</v>
      </c>
      <c r="I182" s="141">
        <v>31.4</v>
      </c>
      <c r="J182" s="142">
        <v>10.531000000000001</v>
      </c>
      <c r="K182" s="101"/>
      <c r="L182" s="100" t="s">
        <v>410</v>
      </c>
      <c r="N182" s="140"/>
      <c r="O182" s="143"/>
      <c r="Q182" s="125"/>
      <c r="R182" s="101"/>
      <c r="T182" s="101"/>
      <c r="U182" s="101"/>
      <c r="W182" s="126"/>
      <c r="X182" s="143"/>
      <c r="Y182" s="129"/>
      <c r="Z182" s="140">
        <v>3463</v>
      </c>
    </row>
    <row r="183" spans="1:26" x14ac:dyDescent="0.2">
      <c r="A183" s="100" t="s">
        <v>407</v>
      </c>
      <c r="B183" s="98" t="s">
        <v>408</v>
      </c>
      <c r="C183" s="98" t="s">
        <v>404</v>
      </c>
      <c r="D183" s="99" t="s">
        <v>409</v>
      </c>
      <c r="E183" s="140">
        <v>30</v>
      </c>
      <c r="F183" s="141">
        <v>2.508</v>
      </c>
      <c r="G183" s="140">
        <v>3072</v>
      </c>
      <c r="H183" s="141">
        <v>18.247</v>
      </c>
      <c r="I183" s="141">
        <v>29.8</v>
      </c>
      <c r="J183" s="142">
        <v>10.419</v>
      </c>
      <c r="L183" s="100" t="s">
        <v>410</v>
      </c>
      <c r="O183" s="143"/>
      <c r="Q183" s="125"/>
      <c r="R183" s="101"/>
      <c r="T183" s="101"/>
      <c r="U183" s="101"/>
      <c r="W183" s="126"/>
      <c r="X183" s="125"/>
      <c r="Y183" s="129"/>
      <c r="Z183" s="140">
        <v>3465</v>
      </c>
    </row>
    <row r="184" spans="1:26" x14ac:dyDescent="0.2">
      <c r="A184" s="100" t="s">
        <v>407</v>
      </c>
      <c r="B184" s="98" t="s">
        <v>408</v>
      </c>
      <c r="C184" s="98" t="s">
        <v>404</v>
      </c>
      <c r="D184" s="99" t="s">
        <v>409</v>
      </c>
      <c r="E184" s="140">
        <v>30</v>
      </c>
      <c r="F184" s="141">
        <v>2.508</v>
      </c>
      <c r="G184" s="140">
        <v>3004</v>
      </c>
      <c r="H184" s="141">
        <v>17.731999999999999</v>
      </c>
      <c r="I184" s="141">
        <v>43.4</v>
      </c>
      <c r="J184" s="142">
        <v>10.118</v>
      </c>
      <c r="L184" s="100" t="s">
        <v>410</v>
      </c>
      <c r="O184" s="143"/>
      <c r="Q184" s="125"/>
      <c r="R184" s="101"/>
      <c r="T184" s="101"/>
      <c r="U184" s="101"/>
      <c r="W184" s="126"/>
      <c r="X184" s="125"/>
      <c r="Y184" s="129"/>
      <c r="Z184" s="140">
        <v>3485</v>
      </c>
    </row>
    <row r="185" spans="1:26" x14ac:dyDescent="0.2">
      <c r="A185" s="100" t="s">
        <v>407</v>
      </c>
      <c r="B185" s="98" t="s">
        <v>408</v>
      </c>
      <c r="C185" s="98" t="s">
        <v>404</v>
      </c>
      <c r="D185" s="99" t="s">
        <v>409</v>
      </c>
      <c r="E185" s="140">
        <v>30</v>
      </c>
      <c r="F185" s="141">
        <v>2.508</v>
      </c>
      <c r="G185" s="140">
        <v>3094</v>
      </c>
      <c r="H185" s="141">
        <v>17.966000000000001</v>
      </c>
      <c r="I185" s="141">
        <v>27.5</v>
      </c>
      <c r="J185" s="142">
        <v>10.503</v>
      </c>
      <c r="L185" s="100" t="s">
        <v>410</v>
      </c>
      <c r="O185" s="143"/>
      <c r="Q185" s="125"/>
      <c r="R185" s="101"/>
      <c r="T185" s="101"/>
      <c r="U185" s="101"/>
      <c r="W185" s="126"/>
      <c r="X185" s="125"/>
      <c r="Y185" s="129"/>
      <c r="Z185" s="140">
        <v>3496</v>
      </c>
    </row>
    <row r="186" spans="1:26" x14ac:dyDescent="0.2">
      <c r="A186" s="100" t="s">
        <v>407</v>
      </c>
      <c r="B186" s="98" t="s">
        <v>408</v>
      </c>
      <c r="C186" s="98" t="s">
        <v>404</v>
      </c>
      <c r="D186" s="99" t="s">
        <v>409</v>
      </c>
      <c r="E186" s="140">
        <v>30</v>
      </c>
      <c r="F186" s="141">
        <v>2.508</v>
      </c>
      <c r="G186" s="140">
        <v>2914</v>
      </c>
      <c r="H186" s="141">
        <v>17.178999999999998</v>
      </c>
      <c r="I186" s="141">
        <v>31.6</v>
      </c>
      <c r="J186" s="142">
        <v>10.23</v>
      </c>
      <c r="L186" s="100" t="s">
        <v>410</v>
      </c>
      <c r="O186" s="143"/>
      <c r="Q186" s="125"/>
      <c r="R186" s="101"/>
      <c r="T186" s="101"/>
      <c r="U186" s="101"/>
      <c r="W186" s="126"/>
      <c r="X186" s="125"/>
      <c r="Y186" s="129"/>
      <c r="Z186" s="140">
        <v>3504</v>
      </c>
    </row>
    <row r="187" spans="1:26" x14ac:dyDescent="0.2">
      <c r="A187" s="140" t="s">
        <v>407</v>
      </c>
      <c r="B187" s="98" t="s">
        <v>408</v>
      </c>
      <c r="C187" s="98" t="s">
        <v>404</v>
      </c>
      <c r="D187" s="99" t="s">
        <v>409</v>
      </c>
      <c r="E187" s="100">
        <v>30</v>
      </c>
      <c r="F187" s="141">
        <v>2.508</v>
      </c>
      <c r="G187" s="100">
        <v>1559</v>
      </c>
      <c r="H187" s="124"/>
      <c r="J187" s="101">
        <v>10.218999999999999</v>
      </c>
      <c r="L187" s="100" t="s">
        <v>410</v>
      </c>
      <c r="N187" s="140"/>
      <c r="O187" s="125"/>
      <c r="Q187" s="125"/>
      <c r="R187" s="101"/>
      <c r="T187" s="101"/>
      <c r="U187" s="101"/>
      <c r="W187" s="126"/>
      <c r="X187" s="125"/>
      <c r="Y187" s="129"/>
      <c r="Z187" s="100">
        <v>3693</v>
      </c>
    </row>
    <row r="188" spans="1:26" x14ac:dyDescent="0.2">
      <c r="A188" s="140" t="s">
        <v>407</v>
      </c>
      <c r="B188" s="98" t="s">
        <v>408</v>
      </c>
      <c r="C188" s="98" t="s">
        <v>404</v>
      </c>
      <c r="D188" s="99" t="s">
        <v>409</v>
      </c>
      <c r="E188" s="100">
        <v>30</v>
      </c>
      <c r="F188" s="141">
        <v>2.508</v>
      </c>
      <c r="G188" s="140">
        <v>1593</v>
      </c>
      <c r="H188" s="141">
        <v>9.125</v>
      </c>
      <c r="I188" s="140">
        <v>0</v>
      </c>
      <c r="J188" s="142">
        <v>9.4689999999999994</v>
      </c>
      <c r="L188" s="100" t="s">
        <v>410</v>
      </c>
      <c r="N188" s="140"/>
      <c r="O188" s="125"/>
      <c r="Q188" s="125"/>
      <c r="R188" s="101"/>
      <c r="T188" s="101"/>
      <c r="U188" s="101"/>
      <c r="W188" s="126"/>
      <c r="X188" s="125"/>
      <c r="Y188" s="129"/>
      <c r="Z188" s="140">
        <v>3696</v>
      </c>
    </row>
    <row r="189" spans="1:26" x14ac:dyDescent="0.2">
      <c r="A189" s="140" t="s">
        <v>407</v>
      </c>
      <c r="B189" s="98" t="s">
        <v>408</v>
      </c>
      <c r="C189" s="98" t="s">
        <v>404</v>
      </c>
      <c r="D189" s="99" t="s">
        <v>409</v>
      </c>
      <c r="E189" s="100">
        <v>40</v>
      </c>
      <c r="F189" s="141">
        <v>3.3439999999999999</v>
      </c>
      <c r="G189" s="140">
        <v>2318</v>
      </c>
      <c r="H189" s="141">
        <v>13.334</v>
      </c>
      <c r="I189" s="140">
        <v>0.1</v>
      </c>
      <c r="J189" s="142">
        <v>9.8149999999999995</v>
      </c>
      <c r="L189" s="100" t="s">
        <v>410</v>
      </c>
      <c r="N189" s="140"/>
      <c r="O189" s="125"/>
      <c r="Q189" s="125"/>
      <c r="R189" s="101"/>
      <c r="T189" s="101"/>
      <c r="U189" s="101"/>
      <c r="W189" s="126"/>
      <c r="X189" s="125"/>
      <c r="Y189" s="129"/>
      <c r="Z189" s="140">
        <v>3697</v>
      </c>
    </row>
    <row r="190" spans="1:26" x14ac:dyDescent="0.2">
      <c r="A190" s="140" t="s">
        <v>407</v>
      </c>
      <c r="B190" s="98" t="s">
        <v>408</v>
      </c>
      <c r="C190" s="98" t="s">
        <v>404</v>
      </c>
      <c r="D190" s="99" t="s">
        <v>409</v>
      </c>
      <c r="F190" s="141"/>
      <c r="G190" s="140">
        <v>1631</v>
      </c>
      <c r="H190" s="141">
        <v>9.4659999999999993</v>
      </c>
      <c r="I190" s="140">
        <v>0.5</v>
      </c>
      <c r="J190" s="142">
        <v>9.9529999999999994</v>
      </c>
      <c r="L190" s="100" t="s">
        <v>410</v>
      </c>
      <c r="N190" s="140"/>
      <c r="O190" s="125"/>
      <c r="Q190" s="125"/>
      <c r="R190" s="101"/>
      <c r="T190" s="101"/>
      <c r="U190" s="101"/>
      <c r="W190" s="126"/>
      <c r="X190" s="125"/>
      <c r="Y190" s="129"/>
      <c r="Z190" s="140">
        <v>3704</v>
      </c>
    </row>
    <row r="191" spans="1:26" x14ac:dyDescent="0.2">
      <c r="A191" s="140" t="s">
        <v>407</v>
      </c>
      <c r="B191" s="98" t="s">
        <v>408</v>
      </c>
      <c r="C191" s="98" t="s">
        <v>404</v>
      </c>
      <c r="D191" s="99" t="s">
        <v>409</v>
      </c>
      <c r="F191" s="141"/>
      <c r="G191" s="140">
        <v>1640</v>
      </c>
      <c r="H191" s="141">
        <v>9.4109999999999996</v>
      </c>
      <c r="I191" s="140">
        <v>0.6</v>
      </c>
      <c r="J191" s="142">
        <v>9.9930000000000003</v>
      </c>
      <c r="L191" s="100" t="s">
        <v>410</v>
      </c>
      <c r="N191" s="140"/>
      <c r="O191" s="125"/>
      <c r="Q191" s="125"/>
      <c r="R191" s="101"/>
      <c r="T191" s="101"/>
      <c r="U191" s="101"/>
      <c r="W191" s="126"/>
      <c r="X191" s="125"/>
      <c r="Y191" s="129"/>
      <c r="Z191" s="140">
        <v>3707</v>
      </c>
    </row>
    <row r="192" spans="1:26" x14ac:dyDescent="0.2">
      <c r="A192" s="140" t="s">
        <v>407</v>
      </c>
      <c r="B192" s="98" t="s">
        <v>408</v>
      </c>
      <c r="C192" s="98" t="s">
        <v>404</v>
      </c>
      <c r="D192" s="99" t="s">
        <v>409</v>
      </c>
      <c r="F192" s="141"/>
      <c r="G192" s="140">
        <v>1786</v>
      </c>
      <c r="H192" s="141">
        <v>10.29</v>
      </c>
      <c r="I192" s="140">
        <v>0.7</v>
      </c>
      <c r="J192" s="142">
        <v>10.154999999999999</v>
      </c>
      <c r="L192" s="100" t="s">
        <v>410</v>
      </c>
      <c r="N192" s="140"/>
      <c r="O192" s="125"/>
      <c r="Q192" s="125"/>
      <c r="R192" s="101"/>
      <c r="T192" s="101"/>
      <c r="U192" s="101"/>
      <c r="W192" s="126"/>
      <c r="X192" s="125"/>
      <c r="Y192" s="129"/>
      <c r="Z192" s="140">
        <v>3712</v>
      </c>
    </row>
    <row r="193" spans="1:26" x14ac:dyDescent="0.2">
      <c r="A193" s="140" t="s">
        <v>407</v>
      </c>
      <c r="B193" s="98" t="s">
        <v>408</v>
      </c>
      <c r="C193" s="98" t="s">
        <v>404</v>
      </c>
      <c r="D193" s="99" t="s">
        <v>409</v>
      </c>
      <c r="E193" s="100">
        <v>30</v>
      </c>
      <c r="F193" s="141">
        <v>2.508</v>
      </c>
      <c r="G193" s="140">
        <v>1751</v>
      </c>
      <c r="H193" s="141">
        <v>10.215</v>
      </c>
      <c r="I193" s="140">
        <v>0.9</v>
      </c>
      <c r="J193" s="142">
        <v>10.426</v>
      </c>
      <c r="L193" s="100" t="s">
        <v>410</v>
      </c>
      <c r="N193" s="140"/>
      <c r="O193" s="125"/>
      <c r="Q193" s="125"/>
      <c r="R193" s="101"/>
      <c r="T193" s="101"/>
      <c r="U193" s="101"/>
      <c r="W193" s="126"/>
      <c r="X193" s="125"/>
      <c r="Y193" s="129"/>
      <c r="Z193" s="140">
        <v>3718</v>
      </c>
    </row>
    <row r="194" spans="1:26" x14ac:dyDescent="0.2">
      <c r="A194" s="140" t="s">
        <v>407</v>
      </c>
      <c r="B194" s="98" t="s">
        <v>408</v>
      </c>
      <c r="C194" s="98" t="s">
        <v>404</v>
      </c>
      <c r="D194" s="99" t="s">
        <v>409</v>
      </c>
      <c r="E194" s="140">
        <v>30</v>
      </c>
      <c r="F194" s="141">
        <v>2.508</v>
      </c>
      <c r="G194" s="140">
        <v>1839</v>
      </c>
      <c r="H194" s="141">
        <v>10.791</v>
      </c>
      <c r="I194" s="140">
        <v>0.4</v>
      </c>
      <c r="J194" s="142">
        <v>10.282999999999999</v>
      </c>
      <c r="L194" s="100" t="s">
        <v>410</v>
      </c>
      <c r="N194" s="140"/>
      <c r="O194" s="143"/>
      <c r="Q194" s="125"/>
      <c r="R194" s="101"/>
      <c r="T194" s="101"/>
      <c r="U194" s="101"/>
      <c r="W194" s="126"/>
      <c r="X194" s="125"/>
      <c r="Y194" s="129"/>
      <c r="Z194" s="140">
        <v>3756</v>
      </c>
    </row>
    <row r="195" spans="1:26" x14ac:dyDescent="0.2">
      <c r="A195" s="140" t="s">
        <v>407</v>
      </c>
      <c r="B195" s="98" t="s">
        <v>408</v>
      </c>
      <c r="C195" s="98" t="s">
        <v>404</v>
      </c>
      <c r="D195" s="99" t="s">
        <v>409</v>
      </c>
      <c r="E195" s="140">
        <v>30</v>
      </c>
      <c r="F195" s="141">
        <v>2.508</v>
      </c>
      <c r="G195" s="140">
        <v>1643</v>
      </c>
      <c r="H195" s="141">
        <v>9.5190000000000001</v>
      </c>
      <c r="I195" s="140">
        <v>0.6</v>
      </c>
      <c r="J195" s="142">
        <v>10.298</v>
      </c>
      <c r="L195" s="100" t="s">
        <v>410</v>
      </c>
      <c r="N195" s="140"/>
      <c r="O195" s="143"/>
      <c r="Q195" s="125"/>
      <c r="R195" s="101"/>
      <c r="T195" s="101"/>
      <c r="U195" s="101"/>
      <c r="W195" s="126"/>
      <c r="X195" s="125"/>
      <c r="Y195" s="129"/>
      <c r="Z195" s="140">
        <v>3764</v>
      </c>
    </row>
    <row r="196" spans="1:26" x14ac:dyDescent="0.2">
      <c r="A196" s="140" t="s">
        <v>407</v>
      </c>
      <c r="B196" s="98" t="s">
        <v>408</v>
      </c>
      <c r="C196" s="98" t="s">
        <v>404</v>
      </c>
      <c r="D196" s="99" t="s">
        <v>409</v>
      </c>
      <c r="E196" s="140">
        <v>30</v>
      </c>
      <c r="F196" s="141">
        <v>2.508</v>
      </c>
      <c r="G196" s="140">
        <v>1612</v>
      </c>
      <c r="H196" s="141">
        <v>9.4239999999999995</v>
      </c>
      <c r="I196" s="140">
        <v>0.6</v>
      </c>
      <c r="J196" s="142">
        <v>10.521000000000001</v>
      </c>
      <c r="L196" s="100" t="s">
        <v>410</v>
      </c>
      <c r="N196" s="140"/>
      <c r="O196" s="143"/>
      <c r="Q196" s="125"/>
      <c r="R196" s="101"/>
      <c r="T196" s="101"/>
      <c r="U196" s="101"/>
      <c r="W196" s="126"/>
      <c r="X196" s="125"/>
      <c r="Y196" s="129"/>
      <c r="Z196" s="140">
        <v>3771</v>
      </c>
    </row>
    <row r="197" spans="1:26" x14ac:dyDescent="0.2">
      <c r="A197" s="100" t="s">
        <v>407</v>
      </c>
      <c r="B197" s="98" t="s">
        <v>408</v>
      </c>
      <c r="C197" s="98" t="s">
        <v>404</v>
      </c>
      <c r="D197" s="99" t="s">
        <v>409</v>
      </c>
      <c r="E197" s="140">
        <v>30</v>
      </c>
      <c r="F197" s="141">
        <v>2.508</v>
      </c>
      <c r="G197" s="140">
        <v>2479</v>
      </c>
      <c r="H197" s="141">
        <v>14.282</v>
      </c>
      <c r="I197" s="140">
        <v>0.7</v>
      </c>
      <c r="J197" s="142">
        <v>10.317</v>
      </c>
      <c r="L197" s="100" t="s">
        <v>410</v>
      </c>
      <c r="O197" s="143"/>
      <c r="Q197" s="125"/>
      <c r="R197" s="101"/>
      <c r="T197" s="101"/>
      <c r="U197" s="101"/>
      <c r="W197" s="126"/>
      <c r="X197" s="125"/>
      <c r="Y197" s="129"/>
      <c r="Z197" s="140">
        <v>3772</v>
      </c>
    </row>
    <row r="198" spans="1:26" x14ac:dyDescent="0.2">
      <c r="A198" s="140" t="s">
        <v>407</v>
      </c>
      <c r="B198" s="98" t="s">
        <v>408</v>
      </c>
      <c r="C198" s="98" t="s">
        <v>404</v>
      </c>
      <c r="D198" s="99" t="s">
        <v>409</v>
      </c>
      <c r="E198" s="140">
        <v>30</v>
      </c>
      <c r="F198" s="141">
        <v>2.508</v>
      </c>
      <c r="G198" s="140">
        <v>1618</v>
      </c>
      <c r="H198" s="141">
        <v>9.44</v>
      </c>
      <c r="I198" s="140">
        <v>0.7</v>
      </c>
      <c r="J198" s="142">
        <v>10.551</v>
      </c>
      <c r="L198" s="100" t="s">
        <v>410</v>
      </c>
      <c r="N198" s="140"/>
      <c r="O198" s="143"/>
      <c r="Q198" s="125"/>
      <c r="R198" s="101"/>
      <c r="T198" s="101"/>
      <c r="U198" s="101"/>
      <c r="W198" s="126"/>
      <c r="X198" s="125"/>
      <c r="Y198" s="129"/>
      <c r="Z198" s="140">
        <v>3775</v>
      </c>
    </row>
    <row r="199" spans="1:26" x14ac:dyDescent="0.2">
      <c r="A199" s="140" t="s">
        <v>407</v>
      </c>
      <c r="B199" s="98" t="s">
        <v>408</v>
      </c>
      <c r="C199" s="98" t="s">
        <v>404</v>
      </c>
      <c r="D199" s="99" t="s">
        <v>409</v>
      </c>
      <c r="E199" s="140">
        <v>30</v>
      </c>
      <c r="F199" s="141">
        <v>2.508</v>
      </c>
      <c r="G199" s="140">
        <v>1587</v>
      </c>
      <c r="H199" s="141">
        <v>9.32</v>
      </c>
      <c r="I199" s="140">
        <v>0.9</v>
      </c>
      <c r="J199" s="142">
        <v>10.448</v>
      </c>
      <c r="L199" s="100" t="s">
        <v>410</v>
      </c>
      <c r="N199" s="140"/>
      <c r="O199" s="143"/>
      <c r="Q199" s="125"/>
      <c r="R199" s="101"/>
      <c r="T199" s="101"/>
      <c r="U199" s="101"/>
      <c r="W199" s="126"/>
      <c r="X199" s="125"/>
      <c r="Y199" s="129"/>
      <c r="Z199" s="140">
        <v>3781</v>
      </c>
    </row>
    <row r="200" spans="1:26" x14ac:dyDescent="0.2">
      <c r="A200" s="100" t="s">
        <v>407</v>
      </c>
      <c r="B200" s="98" t="s">
        <v>408</v>
      </c>
      <c r="C200" s="98" t="s">
        <v>404</v>
      </c>
      <c r="D200" s="99" t="s">
        <v>409</v>
      </c>
      <c r="E200" s="140">
        <v>30</v>
      </c>
      <c r="F200" s="141">
        <v>2.508</v>
      </c>
      <c r="G200" s="140">
        <v>2222</v>
      </c>
      <c r="H200" s="141">
        <v>12.914</v>
      </c>
      <c r="I200" s="140">
        <v>0.9</v>
      </c>
      <c r="J200" s="142">
        <v>10.38</v>
      </c>
      <c r="L200" s="100" t="s">
        <v>410</v>
      </c>
      <c r="O200" s="143"/>
      <c r="Q200" s="125"/>
      <c r="R200" s="101"/>
      <c r="T200" s="101"/>
      <c r="U200" s="101"/>
      <c r="W200" s="126"/>
      <c r="X200" s="125"/>
      <c r="Y200" s="129"/>
      <c r="Z200" s="140">
        <v>3782</v>
      </c>
    </row>
    <row r="201" spans="1:26" x14ac:dyDescent="0.2">
      <c r="A201" s="100" t="s">
        <v>407</v>
      </c>
      <c r="B201" s="98" t="s">
        <v>408</v>
      </c>
      <c r="C201" s="98" t="s">
        <v>404</v>
      </c>
      <c r="D201" s="99" t="s">
        <v>409</v>
      </c>
      <c r="E201" s="140">
        <v>30</v>
      </c>
      <c r="F201" s="141">
        <v>2.508</v>
      </c>
      <c r="G201" s="140">
        <v>2166</v>
      </c>
      <c r="H201" s="141">
        <v>12.718999999999999</v>
      </c>
      <c r="I201" s="140">
        <v>1</v>
      </c>
      <c r="J201" s="142">
        <v>10.218</v>
      </c>
      <c r="L201" s="100" t="s">
        <v>410</v>
      </c>
      <c r="O201" s="143"/>
      <c r="Q201" s="125"/>
      <c r="R201" s="101"/>
      <c r="T201" s="101"/>
      <c r="U201" s="101"/>
      <c r="W201" s="126"/>
      <c r="X201" s="125"/>
      <c r="Y201" s="129"/>
      <c r="Z201" s="140">
        <v>3789</v>
      </c>
    </row>
    <row r="202" spans="1:26" x14ac:dyDescent="0.2">
      <c r="A202" s="100" t="s">
        <v>407</v>
      </c>
      <c r="B202" s="98" t="s">
        <v>408</v>
      </c>
      <c r="C202" s="98" t="s">
        <v>404</v>
      </c>
      <c r="D202" s="99" t="s">
        <v>409</v>
      </c>
      <c r="E202" s="140">
        <v>30</v>
      </c>
      <c r="F202" s="141">
        <v>2.508</v>
      </c>
      <c r="G202" s="140">
        <v>1959</v>
      </c>
      <c r="H202" s="141">
        <v>11.412000000000001</v>
      </c>
      <c r="I202" s="140">
        <v>1</v>
      </c>
      <c r="J202" s="142">
        <v>10.045</v>
      </c>
      <c r="L202" s="100" t="s">
        <v>410</v>
      </c>
      <c r="O202" s="143"/>
      <c r="Q202" s="125"/>
      <c r="R202" s="101"/>
      <c r="T202" s="101"/>
      <c r="U202" s="101"/>
      <c r="W202" s="126"/>
      <c r="X202" s="125"/>
      <c r="Y202" s="129"/>
      <c r="Z202" s="140">
        <v>3796</v>
      </c>
    </row>
    <row r="203" spans="1:26" x14ac:dyDescent="0.2">
      <c r="A203" s="100" t="s">
        <v>407</v>
      </c>
      <c r="B203" s="98" t="s">
        <v>408</v>
      </c>
      <c r="C203" s="98" t="s">
        <v>404</v>
      </c>
      <c r="D203" s="99" t="s">
        <v>409</v>
      </c>
      <c r="E203" s="140">
        <v>30</v>
      </c>
      <c r="F203" s="141">
        <v>2.508</v>
      </c>
      <c r="G203" s="140">
        <v>2236</v>
      </c>
      <c r="H203" s="141">
        <v>13</v>
      </c>
      <c r="I203" s="140">
        <v>1</v>
      </c>
      <c r="J203" s="142">
        <v>10.138999999999999</v>
      </c>
      <c r="L203" s="100" t="s">
        <v>410</v>
      </c>
      <c r="O203" s="143"/>
      <c r="Q203" s="125"/>
      <c r="R203" s="101"/>
      <c r="T203" s="101"/>
      <c r="U203" s="101"/>
      <c r="W203" s="126"/>
      <c r="X203" s="125"/>
      <c r="Y203" s="129"/>
      <c r="Z203" s="140">
        <v>3804</v>
      </c>
    </row>
    <row r="204" spans="1:26" x14ac:dyDescent="0.2">
      <c r="A204" s="100" t="s">
        <v>407</v>
      </c>
      <c r="B204" s="98" t="s">
        <v>408</v>
      </c>
      <c r="C204" s="98" t="s">
        <v>404</v>
      </c>
      <c r="D204" s="99" t="s">
        <v>409</v>
      </c>
      <c r="E204" s="140">
        <v>30</v>
      </c>
      <c r="F204" s="141">
        <v>2.508</v>
      </c>
      <c r="G204" s="140">
        <v>2081</v>
      </c>
      <c r="H204" s="141">
        <v>12.266999999999999</v>
      </c>
      <c r="I204" s="140">
        <v>1.1000000000000001</v>
      </c>
      <c r="J204" s="142">
        <v>10.038</v>
      </c>
      <c r="L204" s="100" t="s">
        <v>410</v>
      </c>
      <c r="O204" s="143"/>
      <c r="Q204" s="125"/>
      <c r="R204" s="101"/>
      <c r="T204" s="101"/>
      <c r="U204" s="101"/>
      <c r="W204" s="126"/>
      <c r="X204" s="125"/>
      <c r="Y204" s="129"/>
      <c r="Z204" s="140">
        <v>3812</v>
      </c>
    </row>
    <row r="205" spans="1:26" x14ac:dyDescent="0.2">
      <c r="A205" s="100" t="s">
        <v>407</v>
      </c>
      <c r="B205" s="98" t="s">
        <v>408</v>
      </c>
      <c r="C205" s="98" t="s">
        <v>404</v>
      </c>
      <c r="D205" s="99" t="s">
        <v>409</v>
      </c>
      <c r="E205" s="140">
        <v>30</v>
      </c>
      <c r="F205" s="141">
        <v>2.508</v>
      </c>
      <c r="G205" s="140">
        <v>2051</v>
      </c>
      <c r="H205" s="141">
        <v>12.023999999999999</v>
      </c>
      <c r="I205" s="140">
        <v>1.1000000000000001</v>
      </c>
      <c r="J205" s="142">
        <v>9.9629999999999992</v>
      </c>
      <c r="L205" s="100" t="s">
        <v>410</v>
      </c>
      <c r="O205" s="143"/>
      <c r="Q205" s="125"/>
      <c r="R205" s="101"/>
      <c r="T205" s="101"/>
      <c r="U205" s="101"/>
      <c r="W205" s="126"/>
      <c r="X205" s="125"/>
      <c r="Y205" s="129"/>
      <c r="Z205" s="140">
        <v>3820</v>
      </c>
    </row>
    <row r="206" spans="1:26" x14ac:dyDescent="0.2">
      <c r="A206" s="140" t="s">
        <v>407</v>
      </c>
      <c r="B206" s="98" t="s">
        <v>408</v>
      </c>
      <c r="C206" s="98" t="s">
        <v>404</v>
      </c>
      <c r="D206" s="99" t="s">
        <v>409</v>
      </c>
      <c r="E206" s="140">
        <v>30</v>
      </c>
      <c r="F206" s="141">
        <v>2.508</v>
      </c>
      <c r="G206" s="140">
        <v>1585</v>
      </c>
      <c r="H206" s="141">
        <v>9.3239999999999998</v>
      </c>
      <c r="I206" s="140">
        <v>1.1000000000000001</v>
      </c>
      <c r="J206" s="142">
        <v>9.9450000000000003</v>
      </c>
      <c r="L206" s="100" t="s">
        <v>410</v>
      </c>
      <c r="N206" s="140"/>
      <c r="O206" s="143"/>
      <c r="Q206" s="125"/>
      <c r="R206" s="101"/>
      <c r="T206" s="101"/>
      <c r="U206" s="101"/>
      <c r="W206" s="126"/>
      <c r="X206" s="125"/>
      <c r="Y206" s="129"/>
      <c r="Z206" s="140">
        <v>3836</v>
      </c>
    </row>
    <row r="207" spans="1:26" x14ac:dyDescent="0.2">
      <c r="A207" s="100" t="s">
        <v>407</v>
      </c>
      <c r="B207" s="98" t="s">
        <v>408</v>
      </c>
      <c r="C207" s="98" t="s">
        <v>404</v>
      </c>
      <c r="D207" s="99" t="s">
        <v>409</v>
      </c>
      <c r="E207" s="140">
        <v>30</v>
      </c>
      <c r="F207" s="141">
        <v>2.508</v>
      </c>
      <c r="G207" s="140">
        <v>2013</v>
      </c>
      <c r="H207" s="141">
        <v>11.978999999999999</v>
      </c>
      <c r="I207" s="140">
        <v>1.1000000000000001</v>
      </c>
      <c r="J207" s="142">
        <v>9.7379999999999995</v>
      </c>
      <c r="L207" s="100" t="s">
        <v>410</v>
      </c>
      <c r="O207" s="143"/>
      <c r="Q207" s="125"/>
      <c r="R207" s="101"/>
      <c r="T207" s="101"/>
      <c r="U207" s="101"/>
      <c r="W207" s="126"/>
      <c r="X207" s="125"/>
      <c r="Y207" s="129"/>
      <c r="Z207" s="140">
        <v>3839</v>
      </c>
    </row>
    <row r="208" spans="1:26" x14ac:dyDescent="0.2">
      <c r="A208" s="140" t="s">
        <v>407</v>
      </c>
      <c r="B208" s="98" t="s">
        <v>408</v>
      </c>
      <c r="C208" s="98" t="s">
        <v>404</v>
      </c>
      <c r="D208" s="99" t="s">
        <v>409</v>
      </c>
      <c r="E208" s="140">
        <v>30</v>
      </c>
      <c r="F208" s="141">
        <v>2.508</v>
      </c>
      <c r="G208" s="140">
        <v>2198</v>
      </c>
      <c r="H208" s="141">
        <v>12.446999999999999</v>
      </c>
      <c r="I208" s="140">
        <v>-0.1</v>
      </c>
      <c r="J208" s="142">
        <v>10.154999999999999</v>
      </c>
      <c r="L208" s="100" t="s">
        <v>410</v>
      </c>
      <c r="N208" s="140"/>
      <c r="O208" s="143"/>
      <c r="Q208" s="125"/>
      <c r="R208" s="101"/>
      <c r="T208" s="101"/>
      <c r="U208" s="101"/>
      <c r="W208" s="126"/>
      <c r="X208" s="125"/>
      <c r="Y208" s="129"/>
      <c r="Z208" s="140">
        <v>3867</v>
      </c>
    </row>
    <row r="209" spans="1:26" x14ac:dyDescent="0.2">
      <c r="A209" s="140" t="s">
        <v>407</v>
      </c>
      <c r="B209" s="98" t="s">
        <v>408</v>
      </c>
      <c r="C209" s="98" t="s">
        <v>404</v>
      </c>
      <c r="D209" s="99" t="s">
        <v>409</v>
      </c>
      <c r="E209" s="140">
        <v>30</v>
      </c>
      <c r="F209" s="141">
        <v>2.508</v>
      </c>
      <c r="G209" s="140">
        <v>2069</v>
      </c>
      <c r="H209" s="141">
        <v>12.156000000000001</v>
      </c>
      <c r="I209" s="140">
        <v>0.3</v>
      </c>
      <c r="J209" s="142">
        <v>10.132</v>
      </c>
      <c r="L209" s="100" t="s">
        <v>410</v>
      </c>
      <c r="N209" s="140"/>
      <c r="O209" s="143"/>
      <c r="Q209" s="125"/>
      <c r="R209" s="101"/>
      <c r="T209" s="101"/>
      <c r="U209" s="101"/>
      <c r="W209" s="126"/>
      <c r="X209" s="125"/>
      <c r="Y209" s="129"/>
      <c r="Z209" s="140">
        <v>3880</v>
      </c>
    </row>
    <row r="210" spans="1:26" x14ac:dyDescent="0.2">
      <c r="A210" s="140" t="s">
        <v>407</v>
      </c>
      <c r="B210" s="98" t="s">
        <v>408</v>
      </c>
      <c r="C210" s="98" t="s">
        <v>404</v>
      </c>
      <c r="D210" s="99" t="s">
        <v>409</v>
      </c>
      <c r="E210" s="140">
        <v>30</v>
      </c>
      <c r="F210" s="141">
        <v>2.508</v>
      </c>
      <c r="G210" s="140">
        <v>2051</v>
      </c>
      <c r="H210" s="141">
        <v>11.93</v>
      </c>
      <c r="I210" s="140">
        <v>0.3</v>
      </c>
      <c r="J210" s="142">
        <v>10.194000000000001</v>
      </c>
      <c r="L210" s="100" t="s">
        <v>410</v>
      </c>
      <c r="N210" s="140"/>
      <c r="O210" s="143"/>
      <c r="Q210" s="125"/>
      <c r="R210" s="101"/>
      <c r="T210" s="101"/>
      <c r="U210" s="101"/>
      <c r="W210" s="126"/>
      <c r="X210" s="125"/>
      <c r="Y210" s="129"/>
      <c r="Z210" s="140">
        <v>3885</v>
      </c>
    </row>
    <row r="211" spans="1:26" x14ac:dyDescent="0.2">
      <c r="A211" s="140" t="s">
        <v>407</v>
      </c>
      <c r="B211" s="98" t="s">
        <v>408</v>
      </c>
      <c r="C211" s="98" t="s">
        <v>404</v>
      </c>
      <c r="D211" s="99" t="s">
        <v>409</v>
      </c>
      <c r="E211" s="140">
        <v>30</v>
      </c>
      <c r="F211" s="141">
        <v>2.508</v>
      </c>
      <c r="G211" s="140">
        <v>2319</v>
      </c>
      <c r="H211" s="141">
        <v>13.397</v>
      </c>
      <c r="I211" s="140">
        <v>0.3</v>
      </c>
      <c r="J211" s="142">
        <v>10.124000000000001</v>
      </c>
      <c r="L211" s="100" t="s">
        <v>410</v>
      </c>
      <c r="N211" s="140"/>
      <c r="O211" s="143"/>
      <c r="Q211" s="125"/>
      <c r="R211" s="101"/>
      <c r="T211" s="101"/>
      <c r="U211" s="101"/>
      <c r="W211" s="126"/>
      <c r="X211" s="125"/>
      <c r="Y211" s="129"/>
      <c r="Z211" s="140">
        <v>3886</v>
      </c>
    </row>
    <row r="212" spans="1:26" x14ac:dyDescent="0.2">
      <c r="A212" s="140" t="s">
        <v>407</v>
      </c>
      <c r="B212" s="98" t="s">
        <v>408</v>
      </c>
      <c r="C212" s="98" t="s">
        <v>404</v>
      </c>
      <c r="D212" s="99" t="s">
        <v>409</v>
      </c>
      <c r="E212" s="140">
        <v>30</v>
      </c>
      <c r="F212" s="141">
        <v>2.508</v>
      </c>
      <c r="G212" s="140">
        <v>2142</v>
      </c>
      <c r="H212" s="141">
        <v>12.439</v>
      </c>
      <c r="I212" s="140">
        <v>0.5</v>
      </c>
      <c r="J212" s="142">
        <v>9.7070000000000007</v>
      </c>
      <c r="L212" s="100" t="s">
        <v>410</v>
      </c>
      <c r="N212" s="140"/>
      <c r="O212" s="143"/>
      <c r="Q212" s="125"/>
      <c r="R212" s="101"/>
      <c r="T212" s="101"/>
      <c r="U212" s="101"/>
      <c r="W212" s="126"/>
      <c r="X212" s="125"/>
      <c r="Y212" s="129"/>
      <c r="Z212" s="140">
        <v>3893</v>
      </c>
    </row>
    <row r="213" spans="1:26" x14ac:dyDescent="0.2">
      <c r="A213" s="140" t="s">
        <v>407</v>
      </c>
      <c r="B213" s="98" t="s">
        <v>408</v>
      </c>
      <c r="C213" s="98" t="s">
        <v>404</v>
      </c>
      <c r="D213" s="99" t="s">
        <v>409</v>
      </c>
      <c r="E213" s="140">
        <v>30</v>
      </c>
      <c r="F213" s="141">
        <v>2.508</v>
      </c>
      <c r="G213" s="140">
        <v>1992</v>
      </c>
      <c r="H213" s="141">
        <v>11.715999999999999</v>
      </c>
      <c r="I213" s="140">
        <v>0.6</v>
      </c>
      <c r="J213" s="142">
        <v>9.5519999999999996</v>
      </c>
      <c r="L213" s="100" t="s">
        <v>410</v>
      </c>
      <c r="N213" s="140"/>
      <c r="O213" s="143"/>
      <c r="Q213" s="125"/>
      <c r="R213" s="101"/>
      <c r="T213" s="101"/>
      <c r="U213" s="101"/>
      <c r="W213" s="126"/>
      <c r="X213" s="125"/>
      <c r="Y213" s="129"/>
      <c r="Z213" s="140">
        <v>3900</v>
      </c>
    </row>
    <row r="214" spans="1:26" x14ac:dyDescent="0.2">
      <c r="A214" s="140" t="s">
        <v>407</v>
      </c>
      <c r="B214" s="98" t="s">
        <v>408</v>
      </c>
      <c r="C214" s="98" t="s">
        <v>404</v>
      </c>
      <c r="D214" s="99" t="s">
        <v>409</v>
      </c>
      <c r="E214" s="140">
        <v>30</v>
      </c>
      <c r="F214" s="141">
        <v>2.508</v>
      </c>
      <c r="G214" s="140">
        <v>2023</v>
      </c>
      <c r="H214" s="141">
        <v>11.813000000000001</v>
      </c>
      <c r="I214" s="140">
        <v>0.6</v>
      </c>
      <c r="J214" s="142">
        <v>9.4870000000000001</v>
      </c>
      <c r="L214" s="100" t="s">
        <v>410</v>
      </c>
      <c r="N214" s="140"/>
      <c r="O214" s="143"/>
      <c r="Q214" s="125"/>
      <c r="R214" s="101"/>
      <c r="T214" s="101"/>
      <c r="U214" s="101"/>
      <c r="W214" s="126"/>
      <c r="X214" s="125"/>
      <c r="Y214" s="129"/>
      <c r="Z214" s="140">
        <v>3907</v>
      </c>
    </row>
    <row r="215" spans="1:26" x14ac:dyDescent="0.2">
      <c r="A215" s="140" t="s">
        <v>407</v>
      </c>
      <c r="B215" s="98" t="s">
        <v>408</v>
      </c>
      <c r="C215" s="98" t="s">
        <v>404</v>
      </c>
      <c r="D215" s="99" t="s">
        <v>409</v>
      </c>
      <c r="E215" s="140">
        <v>30</v>
      </c>
      <c r="F215" s="141">
        <v>2.508</v>
      </c>
      <c r="G215" s="140">
        <v>2026</v>
      </c>
      <c r="H215" s="141">
        <v>11.733000000000001</v>
      </c>
      <c r="I215" s="140">
        <v>0.7</v>
      </c>
      <c r="J215" s="142">
        <v>9.42</v>
      </c>
      <c r="L215" s="100" t="s">
        <v>410</v>
      </c>
      <c r="N215" s="140"/>
      <c r="O215" s="143"/>
      <c r="Q215" s="125"/>
      <c r="R215" s="101"/>
      <c r="T215" s="101"/>
      <c r="U215" s="101"/>
      <c r="W215" s="126"/>
      <c r="X215" s="125"/>
      <c r="Y215" s="129"/>
      <c r="Z215" s="140">
        <v>3914</v>
      </c>
    </row>
    <row r="216" spans="1:26" x14ac:dyDescent="0.2">
      <c r="A216" s="140" t="s">
        <v>407</v>
      </c>
      <c r="B216" s="98" t="s">
        <v>408</v>
      </c>
      <c r="C216" s="98" t="s">
        <v>404</v>
      </c>
      <c r="D216" s="99" t="s">
        <v>409</v>
      </c>
      <c r="E216" s="140">
        <v>30</v>
      </c>
      <c r="F216" s="141">
        <v>2.508</v>
      </c>
      <c r="G216" s="140">
        <v>2000</v>
      </c>
      <c r="H216" s="141">
        <v>11.538</v>
      </c>
      <c r="I216" s="140">
        <v>0.7</v>
      </c>
      <c r="J216" s="142">
        <v>9.3079999999999998</v>
      </c>
      <c r="L216" s="100" t="s">
        <v>410</v>
      </c>
      <c r="N216" s="140"/>
      <c r="O216" s="143"/>
      <c r="Q216" s="125"/>
      <c r="R216" s="101"/>
      <c r="T216" s="101"/>
      <c r="U216" s="101"/>
      <c r="W216" s="126"/>
      <c r="X216" s="125"/>
      <c r="Y216" s="129"/>
      <c r="Z216" s="140">
        <v>3922</v>
      </c>
    </row>
    <row r="217" spans="1:26" x14ac:dyDescent="0.2">
      <c r="A217" s="140" t="s">
        <v>407</v>
      </c>
      <c r="B217" s="98" t="s">
        <v>408</v>
      </c>
      <c r="C217" s="98" t="s">
        <v>404</v>
      </c>
      <c r="D217" s="99" t="s">
        <v>409</v>
      </c>
      <c r="E217" s="140">
        <v>30</v>
      </c>
      <c r="F217" s="141">
        <v>2.508</v>
      </c>
      <c r="G217" s="140">
        <v>2005</v>
      </c>
      <c r="H217" s="141">
        <v>11.664</v>
      </c>
      <c r="I217" s="140">
        <v>0.7</v>
      </c>
      <c r="J217" s="142">
        <v>9.3469999999999995</v>
      </c>
      <c r="L217" s="100" t="s">
        <v>410</v>
      </c>
      <c r="N217" s="140"/>
      <c r="O217" s="143"/>
      <c r="Q217" s="125"/>
      <c r="R217" s="101"/>
      <c r="T217" s="101"/>
      <c r="U217" s="101"/>
      <c r="W217" s="126"/>
      <c r="X217" s="125"/>
      <c r="Y217" s="129"/>
      <c r="Z217" s="140">
        <v>3927</v>
      </c>
    </row>
    <row r="218" spans="1:26" x14ac:dyDescent="0.2">
      <c r="A218" s="140" t="s">
        <v>407</v>
      </c>
      <c r="B218" s="98" t="s">
        <v>408</v>
      </c>
      <c r="C218" s="98" t="s">
        <v>404</v>
      </c>
      <c r="D218" s="99" t="s">
        <v>409</v>
      </c>
      <c r="E218" s="140">
        <v>30</v>
      </c>
      <c r="F218" s="141">
        <v>2.508</v>
      </c>
      <c r="G218" s="140">
        <v>2242</v>
      </c>
      <c r="H218" s="141">
        <v>13.076000000000001</v>
      </c>
      <c r="I218" s="140">
        <v>0.7</v>
      </c>
      <c r="J218" s="142">
        <v>9.5020000000000007</v>
      </c>
      <c r="L218" s="100" t="s">
        <v>410</v>
      </c>
      <c r="N218" s="140"/>
      <c r="O218" s="143"/>
      <c r="Q218" s="125"/>
      <c r="R218" s="101"/>
      <c r="T218" s="101"/>
      <c r="U218" s="101"/>
      <c r="W218" s="126"/>
      <c r="X218" s="125"/>
      <c r="Y218" s="129"/>
      <c r="Z218" s="140">
        <v>3928</v>
      </c>
    </row>
    <row r="219" spans="1:26" x14ac:dyDescent="0.2">
      <c r="A219" s="140" t="s">
        <v>407</v>
      </c>
      <c r="B219" s="98" t="s">
        <v>408</v>
      </c>
      <c r="C219" s="98" t="s">
        <v>404</v>
      </c>
      <c r="D219" s="99" t="s">
        <v>409</v>
      </c>
      <c r="E219" s="140">
        <v>30</v>
      </c>
      <c r="F219" s="141">
        <v>2.508</v>
      </c>
      <c r="G219" s="140">
        <v>2247</v>
      </c>
      <c r="H219" s="141">
        <v>13.111000000000001</v>
      </c>
      <c r="I219" s="140">
        <v>0.8</v>
      </c>
      <c r="J219" s="142">
        <v>9.4499999999999993</v>
      </c>
      <c r="L219" s="100" t="s">
        <v>410</v>
      </c>
      <c r="N219" s="140"/>
      <c r="O219" s="143"/>
      <c r="Q219" s="125"/>
      <c r="R219" s="101"/>
      <c r="T219" s="101"/>
      <c r="U219" s="101"/>
      <c r="W219" s="126"/>
      <c r="X219" s="125"/>
      <c r="Y219" s="129"/>
      <c r="Z219" s="140">
        <v>3936</v>
      </c>
    </row>
    <row r="220" spans="1:26" x14ac:dyDescent="0.2">
      <c r="A220" s="140" t="s">
        <v>407</v>
      </c>
      <c r="B220" s="98" t="s">
        <v>408</v>
      </c>
      <c r="C220" s="98" t="s">
        <v>404</v>
      </c>
      <c r="D220" s="99" t="s">
        <v>409</v>
      </c>
      <c r="E220" s="140">
        <v>30</v>
      </c>
      <c r="F220" s="141">
        <v>2.508</v>
      </c>
      <c r="G220" s="140">
        <v>2230</v>
      </c>
      <c r="H220" s="141">
        <v>13.029</v>
      </c>
      <c r="I220" s="140">
        <v>0.8</v>
      </c>
      <c r="J220" s="142">
        <v>9.4600000000000009</v>
      </c>
      <c r="L220" s="100" t="s">
        <v>410</v>
      </c>
      <c r="N220" s="140"/>
      <c r="O220" s="143"/>
      <c r="Q220" s="125"/>
      <c r="R220" s="101"/>
      <c r="T220" s="101"/>
      <c r="U220" s="101"/>
      <c r="W220" s="126"/>
      <c r="X220" s="125"/>
      <c r="Y220" s="129"/>
      <c r="Z220" s="140">
        <v>3944</v>
      </c>
    </row>
    <row r="221" spans="1:26" x14ac:dyDescent="0.2">
      <c r="A221" s="100" t="s">
        <v>407</v>
      </c>
      <c r="B221" s="98" t="s">
        <v>408</v>
      </c>
      <c r="C221" s="98" t="s">
        <v>404</v>
      </c>
      <c r="D221" s="99" t="s">
        <v>409</v>
      </c>
      <c r="E221" s="140">
        <v>30</v>
      </c>
      <c r="F221" s="141">
        <v>2.508</v>
      </c>
      <c r="G221" s="140">
        <v>2222</v>
      </c>
      <c r="H221" s="141">
        <v>12.882</v>
      </c>
      <c r="I221" s="140">
        <v>0.8</v>
      </c>
      <c r="J221" s="142">
        <v>10.391999999999999</v>
      </c>
      <c r="L221" s="100" t="s">
        <v>410</v>
      </c>
      <c r="O221" s="143"/>
      <c r="Q221" s="125"/>
      <c r="R221" s="101"/>
      <c r="T221" s="101"/>
      <c r="U221" s="101"/>
      <c r="W221" s="126"/>
      <c r="X221" s="125"/>
      <c r="Y221" s="129"/>
      <c r="Z221" s="140">
        <v>3952</v>
      </c>
    </row>
    <row r="222" spans="1:26" x14ac:dyDescent="0.2">
      <c r="A222" s="100" t="s">
        <v>407</v>
      </c>
      <c r="B222" s="98" t="s">
        <v>408</v>
      </c>
      <c r="C222" s="98" t="s">
        <v>404</v>
      </c>
      <c r="D222" s="99" t="s">
        <v>409</v>
      </c>
      <c r="E222" s="140">
        <v>30</v>
      </c>
      <c r="F222" s="141">
        <v>2.508</v>
      </c>
      <c r="G222" s="140">
        <v>2520</v>
      </c>
      <c r="H222" s="141">
        <v>14.769</v>
      </c>
      <c r="I222" s="140">
        <v>0.6</v>
      </c>
      <c r="J222" s="142">
        <v>10.439</v>
      </c>
      <c r="L222" s="100" t="s">
        <v>410</v>
      </c>
      <c r="O222" s="143"/>
      <c r="Q222" s="125"/>
      <c r="R222" s="101"/>
      <c r="T222" s="101"/>
      <c r="U222" s="101"/>
      <c r="W222" s="126"/>
      <c r="X222" s="125"/>
      <c r="Y222" s="129"/>
      <c r="Z222" s="140">
        <v>3965</v>
      </c>
    </row>
    <row r="223" spans="1:26" x14ac:dyDescent="0.2">
      <c r="A223" s="100" t="s">
        <v>407</v>
      </c>
      <c r="B223" s="98" t="s">
        <v>408</v>
      </c>
      <c r="C223" s="98" t="s">
        <v>404</v>
      </c>
      <c r="D223" s="99" t="s">
        <v>409</v>
      </c>
      <c r="E223" s="140">
        <v>30</v>
      </c>
      <c r="F223" s="141">
        <v>2.508</v>
      </c>
      <c r="G223" s="140">
        <v>2436</v>
      </c>
      <c r="H223" s="141">
        <v>14.417999999999999</v>
      </c>
      <c r="I223" s="140">
        <v>0.6</v>
      </c>
      <c r="J223" s="142">
        <v>10.492000000000001</v>
      </c>
      <c r="L223" s="100" t="s">
        <v>410</v>
      </c>
      <c r="O223" s="143"/>
      <c r="Q223" s="125"/>
      <c r="R223" s="101"/>
      <c r="T223" s="101"/>
      <c r="U223" s="101"/>
      <c r="W223" s="126"/>
      <c r="X223" s="125"/>
      <c r="Y223" s="129"/>
      <c r="Z223" s="140">
        <v>3970</v>
      </c>
    </row>
    <row r="224" spans="1:26" x14ac:dyDescent="0.2">
      <c r="A224" s="100" t="s">
        <v>407</v>
      </c>
      <c r="B224" s="98" t="s">
        <v>408</v>
      </c>
      <c r="C224" s="98" t="s">
        <v>404</v>
      </c>
      <c r="D224" s="99" t="s">
        <v>409</v>
      </c>
      <c r="E224" s="140">
        <v>30</v>
      </c>
      <c r="F224" s="141">
        <v>2.508</v>
      </c>
      <c r="G224" s="140">
        <v>1315</v>
      </c>
      <c r="H224" s="141">
        <v>7.665</v>
      </c>
      <c r="I224" s="140">
        <v>0.6</v>
      </c>
      <c r="J224" s="142">
        <v>10.638999999999999</v>
      </c>
      <c r="L224" s="100" t="s">
        <v>410</v>
      </c>
      <c r="O224" s="143"/>
      <c r="Q224" s="125"/>
      <c r="R224" s="101"/>
      <c r="T224" s="101"/>
      <c r="U224" s="101"/>
      <c r="W224" s="126"/>
      <c r="X224" s="125"/>
      <c r="Y224" s="129"/>
      <c r="Z224" s="140">
        <v>3971</v>
      </c>
    </row>
    <row r="225" spans="1:26" x14ac:dyDescent="0.2">
      <c r="A225" s="100" t="s">
        <v>407</v>
      </c>
      <c r="B225" s="98" t="s">
        <v>408</v>
      </c>
      <c r="C225" s="98" t="s">
        <v>404</v>
      </c>
      <c r="D225" s="99" t="s">
        <v>409</v>
      </c>
      <c r="E225" s="140">
        <v>30</v>
      </c>
      <c r="F225" s="141">
        <v>2.508</v>
      </c>
      <c r="G225" s="140">
        <v>1848</v>
      </c>
      <c r="H225" s="141">
        <v>10.925000000000001</v>
      </c>
      <c r="I225" s="140">
        <v>0.7</v>
      </c>
      <c r="J225" s="142">
        <v>10.837</v>
      </c>
      <c r="L225" s="100" t="s">
        <v>410</v>
      </c>
      <c r="O225" s="143"/>
      <c r="Q225" s="125"/>
      <c r="R225" s="101"/>
      <c r="T225" s="101"/>
      <c r="U225" s="101"/>
      <c r="W225" s="126"/>
      <c r="X225" s="125"/>
      <c r="Y225" s="129"/>
      <c r="Z225" s="140">
        <v>3978</v>
      </c>
    </row>
    <row r="226" spans="1:26" x14ac:dyDescent="0.2">
      <c r="A226" s="100" t="s">
        <v>407</v>
      </c>
      <c r="B226" s="98" t="s">
        <v>408</v>
      </c>
      <c r="C226" s="98" t="s">
        <v>404</v>
      </c>
      <c r="D226" s="99" t="s">
        <v>409</v>
      </c>
      <c r="E226" s="140">
        <v>30</v>
      </c>
      <c r="F226" s="141">
        <v>2.508</v>
      </c>
      <c r="G226" s="140">
        <v>2057</v>
      </c>
      <c r="H226" s="141">
        <v>12.159000000000001</v>
      </c>
      <c r="I226" s="140">
        <v>0.8</v>
      </c>
      <c r="J226" s="142">
        <v>10.657</v>
      </c>
      <c r="L226" s="100" t="s">
        <v>410</v>
      </c>
      <c r="O226" s="143"/>
      <c r="Q226" s="125"/>
      <c r="R226" s="101"/>
      <c r="T226" s="101"/>
      <c r="U226" s="101"/>
      <c r="W226" s="126"/>
      <c r="X226" s="125"/>
      <c r="Y226" s="129"/>
      <c r="Z226" s="140">
        <v>3985</v>
      </c>
    </row>
    <row r="227" spans="1:26" x14ac:dyDescent="0.2">
      <c r="A227" s="100" t="s">
        <v>407</v>
      </c>
      <c r="B227" s="98" t="s">
        <v>408</v>
      </c>
      <c r="C227" s="98" t="s">
        <v>404</v>
      </c>
      <c r="D227" s="99" t="s">
        <v>409</v>
      </c>
      <c r="E227" s="140">
        <v>30</v>
      </c>
      <c r="F227" s="141">
        <v>2.508</v>
      </c>
      <c r="G227" s="140">
        <v>2349</v>
      </c>
      <c r="H227" s="141">
        <v>13.933</v>
      </c>
      <c r="I227" s="140">
        <v>0.8</v>
      </c>
      <c r="J227" s="142">
        <v>10.602</v>
      </c>
      <c r="L227" s="100" t="s">
        <v>410</v>
      </c>
      <c r="O227" s="143"/>
      <c r="Q227" s="125"/>
      <c r="R227" s="101"/>
      <c r="T227" s="101"/>
      <c r="U227" s="101"/>
      <c r="W227" s="126"/>
      <c r="X227" s="125"/>
      <c r="Y227" s="129"/>
      <c r="Z227" s="140">
        <v>3992</v>
      </c>
    </row>
    <row r="228" spans="1:26" x14ac:dyDescent="0.2">
      <c r="A228" s="100" t="s">
        <v>407</v>
      </c>
      <c r="B228" s="98" t="s">
        <v>408</v>
      </c>
      <c r="C228" s="98" t="s">
        <v>404</v>
      </c>
      <c r="D228" s="99" t="s">
        <v>409</v>
      </c>
      <c r="E228" s="140">
        <v>30</v>
      </c>
      <c r="F228" s="141">
        <v>2.508</v>
      </c>
      <c r="G228" s="140">
        <v>2418</v>
      </c>
      <c r="H228" s="141">
        <v>14.332000000000001</v>
      </c>
      <c r="I228" s="140">
        <v>0.8</v>
      </c>
      <c r="J228" s="142">
        <v>10.648999999999999</v>
      </c>
      <c r="L228" s="100" t="s">
        <v>410</v>
      </c>
      <c r="O228" s="143"/>
      <c r="Q228" s="125"/>
      <c r="R228" s="101"/>
      <c r="T228" s="101"/>
      <c r="U228" s="101"/>
      <c r="W228" s="126"/>
      <c r="X228" s="125"/>
      <c r="Y228" s="129"/>
      <c r="Z228" s="140">
        <v>3999</v>
      </c>
    </row>
    <row r="229" spans="1:26" x14ac:dyDescent="0.2">
      <c r="A229" s="100" t="s">
        <v>407</v>
      </c>
      <c r="B229" s="98" t="s">
        <v>408</v>
      </c>
      <c r="C229" s="98" t="s">
        <v>404</v>
      </c>
      <c r="D229" s="99" t="s">
        <v>409</v>
      </c>
      <c r="E229" s="140">
        <v>30</v>
      </c>
      <c r="F229" s="141">
        <v>2.508</v>
      </c>
      <c r="G229" s="140">
        <v>2166</v>
      </c>
      <c r="H229" s="141">
        <v>12.916</v>
      </c>
      <c r="I229" s="140">
        <v>0.8</v>
      </c>
      <c r="J229" s="142">
        <v>10.654999999999999</v>
      </c>
      <c r="L229" s="100" t="s">
        <v>410</v>
      </c>
      <c r="O229" s="143"/>
      <c r="Q229" s="125"/>
      <c r="R229" s="101"/>
      <c r="T229" s="101"/>
      <c r="U229" s="101"/>
      <c r="W229" s="126"/>
      <c r="X229" s="125"/>
      <c r="Y229" s="129"/>
      <c r="Z229" s="140">
        <v>4007</v>
      </c>
    </row>
    <row r="230" spans="1:26" x14ac:dyDescent="0.2">
      <c r="A230" s="100" t="s">
        <v>407</v>
      </c>
      <c r="B230" s="98" t="s">
        <v>408</v>
      </c>
      <c r="C230" s="98" t="s">
        <v>404</v>
      </c>
      <c r="D230" s="99" t="s">
        <v>409</v>
      </c>
      <c r="E230" s="140">
        <v>30</v>
      </c>
      <c r="F230" s="141">
        <v>2.508</v>
      </c>
      <c r="G230" s="140">
        <v>2237</v>
      </c>
      <c r="H230" s="141">
        <v>13.352</v>
      </c>
      <c r="I230" s="140">
        <v>0.8</v>
      </c>
      <c r="J230" s="142">
        <v>10.789</v>
      </c>
      <c r="L230" s="100" t="s">
        <v>410</v>
      </c>
      <c r="O230" s="143"/>
      <c r="Q230" s="125"/>
      <c r="R230" s="101"/>
      <c r="T230" s="101"/>
      <c r="U230" s="101"/>
      <c r="W230" s="126"/>
      <c r="X230" s="125"/>
      <c r="Y230" s="129"/>
      <c r="Z230" s="140">
        <v>4012</v>
      </c>
    </row>
    <row r="231" spans="1:26" x14ac:dyDescent="0.2">
      <c r="A231" s="100" t="s">
        <v>407</v>
      </c>
      <c r="B231" s="98" t="s">
        <v>408</v>
      </c>
      <c r="C231" s="98" t="s">
        <v>404</v>
      </c>
      <c r="D231" s="99" t="s">
        <v>409</v>
      </c>
      <c r="E231" s="140">
        <v>30</v>
      </c>
      <c r="F231" s="141">
        <v>2.508</v>
      </c>
      <c r="G231" s="140">
        <v>1673</v>
      </c>
      <c r="H231" s="141">
        <v>10.002000000000001</v>
      </c>
      <c r="I231" s="140">
        <v>0.8</v>
      </c>
      <c r="J231" s="142">
        <v>10.837</v>
      </c>
      <c r="L231" s="100" t="s">
        <v>410</v>
      </c>
      <c r="O231" s="143"/>
      <c r="Q231" s="125"/>
      <c r="R231" s="101"/>
      <c r="T231" s="101"/>
      <c r="U231" s="101"/>
      <c r="W231" s="126"/>
      <c r="X231" s="125"/>
      <c r="Y231" s="129"/>
      <c r="Z231" s="140">
        <v>4013</v>
      </c>
    </row>
    <row r="232" spans="1:26" x14ac:dyDescent="0.2">
      <c r="A232" s="100" t="s">
        <v>407</v>
      </c>
      <c r="B232" s="98" t="s">
        <v>408</v>
      </c>
      <c r="C232" s="98" t="s">
        <v>404</v>
      </c>
      <c r="D232" s="99" t="s">
        <v>409</v>
      </c>
      <c r="E232" s="140">
        <v>30</v>
      </c>
      <c r="F232" s="141">
        <v>2.508</v>
      </c>
      <c r="G232" s="140">
        <v>1902</v>
      </c>
      <c r="H232" s="141">
        <v>11.236000000000001</v>
      </c>
      <c r="I232" s="140">
        <v>0.8</v>
      </c>
      <c r="J232" s="142">
        <v>10.679</v>
      </c>
      <c r="L232" s="100" t="s">
        <v>410</v>
      </c>
      <c r="O232" s="143"/>
      <c r="Q232" s="125"/>
      <c r="R232" s="101"/>
      <c r="T232" s="101"/>
      <c r="U232" s="101"/>
      <c r="W232" s="126"/>
      <c r="X232" s="125"/>
      <c r="Y232" s="129"/>
      <c r="Z232" s="140">
        <v>4021</v>
      </c>
    </row>
    <row r="233" spans="1:26" x14ac:dyDescent="0.2">
      <c r="A233" s="100" t="s">
        <v>407</v>
      </c>
      <c r="B233" s="98" t="s">
        <v>408</v>
      </c>
      <c r="C233" s="98" t="s">
        <v>404</v>
      </c>
      <c r="D233" s="99" t="s">
        <v>409</v>
      </c>
      <c r="E233" s="140">
        <v>30</v>
      </c>
      <c r="F233" s="141">
        <v>2.508</v>
      </c>
      <c r="G233" s="140">
        <v>1357</v>
      </c>
      <c r="H233" s="141">
        <v>8.173</v>
      </c>
      <c r="I233" s="140">
        <v>0.8</v>
      </c>
      <c r="J233" s="142">
        <v>10.891</v>
      </c>
      <c r="L233" s="100" t="s">
        <v>410</v>
      </c>
      <c r="O233" s="143"/>
      <c r="Q233" s="125"/>
      <c r="R233" s="101"/>
      <c r="T233" s="101"/>
      <c r="U233" s="101"/>
      <c r="W233" s="126"/>
      <c r="X233" s="125"/>
      <c r="Y233" s="129"/>
      <c r="Z233" s="140">
        <v>4025</v>
      </c>
    </row>
    <row r="234" spans="1:26" x14ac:dyDescent="0.2">
      <c r="A234" s="100" t="s">
        <v>407</v>
      </c>
      <c r="B234" s="98" t="s">
        <v>408</v>
      </c>
      <c r="C234" s="98" t="s">
        <v>404</v>
      </c>
      <c r="D234" s="99" t="s">
        <v>409</v>
      </c>
      <c r="E234" s="140">
        <v>30</v>
      </c>
      <c r="F234" s="141">
        <v>2.508</v>
      </c>
      <c r="G234" s="140">
        <v>1951</v>
      </c>
      <c r="H234" s="141">
        <v>11.571999999999999</v>
      </c>
      <c r="I234" s="140">
        <v>0.8</v>
      </c>
      <c r="J234" s="142">
        <v>10.603</v>
      </c>
      <c r="L234" s="100" t="s">
        <v>410</v>
      </c>
      <c r="O234" s="143"/>
      <c r="Q234" s="125"/>
      <c r="R234" s="101"/>
      <c r="T234" s="101"/>
      <c r="U234" s="101"/>
      <c r="W234" s="126"/>
      <c r="X234" s="125"/>
      <c r="Y234" s="129"/>
      <c r="Z234" s="140">
        <v>4030</v>
      </c>
    </row>
    <row r="235" spans="1:26" x14ac:dyDescent="0.2">
      <c r="A235" s="100" t="s">
        <v>407</v>
      </c>
      <c r="B235" s="98" t="s">
        <v>408</v>
      </c>
      <c r="C235" s="98" t="s">
        <v>404</v>
      </c>
      <c r="D235" s="99" t="s">
        <v>409</v>
      </c>
      <c r="E235" s="140">
        <v>30</v>
      </c>
      <c r="F235" s="141">
        <v>2.508</v>
      </c>
      <c r="G235" s="140">
        <v>2161</v>
      </c>
      <c r="H235" s="141">
        <v>12.766999999999999</v>
      </c>
      <c r="I235" s="140">
        <v>-0.3</v>
      </c>
      <c r="J235" s="142">
        <v>9.2509999999999994</v>
      </c>
      <c r="K235" s="101"/>
      <c r="L235" s="100" t="s">
        <v>410</v>
      </c>
      <c r="O235" s="143"/>
      <c r="Q235" s="125"/>
      <c r="R235" s="101"/>
      <c r="T235" s="101"/>
      <c r="U235" s="101"/>
      <c r="W235" s="126"/>
      <c r="X235" s="125"/>
      <c r="Y235" s="129"/>
      <c r="Z235" s="140">
        <v>4112</v>
      </c>
    </row>
    <row r="236" spans="1:26" x14ac:dyDescent="0.2">
      <c r="A236" s="100" t="s">
        <v>407</v>
      </c>
      <c r="B236" s="98" t="s">
        <v>408</v>
      </c>
      <c r="C236" s="98" t="s">
        <v>404</v>
      </c>
      <c r="D236" s="99" t="s">
        <v>409</v>
      </c>
      <c r="E236" s="140">
        <v>35</v>
      </c>
      <c r="F236" s="141">
        <v>2.9259999999999997</v>
      </c>
      <c r="G236" s="140">
        <v>2252</v>
      </c>
      <c r="H236" s="141">
        <v>13.308999999999999</v>
      </c>
      <c r="I236" s="140">
        <v>-0.2</v>
      </c>
      <c r="J236" s="142">
        <v>9.2669999999999995</v>
      </c>
      <c r="K236" s="101"/>
      <c r="L236" s="100" t="s">
        <v>410</v>
      </c>
      <c r="O236" s="143"/>
      <c r="Q236" s="125"/>
      <c r="R236" s="101"/>
      <c r="T236" s="101"/>
      <c r="U236" s="101"/>
      <c r="W236" s="126"/>
      <c r="X236" s="125"/>
      <c r="Y236" s="129"/>
      <c r="Z236" s="140">
        <v>4120</v>
      </c>
    </row>
    <row r="237" spans="1:26" x14ac:dyDescent="0.2">
      <c r="A237" s="100" t="s">
        <v>407</v>
      </c>
      <c r="B237" s="98" t="s">
        <v>408</v>
      </c>
      <c r="C237" s="98" t="s">
        <v>404</v>
      </c>
      <c r="D237" s="99" t="s">
        <v>409</v>
      </c>
      <c r="E237" s="140">
        <v>50</v>
      </c>
      <c r="F237" s="141">
        <v>4.18</v>
      </c>
      <c r="G237" s="140">
        <v>3414</v>
      </c>
      <c r="H237" s="141">
        <v>20.07</v>
      </c>
      <c r="I237" s="140">
        <v>-0.1</v>
      </c>
      <c r="J237" s="142">
        <v>9.4870000000000001</v>
      </c>
      <c r="K237" s="101"/>
      <c r="L237" s="100" t="s">
        <v>410</v>
      </c>
      <c r="O237" s="143"/>
      <c r="Q237" s="125"/>
      <c r="R237" s="101"/>
      <c r="T237" s="101"/>
      <c r="U237" s="101"/>
      <c r="W237" s="126"/>
      <c r="X237" s="125"/>
      <c r="Y237" s="129"/>
      <c r="Z237" s="140">
        <v>4123</v>
      </c>
    </row>
    <row r="238" spans="1:26" x14ac:dyDescent="0.2">
      <c r="A238" s="100" t="s">
        <v>407</v>
      </c>
      <c r="B238" s="98" t="s">
        <v>408</v>
      </c>
      <c r="C238" s="98" t="s">
        <v>404</v>
      </c>
      <c r="D238" s="99" t="s">
        <v>409</v>
      </c>
      <c r="E238" s="140">
        <v>30</v>
      </c>
      <c r="F238" s="141">
        <v>2.508</v>
      </c>
      <c r="G238" s="140">
        <v>1845</v>
      </c>
      <c r="H238" s="141">
        <v>10.98</v>
      </c>
      <c r="I238" s="140">
        <v>-0.1</v>
      </c>
      <c r="J238" s="142">
        <v>9.7620000000000005</v>
      </c>
      <c r="K238" s="101"/>
      <c r="L238" s="100" t="s">
        <v>410</v>
      </c>
      <c r="O238" s="143"/>
      <c r="Q238" s="125"/>
      <c r="R238" s="101"/>
      <c r="T238" s="101"/>
      <c r="U238" s="101"/>
      <c r="W238" s="126"/>
      <c r="X238" s="125"/>
      <c r="Y238" s="129"/>
      <c r="Z238" s="140">
        <v>4130</v>
      </c>
    </row>
    <row r="239" spans="1:26" x14ac:dyDescent="0.2">
      <c r="A239" s="100" t="s">
        <v>407</v>
      </c>
      <c r="B239" s="98" t="s">
        <v>408</v>
      </c>
      <c r="C239" s="98" t="s">
        <v>404</v>
      </c>
      <c r="D239" s="99" t="s">
        <v>409</v>
      </c>
      <c r="E239" s="140">
        <v>30</v>
      </c>
      <c r="F239" s="141">
        <v>2.508</v>
      </c>
      <c r="G239" s="140">
        <v>1777</v>
      </c>
      <c r="H239" s="141">
        <v>10.41</v>
      </c>
      <c r="I239" s="140">
        <v>0</v>
      </c>
      <c r="J239" s="142">
        <v>10.195</v>
      </c>
      <c r="K239" s="101"/>
      <c r="L239" s="100" t="s">
        <v>410</v>
      </c>
      <c r="O239" s="143"/>
      <c r="Q239" s="125"/>
      <c r="R239" s="101"/>
      <c r="T239" s="101"/>
      <c r="U239" s="101"/>
      <c r="W239" s="126"/>
      <c r="X239" s="125"/>
      <c r="Y239" s="129"/>
      <c r="Z239" s="140">
        <v>4137</v>
      </c>
    </row>
    <row r="240" spans="1:26" x14ac:dyDescent="0.2">
      <c r="A240" s="100" t="s">
        <v>407</v>
      </c>
      <c r="B240" s="98" t="s">
        <v>408</v>
      </c>
      <c r="C240" s="98" t="s">
        <v>404</v>
      </c>
      <c r="D240" s="99" t="s">
        <v>409</v>
      </c>
      <c r="E240" s="140">
        <v>40</v>
      </c>
      <c r="F240" s="141">
        <v>3.3439999999999999</v>
      </c>
      <c r="G240" s="140">
        <v>3037</v>
      </c>
      <c r="H240" s="141">
        <v>17.821000000000002</v>
      </c>
      <c r="I240" s="140">
        <v>0</v>
      </c>
      <c r="J240" s="142">
        <v>10.042999999999999</v>
      </c>
      <c r="K240" s="101"/>
      <c r="L240" s="100" t="s">
        <v>410</v>
      </c>
      <c r="O240" s="143"/>
      <c r="Q240" s="125"/>
      <c r="R240" s="101"/>
      <c r="T240" s="101"/>
      <c r="U240" s="101"/>
      <c r="W240" s="126"/>
      <c r="X240" s="125"/>
      <c r="Y240" s="129"/>
      <c r="Z240" s="140">
        <v>4140</v>
      </c>
    </row>
    <row r="241" spans="1:26" x14ac:dyDescent="0.2">
      <c r="A241" s="100" t="s">
        <v>407</v>
      </c>
      <c r="B241" s="98" t="s">
        <v>408</v>
      </c>
      <c r="C241" s="98" t="s">
        <v>404</v>
      </c>
      <c r="D241" s="99" t="s">
        <v>409</v>
      </c>
      <c r="E241" s="140">
        <v>30</v>
      </c>
      <c r="F241" s="141">
        <v>2.508</v>
      </c>
      <c r="G241" s="140">
        <v>2046</v>
      </c>
      <c r="H241" s="141">
        <v>11.404999999999999</v>
      </c>
      <c r="I241" s="140">
        <v>-0.1</v>
      </c>
      <c r="J241" s="142">
        <v>8.6639999999999997</v>
      </c>
      <c r="K241" s="124"/>
      <c r="L241" s="100" t="s">
        <v>410</v>
      </c>
      <c r="O241" s="143"/>
      <c r="Q241" s="125"/>
      <c r="R241" s="101"/>
      <c r="T241" s="101"/>
      <c r="U241" s="101"/>
      <c r="W241" s="126"/>
      <c r="X241" s="125"/>
      <c r="Y241" s="129"/>
      <c r="Z241" s="140">
        <v>4292</v>
      </c>
    </row>
    <row r="242" spans="1:26" x14ac:dyDescent="0.2">
      <c r="A242" s="100" t="s">
        <v>407</v>
      </c>
      <c r="B242" s="98" t="s">
        <v>408</v>
      </c>
      <c r="C242" s="98" t="s">
        <v>404</v>
      </c>
      <c r="D242" s="99" t="s">
        <v>409</v>
      </c>
      <c r="E242" s="140">
        <v>30</v>
      </c>
      <c r="F242" s="141">
        <v>2.508</v>
      </c>
      <c r="G242" s="140">
        <v>2025</v>
      </c>
      <c r="H242" s="141">
        <v>11.446</v>
      </c>
      <c r="I242" s="140">
        <v>0</v>
      </c>
      <c r="J242" s="142">
        <v>8.5860000000000003</v>
      </c>
      <c r="K242" s="124"/>
      <c r="L242" s="100" t="s">
        <v>410</v>
      </c>
      <c r="O242" s="143"/>
      <c r="Q242" s="125"/>
      <c r="R242" s="101"/>
      <c r="T242" s="101"/>
      <c r="U242" s="101"/>
      <c r="W242" s="126"/>
      <c r="X242" s="125"/>
      <c r="Y242" s="129"/>
      <c r="Z242" s="140">
        <v>4309</v>
      </c>
    </row>
    <row r="243" spans="1:26" x14ac:dyDescent="0.2">
      <c r="A243" s="100" t="s">
        <v>407</v>
      </c>
      <c r="B243" s="98" t="s">
        <v>408</v>
      </c>
      <c r="C243" s="98" t="s">
        <v>404</v>
      </c>
      <c r="D243" s="99" t="s">
        <v>409</v>
      </c>
      <c r="E243" s="140">
        <v>30</v>
      </c>
      <c r="F243" s="141">
        <v>2.508</v>
      </c>
      <c r="G243" s="140">
        <v>1689</v>
      </c>
      <c r="H243" s="141">
        <v>9.7210000000000001</v>
      </c>
      <c r="I243" s="140">
        <v>0.1</v>
      </c>
      <c r="J243" s="142">
        <v>8.5250000000000004</v>
      </c>
      <c r="K243" s="124"/>
      <c r="L243" s="100" t="s">
        <v>410</v>
      </c>
      <c r="O243" s="143"/>
      <c r="Q243" s="125"/>
      <c r="R243" s="101"/>
      <c r="T243" s="101"/>
      <c r="U243" s="101"/>
      <c r="W243" s="126"/>
      <c r="X243" s="125"/>
      <c r="Y243" s="129"/>
      <c r="Z243" s="140">
        <v>4314</v>
      </c>
    </row>
    <row r="244" spans="1:26" x14ac:dyDescent="0.2">
      <c r="A244" s="100" t="s">
        <v>407</v>
      </c>
      <c r="B244" s="98" t="s">
        <v>408</v>
      </c>
      <c r="C244" s="98" t="s">
        <v>404</v>
      </c>
      <c r="D244" s="99" t="s">
        <v>409</v>
      </c>
      <c r="E244" s="140">
        <v>30</v>
      </c>
      <c r="F244" s="141">
        <v>2.508</v>
      </c>
      <c r="G244" s="140">
        <v>1668</v>
      </c>
      <c r="H244" s="141">
        <v>9.6679999999999993</v>
      </c>
      <c r="I244" s="140">
        <v>0.1</v>
      </c>
      <c r="J244" s="142">
        <v>8.6159999999999997</v>
      </c>
      <c r="K244" s="124"/>
      <c r="L244" s="100" t="s">
        <v>410</v>
      </c>
      <c r="O244" s="143"/>
      <c r="Q244" s="125"/>
      <c r="R244" s="101"/>
      <c r="T244" s="101"/>
      <c r="U244" s="101"/>
      <c r="W244" s="126"/>
      <c r="X244" s="125"/>
      <c r="Y244" s="129"/>
      <c r="Z244" s="140">
        <v>4315</v>
      </c>
    </row>
    <row r="245" spans="1:26" x14ac:dyDescent="0.2">
      <c r="A245" s="100" t="s">
        <v>407</v>
      </c>
      <c r="B245" s="98" t="s">
        <v>408</v>
      </c>
      <c r="C245" s="98" t="s">
        <v>404</v>
      </c>
      <c r="D245" s="99" t="s">
        <v>409</v>
      </c>
      <c r="E245" s="140">
        <v>30</v>
      </c>
      <c r="F245" s="141">
        <v>2.508</v>
      </c>
      <c r="G245" s="140">
        <v>1680</v>
      </c>
      <c r="H245" s="141">
        <v>9.7100000000000009</v>
      </c>
      <c r="I245" s="140">
        <v>0.1</v>
      </c>
      <c r="J245" s="142">
        <v>8.5060000000000002</v>
      </c>
      <c r="K245" s="124"/>
      <c r="L245" s="100" t="s">
        <v>410</v>
      </c>
      <c r="O245" s="143"/>
      <c r="Q245" s="125"/>
      <c r="R245" s="101"/>
      <c r="T245" s="101"/>
      <c r="U245" s="101"/>
      <c r="W245" s="126"/>
      <c r="X245" s="125"/>
      <c r="Y245" s="129"/>
      <c r="Z245" s="140">
        <v>4321</v>
      </c>
    </row>
    <row r="246" spans="1:26" x14ac:dyDescent="0.2">
      <c r="A246" s="100" t="s">
        <v>407</v>
      </c>
      <c r="B246" s="98" t="s">
        <v>408</v>
      </c>
      <c r="C246" s="98" t="s">
        <v>404</v>
      </c>
      <c r="D246" s="99" t="s">
        <v>409</v>
      </c>
      <c r="E246" s="140">
        <v>30</v>
      </c>
      <c r="F246" s="141">
        <v>2.508</v>
      </c>
      <c r="G246" s="140">
        <v>1879</v>
      </c>
      <c r="H246" s="141">
        <v>10.866</v>
      </c>
      <c r="I246" s="140">
        <v>0.1</v>
      </c>
      <c r="J246" s="142">
        <v>8.6020000000000003</v>
      </c>
      <c r="K246" s="124"/>
      <c r="L246" s="100" t="s">
        <v>410</v>
      </c>
      <c r="O246" s="143"/>
      <c r="Q246" s="125"/>
      <c r="R246" s="101"/>
      <c r="T246" s="101"/>
      <c r="U246" s="101"/>
      <c r="W246" s="126"/>
      <c r="X246" s="125"/>
      <c r="Y246" s="129"/>
      <c r="Z246" s="140">
        <v>4322</v>
      </c>
    </row>
    <row r="247" spans="1:26" x14ac:dyDescent="0.2">
      <c r="A247" s="100" t="s">
        <v>407</v>
      </c>
      <c r="B247" s="98" t="s">
        <v>408</v>
      </c>
      <c r="C247" s="98" t="s">
        <v>404</v>
      </c>
      <c r="D247" s="99" t="s">
        <v>409</v>
      </c>
      <c r="E247" s="140">
        <v>30</v>
      </c>
      <c r="F247" s="141">
        <v>2.508</v>
      </c>
      <c r="G247" s="140">
        <v>1824</v>
      </c>
      <c r="H247" s="141">
        <v>10.693</v>
      </c>
      <c r="I247" s="140">
        <v>0.1</v>
      </c>
      <c r="J247" s="142">
        <v>8.532</v>
      </c>
      <c r="K247" s="124"/>
      <c r="L247" s="100" t="s">
        <v>410</v>
      </c>
      <c r="O247" s="143"/>
      <c r="Q247" s="125"/>
      <c r="R247" s="101"/>
      <c r="T247" s="101"/>
      <c r="U247" s="101"/>
      <c r="W247" s="126"/>
      <c r="X247" s="125"/>
      <c r="Y247" s="129"/>
      <c r="Z247" s="140">
        <v>4329</v>
      </c>
    </row>
    <row r="248" spans="1:26" x14ac:dyDescent="0.2">
      <c r="A248" s="100" t="s">
        <v>407</v>
      </c>
      <c r="B248" s="98" t="s">
        <v>408</v>
      </c>
      <c r="C248" s="98" t="s">
        <v>404</v>
      </c>
      <c r="D248" s="99" t="s">
        <v>409</v>
      </c>
      <c r="E248" s="140">
        <v>30</v>
      </c>
      <c r="F248" s="141">
        <v>2.508</v>
      </c>
      <c r="G248" s="140">
        <v>1699</v>
      </c>
      <c r="H248" s="141">
        <v>9.9380000000000006</v>
      </c>
      <c r="I248" s="140">
        <v>0.1</v>
      </c>
      <c r="J248" s="142">
        <v>8.6150000000000002</v>
      </c>
      <c r="K248" s="124"/>
      <c r="L248" s="100" t="s">
        <v>410</v>
      </c>
      <c r="O248" s="143"/>
      <c r="Q248" s="125"/>
      <c r="R248" s="101"/>
      <c r="T248" s="101"/>
      <c r="U248" s="101"/>
      <c r="W248" s="126"/>
      <c r="X248" s="125"/>
      <c r="Y248" s="129"/>
      <c r="Z248" s="140">
        <v>4330</v>
      </c>
    </row>
    <row r="249" spans="1:26" x14ac:dyDescent="0.2">
      <c r="A249" s="100" t="s">
        <v>407</v>
      </c>
      <c r="B249" s="98" t="s">
        <v>408</v>
      </c>
      <c r="C249" s="98" t="s">
        <v>404</v>
      </c>
      <c r="D249" s="99" t="s">
        <v>409</v>
      </c>
      <c r="E249" s="140">
        <v>30</v>
      </c>
      <c r="F249" s="141">
        <v>2.508</v>
      </c>
      <c r="G249" s="140">
        <v>1679</v>
      </c>
      <c r="H249" s="141">
        <v>9.9179999999999993</v>
      </c>
      <c r="I249" s="140">
        <v>0.1</v>
      </c>
      <c r="J249" s="142">
        <v>8.6059999999999999</v>
      </c>
      <c r="K249" s="124"/>
      <c r="L249" s="100" t="s">
        <v>410</v>
      </c>
      <c r="O249" s="143"/>
      <c r="Q249" s="125"/>
      <c r="R249" s="101"/>
      <c r="T249" s="101"/>
      <c r="U249" s="101"/>
      <c r="W249" s="126"/>
      <c r="X249" s="125"/>
      <c r="Y249" s="129"/>
      <c r="Z249" s="140">
        <v>4337</v>
      </c>
    </row>
    <row r="250" spans="1:26" x14ac:dyDescent="0.2">
      <c r="A250" s="100" t="s">
        <v>407</v>
      </c>
      <c r="B250" s="98" t="s">
        <v>408</v>
      </c>
      <c r="C250" s="98" t="s">
        <v>404</v>
      </c>
      <c r="D250" s="99" t="s">
        <v>409</v>
      </c>
      <c r="E250" s="140">
        <v>30</v>
      </c>
      <c r="F250" s="141">
        <v>2.508</v>
      </c>
      <c r="G250" s="140">
        <v>1656</v>
      </c>
      <c r="H250" s="141">
        <v>9.798</v>
      </c>
      <c r="I250" s="140">
        <v>0.1</v>
      </c>
      <c r="J250" s="142">
        <v>8.4930000000000003</v>
      </c>
      <c r="K250" s="124"/>
      <c r="L250" s="100" t="s">
        <v>410</v>
      </c>
      <c r="O250" s="143"/>
      <c r="Q250" s="125"/>
      <c r="R250" s="101"/>
      <c r="T250" s="101"/>
      <c r="U250" s="101"/>
      <c r="W250" s="126"/>
      <c r="X250" s="125"/>
      <c r="Y250" s="129"/>
      <c r="Z250" s="140">
        <v>4338</v>
      </c>
    </row>
    <row r="251" spans="1:26" x14ac:dyDescent="0.2">
      <c r="A251" s="100" t="s">
        <v>407</v>
      </c>
      <c r="B251" s="98" t="s">
        <v>408</v>
      </c>
      <c r="C251" s="98" t="s">
        <v>404</v>
      </c>
      <c r="D251" s="99" t="s">
        <v>409</v>
      </c>
      <c r="E251" s="140">
        <v>30</v>
      </c>
      <c r="F251" s="141">
        <v>2.508</v>
      </c>
      <c r="G251" s="140">
        <v>1816</v>
      </c>
      <c r="H251" s="141">
        <v>10.215999999999999</v>
      </c>
      <c r="I251" s="140">
        <v>0.2</v>
      </c>
      <c r="J251" s="142">
        <v>9.7919999999999998</v>
      </c>
      <c r="K251" s="124"/>
      <c r="L251" s="100" t="s">
        <v>410</v>
      </c>
      <c r="O251" s="143"/>
      <c r="Q251" s="125"/>
      <c r="R251" s="101"/>
      <c r="T251" s="101"/>
      <c r="U251" s="101"/>
      <c r="W251" s="126"/>
      <c r="X251" s="125"/>
      <c r="Y251" s="129"/>
      <c r="Z251" s="140">
        <v>4345</v>
      </c>
    </row>
    <row r="252" spans="1:26" x14ac:dyDescent="0.2">
      <c r="A252" s="100" t="s">
        <v>407</v>
      </c>
      <c r="B252" s="98" t="s">
        <v>408</v>
      </c>
      <c r="C252" s="98" t="s">
        <v>404</v>
      </c>
      <c r="D252" s="99" t="s">
        <v>409</v>
      </c>
      <c r="E252" s="140">
        <v>30</v>
      </c>
      <c r="F252" s="141">
        <v>2.508</v>
      </c>
      <c r="G252" s="140">
        <v>1828</v>
      </c>
      <c r="H252" s="141">
        <v>10.355</v>
      </c>
      <c r="I252" s="140">
        <v>0.2</v>
      </c>
      <c r="J252" s="142">
        <v>10.074999999999999</v>
      </c>
      <c r="K252" s="124"/>
      <c r="L252" s="100" t="s">
        <v>410</v>
      </c>
      <c r="O252" s="143"/>
      <c r="Q252" s="125"/>
      <c r="R252" s="101"/>
      <c r="T252" s="101"/>
      <c r="U252" s="101"/>
      <c r="W252" s="126"/>
      <c r="X252" s="125"/>
      <c r="Y252" s="129"/>
      <c r="Z252" s="140">
        <v>4346</v>
      </c>
    </row>
    <row r="253" spans="1:26" x14ac:dyDescent="0.2">
      <c r="A253" s="100" t="s">
        <v>407</v>
      </c>
      <c r="B253" s="98" t="s">
        <v>408</v>
      </c>
      <c r="C253" s="98" t="s">
        <v>404</v>
      </c>
      <c r="D253" s="99" t="s">
        <v>409</v>
      </c>
      <c r="E253" s="140">
        <v>30</v>
      </c>
      <c r="F253" s="141">
        <v>2.508</v>
      </c>
      <c r="G253" s="140">
        <v>1812</v>
      </c>
      <c r="H253" s="141">
        <v>10.177</v>
      </c>
      <c r="I253" s="140">
        <v>2.8</v>
      </c>
      <c r="J253" s="142">
        <v>9.9499999999999993</v>
      </c>
      <c r="K253" s="124"/>
      <c r="L253" s="100" t="s">
        <v>410</v>
      </c>
      <c r="O253" s="143"/>
      <c r="Q253" s="125"/>
      <c r="R253" s="101"/>
      <c r="T253" s="101"/>
      <c r="U253" s="101"/>
      <c r="W253" s="126"/>
      <c r="X253" s="125"/>
      <c r="Y253" s="129"/>
      <c r="Z253" s="140">
        <v>4353</v>
      </c>
    </row>
    <row r="254" spans="1:26" x14ac:dyDescent="0.2">
      <c r="A254" s="100" t="s">
        <v>407</v>
      </c>
      <c r="B254" s="98" t="s">
        <v>408</v>
      </c>
      <c r="C254" s="98" t="s">
        <v>404</v>
      </c>
      <c r="D254" s="99" t="s">
        <v>409</v>
      </c>
      <c r="E254" s="140">
        <v>30</v>
      </c>
      <c r="F254" s="141">
        <v>2.508</v>
      </c>
      <c r="G254" s="140">
        <v>1782</v>
      </c>
      <c r="H254" s="141">
        <v>10.004</v>
      </c>
      <c r="I254" s="140">
        <v>1.7</v>
      </c>
      <c r="J254" s="142">
        <v>10.069000000000001</v>
      </c>
      <c r="K254" s="124"/>
      <c r="L254" s="100" t="s">
        <v>410</v>
      </c>
      <c r="O254" s="143"/>
      <c r="Q254" s="125"/>
      <c r="R254" s="101"/>
      <c r="T254" s="101"/>
      <c r="U254" s="101"/>
      <c r="W254" s="126"/>
      <c r="X254" s="125"/>
      <c r="Y254" s="129"/>
      <c r="Z254" s="140">
        <v>4354</v>
      </c>
    </row>
    <row r="255" spans="1:26" x14ac:dyDescent="0.2">
      <c r="A255" s="100" t="s">
        <v>407</v>
      </c>
      <c r="B255" s="98" t="s">
        <v>408</v>
      </c>
      <c r="C255" s="98" t="s">
        <v>404</v>
      </c>
      <c r="D255" s="99" t="s">
        <v>409</v>
      </c>
      <c r="E255" s="100">
        <v>30</v>
      </c>
      <c r="F255" s="141">
        <v>2.508</v>
      </c>
      <c r="H255" s="124"/>
      <c r="J255" s="101">
        <v>9.0489999999999995</v>
      </c>
      <c r="K255" s="124"/>
      <c r="L255" s="100" t="s">
        <v>410</v>
      </c>
      <c r="O255" s="125"/>
      <c r="Q255" s="125"/>
      <c r="R255" s="101"/>
      <c r="T255" s="101"/>
      <c r="U255" s="101"/>
      <c r="W255" s="126"/>
      <c r="X255" s="125"/>
      <c r="Y255" s="129"/>
      <c r="Z255" s="144">
        <v>4361</v>
      </c>
    </row>
    <row r="256" spans="1:26" x14ac:dyDescent="0.2">
      <c r="A256" s="100" t="s">
        <v>407</v>
      </c>
      <c r="B256" s="98" t="s">
        <v>408</v>
      </c>
      <c r="C256" s="98" t="s">
        <v>404</v>
      </c>
      <c r="D256" s="99" t="s">
        <v>409</v>
      </c>
      <c r="E256" s="140">
        <v>30</v>
      </c>
      <c r="F256" s="141">
        <v>2.508</v>
      </c>
      <c r="G256" s="140">
        <v>2025</v>
      </c>
      <c r="H256" s="141">
        <v>11.208</v>
      </c>
      <c r="I256" s="140">
        <v>-0.3</v>
      </c>
      <c r="J256" s="142">
        <v>8.3119999999999994</v>
      </c>
      <c r="L256" s="100" t="s">
        <v>410</v>
      </c>
      <c r="O256" s="143"/>
      <c r="Q256" s="125"/>
      <c r="R256" s="101"/>
      <c r="T256" s="101"/>
      <c r="U256" s="101"/>
      <c r="W256" s="126"/>
      <c r="X256" s="125"/>
      <c r="Y256" s="129"/>
      <c r="Z256" s="140">
        <v>4367</v>
      </c>
    </row>
    <row r="257" spans="1:26" x14ac:dyDescent="0.2">
      <c r="A257" s="100" t="s">
        <v>407</v>
      </c>
      <c r="B257" s="98" t="s">
        <v>408</v>
      </c>
      <c r="C257" s="98" t="s">
        <v>404</v>
      </c>
      <c r="D257" s="99" t="s">
        <v>409</v>
      </c>
      <c r="E257" s="140">
        <v>30</v>
      </c>
      <c r="F257" s="141">
        <v>2.508</v>
      </c>
      <c r="G257" s="140">
        <v>1749</v>
      </c>
      <c r="H257" s="141">
        <v>9.891</v>
      </c>
      <c r="I257" s="140">
        <v>0.4</v>
      </c>
      <c r="J257" s="142">
        <v>8.4139999999999997</v>
      </c>
      <c r="L257" s="100" t="s">
        <v>410</v>
      </c>
      <c r="O257" s="143"/>
      <c r="Q257" s="125"/>
      <c r="R257" s="101"/>
      <c r="T257" s="101"/>
      <c r="U257" s="101"/>
      <c r="W257" s="126"/>
      <c r="X257" s="125"/>
      <c r="Y257" s="129"/>
      <c r="Z257" s="140">
        <v>4399</v>
      </c>
    </row>
    <row r="258" spans="1:26" x14ac:dyDescent="0.2">
      <c r="A258" s="100" t="s">
        <v>407</v>
      </c>
      <c r="B258" s="98" t="s">
        <v>408</v>
      </c>
      <c r="C258" s="98" t="s">
        <v>404</v>
      </c>
      <c r="D258" s="99" t="s">
        <v>409</v>
      </c>
      <c r="E258" s="140">
        <v>30</v>
      </c>
      <c r="F258" s="141">
        <v>2.508</v>
      </c>
      <c r="G258" s="140">
        <v>1603</v>
      </c>
      <c r="H258" s="141">
        <v>9.1460000000000008</v>
      </c>
      <c r="I258" s="140">
        <v>0.4</v>
      </c>
      <c r="J258" s="142">
        <v>8.9220000000000006</v>
      </c>
      <c r="L258" s="100" t="s">
        <v>410</v>
      </c>
      <c r="O258" s="143"/>
      <c r="Q258" s="125"/>
      <c r="R258" s="101"/>
      <c r="T258" s="101"/>
      <c r="U258" s="101"/>
      <c r="W258" s="126"/>
      <c r="X258" s="125"/>
      <c r="Y258" s="129"/>
      <c r="Z258" s="140">
        <v>4410</v>
      </c>
    </row>
    <row r="259" spans="1:26" x14ac:dyDescent="0.2">
      <c r="A259" s="100" t="s">
        <v>407</v>
      </c>
      <c r="B259" s="98" t="s">
        <v>408</v>
      </c>
      <c r="C259" s="98" t="s">
        <v>404</v>
      </c>
      <c r="D259" s="99" t="s">
        <v>409</v>
      </c>
      <c r="E259" s="140">
        <v>30</v>
      </c>
      <c r="F259" s="141">
        <v>2.508</v>
      </c>
      <c r="G259" s="140">
        <v>1686</v>
      </c>
      <c r="H259" s="141">
        <v>9.609</v>
      </c>
      <c r="I259" s="140">
        <v>0.3</v>
      </c>
      <c r="J259" s="142">
        <v>8.9079999999999995</v>
      </c>
      <c r="L259" s="100" t="s">
        <v>410</v>
      </c>
      <c r="O259" s="143"/>
      <c r="Q259" s="125"/>
      <c r="R259" s="101"/>
      <c r="T259" s="101"/>
      <c r="U259" s="101"/>
      <c r="W259" s="126"/>
      <c r="X259" s="125"/>
      <c r="Y259" s="129"/>
      <c r="Z259" s="140">
        <v>4411</v>
      </c>
    </row>
    <row r="260" spans="1:26" x14ac:dyDescent="0.2">
      <c r="A260" s="100" t="s">
        <v>407</v>
      </c>
      <c r="B260" s="98" t="s">
        <v>408</v>
      </c>
      <c r="C260" s="98" t="s">
        <v>404</v>
      </c>
      <c r="D260" s="99" t="s">
        <v>409</v>
      </c>
      <c r="E260" s="140">
        <v>30</v>
      </c>
      <c r="F260" s="141">
        <v>2.508</v>
      </c>
      <c r="G260" s="140">
        <v>1591</v>
      </c>
      <c r="H260" s="141">
        <v>9.0860000000000003</v>
      </c>
      <c r="I260" s="140">
        <v>0.2</v>
      </c>
      <c r="J260" s="142">
        <v>8.5939999999999994</v>
      </c>
      <c r="L260" s="100" t="s">
        <v>410</v>
      </c>
      <c r="O260" s="143"/>
      <c r="Q260" s="125"/>
      <c r="R260" s="101"/>
      <c r="T260" s="101"/>
      <c r="U260" s="101"/>
      <c r="W260" s="126"/>
      <c r="X260" s="125"/>
      <c r="Y260" s="129"/>
      <c r="Z260" s="140">
        <v>4416</v>
      </c>
    </row>
    <row r="261" spans="1:26" x14ac:dyDescent="0.2">
      <c r="A261" s="100" t="s">
        <v>407</v>
      </c>
      <c r="B261" s="98" t="s">
        <v>408</v>
      </c>
      <c r="C261" s="98" t="s">
        <v>404</v>
      </c>
      <c r="D261" s="99" t="s">
        <v>409</v>
      </c>
      <c r="E261" s="140">
        <v>30</v>
      </c>
      <c r="F261" s="141">
        <v>2.508</v>
      </c>
      <c r="G261" s="140">
        <v>1651</v>
      </c>
      <c r="H261" s="141">
        <v>9.4649999999999999</v>
      </c>
      <c r="I261" s="140">
        <v>1.2</v>
      </c>
      <c r="J261" s="142">
        <v>8.8369999999999997</v>
      </c>
      <c r="L261" s="100" t="s">
        <v>410</v>
      </c>
      <c r="O261" s="143"/>
      <c r="Q261" s="125"/>
      <c r="R261" s="101"/>
      <c r="T261" s="101"/>
      <c r="U261" s="101"/>
      <c r="W261" s="126"/>
      <c r="X261" s="125"/>
      <c r="Y261" s="129"/>
      <c r="Z261" s="140">
        <v>4422</v>
      </c>
    </row>
    <row r="262" spans="1:26" x14ac:dyDescent="0.2">
      <c r="A262" s="100" t="s">
        <v>407</v>
      </c>
      <c r="B262" s="98" t="s">
        <v>408</v>
      </c>
      <c r="C262" s="98" t="s">
        <v>404</v>
      </c>
      <c r="D262" s="99" t="s">
        <v>409</v>
      </c>
      <c r="E262" s="140">
        <v>30</v>
      </c>
      <c r="F262" s="141">
        <v>2.508</v>
      </c>
      <c r="G262" s="140">
        <v>1477</v>
      </c>
      <c r="H262" s="141">
        <v>8.32</v>
      </c>
      <c r="I262" s="140">
        <v>0</v>
      </c>
      <c r="J262" s="142">
        <v>7.7</v>
      </c>
      <c r="L262" s="100" t="s">
        <v>410</v>
      </c>
      <c r="O262" s="143"/>
      <c r="Q262" s="125"/>
      <c r="R262" s="101"/>
      <c r="T262" s="101"/>
      <c r="U262" s="101"/>
      <c r="W262" s="126"/>
      <c r="X262" s="125"/>
      <c r="Y262" s="129"/>
      <c r="Z262" s="140">
        <v>4426</v>
      </c>
    </row>
    <row r="263" spans="1:26" x14ac:dyDescent="0.2">
      <c r="A263" s="100" t="s">
        <v>407</v>
      </c>
      <c r="B263" s="98" t="s">
        <v>408</v>
      </c>
      <c r="C263" s="98" t="s">
        <v>404</v>
      </c>
      <c r="D263" s="99" t="s">
        <v>409</v>
      </c>
      <c r="E263" s="140">
        <v>30</v>
      </c>
      <c r="F263" s="141">
        <v>2.508</v>
      </c>
      <c r="G263" s="140">
        <v>1436</v>
      </c>
      <c r="H263" s="141">
        <v>8.2149999999999999</v>
      </c>
      <c r="I263" s="140">
        <v>18.5</v>
      </c>
      <c r="J263" s="142">
        <v>6.2039999999999997</v>
      </c>
      <c r="L263" s="100" t="s">
        <v>410</v>
      </c>
      <c r="O263" s="143"/>
      <c r="Q263" s="125"/>
      <c r="R263" s="101"/>
      <c r="T263" s="101"/>
      <c r="U263" s="101"/>
      <c r="W263" s="126"/>
      <c r="X263" s="125"/>
      <c r="Y263" s="129"/>
      <c r="Z263" s="140">
        <v>4431</v>
      </c>
    </row>
    <row r="264" spans="1:26" x14ac:dyDescent="0.2">
      <c r="A264" s="100" t="s">
        <v>407</v>
      </c>
      <c r="B264" s="98" t="s">
        <v>408</v>
      </c>
      <c r="C264" s="98" t="s">
        <v>404</v>
      </c>
      <c r="D264" s="99" t="s">
        <v>409</v>
      </c>
      <c r="E264" s="140">
        <v>30</v>
      </c>
      <c r="F264" s="141">
        <v>2.508</v>
      </c>
      <c r="G264" s="140">
        <v>1392</v>
      </c>
      <c r="H264" s="141">
        <v>8</v>
      </c>
      <c r="I264" s="140">
        <v>12.5</v>
      </c>
      <c r="J264" s="142">
        <v>6.569</v>
      </c>
      <c r="L264" s="100" t="s">
        <v>410</v>
      </c>
      <c r="O264" s="143"/>
      <c r="Q264" s="125"/>
      <c r="R264" s="101"/>
      <c r="T264" s="101"/>
      <c r="U264" s="101"/>
      <c r="W264" s="126"/>
      <c r="X264" s="125"/>
      <c r="Y264" s="129"/>
      <c r="Z264" s="140">
        <v>4436</v>
      </c>
    </row>
    <row r="265" spans="1:26" x14ac:dyDescent="0.2">
      <c r="A265" s="100" t="s">
        <v>407</v>
      </c>
      <c r="B265" s="98" t="s">
        <v>408</v>
      </c>
      <c r="C265" s="98" t="s">
        <v>404</v>
      </c>
      <c r="D265" s="99" t="s">
        <v>409</v>
      </c>
      <c r="E265" s="140">
        <v>30</v>
      </c>
      <c r="F265" s="141">
        <v>2.508</v>
      </c>
      <c r="G265" s="140">
        <v>1535</v>
      </c>
      <c r="H265" s="141">
        <v>8.8390000000000004</v>
      </c>
      <c r="I265" s="140">
        <v>0.8</v>
      </c>
      <c r="J265" s="142">
        <v>10.340999999999999</v>
      </c>
      <c r="L265" s="100" t="s">
        <v>410</v>
      </c>
      <c r="O265" s="143"/>
      <c r="Q265" s="125"/>
      <c r="R265" s="101"/>
      <c r="T265" s="101"/>
      <c r="U265" s="101"/>
      <c r="W265" s="126"/>
      <c r="X265" s="125"/>
      <c r="Y265" s="129"/>
      <c r="Z265" s="140">
        <v>4440</v>
      </c>
    </row>
    <row r="266" spans="1:26" x14ac:dyDescent="0.2">
      <c r="A266" s="100" t="s">
        <v>407</v>
      </c>
      <c r="B266" s="98" t="s">
        <v>408</v>
      </c>
      <c r="C266" s="98" t="s">
        <v>404</v>
      </c>
      <c r="D266" s="99" t="s">
        <v>409</v>
      </c>
      <c r="E266" s="140">
        <v>30</v>
      </c>
      <c r="F266" s="141">
        <v>2.508</v>
      </c>
      <c r="G266" s="140">
        <v>1462</v>
      </c>
      <c r="H266" s="141">
        <v>8.39</v>
      </c>
      <c r="I266" s="140">
        <v>1</v>
      </c>
      <c r="J266" s="142">
        <v>10.196999999999999</v>
      </c>
      <c r="L266" s="100" t="s">
        <v>410</v>
      </c>
      <c r="O266" s="143"/>
      <c r="Q266" s="125"/>
      <c r="R266" s="101"/>
      <c r="T266" s="101"/>
      <c r="U266" s="101"/>
      <c r="W266" s="126"/>
      <c r="X266" s="125"/>
      <c r="Y266" s="129"/>
      <c r="Z266" s="140">
        <v>4441</v>
      </c>
    </row>
    <row r="267" spans="1:26" x14ac:dyDescent="0.2">
      <c r="A267" s="100" t="s">
        <v>407</v>
      </c>
      <c r="B267" s="98" t="s">
        <v>408</v>
      </c>
      <c r="C267" s="98" t="s">
        <v>404</v>
      </c>
      <c r="D267" s="99" t="s">
        <v>409</v>
      </c>
      <c r="E267" s="140">
        <v>30</v>
      </c>
      <c r="F267" s="141">
        <v>2.508</v>
      </c>
      <c r="G267" s="140">
        <v>1449</v>
      </c>
      <c r="H267" s="141">
        <v>8.2539999999999996</v>
      </c>
      <c r="I267" s="140">
        <v>0.7</v>
      </c>
      <c r="J267" s="142">
        <v>10.305999999999999</v>
      </c>
      <c r="L267" s="100" t="s">
        <v>410</v>
      </c>
      <c r="O267" s="143"/>
      <c r="Q267" s="125"/>
      <c r="R267" s="101"/>
      <c r="T267" s="101"/>
      <c r="U267" s="101"/>
      <c r="W267" s="126"/>
      <c r="X267" s="125"/>
      <c r="Y267" s="129"/>
      <c r="Z267" s="140">
        <v>4442</v>
      </c>
    </row>
    <row r="268" spans="1:26" x14ac:dyDescent="0.2">
      <c r="A268" s="100" t="s">
        <v>407</v>
      </c>
      <c r="B268" s="98" t="s">
        <v>408</v>
      </c>
      <c r="C268" s="98" t="s">
        <v>404</v>
      </c>
      <c r="D268" s="99" t="s">
        <v>409</v>
      </c>
      <c r="E268" s="140">
        <v>30</v>
      </c>
      <c r="F268" s="141">
        <v>2.508</v>
      </c>
      <c r="G268" s="140">
        <v>1653</v>
      </c>
      <c r="H268" s="141">
        <v>9.3930000000000007</v>
      </c>
      <c r="I268" s="140">
        <v>0.5</v>
      </c>
      <c r="J268" s="142">
        <v>10.238</v>
      </c>
      <c r="L268" s="100" t="s">
        <v>410</v>
      </c>
      <c r="O268" s="143"/>
      <c r="Q268" s="125"/>
      <c r="R268" s="101"/>
      <c r="T268" s="101"/>
      <c r="U268" s="101"/>
      <c r="W268" s="126"/>
      <c r="X268" s="125"/>
      <c r="Y268" s="129"/>
      <c r="Z268" s="140">
        <v>4447</v>
      </c>
    </row>
    <row r="269" spans="1:26" x14ac:dyDescent="0.2">
      <c r="A269" s="100" t="s">
        <v>407</v>
      </c>
      <c r="B269" s="98" t="s">
        <v>408</v>
      </c>
      <c r="C269" s="98" t="s">
        <v>404</v>
      </c>
      <c r="D269" s="99" t="s">
        <v>409</v>
      </c>
      <c r="E269" s="140">
        <v>30</v>
      </c>
      <c r="F269" s="141">
        <v>2.508</v>
      </c>
      <c r="G269" s="140">
        <v>1723</v>
      </c>
      <c r="H269" s="141">
        <v>10.305</v>
      </c>
      <c r="I269" s="140">
        <v>0.6</v>
      </c>
      <c r="J269" s="142">
        <v>10.476000000000001</v>
      </c>
      <c r="L269" s="100" t="s">
        <v>410</v>
      </c>
      <c r="O269" s="143"/>
      <c r="Q269" s="125"/>
      <c r="R269" s="101"/>
      <c r="T269" s="101"/>
      <c r="U269" s="101"/>
      <c r="W269" s="126"/>
      <c r="X269" s="125"/>
      <c r="Y269" s="129"/>
      <c r="Z269" s="140">
        <v>4452</v>
      </c>
    </row>
    <row r="270" spans="1:26" x14ac:dyDescent="0.2">
      <c r="A270" s="100" t="s">
        <v>407</v>
      </c>
      <c r="B270" s="98" t="s">
        <v>408</v>
      </c>
      <c r="C270" s="98" t="s">
        <v>404</v>
      </c>
      <c r="D270" s="99" t="s">
        <v>409</v>
      </c>
      <c r="E270" s="140">
        <v>30</v>
      </c>
      <c r="F270" s="141">
        <v>2.508</v>
      </c>
      <c r="G270" s="140">
        <v>1582</v>
      </c>
      <c r="H270" s="141">
        <v>9.3309999999999995</v>
      </c>
      <c r="I270" s="140">
        <v>0.7</v>
      </c>
      <c r="J270" s="142">
        <v>10.201000000000001</v>
      </c>
      <c r="L270" s="100" t="s">
        <v>410</v>
      </c>
      <c r="O270" s="143"/>
      <c r="Q270" s="125"/>
      <c r="R270" s="101"/>
      <c r="T270" s="101"/>
      <c r="U270" s="101"/>
      <c r="W270" s="126"/>
      <c r="X270" s="125"/>
      <c r="Y270" s="129"/>
      <c r="Z270" s="140">
        <v>4457</v>
      </c>
    </row>
    <row r="271" spans="1:26" x14ac:dyDescent="0.2">
      <c r="A271" s="100" t="s">
        <v>407</v>
      </c>
      <c r="B271" s="98" t="s">
        <v>408</v>
      </c>
      <c r="C271" s="98" t="s">
        <v>404</v>
      </c>
      <c r="D271" s="99" t="s">
        <v>409</v>
      </c>
      <c r="E271" s="140">
        <v>30</v>
      </c>
      <c r="F271" s="141">
        <v>2.508</v>
      </c>
      <c r="G271" s="140">
        <v>1459</v>
      </c>
      <c r="H271" s="141">
        <v>8.4580000000000002</v>
      </c>
      <c r="I271" s="140">
        <v>0.7</v>
      </c>
      <c r="J271" s="142">
        <v>9.9309999999999992</v>
      </c>
      <c r="L271" s="100" t="s">
        <v>410</v>
      </c>
      <c r="O271" s="143"/>
      <c r="Q271" s="125"/>
      <c r="R271" s="101"/>
      <c r="T271" s="101"/>
      <c r="U271" s="101"/>
      <c r="W271" s="126"/>
      <c r="X271" s="125"/>
      <c r="Y271" s="129"/>
      <c r="Z271" s="140">
        <v>4462</v>
      </c>
    </row>
    <row r="272" spans="1:26" x14ac:dyDescent="0.2">
      <c r="A272" s="100" t="s">
        <v>407</v>
      </c>
      <c r="B272" s="98" t="s">
        <v>408</v>
      </c>
      <c r="C272" s="98" t="s">
        <v>404</v>
      </c>
      <c r="D272" s="99" t="s">
        <v>409</v>
      </c>
      <c r="E272" s="140">
        <v>30</v>
      </c>
      <c r="F272" s="141">
        <v>2.508</v>
      </c>
      <c r="G272" s="140">
        <v>1508</v>
      </c>
      <c r="H272" s="141">
        <v>8.7439999999999998</v>
      </c>
      <c r="I272" s="140">
        <v>0.7</v>
      </c>
      <c r="J272" s="142">
        <v>10.097</v>
      </c>
      <c r="L272" s="100" t="s">
        <v>410</v>
      </c>
      <c r="O272" s="143"/>
      <c r="Q272" s="125"/>
      <c r="R272" s="101"/>
      <c r="T272" s="101"/>
      <c r="U272" s="101"/>
      <c r="W272" s="126"/>
      <c r="X272" s="125"/>
      <c r="Y272" s="129"/>
      <c r="Z272" s="140">
        <v>4467</v>
      </c>
    </row>
    <row r="273" spans="1:26" x14ac:dyDescent="0.2">
      <c r="A273" s="100" t="s">
        <v>407</v>
      </c>
      <c r="B273" s="98" t="s">
        <v>408</v>
      </c>
      <c r="C273" s="98" t="s">
        <v>404</v>
      </c>
      <c r="D273" s="99" t="s">
        <v>409</v>
      </c>
      <c r="E273" s="140">
        <v>30</v>
      </c>
      <c r="F273" s="141">
        <v>2.508</v>
      </c>
      <c r="G273" s="140">
        <v>1527</v>
      </c>
      <c r="H273" s="141">
        <v>8.9779999999999998</v>
      </c>
      <c r="I273" s="140">
        <v>0.3</v>
      </c>
      <c r="J273" s="142">
        <v>9.0990000000000002</v>
      </c>
      <c r="L273" s="100" t="s">
        <v>410</v>
      </c>
      <c r="O273" s="143"/>
      <c r="Q273" s="125"/>
      <c r="R273" s="101"/>
      <c r="T273" s="101"/>
      <c r="U273" s="101"/>
      <c r="W273" s="126"/>
      <c r="X273" s="125"/>
      <c r="Y273" s="129"/>
      <c r="Z273" s="140">
        <v>4481</v>
      </c>
    </row>
    <row r="274" spans="1:26" x14ac:dyDescent="0.2">
      <c r="A274" s="100" t="s">
        <v>407</v>
      </c>
      <c r="B274" s="98" t="s">
        <v>408</v>
      </c>
      <c r="C274" s="98" t="s">
        <v>404</v>
      </c>
      <c r="D274" s="99" t="s">
        <v>409</v>
      </c>
      <c r="E274" s="140">
        <v>30</v>
      </c>
      <c r="F274" s="141">
        <v>2.508</v>
      </c>
      <c r="G274" s="140">
        <v>1400</v>
      </c>
      <c r="H274" s="141">
        <v>8.1739999999999995</v>
      </c>
      <c r="I274" s="140">
        <v>0.3</v>
      </c>
      <c r="J274" s="142">
        <v>8.7119999999999997</v>
      </c>
      <c r="L274" s="100" t="s">
        <v>410</v>
      </c>
      <c r="O274" s="143"/>
      <c r="Q274" s="125"/>
      <c r="R274" s="101"/>
      <c r="T274" s="101"/>
      <c r="U274" s="101"/>
      <c r="W274" s="126"/>
      <c r="X274" s="125"/>
      <c r="Y274" s="129"/>
      <c r="Z274" s="140">
        <v>4491</v>
      </c>
    </row>
    <row r="275" spans="1:26" x14ac:dyDescent="0.2">
      <c r="A275" s="100" t="s">
        <v>407</v>
      </c>
      <c r="B275" s="98" t="s">
        <v>408</v>
      </c>
      <c r="C275" s="98" t="s">
        <v>404</v>
      </c>
      <c r="D275" s="99" t="s">
        <v>409</v>
      </c>
      <c r="E275" s="140">
        <v>30</v>
      </c>
      <c r="F275" s="141">
        <v>2.508</v>
      </c>
      <c r="G275" s="140">
        <v>1348</v>
      </c>
      <c r="H275" s="141">
        <v>7.8710000000000004</v>
      </c>
      <c r="I275" s="140">
        <v>0.2</v>
      </c>
      <c r="J275" s="142">
        <v>8.7710000000000008</v>
      </c>
      <c r="L275" s="100" t="s">
        <v>410</v>
      </c>
      <c r="O275" s="143"/>
      <c r="Q275" s="125"/>
      <c r="R275" s="101"/>
      <c r="T275" s="101"/>
      <c r="U275" s="101"/>
      <c r="W275" s="126"/>
      <c r="X275" s="125"/>
      <c r="Y275" s="129"/>
      <c r="Z275" s="140">
        <v>4494</v>
      </c>
    </row>
    <row r="276" spans="1:26" x14ac:dyDescent="0.2">
      <c r="A276" s="140" t="s">
        <v>407</v>
      </c>
      <c r="B276" s="98" t="s">
        <v>408</v>
      </c>
      <c r="C276" s="98" t="s">
        <v>404</v>
      </c>
      <c r="D276" s="99" t="s">
        <v>409</v>
      </c>
      <c r="E276" s="140">
        <v>30</v>
      </c>
      <c r="F276" s="141">
        <v>2.508</v>
      </c>
      <c r="G276" s="140">
        <v>1734</v>
      </c>
      <c r="H276" s="141">
        <v>10.112</v>
      </c>
      <c r="I276" s="140">
        <v>0.7</v>
      </c>
      <c r="J276" s="142">
        <v>9.6850000000000005</v>
      </c>
      <c r="L276" s="100" t="s">
        <v>410</v>
      </c>
      <c r="N276" s="140"/>
      <c r="O276" s="143"/>
      <c r="Q276" s="125"/>
      <c r="R276" s="101"/>
      <c r="T276" s="101"/>
      <c r="U276" s="101"/>
      <c r="W276" s="126"/>
      <c r="X276" s="125"/>
      <c r="Y276" s="129"/>
      <c r="Z276" s="140">
        <v>4558</v>
      </c>
    </row>
    <row r="277" spans="1:26" x14ac:dyDescent="0.2">
      <c r="A277" s="100" t="s">
        <v>407</v>
      </c>
      <c r="B277" s="98" t="s">
        <v>408</v>
      </c>
      <c r="C277" s="98" t="s">
        <v>404</v>
      </c>
      <c r="D277" s="99" t="s">
        <v>409</v>
      </c>
      <c r="E277" s="140">
        <v>30</v>
      </c>
      <c r="F277" s="141">
        <v>2.508</v>
      </c>
      <c r="G277" s="140">
        <v>2690</v>
      </c>
      <c r="H277" s="141">
        <v>15.939</v>
      </c>
      <c r="I277" s="140">
        <v>0.4</v>
      </c>
      <c r="J277" s="142">
        <v>9.7530000000000001</v>
      </c>
      <c r="L277" s="100" t="s">
        <v>410</v>
      </c>
      <c r="O277" s="143"/>
      <c r="Q277" s="125"/>
      <c r="R277" s="101"/>
      <c r="T277" s="101"/>
      <c r="U277" s="101"/>
      <c r="W277" s="126"/>
      <c r="X277" s="125"/>
      <c r="Y277" s="129"/>
      <c r="Z277" s="140">
        <v>4563</v>
      </c>
    </row>
    <row r="278" spans="1:26" x14ac:dyDescent="0.2">
      <c r="A278" s="140" t="s">
        <v>407</v>
      </c>
      <c r="B278" s="98" t="s">
        <v>408</v>
      </c>
      <c r="C278" s="98" t="s">
        <v>404</v>
      </c>
      <c r="D278" s="99" t="s">
        <v>409</v>
      </c>
      <c r="E278" s="140">
        <v>30</v>
      </c>
      <c r="F278" s="141">
        <v>2.508</v>
      </c>
      <c r="G278" s="140">
        <v>1378</v>
      </c>
      <c r="H278" s="141">
        <v>8.8059999999999992</v>
      </c>
      <c r="I278" s="140">
        <v>0.6</v>
      </c>
      <c r="J278" s="142">
        <v>10.138999999999999</v>
      </c>
      <c r="L278" s="100" t="s">
        <v>410</v>
      </c>
      <c r="N278" s="140"/>
      <c r="O278" s="143"/>
      <c r="Q278" s="125"/>
      <c r="R278" s="101"/>
      <c r="T278" s="101"/>
      <c r="U278" s="101"/>
      <c r="W278" s="126"/>
      <c r="X278" s="125"/>
      <c r="Y278" s="129"/>
      <c r="Z278" s="140">
        <v>4593</v>
      </c>
    </row>
    <row r="279" spans="1:26" x14ac:dyDescent="0.2">
      <c r="A279" s="140" t="s">
        <v>407</v>
      </c>
      <c r="B279" s="98" t="s">
        <v>408</v>
      </c>
      <c r="C279" s="98" t="s">
        <v>404</v>
      </c>
      <c r="D279" s="99" t="s">
        <v>409</v>
      </c>
      <c r="E279" s="140">
        <v>30</v>
      </c>
      <c r="F279" s="141">
        <v>2.508</v>
      </c>
      <c r="G279" s="140">
        <v>1323</v>
      </c>
      <c r="H279" s="141">
        <v>8.15</v>
      </c>
      <c r="I279" s="140">
        <v>0.8</v>
      </c>
      <c r="J279" s="142">
        <v>10.358000000000001</v>
      </c>
      <c r="L279" s="100" t="s">
        <v>410</v>
      </c>
      <c r="N279" s="140"/>
      <c r="O279" s="143"/>
      <c r="Q279" s="125"/>
      <c r="R279" s="101"/>
      <c r="T279" s="101"/>
      <c r="U279" s="101"/>
      <c r="W279" s="126"/>
      <c r="X279" s="125"/>
      <c r="Y279" s="129"/>
      <c r="Z279" s="140">
        <v>4610</v>
      </c>
    </row>
    <row r="280" spans="1:26" x14ac:dyDescent="0.2">
      <c r="A280" s="100" t="s">
        <v>407</v>
      </c>
      <c r="B280" s="98" t="s">
        <v>408</v>
      </c>
      <c r="C280" s="98" t="s">
        <v>404</v>
      </c>
      <c r="D280" s="99" t="s">
        <v>409</v>
      </c>
      <c r="E280" s="140">
        <v>30</v>
      </c>
      <c r="F280" s="141">
        <v>2.508</v>
      </c>
      <c r="G280" s="140">
        <v>1512</v>
      </c>
      <c r="H280" s="141">
        <v>9.1750000000000007</v>
      </c>
      <c r="I280" s="140">
        <v>1.7</v>
      </c>
      <c r="J280" s="142">
        <v>10.491</v>
      </c>
      <c r="L280" s="100" t="s">
        <v>410</v>
      </c>
      <c r="O280" s="143"/>
      <c r="Q280" s="125"/>
      <c r="R280" s="101"/>
      <c r="T280" s="101"/>
      <c r="U280" s="101"/>
      <c r="W280" s="126"/>
      <c r="X280" s="125"/>
      <c r="Y280" s="129"/>
      <c r="Z280" s="140">
        <v>4619</v>
      </c>
    </row>
    <row r="281" spans="1:26" x14ac:dyDescent="0.2">
      <c r="A281" s="100" t="s">
        <v>407</v>
      </c>
      <c r="B281" s="98" t="s">
        <v>408</v>
      </c>
      <c r="C281" s="98" t="s">
        <v>404</v>
      </c>
      <c r="D281" s="99" t="s">
        <v>409</v>
      </c>
      <c r="E281" s="140">
        <v>30</v>
      </c>
      <c r="F281" s="141">
        <v>2.508</v>
      </c>
      <c r="G281" s="140">
        <v>1432</v>
      </c>
      <c r="H281" s="141">
        <v>8.6120000000000001</v>
      </c>
      <c r="I281" s="140">
        <v>1.2</v>
      </c>
      <c r="J281" s="142">
        <v>10.423999999999999</v>
      </c>
      <c r="L281" s="100" t="s">
        <v>410</v>
      </c>
      <c r="O281" s="143"/>
      <c r="Q281" s="125"/>
      <c r="R281" s="101"/>
      <c r="T281" s="101"/>
      <c r="U281" s="101"/>
      <c r="W281" s="126"/>
      <c r="X281" s="125"/>
      <c r="Y281" s="129"/>
      <c r="Z281" s="140">
        <v>4628</v>
      </c>
    </row>
    <row r="282" spans="1:26" x14ac:dyDescent="0.2">
      <c r="A282" s="100" t="s">
        <v>407</v>
      </c>
      <c r="B282" s="98" t="s">
        <v>408</v>
      </c>
      <c r="C282" s="98" t="s">
        <v>404</v>
      </c>
      <c r="D282" s="99" t="s">
        <v>409</v>
      </c>
      <c r="E282" s="140">
        <v>30</v>
      </c>
      <c r="F282" s="141">
        <v>2.508</v>
      </c>
      <c r="G282" s="140">
        <v>1536</v>
      </c>
      <c r="H282" s="141">
        <v>9.07</v>
      </c>
      <c r="I282" s="140">
        <v>18.399999999999999</v>
      </c>
      <c r="J282" s="142">
        <v>10.458</v>
      </c>
      <c r="L282" s="100" t="s">
        <v>410</v>
      </c>
      <c r="O282" s="143"/>
      <c r="Q282" s="125"/>
      <c r="R282" s="101"/>
      <c r="T282" s="101"/>
      <c r="U282" s="101"/>
      <c r="W282" s="126"/>
      <c r="X282" s="125"/>
      <c r="Y282" s="129"/>
      <c r="Z282" s="140">
        <v>4644</v>
      </c>
    </row>
    <row r="283" spans="1:26" x14ac:dyDescent="0.2">
      <c r="A283" s="100" t="s">
        <v>407</v>
      </c>
      <c r="B283" s="98" t="s">
        <v>408</v>
      </c>
      <c r="C283" s="98" t="s">
        <v>404</v>
      </c>
      <c r="D283" s="99" t="s">
        <v>409</v>
      </c>
      <c r="E283" s="140">
        <v>30</v>
      </c>
      <c r="F283" s="141">
        <v>2.508</v>
      </c>
      <c r="G283" s="140">
        <v>1517</v>
      </c>
      <c r="H283" s="141">
        <v>9.4890000000000008</v>
      </c>
      <c r="I283" s="140">
        <v>2.7</v>
      </c>
      <c r="J283" s="142">
        <v>10.026</v>
      </c>
      <c r="L283" s="100" t="s">
        <v>410</v>
      </c>
      <c r="O283" s="143"/>
      <c r="Q283" s="125"/>
      <c r="R283" s="101"/>
      <c r="T283" s="101"/>
      <c r="U283" s="101"/>
      <c r="W283" s="126"/>
      <c r="X283" s="125"/>
      <c r="Y283" s="129"/>
      <c r="Z283" s="140">
        <v>4660</v>
      </c>
    </row>
    <row r="284" spans="1:26" x14ac:dyDescent="0.2">
      <c r="A284" s="100" t="s">
        <v>407</v>
      </c>
      <c r="B284" s="98" t="s">
        <v>408</v>
      </c>
      <c r="C284" s="98" t="s">
        <v>404</v>
      </c>
      <c r="D284" s="99" t="s">
        <v>409</v>
      </c>
      <c r="E284" s="140">
        <v>30</v>
      </c>
      <c r="F284" s="141">
        <v>2.508</v>
      </c>
      <c r="G284" s="140">
        <v>1437</v>
      </c>
      <c r="H284" s="141">
        <v>9.0519999999999996</v>
      </c>
      <c r="I284" s="140">
        <v>2.2999999999999998</v>
      </c>
      <c r="J284" s="142">
        <v>10.157999999999999</v>
      </c>
      <c r="L284" s="100" t="s">
        <v>410</v>
      </c>
      <c r="O284" s="143"/>
      <c r="Q284" s="125"/>
      <c r="R284" s="101"/>
      <c r="T284" s="101"/>
      <c r="U284" s="101"/>
      <c r="W284" s="126"/>
      <c r="X284" s="125"/>
      <c r="Y284" s="129"/>
      <c r="Z284" s="140">
        <v>4664</v>
      </c>
    </row>
    <row r="285" spans="1:26" x14ac:dyDescent="0.2">
      <c r="A285" s="100" t="s">
        <v>407</v>
      </c>
      <c r="B285" s="98" t="s">
        <v>408</v>
      </c>
      <c r="C285" s="98" t="s">
        <v>404</v>
      </c>
      <c r="D285" s="99" t="s">
        <v>409</v>
      </c>
      <c r="E285" s="140">
        <v>30</v>
      </c>
      <c r="F285" s="141">
        <v>2.508</v>
      </c>
      <c r="G285" s="140">
        <v>1447</v>
      </c>
      <c r="H285" s="141">
        <v>9.0169999999999995</v>
      </c>
      <c r="I285" s="140">
        <v>2.2999999999999998</v>
      </c>
      <c r="J285" s="142">
        <v>10.07</v>
      </c>
      <c r="L285" s="100" t="s">
        <v>410</v>
      </c>
      <c r="O285" s="143"/>
      <c r="Q285" s="125"/>
      <c r="R285" s="101"/>
      <c r="T285" s="101"/>
      <c r="U285" s="101"/>
      <c r="W285" s="126"/>
      <c r="X285" s="125"/>
      <c r="Y285" s="129"/>
      <c r="Z285" s="140">
        <v>4665</v>
      </c>
    </row>
    <row r="286" spans="1:26" x14ac:dyDescent="0.2">
      <c r="A286" s="100" t="s">
        <v>407</v>
      </c>
      <c r="B286" s="98" t="s">
        <v>408</v>
      </c>
      <c r="C286" s="98" t="s">
        <v>404</v>
      </c>
      <c r="D286" s="99" t="s">
        <v>409</v>
      </c>
      <c r="E286" s="140">
        <v>30</v>
      </c>
      <c r="F286" s="141">
        <v>2.508</v>
      </c>
      <c r="G286" s="140">
        <v>1223</v>
      </c>
      <c r="H286" s="141">
        <v>7.7149999999999999</v>
      </c>
      <c r="I286" s="140">
        <v>2</v>
      </c>
      <c r="J286" s="142">
        <v>10.148</v>
      </c>
      <c r="L286" s="100" t="s">
        <v>410</v>
      </c>
      <c r="O286" s="143"/>
      <c r="Q286" s="125"/>
      <c r="R286" s="101"/>
      <c r="T286" s="101"/>
      <c r="U286" s="101"/>
      <c r="W286" s="126"/>
      <c r="X286" s="125"/>
      <c r="Y286" s="129"/>
      <c r="Z286" s="140">
        <v>4669</v>
      </c>
    </row>
    <row r="287" spans="1:26" x14ac:dyDescent="0.2">
      <c r="A287" s="100" t="s">
        <v>407</v>
      </c>
      <c r="B287" s="98" t="s">
        <v>408</v>
      </c>
      <c r="C287" s="98" t="s">
        <v>404</v>
      </c>
      <c r="D287" s="99" t="s">
        <v>409</v>
      </c>
      <c r="E287" s="140">
        <v>30</v>
      </c>
      <c r="F287" s="141">
        <v>2.508</v>
      </c>
      <c r="G287" s="140">
        <v>1501</v>
      </c>
      <c r="H287" s="141">
        <v>9.1240000000000006</v>
      </c>
      <c r="I287" s="140">
        <v>1.7</v>
      </c>
      <c r="J287" s="142">
        <v>10.26</v>
      </c>
      <c r="L287" s="100" t="s">
        <v>410</v>
      </c>
      <c r="O287" s="143"/>
      <c r="Q287" s="125"/>
      <c r="R287" s="101"/>
      <c r="T287" s="101"/>
      <c r="U287" s="101"/>
      <c r="W287" s="126"/>
      <c r="X287" s="125"/>
      <c r="Y287" s="129"/>
      <c r="Z287" s="140">
        <v>4678</v>
      </c>
    </row>
    <row r="288" spans="1:26" x14ac:dyDescent="0.2">
      <c r="A288" s="100" t="s">
        <v>407</v>
      </c>
      <c r="B288" s="98" t="s">
        <v>408</v>
      </c>
      <c r="C288" s="98" t="s">
        <v>404</v>
      </c>
      <c r="D288" s="99" t="s">
        <v>409</v>
      </c>
      <c r="E288" s="140">
        <v>30</v>
      </c>
      <c r="F288" s="141">
        <v>2.508</v>
      </c>
      <c r="G288" s="140">
        <v>1331</v>
      </c>
      <c r="H288" s="141">
        <v>7.9980000000000002</v>
      </c>
      <c r="I288" s="140">
        <v>1.5</v>
      </c>
      <c r="J288" s="142">
        <v>10.305999999999999</v>
      </c>
      <c r="L288" s="100" t="s">
        <v>410</v>
      </c>
      <c r="O288" s="143"/>
      <c r="Q288" s="125"/>
      <c r="R288" s="101"/>
      <c r="T288" s="101"/>
      <c r="U288" s="101"/>
      <c r="W288" s="126"/>
      <c r="X288" s="125"/>
      <c r="Y288" s="129"/>
      <c r="Z288" s="140">
        <v>4686</v>
      </c>
    </row>
    <row r="289" spans="1:26" x14ac:dyDescent="0.2">
      <c r="A289" s="100" t="s">
        <v>407</v>
      </c>
      <c r="B289" s="98" t="s">
        <v>408</v>
      </c>
      <c r="C289" s="98" t="s">
        <v>404</v>
      </c>
      <c r="D289" s="99" t="s">
        <v>409</v>
      </c>
      <c r="E289" s="140">
        <v>30</v>
      </c>
      <c r="F289" s="141">
        <v>2.508</v>
      </c>
      <c r="G289" s="140">
        <v>1323</v>
      </c>
      <c r="H289" s="141">
        <v>7.9569999999999999</v>
      </c>
      <c r="I289" s="140">
        <v>1.5</v>
      </c>
      <c r="J289" s="142">
        <v>10.177</v>
      </c>
      <c r="L289" s="100" t="s">
        <v>410</v>
      </c>
      <c r="O289" s="143"/>
      <c r="Q289" s="125"/>
      <c r="R289" s="101"/>
      <c r="T289" s="101"/>
      <c r="U289" s="101"/>
      <c r="W289" s="126"/>
      <c r="X289" s="125"/>
      <c r="Y289" s="129"/>
      <c r="Z289" s="140">
        <v>4687</v>
      </c>
    </row>
    <row r="290" spans="1:26" x14ac:dyDescent="0.2">
      <c r="A290" s="100" t="s">
        <v>407</v>
      </c>
      <c r="B290" s="98" t="s">
        <v>408</v>
      </c>
      <c r="C290" s="98" t="s">
        <v>404</v>
      </c>
      <c r="D290" s="99" t="s">
        <v>409</v>
      </c>
      <c r="E290" s="140">
        <v>30</v>
      </c>
      <c r="F290" s="141">
        <v>2.508</v>
      </c>
      <c r="G290" s="140">
        <v>1325</v>
      </c>
      <c r="H290" s="141">
        <v>8.0229999999999997</v>
      </c>
      <c r="I290" s="140">
        <v>1.4</v>
      </c>
      <c r="J290" s="142">
        <v>10.468</v>
      </c>
      <c r="L290" s="100" t="s">
        <v>410</v>
      </c>
      <c r="O290" s="143"/>
      <c r="Q290" s="125"/>
      <c r="R290" s="101"/>
      <c r="T290" s="101"/>
      <c r="U290" s="101"/>
      <c r="W290" s="126"/>
      <c r="X290" s="125"/>
      <c r="Y290" s="129"/>
      <c r="Z290" s="140">
        <v>4695</v>
      </c>
    </row>
    <row r="291" spans="1:26" x14ac:dyDescent="0.2">
      <c r="A291" s="100" t="s">
        <v>407</v>
      </c>
      <c r="B291" s="98" t="s">
        <v>408</v>
      </c>
      <c r="C291" s="98" t="s">
        <v>404</v>
      </c>
      <c r="D291" s="99" t="s">
        <v>409</v>
      </c>
      <c r="E291" s="140">
        <v>30</v>
      </c>
      <c r="F291" s="141">
        <v>2.508</v>
      </c>
      <c r="G291" s="140">
        <v>1281</v>
      </c>
      <c r="H291" s="141">
        <v>7.8739999999999997</v>
      </c>
      <c r="I291" s="140">
        <v>1.4</v>
      </c>
      <c r="J291" s="142">
        <v>10.193</v>
      </c>
      <c r="L291" s="100" t="s">
        <v>410</v>
      </c>
      <c r="O291" s="143"/>
      <c r="Q291" s="125"/>
      <c r="R291" s="101"/>
      <c r="T291" s="101"/>
      <c r="U291" s="101"/>
      <c r="W291" s="126"/>
      <c r="X291" s="125"/>
      <c r="Y291" s="129"/>
      <c r="Z291" s="140">
        <v>4696</v>
      </c>
    </row>
    <row r="292" spans="1:26" x14ac:dyDescent="0.2">
      <c r="A292" s="100" t="s">
        <v>407</v>
      </c>
      <c r="B292" s="98" t="s">
        <v>408</v>
      </c>
      <c r="C292" s="98" t="s">
        <v>404</v>
      </c>
      <c r="D292" s="99" t="s">
        <v>409</v>
      </c>
      <c r="E292" s="140">
        <v>30</v>
      </c>
      <c r="F292" s="141">
        <v>2.508</v>
      </c>
      <c r="G292" s="140">
        <v>1303</v>
      </c>
      <c r="H292" s="141">
        <v>8.0109999999999992</v>
      </c>
      <c r="I292" s="140">
        <v>1.4</v>
      </c>
      <c r="J292" s="142">
        <v>10.66</v>
      </c>
      <c r="L292" s="100" t="s">
        <v>410</v>
      </c>
      <c r="O292" s="143"/>
      <c r="Q292" s="125"/>
      <c r="R292" s="101"/>
      <c r="T292" s="101"/>
      <c r="U292" s="101"/>
      <c r="W292" s="126"/>
      <c r="X292" s="125"/>
      <c r="Y292" s="129"/>
      <c r="Z292" s="140">
        <v>4704</v>
      </c>
    </row>
    <row r="293" spans="1:26" x14ac:dyDescent="0.2">
      <c r="A293" s="100" t="s">
        <v>407</v>
      </c>
      <c r="B293" s="98" t="s">
        <v>408</v>
      </c>
      <c r="C293" s="98" t="s">
        <v>404</v>
      </c>
      <c r="D293" s="99" t="s">
        <v>409</v>
      </c>
      <c r="E293" s="140">
        <v>30</v>
      </c>
      <c r="F293" s="141">
        <v>2.508</v>
      </c>
      <c r="G293" s="140">
        <v>1375</v>
      </c>
      <c r="H293" s="141">
        <v>8.3559999999999999</v>
      </c>
      <c r="I293" s="140">
        <v>1.4</v>
      </c>
      <c r="J293" s="142">
        <v>10.417999999999999</v>
      </c>
      <c r="L293" s="100" t="s">
        <v>410</v>
      </c>
      <c r="O293" s="143"/>
      <c r="Q293" s="125"/>
      <c r="R293" s="101"/>
      <c r="T293" s="101"/>
      <c r="U293" s="101"/>
      <c r="W293" s="126"/>
      <c r="X293" s="125"/>
      <c r="Y293" s="129"/>
      <c r="Z293" s="140">
        <v>4705</v>
      </c>
    </row>
    <row r="294" spans="1:26" x14ac:dyDescent="0.2">
      <c r="A294" s="100" t="s">
        <v>407</v>
      </c>
      <c r="B294" s="98" t="s">
        <v>408</v>
      </c>
      <c r="C294" s="98" t="s">
        <v>404</v>
      </c>
      <c r="D294" s="99" t="s">
        <v>409</v>
      </c>
      <c r="E294" s="140">
        <v>30</v>
      </c>
      <c r="F294" s="141">
        <v>2.508</v>
      </c>
      <c r="G294" s="140">
        <v>1355</v>
      </c>
      <c r="H294" s="141">
        <v>8.3490000000000002</v>
      </c>
      <c r="I294" s="140">
        <v>1.4</v>
      </c>
      <c r="J294" s="142">
        <v>10.59</v>
      </c>
      <c r="L294" s="100" t="s">
        <v>410</v>
      </c>
      <c r="O294" s="143"/>
      <c r="Q294" s="125"/>
      <c r="R294" s="101"/>
      <c r="T294" s="101"/>
      <c r="U294" s="101"/>
      <c r="W294" s="126"/>
      <c r="X294" s="125"/>
      <c r="Y294" s="129"/>
      <c r="Z294" s="140">
        <v>4713</v>
      </c>
    </row>
    <row r="295" spans="1:26" x14ac:dyDescent="0.2">
      <c r="A295" s="100" t="s">
        <v>407</v>
      </c>
      <c r="B295" s="98" t="s">
        <v>408</v>
      </c>
      <c r="C295" s="98" t="s">
        <v>404</v>
      </c>
      <c r="D295" s="99" t="s">
        <v>409</v>
      </c>
      <c r="E295" s="140">
        <v>30</v>
      </c>
      <c r="F295" s="141">
        <v>2.508</v>
      </c>
      <c r="G295" s="140">
        <v>1312</v>
      </c>
      <c r="H295" s="141">
        <v>8.0519999999999996</v>
      </c>
      <c r="I295" s="140">
        <v>1.3</v>
      </c>
      <c r="J295" s="142">
        <v>9.6229999999999993</v>
      </c>
      <c r="L295" s="100" t="s">
        <v>410</v>
      </c>
      <c r="O295" s="143"/>
      <c r="Q295" s="125"/>
      <c r="R295" s="101"/>
      <c r="T295" s="101"/>
      <c r="U295" s="101"/>
      <c r="W295" s="126"/>
      <c r="X295" s="125"/>
      <c r="Y295" s="129"/>
      <c r="Z295" s="140">
        <v>4714</v>
      </c>
    </row>
    <row r="296" spans="1:26" x14ac:dyDescent="0.2">
      <c r="A296" s="100" t="s">
        <v>407</v>
      </c>
      <c r="B296" s="98" t="s">
        <v>408</v>
      </c>
      <c r="C296" s="98" t="s">
        <v>404</v>
      </c>
      <c r="D296" s="99" t="s">
        <v>409</v>
      </c>
      <c r="E296" s="140">
        <v>30</v>
      </c>
      <c r="F296" s="141">
        <v>2.508</v>
      </c>
      <c r="G296" s="140">
        <v>1253</v>
      </c>
      <c r="H296" s="141">
        <v>8.1120000000000001</v>
      </c>
      <c r="I296" s="140">
        <v>1.4</v>
      </c>
      <c r="J296" s="142">
        <v>10.425000000000001</v>
      </c>
      <c r="L296" s="100" t="s">
        <v>410</v>
      </c>
      <c r="O296" s="143"/>
      <c r="Q296" s="125"/>
      <c r="R296" s="101"/>
      <c r="T296" s="101"/>
      <c r="U296" s="101"/>
      <c r="W296" s="126"/>
      <c r="X296" s="125"/>
      <c r="Y296" s="129"/>
      <c r="Z296" s="140">
        <v>4724</v>
      </c>
    </row>
    <row r="297" spans="1:26" x14ac:dyDescent="0.2">
      <c r="A297" s="100" t="s">
        <v>407</v>
      </c>
      <c r="B297" s="98" t="s">
        <v>408</v>
      </c>
      <c r="C297" s="98" t="s">
        <v>404</v>
      </c>
      <c r="D297" s="99" t="s">
        <v>409</v>
      </c>
      <c r="E297" s="140">
        <v>30</v>
      </c>
      <c r="F297" s="141">
        <v>2.508</v>
      </c>
      <c r="G297" s="140">
        <v>1268</v>
      </c>
      <c r="H297" s="141">
        <v>8.1120000000000001</v>
      </c>
      <c r="I297" s="140">
        <v>1.3</v>
      </c>
      <c r="J297" s="142">
        <v>10.193</v>
      </c>
      <c r="L297" s="100" t="s">
        <v>410</v>
      </c>
      <c r="O297" s="143"/>
      <c r="Q297" s="125"/>
      <c r="R297" s="101"/>
      <c r="T297" s="101"/>
      <c r="U297" s="101"/>
      <c r="W297" s="126"/>
      <c r="X297" s="125"/>
      <c r="Y297" s="129"/>
      <c r="Z297" s="140">
        <v>4725</v>
      </c>
    </row>
    <row r="298" spans="1:26" x14ac:dyDescent="0.2">
      <c r="A298" s="100" t="s">
        <v>407</v>
      </c>
      <c r="B298" s="98" t="s">
        <v>408</v>
      </c>
      <c r="C298" s="98" t="s">
        <v>404</v>
      </c>
      <c r="D298" s="99" t="s">
        <v>409</v>
      </c>
      <c r="E298" s="140">
        <v>30</v>
      </c>
      <c r="F298" s="141">
        <v>2.508</v>
      </c>
      <c r="G298" s="140">
        <v>1727</v>
      </c>
      <c r="H298" s="141">
        <v>9.9269999999999996</v>
      </c>
      <c r="I298" s="140">
        <v>0.7</v>
      </c>
      <c r="J298" s="142">
        <v>10.364000000000001</v>
      </c>
      <c r="L298" s="100" t="s">
        <v>410</v>
      </c>
      <c r="O298" s="143"/>
      <c r="Q298" s="125"/>
      <c r="R298" s="101"/>
      <c r="T298" s="101"/>
      <c r="U298" s="101"/>
      <c r="W298" s="126"/>
      <c r="X298" s="125"/>
      <c r="Y298" s="129"/>
      <c r="Z298" s="140">
        <v>4733</v>
      </c>
    </row>
    <row r="299" spans="1:26" x14ac:dyDescent="0.2">
      <c r="A299" s="100" t="s">
        <v>407</v>
      </c>
      <c r="B299" s="98" t="s">
        <v>408</v>
      </c>
      <c r="C299" s="98" t="s">
        <v>404</v>
      </c>
      <c r="D299" s="99" t="s">
        <v>409</v>
      </c>
      <c r="E299" s="140">
        <v>30</v>
      </c>
      <c r="F299" s="141">
        <v>2.508</v>
      </c>
      <c r="G299" s="140">
        <v>1562</v>
      </c>
      <c r="H299" s="141">
        <v>8.9510000000000005</v>
      </c>
      <c r="I299" s="140">
        <v>0.6</v>
      </c>
      <c r="J299" s="142">
        <v>9.98</v>
      </c>
      <c r="L299" s="100" t="s">
        <v>410</v>
      </c>
      <c r="O299" s="143"/>
      <c r="Q299" s="125"/>
      <c r="R299" s="101"/>
      <c r="T299" s="101"/>
      <c r="U299" s="101"/>
      <c r="W299" s="126"/>
      <c r="X299" s="125"/>
      <c r="Y299" s="129"/>
      <c r="Z299" s="140">
        <v>4736</v>
      </c>
    </row>
    <row r="300" spans="1:26" x14ac:dyDescent="0.2">
      <c r="A300" s="100" t="s">
        <v>407</v>
      </c>
      <c r="B300" s="98" t="s">
        <v>408</v>
      </c>
      <c r="C300" s="98" t="s">
        <v>404</v>
      </c>
      <c r="D300" s="99" t="s">
        <v>409</v>
      </c>
      <c r="E300" s="140">
        <v>30</v>
      </c>
      <c r="F300" s="141">
        <v>2.508</v>
      </c>
      <c r="G300" s="140">
        <v>1540</v>
      </c>
      <c r="H300" s="141">
        <v>9.6910000000000007</v>
      </c>
      <c r="I300" s="140">
        <v>0.4</v>
      </c>
      <c r="J300" s="142">
        <v>9.6929999999999996</v>
      </c>
      <c r="L300" s="100" t="s">
        <v>410</v>
      </c>
      <c r="O300" s="143"/>
      <c r="Q300" s="125"/>
      <c r="R300" s="101"/>
      <c r="T300" s="101"/>
      <c r="U300" s="101"/>
      <c r="W300" s="126"/>
      <c r="X300" s="125"/>
      <c r="Y300" s="129"/>
      <c r="Z300" s="140">
        <v>4744</v>
      </c>
    </row>
    <row r="301" spans="1:26" x14ac:dyDescent="0.2">
      <c r="A301" s="100" t="s">
        <v>407</v>
      </c>
      <c r="B301" s="98" t="s">
        <v>408</v>
      </c>
      <c r="C301" s="98" t="s">
        <v>404</v>
      </c>
      <c r="D301" s="99" t="s">
        <v>409</v>
      </c>
      <c r="E301" s="140">
        <v>80</v>
      </c>
      <c r="F301" s="141">
        <v>6.6879999999999997</v>
      </c>
      <c r="G301" s="140">
        <v>3886</v>
      </c>
      <c r="H301" s="141">
        <v>23.504000000000001</v>
      </c>
      <c r="I301" s="140">
        <v>0.4</v>
      </c>
      <c r="J301" s="142">
        <v>9.7509999999999994</v>
      </c>
      <c r="L301" s="100" t="s">
        <v>410</v>
      </c>
      <c r="O301" s="143"/>
      <c r="Q301" s="125"/>
      <c r="R301" s="101"/>
      <c r="T301" s="101"/>
      <c r="U301" s="101"/>
      <c r="W301" s="126"/>
      <c r="X301" s="125"/>
      <c r="Y301" s="129"/>
      <c r="Z301" s="140">
        <v>4748</v>
      </c>
    </row>
    <row r="302" spans="1:26" x14ac:dyDescent="0.2">
      <c r="A302" s="100" t="s">
        <v>407</v>
      </c>
      <c r="B302" s="98" t="s">
        <v>408</v>
      </c>
      <c r="C302" s="98" t="s">
        <v>404</v>
      </c>
      <c r="D302" s="99" t="s">
        <v>409</v>
      </c>
      <c r="E302" s="140">
        <v>30</v>
      </c>
      <c r="F302" s="141">
        <v>2.508</v>
      </c>
      <c r="G302" s="140">
        <v>1480</v>
      </c>
      <c r="H302" s="141">
        <v>9.2680000000000007</v>
      </c>
      <c r="I302" s="140">
        <v>0.3</v>
      </c>
      <c r="J302" s="142">
        <v>10.081</v>
      </c>
      <c r="L302" s="100" t="s">
        <v>410</v>
      </c>
      <c r="O302" s="143"/>
      <c r="Q302" s="125"/>
      <c r="R302" s="101"/>
      <c r="T302" s="101"/>
      <c r="U302" s="101"/>
      <c r="W302" s="126"/>
      <c r="X302" s="125"/>
      <c r="Y302" s="129"/>
      <c r="Z302" s="140">
        <v>4751</v>
      </c>
    </row>
    <row r="303" spans="1:26" x14ac:dyDescent="0.2">
      <c r="A303" s="100" t="s">
        <v>407</v>
      </c>
      <c r="B303" s="98" t="s">
        <v>408</v>
      </c>
      <c r="C303" s="98" t="s">
        <v>404</v>
      </c>
      <c r="D303" s="99" t="s">
        <v>409</v>
      </c>
      <c r="E303" s="140">
        <v>30</v>
      </c>
      <c r="F303" s="141">
        <v>2.508</v>
      </c>
      <c r="G303" s="140">
        <v>1581</v>
      </c>
      <c r="H303" s="141">
        <v>9.8840000000000003</v>
      </c>
      <c r="I303" s="140">
        <v>0.3</v>
      </c>
      <c r="J303" s="142">
        <v>10.183999999999999</v>
      </c>
      <c r="L303" s="100" t="s">
        <v>410</v>
      </c>
      <c r="O303" s="143"/>
      <c r="Q303" s="125"/>
      <c r="R303" s="101"/>
      <c r="T303" s="101"/>
      <c r="U303" s="101"/>
      <c r="W303" s="126"/>
      <c r="X303" s="125"/>
      <c r="Y303" s="129"/>
      <c r="Z303" s="140">
        <v>4752</v>
      </c>
    </row>
    <row r="304" spans="1:26" x14ac:dyDescent="0.2">
      <c r="A304" s="100" t="s">
        <v>407</v>
      </c>
      <c r="B304" s="98" t="s">
        <v>408</v>
      </c>
      <c r="C304" s="98" t="s">
        <v>404</v>
      </c>
      <c r="D304" s="99" t="s">
        <v>409</v>
      </c>
      <c r="E304" s="140">
        <v>30</v>
      </c>
      <c r="F304" s="141">
        <v>2.508</v>
      </c>
      <c r="G304" s="140">
        <v>1349</v>
      </c>
      <c r="H304" s="141">
        <v>8.4429999999999996</v>
      </c>
      <c r="I304" s="140">
        <v>0.3</v>
      </c>
      <c r="J304" s="142">
        <v>10.052</v>
      </c>
      <c r="L304" s="100" t="s">
        <v>410</v>
      </c>
      <c r="O304" s="143"/>
      <c r="Q304" s="125"/>
      <c r="R304" s="101"/>
      <c r="T304" s="101"/>
      <c r="U304" s="101"/>
      <c r="W304" s="126"/>
      <c r="X304" s="125"/>
      <c r="Y304" s="129"/>
      <c r="Z304" s="140">
        <v>4759</v>
      </c>
    </row>
    <row r="305" spans="1:26" x14ac:dyDescent="0.2">
      <c r="A305" s="100" t="s">
        <v>407</v>
      </c>
      <c r="B305" s="98" t="s">
        <v>408</v>
      </c>
      <c r="C305" s="98" t="s">
        <v>404</v>
      </c>
      <c r="D305" s="99" t="s">
        <v>409</v>
      </c>
      <c r="E305" s="140">
        <v>30</v>
      </c>
      <c r="F305" s="141">
        <v>2.508</v>
      </c>
      <c r="G305" s="140">
        <v>1421</v>
      </c>
      <c r="H305" s="141">
        <v>8.907</v>
      </c>
      <c r="I305" s="140">
        <v>0.3</v>
      </c>
      <c r="J305" s="142">
        <v>10.311</v>
      </c>
      <c r="L305" s="100" t="s">
        <v>410</v>
      </c>
      <c r="O305" s="143"/>
      <c r="Q305" s="125"/>
      <c r="R305" s="101"/>
      <c r="T305" s="101"/>
      <c r="U305" s="101"/>
      <c r="W305" s="126"/>
      <c r="X305" s="125"/>
      <c r="Y305" s="129"/>
      <c r="Z305" s="140">
        <v>4763</v>
      </c>
    </row>
    <row r="306" spans="1:26" x14ac:dyDescent="0.2">
      <c r="A306" s="100" t="s">
        <v>407</v>
      </c>
      <c r="B306" s="98" t="s">
        <v>408</v>
      </c>
      <c r="C306" s="98" t="s">
        <v>404</v>
      </c>
      <c r="D306" s="99" t="s">
        <v>409</v>
      </c>
      <c r="E306" s="140">
        <v>30</v>
      </c>
      <c r="F306" s="141">
        <v>2.508</v>
      </c>
      <c r="G306" s="140">
        <v>1347</v>
      </c>
      <c r="H306" s="141">
        <v>8.4580000000000002</v>
      </c>
      <c r="I306" s="140">
        <v>0.2</v>
      </c>
      <c r="J306" s="142">
        <v>10.192</v>
      </c>
      <c r="L306" s="100" t="s">
        <v>410</v>
      </c>
      <c r="O306" s="143"/>
      <c r="Q306" s="125"/>
      <c r="R306" s="101"/>
      <c r="T306" s="101"/>
      <c r="U306" s="101"/>
      <c r="W306" s="126"/>
      <c r="X306" s="125"/>
      <c r="Y306" s="129"/>
      <c r="Z306" s="140">
        <v>4766</v>
      </c>
    </row>
    <row r="307" spans="1:26" x14ac:dyDescent="0.2">
      <c r="A307" s="100" t="s">
        <v>407</v>
      </c>
      <c r="B307" s="98" t="s">
        <v>408</v>
      </c>
      <c r="C307" s="98" t="s">
        <v>404</v>
      </c>
      <c r="D307" s="99" t="s">
        <v>409</v>
      </c>
      <c r="E307" s="140">
        <v>30</v>
      </c>
      <c r="F307" s="141">
        <v>2.508</v>
      </c>
      <c r="G307" s="140">
        <v>1337</v>
      </c>
      <c r="H307" s="141">
        <v>8.327</v>
      </c>
      <c r="I307" s="140">
        <v>0.2</v>
      </c>
      <c r="J307" s="142">
        <v>10.457000000000001</v>
      </c>
      <c r="L307" s="100" t="s">
        <v>410</v>
      </c>
      <c r="O307" s="143"/>
      <c r="Q307" s="125"/>
      <c r="R307" s="101"/>
      <c r="T307" s="101"/>
      <c r="U307" s="101"/>
      <c r="W307" s="126"/>
      <c r="X307" s="125"/>
      <c r="Y307" s="129"/>
      <c r="Z307" s="140">
        <v>4773</v>
      </c>
    </row>
    <row r="308" spans="1:26" x14ac:dyDescent="0.2">
      <c r="A308" s="100" t="s">
        <v>407</v>
      </c>
      <c r="B308" s="98" t="s">
        <v>408</v>
      </c>
      <c r="C308" s="98" t="s">
        <v>404</v>
      </c>
      <c r="D308" s="99" t="s">
        <v>409</v>
      </c>
      <c r="E308" s="140">
        <v>30</v>
      </c>
      <c r="F308" s="141">
        <v>2.508</v>
      </c>
      <c r="G308" s="140">
        <v>1214</v>
      </c>
      <c r="H308" s="141">
        <v>7.5990000000000002</v>
      </c>
      <c r="I308" s="140">
        <v>0.2</v>
      </c>
      <c r="J308" s="142">
        <v>10.5</v>
      </c>
      <c r="L308" s="100" t="s">
        <v>410</v>
      </c>
      <c r="O308" s="143"/>
      <c r="Q308" s="125"/>
      <c r="R308" s="101"/>
      <c r="T308" s="101"/>
      <c r="U308" s="101"/>
      <c r="W308" s="126"/>
      <c r="X308" s="125"/>
      <c r="Y308" s="129"/>
      <c r="Z308" s="140">
        <v>4780</v>
      </c>
    </row>
    <row r="309" spans="1:26" x14ac:dyDescent="0.2">
      <c r="A309" s="100" t="s">
        <v>407</v>
      </c>
      <c r="B309" s="98" t="s">
        <v>408</v>
      </c>
      <c r="C309" s="98" t="s">
        <v>404</v>
      </c>
      <c r="D309" s="99" t="s">
        <v>409</v>
      </c>
      <c r="E309" s="140">
        <v>30</v>
      </c>
      <c r="F309" s="141">
        <v>2.508</v>
      </c>
      <c r="G309" s="140">
        <v>1526</v>
      </c>
      <c r="H309" s="141">
        <v>9.5239999999999991</v>
      </c>
      <c r="I309" s="140">
        <v>0.2</v>
      </c>
      <c r="J309" s="142">
        <v>10.218999999999999</v>
      </c>
      <c r="L309" s="100" t="s">
        <v>410</v>
      </c>
      <c r="O309" s="143"/>
      <c r="Q309" s="125"/>
      <c r="R309" s="101"/>
      <c r="T309" s="101"/>
      <c r="U309" s="101"/>
      <c r="W309" s="126"/>
      <c r="X309" s="125"/>
      <c r="Y309" s="129"/>
      <c r="Z309" s="140">
        <v>4781</v>
      </c>
    </row>
    <row r="310" spans="1:26" x14ac:dyDescent="0.2">
      <c r="A310" s="100" t="s">
        <v>407</v>
      </c>
      <c r="B310" s="98" t="s">
        <v>408</v>
      </c>
      <c r="C310" s="98" t="s">
        <v>404</v>
      </c>
      <c r="D310" s="99" t="s">
        <v>409</v>
      </c>
      <c r="E310" s="140">
        <v>30</v>
      </c>
      <c r="F310" s="141">
        <v>2.508</v>
      </c>
      <c r="G310" s="140">
        <v>1494</v>
      </c>
      <c r="H310" s="141">
        <v>9.2390000000000008</v>
      </c>
      <c r="I310" s="140">
        <v>0.2</v>
      </c>
      <c r="J310" s="142">
        <v>10.398999999999999</v>
      </c>
      <c r="L310" s="100" t="s">
        <v>410</v>
      </c>
      <c r="O310" s="143"/>
      <c r="Q310" s="125"/>
      <c r="R310" s="101"/>
      <c r="T310" s="101"/>
      <c r="U310" s="101"/>
      <c r="W310" s="126"/>
      <c r="X310" s="125"/>
      <c r="Y310" s="129"/>
      <c r="Z310" s="140">
        <v>4788</v>
      </c>
    </row>
    <row r="311" spans="1:26" x14ac:dyDescent="0.2">
      <c r="A311" s="100" t="s">
        <v>407</v>
      </c>
      <c r="B311" s="98" t="s">
        <v>408</v>
      </c>
      <c r="C311" s="98" t="s">
        <v>404</v>
      </c>
      <c r="D311" s="99" t="s">
        <v>409</v>
      </c>
      <c r="E311" s="140">
        <v>30</v>
      </c>
      <c r="F311" s="141">
        <v>2.508</v>
      </c>
      <c r="G311" s="140">
        <v>1326</v>
      </c>
      <c r="H311" s="141">
        <v>8.5079999999999991</v>
      </c>
      <c r="I311" s="140">
        <v>0.2</v>
      </c>
      <c r="J311" s="142">
        <v>10.244</v>
      </c>
      <c r="L311" s="100" t="s">
        <v>410</v>
      </c>
      <c r="O311" s="143"/>
      <c r="Q311" s="125"/>
      <c r="R311" s="101"/>
      <c r="T311" s="101"/>
      <c r="U311" s="101"/>
      <c r="W311" s="126"/>
      <c r="X311" s="125"/>
      <c r="Y311" s="129"/>
      <c r="Z311" s="140">
        <v>4795</v>
      </c>
    </row>
    <row r="312" spans="1:26" x14ac:dyDescent="0.2">
      <c r="A312" s="100" t="s">
        <v>407</v>
      </c>
      <c r="B312" s="98" t="s">
        <v>408</v>
      </c>
      <c r="C312" s="98" t="s">
        <v>404</v>
      </c>
      <c r="D312" s="99" t="s">
        <v>409</v>
      </c>
      <c r="E312" s="140">
        <v>30</v>
      </c>
      <c r="F312" s="141">
        <v>2.508</v>
      </c>
      <c r="G312" s="140">
        <v>1320</v>
      </c>
      <c r="H312" s="141">
        <v>8.391</v>
      </c>
      <c r="I312" s="140">
        <v>0.2</v>
      </c>
      <c r="J312" s="142">
        <v>10.467000000000001</v>
      </c>
      <c r="L312" s="100" t="s">
        <v>410</v>
      </c>
      <c r="O312" s="143"/>
      <c r="Q312" s="125"/>
      <c r="R312" s="101"/>
      <c r="T312" s="101"/>
      <c r="U312" s="101"/>
      <c r="W312" s="126"/>
      <c r="X312" s="125"/>
      <c r="Y312" s="129"/>
      <c r="Z312" s="140">
        <v>4802</v>
      </c>
    </row>
    <row r="313" spans="1:26" x14ac:dyDescent="0.2">
      <c r="A313" s="140" t="s">
        <v>407</v>
      </c>
      <c r="B313" s="98" t="s">
        <v>408</v>
      </c>
      <c r="C313" s="98" t="s">
        <v>404</v>
      </c>
      <c r="D313" s="99" t="s">
        <v>409</v>
      </c>
      <c r="E313" s="144">
        <v>30</v>
      </c>
      <c r="F313" s="141">
        <v>2.508</v>
      </c>
      <c r="G313" s="140">
        <v>1738</v>
      </c>
      <c r="H313" s="141">
        <v>10.054</v>
      </c>
      <c r="I313" s="140">
        <v>0.7</v>
      </c>
      <c r="J313" s="142">
        <v>10.050000000000001</v>
      </c>
      <c r="K313" s="101"/>
      <c r="L313" s="100" t="s">
        <v>410</v>
      </c>
      <c r="N313" s="140"/>
      <c r="O313" s="125"/>
      <c r="Q313" s="125"/>
      <c r="R313" s="101"/>
      <c r="T313" s="101"/>
      <c r="U313" s="101"/>
      <c r="W313" s="126"/>
      <c r="X313" s="125"/>
      <c r="Y313" s="129"/>
      <c r="Z313" s="140">
        <v>4810</v>
      </c>
    </row>
    <row r="314" spans="1:26" x14ac:dyDescent="0.2">
      <c r="A314" s="140" t="s">
        <v>407</v>
      </c>
      <c r="B314" s="98" t="s">
        <v>408</v>
      </c>
      <c r="C314" s="98" t="s">
        <v>404</v>
      </c>
      <c r="D314" s="99" t="s">
        <v>409</v>
      </c>
      <c r="E314" s="144">
        <v>30</v>
      </c>
      <c r="F314" s="141">
        <v>2.508</v>
      </c>
      <c r="G314" s="140">
        <v>1400</v>
      </c>
      <c r="H314" s="141">
        <v>8.9269999999999996</v>
      </c>
      <c r="I314" s="140">
        <v>0.3</v>
      </c>
      <c r="J314" s="142">
        <v>9.9649999999999999</v>
      </c>
      <c r="K314" s="101"/>
      <c r="L314" s="100" t="s">
        <v>410</v>
      </c>
      <c r="N314" s="140"/>
      <c r="O314" s="125"/>
      <c r="Q314" s="125"/>
      <c r="R314" s="101"/>
      <c r="T314" s="101"/>
      <c r="U314" s="101"/>
      <c r="W314" s="126"/>
      <c r="X314" s="125"/>
      <c r="Y314" s="129"/>
      <c r="Z314" s="140">
        <v>4822</v>
      </c>
    </row>
    <row r="315" spans="1:26" x14ac:dyDescent="0.2">
      <c r="A315" s="140" t="s">
        <v>407</v>
      </c>
      <c r="B315" s="98" t="s">
        <v>408</v>
      </c>
      <c r="C315" s="98" t="s">
        <v>404</v>
      </c>
      <c r="D315" s="99" t="s">
        <v>409</v>
      </c>
      <c r="E315" s="144">
        <v>30</v>
      </c>
      <c r="F315" s="141">
        <v>2.508</v>
      </c>
      <c r="G315" s="140">
        <v>1440</v>
      </c>
      <c r="H315" s="141">
        <v>9.0060000000000002</v>
      </c>
      <c r="I315" s="140">
        <v>0.4</v>
      </c>
      <c r="J315" s="142">
        <v>10.272</v>
      </c>
      <c r="K315" s="101"/>
      <c r="L315" s="100" t="s">
        <v>410</v>
      </c>
      <c r="N315" s="140"/>
      <c r="O315" s="125"/>
      <c r="Q315" s="125"/>
      <c r="R315" s="101"/>
      <c r="T315" s="101"/>
      <c r="U315" s="101"/>
      <c r="W315" s="126"/>
      <c r="X315" s="125"/>
      <c r="Y315" s="129"/>
      <c r="Z315" s="140">
        <v>4829</v>
      </c>
    </row>
    <row r="316" spans="1:26" x14ac:dyDescent="0.2">
      <c r="A316" s="140" t="s">
        <v>407</v>
      </c>
      <c r="B316" s="98" t="s">
        <v>408</v>
      </c>
      <c r="C316" s="98" t="s">
        <v>404</v>
      </c>
      <c r="D316" s="99" t="s">
        <v>409</v>
      </c>
      <c r="E316" s="144">
        <v>30</v>
      </c>
      <c r="F316" s="141">
        <v>2.508</v>
      </c>
      <c r="G316" s="140">
        <v>1632</v>
      </c>
      <c r="H316" s="141">
        <v>10.077</v>
      </c>
      <c r="I316" s="140">
        <v>0.3</v>
      </c>
      <c r="J316" s="142">
        <v>10.355</v>
      </c>
      <c r="K316" s="101"/>
      <c r="L316" s="100" t="s">
        <v>410</v>
      </c>
      <c r="N316" s="140"/>
      <c r="O316" s="125"/>
      <c r="Q316" s="125"/>
      <c r="R316" s="101"/>
      <c r="T316" s="101"/>
      <c r="U316" s="101"/>
      <c r="W316" s="126"/>
      <c r="X316" s="125"/>
      <c r="Y316" s="129"/>
      <c r="Z316" s="140">
        <v>4830</v>
      </c>
    </row>
    <row r="317" spans="1:26" x14ac:dyDescent="0.2">
      <c r="A317" s="140" t="s">
        <v>407</v>
      </c>
      <c r="B317" s="98" t="s">
        <v>408</v>
      </c>
      <c r="C317" s="98" t="s">
        <v>404</v>
      </c>
      <c r="D317" s="99" t="s">
        <v>409</v>
      </c>
      <c r="E317" s="144">
        <v>30</v>
      </c>
      <c r="F317" s="141">
        <v>2.508</v>
      </c>
      <c r="G317" s="140">
        <v>1447</v>
      </c>
      <c r="H317" s="141">
        <v>9.0060000000000002</v>
      </c>
      <c r="I317" s="140">
        <v>0.6</v>
      </c>
      <c r="J317" s="142">
        <v>10.276999999999999</v>
      </c>
      <c r="K317" s="101"/>
      <c r="L317" s="100" t="s">
        <v>410</v>
      </c>
      <c r="N317" s="140"/>
      <c r="O317" s="125"/>
      <c r="Q317" s="125"/>
      <c r="R317" s="101"/>
      <c r="T317" s="101"/>
      <c r="U317" s="101"/>
      <c r="W317" s="126"/>
      <c r="X317" s="125"/>
      <c r="Y317" s="129"/>
      <c r="Z317" s="140">
        <v>4837</v>
      </c>
    </row>
    <row r="318" spans="1:26" x14ac:dyDescent="0.2">
      <c r="A318" s="140" t="s">
        <v>407</v>
      </c>
      <c r="B318" s="98" t="s">
        <v>408</v>
      </c>
      <c r="C318" s="98" t="s">
        <v>404</v>
      </c>
      <c r="D318" s="99" t="s">
        <v>409</v>
      </c>
      <c r="E318" s="144">
        <v>30</v>
      </c>
      <c r="F318" s="141">
        <v>2.508</v>
      </c>
      <c r="G318" s="140">
        <v>1484</v>
      </c>
      <c r="H318" s="141">
        <v>9.1649999999999991</v>
      </c>
      <c r="I318" s="140">
        <v>0.5</v>
      </c>
      <c r="J318" s="142">
        <v>10.377000000000001</v>
      </c>
      <c r="K318" s="101"/>
      <c r="L318" s="100" t="s">
        <v>410</v>
      </c>
      <c r="N318" s="140"/>
      <c r="O318" s="125"/>
      <c r="Q318" s="125"/>
      <c r="R318" s="101"/>
      <c r="T318" s="101"/>
      <c r="U318" s="101"/>
      <c r="W318" s="126"/>
      <c r="X318" s="125"/>
      <c r="Y318" s="129"/>
      <c r="Z318" s="140">
        <v>4844</v>
      </c>
    </row>
    <row r="319" spans="1:26" x14ac:dyDescent="0.2">
      <c r="A319" s="140" t="s">
        <v>407</v>
      </c>
      <c r="B319" s="98" t="s">
        <v>408</v>
      </c>
      <c r="C319" s="98" t="s">
        <v>404</v>
      </c>
      <c r="D319" s="99" t="s">
        <v>409</v>
      </c>
      <c r="E319" s="144">
        <v>30</v>
      </c>
      <c r="F319" s="141">
        <v>2.508</v>
      </c>
      <c r="G319" s="140">
        <v>1512</v>
      </c>
      <c r="H319" s="141">
        <v>9.3239999999999998</v>
      </c>
      <c r="I319" s="140">
        <v>0.5</v>
      </c>
      <c r="J319" s="142">
        <v>10.141999999999999</v>
      </c>
      <c r="K319" s="101"/>
      <c r="L319" s="100" t="s">
        <v>410</v>
      </c>
      <c r="N319" s="140"/>
      <c r="O319" s="125"/>
      <c r="Q319" s="125"/>
      <c r="R319" s="101"/>
      <c r="T319" s="101"/>
      <c r="U319" s="101"/>
      <c r="W319" s="126"/>
      <c r="X319" s="125"/>
      <c r="Y319" s="129"/>
      <c r="Z319" s="140">
        <v>4851</v>
      </c>
    </row>
    <row r="320" spans="1:26" x14ac:dyDescent="0.2">
      <c r="A320" s="140" t="s">
        <v>407</v>
      </c>
      <c r="B320" s="98" t="s">
        <v>408</v>
      </c>
      <c r="C320" s="98" t="s">
        <v>404</v>
      </c>
      <c r="D320" s="99" t="s">
        <v>409</v>
      </c>
      <c r="E320" s="144">
        <v>30</v>
      </c>
      <c r="F320" s="141">
        <v>2.508</v>
      </c>
      <c r="G320" s="140">
        <v>1374</v>
      </c>
      <c r="H320" s="141">
        <v>8.5579999999999998</v>
      </c>
      <c r="I320" s="140">
        <v>0.3</v>
      </c>
      <c r="J320" s="142">
        <v>10.349</v>
      </c>
      <c r="K320" s="101"/>
      <c r="L320" s="100" t="s">
        <v>410</v>
      </c>
      <c r="N320" s="140"/>
      <c r="O320" s="125"/>
      <c r="Q320" s="125"/>
      <c r="R320" s="101"/>
      <c r="T320" s="101"/>
      <c r="U320" s="101"/>
      <c r="W320" s="126"/>
      <c r="X320" s="125"/>
      <c r="Y320" s="129"/>
      <c r="Z320" s="140">
        <v>4858</v>
      </c>
    </row>
    <row r="321" spans="1:26" x14ac:dyDescent="0.2">
      <c r="A321" s="140" t="s">
        <v>407</v>
      </c>
      <c r="B321" s="98" t="s">
        <v>408</v>
      </c>
      <c r="C321" s="98" t="s">
        <v>404</v>
      </c>
      <c r="D321" s="99" t="s">
        <v>409</v>
      </c>
      <c r="E321" s="144">
        <v>30</v>
      </c>
      <c r="F321" s="141">
        <v>2.508</v>
      </c>
      <c r="G321" s="140">
        <v>1562</v>
      </c>
      <c r="H321" s="141">
        <v>9.6780000000000008</v>
      </c>
      <c r="I321" s="140">
        <v>0.3</v>
      </c>
      <c r="J321" s="142">
        <v>10.398999999999999</v>
      </c>
      <c r="K321" s="101"/>
      <c r="L321" s="100" t="s">
        <v>410</v>
      </c>
      <c r="N321" s="140"/>
      <c r="O321" s="125"/>
      <c r="Q321" s="125"/>
      <c r="R321" s="101"/>
      <c r="T321" s="101"/>
      <c r="U321" s="101"/>
      <c r="W321" s="126"/>
      <c r="X321" s="125"/>
      <c r="Y321" s="129"/>
      <c r="Z321" s="140">
        <v>4859</v>
      </c>
    </row>
    <row r="322" spans="1:26" x14ac:dyDescent="0.2">
      <c r="A322" s="140" t="s">
        <v>407</v>
      </c>
      <c r="B322" s="98" t="s">
        <v>408</v>
      </c>
      <c r="C322" s="98" t="s">
        <v>404</v>
      </c>
      <c r="D322" s="99" t="s">
        <v>409</v>
      </c>
      <c r="E322" s="144">
        <v>30</v>
      </c>
      <c r="F322" s="141">
        <v>2.508</v>
      </c>
      <c r="G322" s="140">
        <v>1502</v>
      </c>
      <c r="H322" s="141">
        <v>9.33</v>
      </c>
      <c r="I322" s="140">
        <v>0.3</v>
      </c>
      <c r="J322" s="142">
        <v>10.420999999999999</v>
      </c>
      <c r="K322" s="101"/>
      <c r="L322" s="100" t="s">
        <v>410</v>
      </c>
      <c r="N322" s="140"/>
      <c r="O322" s="125"/>
      <c r="Q322" s="125"/>
      <c r="R322" s="101"/>
      <c r="T322" s="101"/>
      <c r="U322" s="101"/>
      <c r="W322" s="126"/>
      <c r="X322" s="125"/>
      <c r="Y322" s="129"/>
      <c r="Z322" s="140">
        <v>4866</v>
      </c>
    </row>
    <row r="323" spans="1:26" x14ac:dyDescent="0.2">
      <c r="A323" s="140" t="s">
        <v>407</v>
      </c>
      <c r="B323" s="98" t="s">
        <v>408</v>
      </c>
      <c r="C323" s="98" t="s">
        <v>404</v>
      </c>
      <c r="D323" s="99" t="s">
        <v>409</v>
      </c>
      <c r="E323" s="144">
        <v>30</v>
      </c>
      <c r="F323" s="141">
        <v>2.508</v>
      </c>
      <c r="G323" s="140">
        <v>1466</v>
      </c>
      <c r="H323" s="141">
        <v>9.0519999999999996</v>
      </c>
      <c r="I323" s="140">
        <v>0.4</v>
      </c>
      <c r="J323" s="142">
        <v>10.188000000000001</v>
      </c>
      <c r="K323" s="101"/>
      <c r="L323" s="100" t="s">
        <v>410</v>
      </c>
      <c r="N323" s="140"/>
      <c r="O323" s="125"/>
      <c r="Q323" s="125"/>
      <c r="R323" s="101"/>
      <c r="T323" s="101"/>
      <c r="U323" s="101"/>
      <c r="W323" s="126"/>
      <c r="X323" s="125"/>
      <c r="Y323" s="129"/>
      <c r="Z323" s="140">
        <v>4877</v>
      </c>
    </row>
    <row r="324" spans="1:26" x14ac:dyDescent="0.2">
      <c r="A324" s="140" t="s">
        <v>407</v>
      </c>
      <c r="B324" s="98" t="s">
        <v>408</v>
      </c>
      <c r="C324" s="98" t="s">
        <v>404</v>
      </c>
      <c r="D324" s="99" t="s">
        <v>409</v>
      </c>
      <c r="E324" s="144">
        <v>30</v>
      </c>
      <c r="F324" s="141">
        <v>2.508</v>
      </c>
      <c r="G324" s="140">
        <v>1372</v>
      </c>
      <c r="H324" s="141">
        <v>8.4740000000000002</v>
      </c>
      <c r="I324" s="140">
        <v>0.3</v>
      </c>
      <c r="J324" s="142">
        <v>9.9540000000000006</v>
      </c>
      <c r="K324" s="101"/>
      <c r="L324" s="100" t="s">
        <v>410</v>
      </c>
      <c r="N324" s="140"/>
      <c r="O324" s="125"/>
      <c r="Q324" s="125"/>
      <c r="R324" s="101"/>
      <c r="T324" s="101"/>
      <c r="U324" s="101"/>
      <c r="W324" s="126"/>
      <c r="X324" s="125"/>
      <c r="Y324" s="129"/>
      <c r="Z324" s="140">
        <v>4878</v>
      </c>
    </row>
    <row r="325" spans="1:26" x14ac:dyDescent="0.2">
      <c r="A325" s="140" t="s">
        <v>407</v>
      </c>
      <c r="B325" s="98" t="s">
        <v>408</v>
      </c>
      <c r="C325" s="98" t="s">
        <v>404</v>
      </c>
      <c r="D325" s="99" t="s">
        <v>409</v>
      </c>
      <c r="E325" s="140">
        <v>30</v>
      </c>
      <c r="F325" s="141">
        <v>2.508</v>
      </c>
      <c r="G325" s="140">
        <v>1063</v>
      </c>
      <c r="H325" s="141">
        <v>6.2</v>
      </c>
      <c r="I325" s="140">
        <v>1.3</v>
      </c>
      <c r="J325" s="142">
        <v>10.875999999999999</v>
      </c>
      <c r="K325" s="101"/>
      <c r="L325" s="100" t="s">
        <v>410</v>
      </c>
      <c r="N325" s="140"/>
      <c r="O325" s="143"/>
      <c r="Q325" s="125"/>
      <c r="R325" s="101"/>
      <c r="T325" s="101"/>
      <c r="U325" s="101"/>
      <c r="W325" s="126"/>
      <c r="X325" s="125"/>
      <c r="Y325" s="129"/>
      <c r="Z325" s="140">
        <v>4894</v>
      </c>
    </row>
    <row r="326" spans="1:26" x14ac:dyDescent="0.2">
      <c r="A326" s="140" t="s">
        <v>407</v>
      </c>
      <c r="B326" s="98" t="s">
        <v>408</v>
      </c>
      <c r="C326" s="98" t="s">
        <v>404</v>
      </c>
      <c r="D326" s="99" t="s">
        <v>409</v>
      </c>
      <c r="E326" s="140">
        <v>30</v>
      </c>
      <c r="F326" s="141">
        <v>2.508</v>
      </c>
      <c r="G326" s="140">
        <v>1286</v>
      </c>
      <c r="H326" s="141">
        <v>8.2110000000000003</v>
      </c>
      <c r="I326" s="140">
        <v>1</v>
      </c>
      <c r="J326" s="142">
        <v>9.48</v>
      </c>
      <c r="K326" s="101"/>
      <c r="L326" s="100" t="s">
        <v>410</v>
      </c>
      <c r="N326" s="140"/>
      <c r="O326" s="143"/>
      <c r="Q326" s="125"/>
      <c r="R326" s="101"/>
      <c r="T326" s="101"/>
      <c r="U326" s="101"/>
      <c r="W326" s="126"/>
      <c r="X326" s="125"/>
      <c r="Y326" s="129"/>
      <c r="Z326" s="140">
        <v>4904</v>
      </c>
    </row>
    <row r="327" spans="1:26" x14ac:dyDescent="0.2">
      <c r="A327" s="140" t="s">
        <v>407</v>
      </c>
      <c r="B327" s="98" t="s">
        <v>408</v>
      </c>
      <c r="C327" s="98" t="s">
        <v>404</v>
      </c>
      <c r="D327" s="99" t="s">
        <v>409</v>
      </c>
      <c r="E327" s="140">
        <v>30</v>
      </c>
      <c r="F327" s="141">
        <v>2.508</v>
      </c>
      <c r="G327" s="140">
        <v>1222</v>
      </c>
      <c r="H327" s="141">
        <v>7.734</v>
      </c>
      <c r="I327" s="140">
        <v>5.0999999999999996</v>
      </c>
      <c r="J327" s="142">
        <v>9.1639999999999997</v>
      </c>
      <c r="K327" s="101"/>
      <c r="L327" s="100" t="s">
        <v>410</v>
      </c>
      <c r="N327" s="140"/>
      <c r="O327" s="143"/>
      <c r="Q327" s="125"/>
      <c r="R327" s="101"/>
      <c r="T327" s="101"/>
      <c r="U327" s="101"/>
      <c r="W327" s="126"/>
      <c r="X327" s="125"/>
      <c r="Y327" s="129"/>
      <c r="Z327" s="140">
        <v>4912</v>
      </c>
    </row>
    <row r="328" spans="1:26" x14ac:dyDescent="0.2">
      <c r="A328" s="140" t="s">
        <v>407</v>
      </c>
      <c r="B328" s="98" t="s">
        <v>408</v>
      </c>
      <c r="C328" s="98" t="s">
        <v>404</v>
      </c>
      <c r="D328" s="99" t="s">
        <v>409</v>
      </c>
      <c r="E328" s="140">
        <v>30</v>
      </c>
      <c r="F328" s="141">
        <v>2.508</v>
      </c>
      <c r="G328" s="140">
        <v>1382</v>
      </c>
      <c r="H328" s="141">
        <v>8.6310000000000002</v>
      </c>
      <c r="I328" s="140">
        <v>3.4</v>
      </c>
      <c r="J328" s="142">
        <v>9.3699999999999992</v>
      </c>
      <c r="K328" s="101"/>
      <c r="L328" s="100" t="s">
        <v>410</v>
      </c>
      <c r="N328" s="140"/>
      <c r="O328" s="143"/>
      <c r="Q328" s="125"/>
      <c r="R328" s="101"/>
      <c r="T328" s="101"/>
      <c r="U328" s="101"/>
      <c r="W328" s="126"/>
      <c r="X328" s="125"/>
      <c r="Y328" s="129"/>
      <c r="Z328" s="140">
        <v>4913</v>
      </c>
    </row>
    <row r="329" spans="1:26" x14ac:dyDescent="0.2">
      <c r="A329" s="140" t="s">
        <v>407</v>
      </c>
      <c r="B329" s="98" t="s">
        <v>408</v>
      </c>
      <c r="C329" s="98" t="s">
        <v>404</v>
      </c>
      <c r="D329" s="99" t="s">
        <v>409</v>
      </c>
      <c r="E329" s="140">
        <v>30</v>
      </c>
      <c r="F329" s="141">
        <v>2.508</v>
      </c>
      <c r="G329" s="140">
        <v>1229</v>
      </c>
      <c r="H329" s="141">
        <v>7.7089999999999996</v>
      </c>
      <c r="I329" s="140">
        <v>1.7</v>
      </c>
      <c r="J329" s="142">
        <v>9.48</v>
      </c>
      <c r="K329" s="101"/>
      <c r="L329" s="100" t="s">
        <v>410</v>
      </c>
      <c r="N329" s="140"/>
      <c r="O329" s="143"/>
      <c r="Q329" s="125"/>
      <c r="R329" s="101"/>
      <c r="T329" s="101"/>
      <c r="U329" s="101"/>
      <c r="W329" s="126"/>
      <c r="X329" s="125"/>
      <c r="Y329" s="129"/>
      <c r="Z329" s="140">
        <v>4919</v>
      </c>
    </row>
    <row r="330" spans="1:26" x14ac:dyDescent="0.2">
      <c r="A330" s="140" t="s">
        <v>407</v>
      </c>
      <c r="B330" s="98" t="s">
        <v>408</v>
      </c>
      <c r="C330" s="98" t="s">
        <v>404</v>
      </c>
      <c r="D330" s="99" t="s">
        <v>409</v>
      </c>
      <c r="E330" s="140">
        <v>10</v>
      </c>
      <c r="F330" s="141">
        <v>0.83599999999999997</v>
      </c>
      <c r="G330" s="140">
        <v>1171</v>
      </c>
      <c r="H330" s="141">
        <v>7.5270000000000001</v>
      </c>
      <c r="I330" s="140">
        <v>1.3</v>
      </c>
      <c r="J330" s="142">
        <v>10.032</v>
      </c>
      <c r="K330" s="101"/>
      <c r="L330" s="100" t="s">
        <v>410</v>
      </c>
      <c r="N330" s="140"/>
      <c r="O330" s="143"/>
      <c r="Q330" s="125"/>
      <c r="R330" s="101"/>
      <c r="T330" s="101"/>
      <c r="U330" s="101"/>
      <c r="W330" s="126"/>
      <c r="X330" s="125"/>
      <c r="Y330" s="129"/>
      <c r="Z330" s="140">
        <v>4926</v>
      </c>
    </row>
    <row r="331" spans="1:26" x14ac:dyDescent="0.2">
      <c r="A331" s="100" t="s">
        <v>407</v>
      </c>
      <c r="B331" s="98" t="s">
        <v>408</v>
      </c>
      <c r="C331" s="98" t="s">
        <v>404</v>
      </c>
      <c r="D331" s="99" t="s">
        <v>409</v>
      </c>
      <c r="E331" s="140">
        <v>30</v>
      </c>
      <c r="F331" s="141">
        <v>2.508</v>
      </c>
      <c r="G331" s="140">
        <v>1274</v>
      </c>
      <c r="H331" s="141">
        <v>8.048</v>
      </c>
      <c r="I331" s="140">
        <v>1.1000000000000001</v>
      </c>
      <c r="J331" s="142">
        <v>9.4939999999999998</v>
      </c>
      <c r="K331" s="101"/>
      <c r="L331" s="100" t="s">
        <v>410</v>
      </c>
      <c r="O331" s="143"/>
      <c r="Q331" s="125"/>
      <c r="R331" s="101"/>
      <c r="T331" s="101"/>
      <c r="U331" s="101"/>
      <c r="W331" s="126"/>
      <c r="X331" s="125"/>
      <c r="Y331" s="129"/>
      <c r="Z331" s="140">
        <v>4933</v>
      </c>
    </row>
    <row r="332" spans="1:26" x14ac:dyDescent="0.2">
      <c r="A332" s="140" t="s">
        <v>407</v>
      </c>
      <c r="B332" s="98" t="s">
        <v>408</v>
      </c>
      <c r="C332" s="98" t="s">
        <v>404</v>
      </c>
      <c r="D332" s="99" t="s">
        <v>409</v>
      </c>
      <c r="E332" s="140">
        <v>40</v>
      </c>
      <c r="F332" s="141">
        <v>3.3439999999999999</v>
      </c>
      <c r="G332" s="140">
        <v>1463</v>
      </c>
      <c r="H332" s="141">
        <v>9.2799999999999994</v>
      </c>
      <c r="I332" s="140">
        <v>1.6</v>
      </c>
      <c r="J332" s="142">
        <v>9.9410000000000007</v>
      </c>
      <c r="K332" s="101"/>
      <c r="L332" s="100" t="s">
        <v>410</v>
      </c>
      <c r="N332" s="140"/>
      <c r="O332" s="143"/>
      <c r="Q332" s="125"/>
      <c r="R332" s="101"/>
      <c r="T332" s="101"/>
      <c r="U332" s="101"/>
      <c r="W332" s="126"/>
      <c r="X332" s="125"/>
      <c r="Y332" s="129"/>
      <c r="Z332" s="140">
        <v>4938</v>
      </c>
    </row>
    <row r="333" spans="1:26" x14ac:dyDescent="0.2">
      <c r="A333" s="100" t="s">
        <v>407</v>
      </c>
      <c r="B333" s="98" t="s">
        <v>408</v>
      </c>
      <c r="C333" s="98" t="s">
        <v>404</v>
      </c>
      <c r="D333" s="99" t="s">
        <v>409</v>
      </c>
      <c r="E333" s="140">
        <v>40</v>
      </c>
      <c r="F333" s="141">
        <v>3.3439999999999999</v>
      </c>
      <c r="G333" s="140">
        <v>1387</v>
      </c>
      <c r="H333" s="141">
        <v>8.8469999999999995</v>
      </c>
      <c r="I333" s="140">
        <v>1.8</v>
      </c>
      <c r="J333" s="142">
        <v>10.343999999999999</v>
      </c>
      <c r="K333" s="101"/>
      <c r="L333" s="100" t="s">
        <v>410</v>
      </c>
      <c r="O333" s="143"/>
      <c r="Q333" s="125"/>
      <c r="R333" s="101"/>
      <c r="T333" s="101"/>
      <c r="U333" s="101"/>
      <c r="W333" s="126"/>
      <c r="X333" s="125"/>
      <c r="Y333" s="129"/>
      <c r="Z333" s="140">
        <v>4940</v>
      </c>
    </row>
    <row r="334" spans="1:26" x14ac:dyDescent="0.2">
      <c r="A334" s="140" t="s">
        <v>407</v>
      </c>
      <c r="B334" s="98" t="s">
        <v>408</v>
      </c>
      <c r="C334" s="98" t="s">
        <v>404</v>
      </c>
      <c r="D334" s="99" t="s">
        <v>409</v>
      </c>
      <c r="E334" s="140">
        <v>40</v>
      </c>
      <c r="F334" s="141">
        <v>3.3439999999999999</v>
      </c>
      <c r="G334" s="140">
        <v>1319</v>
      </c>
      <c r="H334" s="141">
        <v>8.4260000000000002</v>
      </c>
      <c r="I334" s="140">
        <v>1.5</v>
      </c>
      <c r="J334" s="142">
        <v>10.526</v>
      </c>
      <c r="K334" s="101"/>
      <c r="L334" s="100" t="s">
        <v>410</v>
      </c>
      <c r="N334" s="140"/>
      <c r="O334" s="143"/>
      <c r="Q334" s="125"/>
      <c r="R334" s="101"/>
      <c r="T334" s="101"/>
      <c r="U334" s="101"/>
      <c r="W334" s="126"/>
      <c r="X334" s="125"/>
      <c r="Y334" s="129"/>
      <c r="Z334" s="140">
        <v>4942</v>
      </c>
    </row>
    <row r="335" spans="1:26" x14ac:dyDescent="0.2">
      <c r="A335" s="100" t="s">
        <v>407</v>
      </c>
      <c r="B335" s="98" t="s">
        <v>408</v>
      </c>
      <c r="C335" s="98" t="s">
        <v>404</v>
      </c>
      <c r="D335" s="99" t="s">
        <v>409</v>
      </c>
      <c r="E335" s="140">
        <v>40</v>
      </c>
      <c r="F335" s="141">
        <v>3.3439999999999999</v>
      </c>
      <c r="G335" s="140">
        <v>1069</v>
      </c>
      <c r="H335" s="141">
        <v>6.8760000000000003</v>
      </c>
      <c r="I335" s="140">
        <v>1.8</v>
      </c>
      <c r="J335" s="142">
        <v>10.129</v>
      </c>
      <c r="K335" s="101"/>
      <c r="L335" s="100" t="s">
        <v>410</v>
      </c>
      <c r="O335" s="143"/>
      <c r="Q335" s="125"/>
      <c r="R335" s="101"/>
      <c r="T335" s="101"/>
      <c r="U335" s="101"/>
      <c r="W335" s="126"/>
      <c r="X335" s="125"/>
      <c r="Y335" s="129"/>
      <c r="Z335" s="140">
        <v>4944</v>
      </c>
    </row>
    <row r="336" spans="1:26" x14ac:dyDescent="0.2">
      <c r="A336" s="100" t="s">
        <v>407</v>
      </c>
      <c r="B336" s="98" t="s">
        <v>408</v>
      </c>
      <c r="C336" s="98" t="s">
        <v>404</v>
      </c>
      <c r="D336" s="99" t="s">
        <v>409</v>
      </c>
      <c r="E336" s="140">
        <v>40</v>
      </c>
      <c r="F336" s="141">
        <v>3.3439999999999999</v>
      </c>
      <c r="G336" s="140">
        <v>1482</v>
      </c>
      <c r="H336" s="141">
        <v>9.42</v>
      </c>
      <c r="I336" s="140">
        <v>2.7</v>
      </c>
      <c r="J336" s="142">
        <v>10.342000000000001</v>
      </c>
      <c r="K336" s="101"/>
      <c r="L336" s="100" t="s">
        <v>410</v>
      </c>
      <c r="O336" s="143"/>
      <c r="Q336" s="125"/>
      <c r="R336" s="101"/>
      <c r="T336" s="101"/>
      <c r="U336" s="101"/>
      <c r="W336" s="126"/>
      <c r="X336" s="125"/>
      <c r="Y336" s="129"/>
      <c r="Z336" s="140">
        <v>4946</v>
      </c>
    </row>
    <row r="337" spans="1:26" x14ac:dyDescent="0.2">
      <c r="A337" s="100" t="s">
        <v>407</v>
      </c>
      <c r="B337" s="98" t="s">
        <v>408</v>
      </c>
      <c r="C337" s="98" t="s">
        <v>404</v>
      </c>
      <c r="D337" s="99" t="s">
        <v>409</v>
      </c>
      <c r="E337" s="140">
        <v>40</v>
      </c>
      <c r="F337" s="141">
        <v>3.3439999999999999</v>
      </c>
      <c r="G337" s="140">
        <v>1264</v>
      </c>
      <c r="H337" s="141">
        <v>7.9989999999999997</v>
      </c>
      <c r="I337" s="140">
        <v>1.6</v>
      </c>
      <c r="J337" s="142">
        <v>8.8409999999999993</v>
      </c>
      <c r="K337" s="101"/>
      <c r="L337" s="100" t="s">
        <v>410</v>
      </c>
      <c r="O337" s="143"/>
      <c r="Q337" s="125"/>
      <c r="R337" s="101"/>
      <c r="T337" s="101"/>
      <c r="U337" s="101"/>
      <c r="W337" s="126"/>
      <c r="X337" s="125"/>
      <c r="Y337" s="129"/>
      <c r="Z337" s="140">
        <v>4948</v>
      </c>
    </row>
    <row r="338" spans="1:26" x14ac:dyDescent="0.2">
      <c r="A338" s="100" t="s">
        <v>407</v>
      </c>
      <c r="B338" s="98" t="s">
        <v>408</v>
      </c>
      <c r="C338" s="98" t="s">
        <v>404</v>
      </c>
      <c r="D338" s="99" t="s">
        <v>409</v>
      </c>
      <c r="E338" s="140">
        <v>40</v>
      </c>
      <c r="F338" s="141">
        <v>3.3439999999999999</v>
      </c>
      <c r="G338" s="140">
        <v>1504</v>
      </c>
      <c r="H338" s="141">
        <v>9.51</v>
      </c>
      <c r="I338" s="140">
        <v>6.6</v>
      </c>
      <c r="J338" s="142">
        <v>10.099</v>
      </c>
      <c r="K338" s="101"/>
      <c r="L338" s="100" t="s">
        <v>410</v>
      </c>
      <c r="O338" s="143"/>
      <c r="Q338" s="125"/>
      <c r="R338" s="101"/>
      <c r="T338" s="101"/>
      <c r="U338" s="101"/>
      <c r="W338" s="126"/>
      <c r="X338" s="125"/>
      <c r="Y338" s="129"/>
      <c r="Z338" s="140">
        <v>4952</v>
      </c>
    </row>
    <row r="339" spans="1:26" x14ac:dyDescent="0.2">
      <c r="A339" s="100" t="s">
        <v>407</v>
      </c>
      <c r="B339" s="98" t="s">
        <v>408</v>
      </c>
      <c r="C339" s="98" t="s">
        <v>404</v>
      </c>
      <c r="D339" s="99" t="s">
        <v>409</v>
      </c>
      <c r="E339" s="140">
        <v>40</v>
      </c>
      <c r="F339" s="141">
        <v>3.3439999999999999</v>
      </c>
      <c r="G339" s="140">
        <v>1275</v>
      </c>
      <c r="H339" s="141">
        <v>8.1020000000000003</v>
      </c>
      <c r="I339" s="140">
        <v>5.2</v>
      </c>
      <c r="J339" s="142">
        <v>10.208</v>
      </c>
      <c r="K339" s="101"/>
      <c r="L339" s="100" t="s">
        <v>410</v>
      </c>
      <c r="O339" s="143"/>
      <c r="Q339" s="125"/>
      <c r="R339" s="101"/>
      <c r="T339" s="101"/>
      <c r="U339" s="101"/>
      <c r="W339" s="126"/>
      <c r="X339" s="125"/>
      <c r="Y339" s="129"/>
      <c r="Z339" s="140">
        <v>4953</v>
      </c>
    </row>
    <row r="340" spans="1:26" x14ac:dyDescent="0.2">
      <c r="A340" s="100" t="s">
        <v>407</v>
      </c>
      <c r="B340" s="98" t="s">
        <v>408</v>
      </c>
      <c r="C340" s="98" t="s">
        <v>404</v>
      </c>
      <c r="D340" s="99" t="s">
        <v>409</v>
      </c>
      <c r="E340" s="140">
        <v>30</v>
      </c>
      <c r="F340" s="141">
        <v>2.508</v>
      </c>
      <c r="G340" s="140">
        <v>1231</v>
      </c>
      <c r="H340" s="141">
        <v>7.83</v>
      </c>
      <c r="I340" s="140">
        <v>3.6</v>
      </c>
      <c r="J340" s="142">
        <v>9.6690000000000005</v>
      </c>
      <c r="K340" s="101"/>
      <c r="L340" s="100" t="s">
        <v>410</v>
      </c>
      <c r="O340" s="143"/>
      <c r="Q340" s="125"/>
      <c r="R340" s="101"/>
      <c r="T340" s="101"/>
      <c r="U340" s="101"/>
      <c r="W340" s="126"/>
      <c r="X340" s="125"/>
      <c r="Y340" s="129"/>
      <c r="Z340" s="140">
        <v>4956</v>
      </c>
    </row>
    <row r="341" spans="1:26" x14ac:dyDescent="0.2">
      <c r="A341" s="100" t="s">
        <v>407</v>
      </c>
      <c r="B341" s="98" t="s">
        <v>408</v>
      </c>
      <c r="C341" s="98" t="s">
        <v>404</v>
      </c>
      <c r="D341" s="99" t="s">
        <v>409</v>
      </c>
      <c r="E341" s="140">
        <v>30</v>
      </c>
      <c r="F341" s="141">
        <v>2.508</v>
      </c>
      <c r="G341" s="140">
        <v>1274</v>
      </c>
      <c r="H341" s="141">
        <v>8.0950000000000006</v>
      </c>
      <c r="I341" s="140">
        <v>3.3</v>
      </c>
      <c r="J341" s="142">
        <v>9.69</v>
      </c>
      <c r="K341" s="101"/>
      <c r="L341" s="100" t="s">
        <v>410</v>
      </c>
      <c r="O341" s="143"/>
      <c r="Q341" s="125"/>
      <c r="R341" s="101"/>
      <c r="T341" s="101"/>
      <c r="U341" s="101"/>
      <c r="W341" s="126"/>
      <c r="X341" s="125"/>
      <c r="Y341" s="129"/>
      <c r="Z341" s="140">
        <v>4957</v>
      </c>
    </row>
    <row r="342" spans="1:26" x14ac:dyDescent="0.2">
      <c r="A342" s="145" t="s">
        <v>407</v>
      </c>
      <c r="B342" s="146" t="s">
        <v>408</v>
      </c>
      <c r="C342" s="98" t="s">
        <v>404</v>
      </c>
      <c r="D342" s="147" t="s">
        <v>405</v>
      </c>
      <c r="E342" s="145">
        <v>450</v>
      </c>
      <c r="F342" s="148">
        <v>55.448549999999997</v>
      </c>
      <c r="G342" s="145">
        <v>2294</v>
      </c>
      <c r="H342" s="148"/>
      <c r="I342" s="145">
        <v>0.9</v>
      </c>
      <c r="J342" s="149">
        <v>9.4130000000000003</v>
      </c>
      <c r="K342" s="149"/>
      <c r="L342" s="145" t="s">
        <v>410</v>
      </c>
      <c r="M342" s="145"/>
      <c r="N342" s="145"/>
      <c r="O342" s="150"/>
      <c r="P342" s="149"/>
      <c r="Q342" s="150"/>
      <c r="R342" s="149"/>
      <c r="S342" s="145"/>
      <c r="T342" s="149"/>
      <c r="U342" s="149"/>
      <c r="V342" s="145"/>
      <c r="W342" s="151"/>
      <c r="X342" s="150"/>
      <c r="Y342" s="152"/>
      <c r="Z342" s="145">
        <v>5783</v>
      </c>
    </row>
    <row r="343" spans="1:26" x14ac:dyDescent="0.2">
      <c r="A343" s="145" t="s">
        <v>407</v>
      </c>
      <c r="B343" s="146" t="s">
        <v>408</v>
      </c>
      <c r="C343" s="98" t="s">
        <v>404</v>
      </c>
      <c r="D343" s="147" t="s">
        <v>405</v>
      </c>
      <c r="E343" s="145">
        <v>450</v>
      </c>
      <c r="F343" s="148">
        <v>55.448549999999997</v>
      </c>
      <c r="G343" s="145">
        <v>2188</v>
      </c>
      <c r="H343" s="148"/>
      <c r="I343" s="145">
        <v>0.7</v>
      </c>
      <c r="J343" s="149">
        <v>9.4830000000000005</v>
      </c>
      <c r="K343" s="149"/>
      <c r="L343" s="145" t="s">
        <v>410</v>
      </c>
      <c r="M343" s="145"/>
      <c r="N343" s="145"/>
      <c r="O343" s="150"/>
      <c r="P343" s="149"/>
      <c r="Q343" s="150"/>
      <c r="R343" s="149"/>
      <c r="S343" s="145"/>
      <c r="T343" s="149"/>
      <c r="U343" s="149"/>
      <c r="V343" s="145"/>
      <c r="W343" s="151"/>
      <c r="X343" s="150"/>
      <c r="Y343" s="152"/>
      <c r="Z343" s="145">
        <v>5783</v>
      </c>
    </row>
    <row r="344" spans="1:26" x14ac:dyDescent="0.2">
      <c r="A344" s="145" t="s">
        <v>407</v>
      </c>
      <c r="B344" s="146" t="s">
        <v>408</v>
      </c>
      <c r="C344" s="98" t="s">
        <v>404</v>
      </c>
      <c r="D344" s="147" t="s">
        <v>405</v>
      </c>
      <c r="E344" s="145">
        <v>420</v>
      </c>
      <c r="F344" s="148">
        <v>51.751979999999996</v>
      </c>
      <c r="G344" s="145">
        <v>2019</v>
      </c>
      <c r="H344" s="148"/>
      <c r="I344" s="145">
        <v>0.4</v>
      </c>
      <c r="J344" s="149">
        <v>9.7720000000000002</v>
      </c>
      <c r="K344" s="149"/>
      <c r="L344" s="145" t="s">
        <v>410</v>
      </c>
      <c r="M344" s="145"/>
      <c r="N344" s="145"/>
      <c r="O344" s="150"/>
      <c r="P344" s="149"/>
      <c r="Q344" s="150"/>
      <c r="R344" s="149"/>
      <c r="S344" s="145"/>
      <c r="T344" s="149"/>
      <c r="U344" s="149"/>
      <c r="V344" s="145"/>
      <c r="W344" s="151"/>
      <c r="X344" s="150"/>
      <c r="Y344" s="152"/>
      <c r="Z344" s="145">
        <v>5784</v>
      </c>
    </row>
    <row r="345" spans="1:26" x14ac:dyDescent="0.2">
      <c r="A345" s="145" t="s">
        <v>407</v>
      </c>
      <c r="B345" s="146" t="s">
        <v>408</v>
      </c>
      <c r="C345" s="98" t="s">
        <v>404</v>
      </c>
      <c r="D345" s="147" t="s">
        <v>405</v>
      </c>
      <c r="E345" s="145">
        <v>420</v>
      </c>
      <c r="F345" s="148">
        <v>51.751979999999996</v>
      </c>
      <c r="G345" s="145">
        <v>1435</v>
      </c>
      <c r="H345" s="148"/>
      <c r="I345" s="145">
        <v>0.4</v>
      </c>
      <c r="J345" s="149">
        <v>9.7710000000000008</v>
      </c>
      <c r="K345" s="149"/>
      <c r="L345" s="145" t="s">
        <v>410</v>
      </c>
      <c r="M345" s="145"/>
      <c r="N345" s="145"/>
      <c r="O345" s="150"/>
      <c r="P345" s="149"/>
      <c r="Q345" s="150"/>
      <c r="R345" s="149"/>
      <c r="S345" s="145"/>
      <c r="T345" s="149"/>
      <c r="U345" s="149"/>
      <c r="V345" s="145"/>
      <c r="W345" s="151"/>
      <c r="X345" s="150"/>
      <c r="Y345" s="152"/>
      <c r="Z345" s="145">
        <v>5784</v>
      </c>
    </row>
    <row r="346" spans="1:26" x14ac:dyDescent="0.2">
      <c r="A346" s="145" t="s">
        <v>407</v>
      </c>
      <c r="B346" s="146" t="s">
        <v>408</v>
      </c>
      <c r="C346" s="98" t="s">
        <v>404</v>
      </c>
      <c r="D346" s="147" t="s">
        <v>405</v>
      </c>
      <c r="E346" s="145">
        <v>400</v>
      </c>
      <c r="F346" s="148">
        <v>49.287599999999998</v>
      </c>
      <c r="G346" s="145">
        <v>1937</v>
      </c>
      <c r="H346" s="148"/>
      <c r="I346" s="145">
        <v>0.8</v>
      </c>
      <c r="J346" s="149">
        <v>9.39</v>
      </c>
      <c r="K346" s="149"/>
      <c r="L346" s="145" t="s">
        <v>410</v>
      </c>
      <c r="M346" s="145"/>
      <c r="N346" s="145"/>
      <c r="O346" s="150"/>
      <c r="P346" s="149"/>
      <c r="Q346" s="150"/>
      <c r="R346" s="149"/>
      <c r="S346" s="145"/>
      <c r="T346" s="149"/>
      <c r="U346" s="149"/>
      <c r="V346" s="145"/>
      <c r="W346" s="151"/>
      <c r="X346" s="150"/>
      <c r="Y346" s="152"/>
      <c r="Z346" s="145">
        <v>5787</v>
      </c>
    </row>
    <row r="347" spans="1:26" x14ac:dyDescent="0.2">
      <c r="A347" s="145" t="s">
        <v>407</v>
      </c>
      <c r="B347" s="146" t="s">
        <v>408</v>
      </c>
      <c r="C347" s="98" t="s">
        <v>404</v>
      </c>
      <c r="D347" s="147" t="s">
        <v>405</v>
      </c>
      <c r="E347" s="145">
        <v>400</v>
      </c>
      <c r="F347" s="148">
        <v>49.287599999999998</v>
      </c>
      <c r="G347" s="145">
        <v>2114</v>
      </c>
      <c r="H347" s="148"/>
      <c r="I347" s="145">
        <v>1.4</v>
      </c>
      <c r="J347" s="149">
        <v>9.6980000000000004</v>
      </c>
      <c r="K347" s="149"/>
      <c r="L347" s="145" t="s">
        <v>410</v>
      </c>
      <c r="M347" s="145"/>
      <c r="N347" s="145"/>
      <c r="O347" s="150"/>
      <c r="P347" s="149"/>
      <c r="Q347" s="150"/>
      <c r="R347" s="149"/>
      <c r="S347" s="145"/>
      <c r="T347" s="149"/>
      <c r="U347" s="149"/>
      <c r="V347" s="145"/>
      <c r="W347" s="151"/>
      <c r="X347" s="150"/>
      <c r="Y347" s="152"/>
      <c r="Z347" s="145">
        <v>5788</v>
      </c>
    </row>
    <row r="348" spans="1:26" x14ac:dyDescent="0.2">
      <c r="A348" s="145" t="s">
        <v>407</v>
      </c>
      <c r="B348" s="146" t="s">
        <v>408</v>
      </c>
      <c r="C348" s="98" t="s">
        <v>404</v>
      </c>
      <c r="D348" s="147" t="s">
        <v>405</v>
      </c>
      <c r="E348" s="145">
        <v>400</v>
      </c>
      <c r="F348" s="148">
        <v>49.287599999999998</v>
      </c>
      <c r="G348" s="145">
        <v>2003</v>
      </c>
      <c r="H348" s="148"/>
      <c r="I348" s="145">
        <v>0.4</v>
      </c>
      <c r="J348" s="149">
        <v>9.6530000000000005</v>
      </c>
      <c r="K348" s="149"/>
      <c r="L348" s="145" t="s">
        <v>410</v>
      </c>
      <c r="M348" s="145"/>
      <c r="N348" s="145"/>
      <c r="O348" s="150"/>
      <c r="P348" s="149"/>
      <c r="Q348" s="150"/>
      <c r="R348" s="149"/>
      <c r="S348" s="145"/>
      <c r="T348" s="149"/>
      <c r="U348" s="149"/>
      <c r="V348" s="145"/>
      <c r="W348" s="151"/>
      <c r="X348" s="150"/>
      <c r="Y348" s="152"/>
      <c r="Z348" s="145">
        <v>5789</v>
      </c>
    </row>
    <row r="349" spans="1:26" x14ac:dyDescent="0.2">
      <c r="A349" s="145" t="s">
        <v>407</v>
      </c>
      <c r="B349" s="146" t="s">
        <v>408</v>
      </c>
      <c r="C349" s="98" t="s">
        <v>404</v>
      </c>
      <c r="D349" s="147" t="s">
        <v>405</v>
      </c>
      <c r="E349" s="145">
        <v>400</v>
      </c>
      <c r="F349" s="148">
        <v>49.287599999999998</v>
      </c>
      <c r="G349" s="145">
        <v>1861</v>
      </c>
      <c r="H349" s="148"/>
      <c r="I349" s="145">
        <v>0.7</v>
      </c>
      <c r="J349" s="149">
        <v>9.7249999999999996</v>
      </c>
      <c r="K349" s="149"/>
      <c r="L349" s="145" t="s">
        <v>410</v>
      </c>
      <c r="M349" s="145"/>
      <c r="N349" s="145"/>
      <c r="O349" s="150"/>
      <c r="P349" s="149"/>
      <c r="Q349" s="150"/>
      <c r="R349" s="149"/>
      <c r="S349" s="145"/>
      <c r="T349" s="149"/>
      <c r="U349" s="149"/>
      <c r="V349" s="145"/>
      <c r="W349" s="151"/>
      <c r="X349" s="150"/>
      <c r="Y349" s="152"/>
      <c r="Z349" s="145">
        <v>5792</v>
      </c>
    </row>
    <row r="350" spans="1:26" x14ac:dyDescent="0.2">
      <c r="A350" s="145" t="s">
        <v>407</v>
      </c>
      <c r="B350" s="146" t="s">
        <v>408</v>
      </c>
      <c r="C350" s="98" t="s">
        <v>404</v>
      </c>
      <c r="D350" s="147" t="s">
        <v>405</v>
      </c>
      <c r="E350" s="145">
        <v>300</v>
      </c>
      <c r="F350" s="148">
        <v>36.965699999999998</v>
      </c>
      <c r="G350" s="145">
        <v>1490</v>
      </c>
      <c r="H350" s="148"/>
      <c r="I350" s="145">
        <v>0.6</v>
      </c>
      <c r="J350" s="149">
        <v>9.66</v>
      </c>
      <c r="K350" s="149"/>
      <c r="L350" s="145" t="s">
        <v>410</v>
      </c>
      <c r="M350" s="145"/>
      <c r="N350" s="145"/>
      <c r="O350" s="150"/>
      <c r="P350" s="149"/>
      <c r="Q350" s="150"/>
      <c r="R350" s="149"/>
      <c r="S350" s="145"/>
      <c r="T350" s="149"/>
      <c r="U350" s="149"/>
      <c r="V350" s="145"/>
      <c r="W350" s="151"/>
      <c r="X350" s="150"/>
      <c r="Y350" s="152"/>
      <c r="Z350" s="145">
        <v>5793</v>
      </c>
    </row>
    <row r="351" spans="1:26" x14ac:dyDescent="0.2">
      <c r="A351" s="145" t="s">
        <v>407</v>
      </c>
      <c r="B351" s="146" t="s">
        <v>408</v>
      </c>
      <c r="C351" s="98" t="s">
        <v>404</v>
      </c>
      <c r="D351" s="147" t="s">
        <v>405</v>
      </c>
      <c r="E351" s="145">
        <v>280</v>
      </c>
      <c r="F351" s="148">
        <v>34.50132</v>
      </c>
      <c r="G351" s="145">
        <v>1407</v>
      </c>
      <c r="H351" s="148"/>
      <c r="I351" s="145">
        <v>1.2</v>
      </c>
      <c r="J351" s="149">
        <v>9.42</v>
      </c>
      <c r="K351" s="149"/>
      <c r="L351" s="145" t="s">
        <v>410</v>
      </c>
      <c r="M351" s="145"/>
      <c r="N351" s="145"/>
      <c r="O351" s="150"/>
      <c r="P351" s="149"/>
      <c r="Q351" s="150"/>
      <c r="R351" s="149"/>
      <c r="S351" s="145"/>
      <c r="T351" s="149"/>
      <c r="U351" s="149"/>
      <c r="V351" s="145"/>
      <c r="W351" s="151"/>
      <c r="X351" s="150"/>
      <c r="Y351" s="152"/>
      <c r="Z351" s="145">
        <v>5795</v>
      </c>
    </row>
    <row r="352" spans="1:26" x14ac:dyDescent="0.2">
      <c r="A352" s="145" t="s">
        <v>407</v>
      </c>
      <c r="B352" s="146" t="s">
        <v>408</v>
      </c>
      <c r="C352" s="98" t="s">
        <v>404</v>
      </c>
      <c r="D352" s="147" t="s">
        <v>405</v>
      </c>
      <c r="E352" s="145">
        <v>280</v>
      </c>
      <c r="F352" s="148">
        <v>34.50132</v>
      </c>
      <c r="G352" s="145">
        <v>1336</v>
      </c>
      <c r="H352" s="148"/>
      <c r="I352" s="145">
        <v>0.7</v>
      </c>
      <c r="J352" s="149">
        <v>9.5549999999999997</v>
      </c>
      <c r="K352" s="149"/>
      <c r="L352" s="145" t="s">
        <v>410</v>
      </c>
      <c r="M352" s="145"/>
      <c r="N352" s="145"/>
      <c r="O352" s="150"/>
      <c r="P352" s="149"/>
      <c r="Q352" s="150"/>
      <c r="R352" s="149"/>
      <c r="S352" s="145"/>
      <c r="T352" s="149"/>
      <c r="U352" s="149"/>
      <c r="V352" s="145"/>
      <c r="W352" s="151"/>
      <c r="X352" s="150"/>
      <c r="Y352" s="152"/>
      <c r="Z352" s="145">
        <v>5796</v>
      </c>
    </row>
    <row r="353" spans="1:26" x14ac:dyDescent="0.2">
      <c r="A353" s="145" t="s">
        <v>407</v>
      </c>
      <c r="B353" s="146" t="s">
        <v>408</v>
      </c>
      <c r="C353" s="98" t="s">
        <v>404</v>
      </c>
      <c r="D353" s="147" t="s">
        <v>405</v>
      </c>
      <c r="E353" s="145">
        <v>400</v>
      </c>
      <c r="F353" s="148">
        <v>49.287599999999998</v>
      </c>
      <c r="G353" s="145">
        <v>2104</v>
      </c>
      <c r="H353" s="148"/>
      <c r="I353" s="145">
        <v>0.4</v>
      </c>
      <c r="J353" s="149">
        <v>9.9450000000000003</v>
      </c>
      <c r="K353" s="149"/>
      <c r="L353" s="145" t="s">
        <v>410</v>
      </c>
      <c r="M353" s="145"/>
      <c r="N353" s="145"/>
      <c r="O353" s="150"/>
      <c r="P353" s="149"/>
      <c r="Q353" s="150"/>
      <c r="R353" s="149"/>
      <c r="S353" s="145"/>
      <c r="T353" s="149"/>
      <c r="U353" s="149"/>
      <c r="V353" s="145"/>
      <c r="W353" s="151"/>
      <c r="X353" s="150"/>
      <c r="Y353" s="152"/>
      <c r="Z353" s="145">
        <v>5838</v>
      </c>
    </row>
    <row r="354" spans="1:26" x14ac:dyDescent="0.2">
      <c r="A354" s="145" t="s">
        <v>407</v>
      </c>
      <c r="B354" s="146" t="s">
        <v>408</v>
      </c>
      <c r="C354" s="98" t="s">
        <v>404</v>
      </c>
      <c r="D354" s="147" t="s">
        <v>405</v>
      </c>
      <c r="E354" s="145">
        <v>420</v>
      </c>
      <c r="F354" s="148">
        <v>51.751979999999996</v>
      </c>
      <c r="G354" s="145">
        <v>2245</v>
      </c>
      <c r="H354" s="148"/>
      <c r="I354" s="145">
        <v>0.4</v>
      </c>
      <c r="J354" s="149">
        <v>9.8620000000000001</v>
      </c>
      <c r="K354" s="149"/>
      <c r="L354" s="145" t="s">
        <v>410</v>
      </c>
      <c r="M354" s="145"/>
      <c r="N354" s="145"/>
      <c r="O354" s="150"/>
      <c r="P354" s="149"/>
      <c r="Q354" s="150"/>
      <c r="R354" s="149"/>
      <c r="S354" s="145"/>
      <c r="T354" s="149"/>
      <c r="U354" s="149"/>
      <c r="V354" s="145"/>
      <c r="W354" s="151"/>
      <c r="X354" s="150"/>
      <c r="Y354" s="152"/>
      <c r="Z354" s="145">
        <v>5839</v>
      </c>
    </row>
    <row r="355" spans="1:26" x14ac:dyDescent="0.2">
      <c r="A355" s="145" t="s">
        <v>407</v>
      </c>
      <c r="B355" s="146" t="s">
        <v>408</v>
      </c>
      <c r="C355" s="98" t="s">
        <v>404</v>
      </c>
      <c r="D355" s="147" t="s">
        <v>405</v>
      </c>
      <c r="E355" s="145">
        <v>380</v>
      </c>
      <c r="F355" s="148">
        <v>46.823219999999999</v>
      </c>
      <c r="G355" s="145">
        <v>1994</v>
      </c>
      <c r="H355" s="148"/>
      <c r="I355" s="145">
        <v>0.5</v>
      </c>
      <c r="J355" s="149">
        <v>9.9359999999999999</v>
      </c>
      <c r="K355" s="149"/>
      <c r="L355" s="145" t="s">
        <v>410</v>
      </c>
      <c r="M355" s="145"/>
      <c r="N355" s="145"/>
      <c r="O355" s="150"/>
      <c r="P355" s="149"/>
      <c r="Q355" s="150"/>
      <c r="R355" s="149"/>
      <c r="S355" s="145"/>
      <c r="T355" s="149"/>
      <c r="U355" s="149"/>
      <c r="V355" s="145"/>
      <c r="W355" s="151"/>
      <c r="X355" s="150"/>
      <c r="Y355" s="152"/>
      <c r="Z355" s="145">
        <v>5845</v>
      </c>
    </row>
    <row r="356" spans="1:26" x14ac:dyDescent="0.2">
      <c r="A356" s="145" t="s">
        <v>407</v>
      </c>
      <c r="B356" s="146" t="s">
        <v>408</v>
      </c>
      <c r="C356" s="98" t="s">
        <v>404</v>
      </c>
      <c r="D356" s="147" t="s">
        <v>405</v>
      </c>
      <c r="E356" s="145">
        <v>320</v>
      </c>
      <c r="F356" s="148">
        <v>39.430079999999997</v>
      </c>
      <c r="G356" s="145">
        <v>1755</v>
      </c>
      <c r="H356" s="148"/>
      <c r="I356" s="145">
        <v>1.3</v>
      </c>
      <c r="J356" s="149">
        <v>9.8800000000000008</v>
      </c>
      <c r="K356" s="149"/>
      <c r="L356" s="145" t="s">
        <v>410</v>
      </c>
      <c r="M356" s="145"/>
      <c r="N356" s="145"/>
      <c r="O356" s="150"/>
      <c r="P356" s="149"/>
      <c r="Q356" s="150"/>
      <c r="R356" s="149"/>
      <c r="S356" s="145"/>
      <c r="T356" s="149"/>
      <c r="U356" s="149"/>
      <c r="V356" s="145"/>
      <c r="W356" s="151"/>
      <c r="X356" s="150"/>
      <c r="Y356" s="152"/>
      <c r="Z356" s="145">
        <v>5847</v>
      </c>
    </row>
    <row r="357" spans="1:26" x14ac:dyDescent="0.2">
      <c r="A357" s="145" t="s">
        <v>407</v>
      </c>
      <c r="B357" s="146" t="s">
        <v>408</v>
      </c>
      <c r="C357" s="98" t="s">
        <v>404</v>
      </c>
      <c r="D357" s="147" t="s">
        <v>405</v>
      </c>
      <c r="E357" s="145">
        <v>320</v>
      </c>
      <c r="F357" s="148">
        <v>39.430079999999997</v>
      </c>
      <c r="G357" s="145">
        <v>1579</v>
      </c>
      <c r="H357" s="148"/>
      <c r="I357" s="145">
        <v>0.8</v>
      </c>
      <c r="J357" s="149">
        <v>9.6739999999999995</v>
      </c>
      <c r="K357" s="149"/>
      <c r="L357" s="145" t="s">
        <v>410</v>
      </c>
      <c r="M357" s="145"/>
      <c r="N357" s="145"/>
      <c r="O357" s="150"/>
      <c r="P357" s="149"/>
      <c r="Q357" s="150"/>
      <c r="R357" s="149"/>
      <c r="S357" s="145"/>
      <c r="T357" s="149"/>
      <c r="U357" s="149"/>
      <c r="V357" s="145"/>
      <c r="W357" s="151"/>
      <c r="X357" s="150"/>
      <c r="Y357" s="152"/>
      <c r="Z357" s="145">
        <v>5848</v>
      </c>
    </row>
    <row r="358" spans="1:26" x14ac:dyDescent="0.2">
      <c r="A358" s="145" t="s">
        <v>407</v>
      </c>
      <c r="B358" s="146" t="s">
        <v>408</v>
      </c>
      <c r="C358" s="98" t="s">
        <v>404</v>
      </c>
      <c r="D358" s="147" t="s">
        <v>405</v>
      </c>
      <c r="E358" s="145">
        <v>300</v>
      </c>
      <c r="F358" s="148">
        <v>36.965699999999998</v>
      </c>
      <c r="G358" s="145">
        <v>1904</v>
      </c>
      <c r="H358" s="148"/>
      <c r="I358" s="145">
        <v>1.2</v>
      </c>
      <c r="J358" s="149">
        <v>9.875</v>
      </c>
      <c r="K358" s="149"/>
      <c r="L358" s="145" t="s">
        <v>410</v>
      </c>
      <c r="M358" s="145"/>
      <c r="N358" s="145"/>
      <c r="O358" s="150"/>
      <c r="P358" s="149"/>
      <c r="Q358" s="150"/>
      <c r="R358" s="149"/>
      <c r="S358" s="145"/>
      <c r="T358" s="149"/>
      <c r="U358" s="149"/>
      <c r="V358" s="145"/>
      <c r="W358" s="151"/>
      <c r="X358" s="150"/>
      <c r="Y358" s="152"/>
      <c r="Z358" s="145">
        <v>6166</v>
      </c>
    </row>
    <row r="359" spans="1:26" x14ac:dyDescent="0.2">
      <c r="A359" s="145" t="s">
        <v>407</v>
      </c>
      <c r="B359" s="146" t="s">
        <v>408</v>
      </c>
      <c r="C359" s="98" t="s">
        <v>404</v>
      </c>
      <c r="D359" s="147" t="s">
        <v>405</v>
      </c>
      <c r="E359" s="145">
        <v>300</v>
      </c>
      <c r="F359" s="148">
        <v>36.965699999999998</v>
      </c>
      <c r="G359" s="145">
        <v>1974</v>
      </c>
      <c r="H359" s="148"/>
      <c r="I359" s="145">
        <v>1.3</v>
      </c>
      <c r="J359" s="149">
        <v>9.7569999999999997</v>
      </c>
      <c r="K359" s="149"/>
      <c r="L359" s="145" t="s">
        <v>410</v>
      </c>
      <c r="M359" s="145"/>
      <c r="N359" s="145"/>
      <c r="O359" s="150"/>
      <c r="P359" s="149"/>
      <c r="Q359" s="150"/>
      <c r="R359" s="149"/>
      <c r="S359" s="145"/>
      <c r="T359" s="149"/>
      <c r="U359" s="149"/>
      <c r="V359" s="145"/>
      <c r="W359" s="151"/>
      <c r="X359" s="150"/>
      <c r="Y359" s="152"/>
      <c r="Z359" s="145">
        <v>6166</v>
      </c>
    </row>
    <row r="360" spans="1:26" x14ac:dyDescent="0.2">
      <c r="A360" s="145" t="s">
        <v>407</v>
      </c>
      <c r="B360" s="146" t="s">
        <v>408</v>
      </c>
      <c r="C360" s="98" t="s">
        <v>404</v>
      </c>
      <c r="D360" s="147" t="s">
        <v>405</v>
      </c>
      <c r="E360" s="145">
        <v>310</v>
      </c>
      <c r="F360" s="148">
        <v>38.197890000000001</v>
      </c>
      <c r="G360" s="145">
        <v>2022</v>
      </c>
      <c r="H360" s="148"/>
      <c r="I360" s="145">
        <v>0.7</v>
      </c>
      <c r="J360" s="149">
        <v>10.159000000000001</v>
      </c>
      <c r="K360" s="149"/>
      <c r="L360" s="145" t="s">
        <v>410</v>
      </c>
      <c r="M360" s="145"/>
      <c r="N360" s="145"/>
      <c r="O360" s="150"/>
      <c r="P360" s="149"/>
      <c r="Q360" s="150"/>
      <c r="R360" s="149"/>
      <c r="S360" s="145"/>
      <c r="T360" s="149"/>
      <c r="U360" s="149"/>
      <c r="V360" s="145"/>
      <c r="W360" s="151"/>
      <c r="X360" s="150"/>
      <c r="Y360" s="152"/>
      <c r="Z360" s="145">
        <v>6167</v>
      </c>
    </row>
    <row r="361" spans="1:26" x14ac:dyDescent="0.2">
      <c r="A361" s="145" t="s">
        <v>407</v>
      </c>
      <c r="B361" s="146" t="s">
        <v>408</v>
      </c>
      <c r="C361" s="98" t="s">
        <v>404</v>
      </c>
      <c r="D361" s="147" t="s">
        <v>405</v>
      </c>
      <c r="E361" s="145">
        <v>310</v>
      </c>
      <c r="F361" s="148">
        <v>38.197890000000001</v>
      </c>
      <c r="G361" s="145">
        <v>1884</v>
      </c>
      <c r="H361" s="148"/>
      <c r="I361" s="145">
        <v>0.9</v>
      </c>
      <c r="J361" s="149">
        <v>9.9960000000000004</v>
      </c>
      <c r="K361" s="149"/>
      <c r="L361" s="145" t="s">
        <v>410</v>
      </c>
      <c r="M361" s="145"/>
      <c r="N361" s="145"/>
      <c r="O361" s="150"/>
      <c r="P361" s="149"/>
      <c r="Q361" s="150"/>
      <c r="R361" s="149"/>
      <c r="S361" s="145"/>
      <c r="T361" s="149"/>
      <c r="U361" s="149"/>
      <c r="V361" s="145"/>
      <c r="W361" s="151"/>
      <c r="X361" s="150"/>
      <c r="Y361" s="152"/>
      <c r="Z361" s="145">
        <v>6167</v>
      </c>
    </row>
    <row r="362" spans="1:26" x14ac:dyDescent="0.2">
      <c r="A362" s="145" t="s">
        <v>407</v>
      </c>
      <c r="B362" s="146" t="s">
        <v>408</v>
      </c>
      <c r="C362" s="98" t="s">
        <v>404</v>
      </c>
      <c r="D362" s="147" t="s">
        <v>405</v>
      </c>
      <c r="E362" s="145">
        <v>320</v>
      </c>
      <c r="F362" s="148">
        <v>39.430079999999997</v>
      </c>
      <c r="G362" s="145">
        <v>1925</v>
      </c>
      <c r="H362" s="148"/>
      <c r="I362" s="145">
        <v>1.4</v>
      </c>
      <c r="J362" s="149">
        <v>9.875</v>
      </c>
      <c r="K362" s="149"/>
      <c r="L362" s="145" t="s">
        <v>410</v>
      </c>
      <c r="M362" s="145"/>
      <c r="N362" s="145"/>
      <c r="O362" s="150"/>
      <c r="P362" s="149"/>
      <c r="Q362" s="150"/>
      <c r="R362" s="149"/>
      <c r="S362" s="145"/>
      <c r="T362" s="149"/>
      <c r="U362" s="149"/>
      <c r="V362" s="145"/>
      <c r="W362" s="151"/>
      <c r="X362" s="150"/>
      <c r="Y362" s="152"/>
      <c r="Z362" s="145">
        <v>6169</v>
      </c>
    </row>
    <row r="363" spans="1:26" x14ac:dyDescent="0.2">
      <c r="A363" s="145" t="s">
        <v>407</v>
      </c>
      <c r="B363" s="146" t="s">
        <v>408</v>
      </c>
      <c r="C363" s="98" t="s">
        <v>404</v>
      </c>
      <c r="D363" s="147" t="s">
        <v>405</v>
      </c>
      <c r="E363" s="145">
        <v>320</v>
      </c>
      <c r="F363" s="148">
        <v>39.430079999999997</v>
      </c>
      <c r="G363" s="145">
        <v>1904</v>
      </c>
      <c r="H363" s="148"/>
      <c r="I363" s="145">
        <v>1.5</v>
      </c>
      <c r="J363" s="149">
        <v>9.6720000000000006</v>
      </c>
      <c r="K363" s="149"/>
      <c r="L363" s="145" t="s">
        <v>410</v>
      </c>
      <c r="M363" s="145"/>
      <c r="N363" s="145"/>
      <c r="O363" s="150"/>
      <c r="P363" s="149"/>
      <c r="Q363" s="150"/>
      <c r="R363" s="149"/>
      <c r="S363" s="145"/>
      <c r="T363" s="149"/>
      <c r="U363" s="149"/>
      <c r="V363" s="145"/>
      <c r="W363" s="151"/>
      <c r="X363" s="150"/>
      <c r="Y363" s="152"/>
      <c r="Z363" s="145">
        <v>6169</v>
      </c>
    </row>
    <row r="364" spans="1:26" x14ac:dyDescent="0.2">
      <c r="A364" s="145" t="s">
        <v>407</v>
      </c>
      <c r="B364" s="146" t="s">
        <v>408</v>
      </c>
      <c r="C364" s="98" t="s">
        <v>404</v>
      </c>
      <c r="D364" s="147" t="s">
        <v>405</v>
      </c>
      <c r="E364" s="145">
        <v>330</v>
      </c>
      <c r="F364" s="148">
        <v>40.662269999999999</v>
      </c>
      <c r="G364" s="145">
        <v>1927</v>
      </c>
      <c r="H364" s="148"/>
      <c r="I364" s="145">
        <v>0.7</v>
      </c>
      <c r="J364" s="149">
        <v>10.050000000000001</v>
      </c>
      <c r="K364" s="149"/>
      <c r="L364" s="145" t="s">
        <v>410</v>
      </c>
      <c r="M364" s="145"/>
      <c r="N364" s="145"/>
      <c r="O364" s="150"/>
      <c r="P364" s="149"/>
      <c r="Q364" s="150"/>
      <c r="R364" s="149"/>
      <c r="S364" s="145"/>
      <c r="T364" s="149"/>
      <c r="U364" s="149"/>
      <c r="V364" s="145"/>
      <c r="W364" s="151"/>
      <c r="X364" s="150"/>
      <c r="Y364" s="152"/>
      <c r="Z364" s="145">
        <v>6171</v>
      </c>
    </row>
    <row r="365" spans="1:26" x14ac:dyDescent="0.2">
      <c r="A365" s="145" t="s">
        <v>407</v>
      </c>
      <c r="B365" s="146" t="s">
        <v>408</v>
      </c>
      <c r="C365" s="98" t="s">
        <v>404</v>
      </c>
      <c r="D365" s="147" t="s">
        <v>405</v>
      </c>
      <c r="E365" s="145">
        <v>330</v>
      </c>
      <c r="F365" s="148">
        <v>40.662269999999999</v>
      </c>
      <c r="G365" s="145">
        <v>1891</v>
      </c>
      <c r="H365" s="148"/>
      <c r="I365" s="145">
        <v>1.7</v>
      </c>
      <c r="J365" s="149">
        <v>9.9359999999999999</v>
      </c>
      <c r="K365" s="149"/>
      <c r="L365" s="145" t="s">
        <v>410</v>
      </c>
      <c r="M365" s="145"/>
      <c r="N365" s="145"/>
      <c r="O365" s="150"/>
      <c r="P365" s="149"/>
      <c r="Q365" s="150"/>
      <c r="R365" s="149"/>
      <c r="S365" s="145"/>
      <c r="T365" s="149"/>
      <c r="U365" s="149"/>
      <c r="V365" s="145"/>
      <c r="W365" s="151"/>
      <c r="X365" s="150"/>
      <c r="Y365" s="152"/>
      <c r="Z365" s="145">
        <v>6183</v>
      </c>
    </row>
    <row r="366" spans="1:26" x14ac:dyDescent="0.2">
      <c r="A366" s="145" t="s">
        <v>407</v>
      </c>
      <c r="B366" s="146" t="s">
        <v>408</v>
      </c>
      <c r="C366" s="98" t="s">
        <v>404</v>
      </c>
      <c r="D366" s="147" t="s">
        <v>405</v>
      </c>
      <c r="E366" s="145">
        <v>300</v>
      </c>
      <c r="F366" s="148">
        <v>36.965699999999998</v>
      </c>
      <c r="G366" s="145">
        <v>1764</v>
      </c>
      <c r="H366" s="148"/>
      <c r="I366" s="145">
        <v>1.7</v>
      </c>
      <c r="J366" s="149">
        <v>9.7880000000000003</v>
      </c>
      <c r="K366" s="149"/>
      <c r="L366" s="145" t="s">
        <v>410</v>
      </c>
      <c r="M366" s="145"/>
      <c r="N366" s="145"/>
      <c r="O366" s="150"/>
      <c r="P366" s="149"/>
      <c r="Q366" s="150"/>
      <c r="R366" s="149"/>
      <c r="S366" s="145"/>
      <c r="T366" s="149"/>
      <c r="U366" s="149"/>
      <c r="V366" s="145"/>
      <c r="W366" s="151"/>
      <c r="X366" s="150"/>
      <c r="Y366" s="152"/>
      <c r="Z366" s="145">
        <v>6183</v>
      </c>
    </row>
    <row r="367" spans="1:26" x14ac:dyDescent="0.2">
      <c r="A367" s="145" t="s">
        <v>407</v>
      </c>
      <c r="B367" s="146" t="s">
        <v>408</v>
      </c>
      <c r="C367" s="98" t="s">
        <v>404</v>
      </c>
      <c r="D367" s="147" t="s">
        <v>405</v>
      </c>
      <c r="E367" s="145">
        <v>330</v>
      </c>
      <c r="F367" s="148">
        <v>40.662269999999999</v>
      </c>
      <c r="G367" s="145">
        <v>1871</v>
      </c>
      <c r="H367" s="148"/>
      <c r="I367" s="145">
        <v>1</v>
      </c>
      <c r="J367" s="149">
        <v>9.9760000000000009</v>
      </c>
      <c r="K367" s="149"/>
      <c r="L367" s="145" t="s">
        <v>410</v>
      </c>
      <c r="M367" s="145"/>
      <c r="N367" s="145"/>
      <c r="O367" s="150"/>
      <c r="P367" s="149"/>
      <c r="Q367" s="150"/>
      <c r="R367" s="149"/>
      <c r="S367" s="145"/>
      <c r="T367" s="149"/>
      <c r="U367" s="149"/>
      <c r="V367" s="145"/>
      <c r="W367" s="151"/>
      <c r="X367" s="150"/>
      <c r="Y367" s="152"/>
      <c r="Z367" s="145">
        <v>6184</v>
      </c>
    </row>
    <row r="368" spans="1:26" x14ac:dyDescent="0.2">
      <c r="A368" s="145" t="s">
        <v>407</v>
      </c>
      <c r="B368" s="146" t="s">
        <v>408</v>
      </c>
      <c r="C368" s="98" t="s">
        <v>404</v>
      </c>
      <c r="D368" s="147" t="s">
        <v>405</v>
      </c>
      <c r="E368" s="145">
        <v>330</v>
      </c>
      <c r="F368" s="148">
        <v>40.662269999999999</v>
      </c>
      <c r="G368" s="145">
        <v>1817</v>
      </c>
      <c r="H368" s="148"/>
      <c r="I368" s="145">
        <v>0.8</v>
      </c>
      <c r="J368" s="149">
        <v>10.041</v>
      </c>
      <c r="K368" s="149"/>
      <c r="L368" s="145" t="s">
        <v>410</v>
      </c>
      <c r="M368" s="145"/>
      <c r="N368" s="145"/>
      <c r="O368" s="150"/>
      <c r="P368" s="149"/>
      <c r="Q368" s="150"/>
      <c r="R368" s="149"/>
      <c r="S368" s="145"/>
      <c r="T368" s="149"/>
      <c r="U368" s="149"/>
      <c r="V368" s="145"/>
      <c r="W368" s="151"/>
      <c r="X368" s="150"/>
      <c r="Y368" s="152"/>
      <c r="Z368" s="145">
        <v>6192</v>
      </c>
    </row>
    <row r="369" spans="1:26" x14ac:dyDescent="0.2">
      <c r="A369" s="145" t="s">
        <v>407</v>
      </c>
      <c r="B369" s="146" t="s">
        <v>408</v>
      </c>
      <c r="C369" s="98" t="s">
        <v>404</v>
      </c>
      <c r="D369" s="147" t="s">
        <v>405</v>
      </c>
      <c r="E369" s="145">
        <v>330</v>
      </c>
      <c r="F369" s="148">
        <v>40.662269999999999</v>
      </c>
      <c r="G369" s="145">
        <v>1820</v>
      </c>
      <c r="H369" s="148"/>
      <c r="I369" s="145">
        <v>0.7</v>
      </c>
      <c r="J369" s="149">
        <v>9.9079999999999995</v>
      </c>
      <c r="K369" s="149"/>
      <c r="L369" s="145" t="s">
        <v>410</v>
      </c>
      <c r="M369" s="145"/>
      <c r="N369" s="145"/>
      <c r="O369" s="150"/>
      <c r="P369" s="149"/>
      <c r="Q369" s="150"/>
      <c r="R369" s="149"/>
      <c r="S369" s="145"/>
      <c r="T369" s="149"/>
      <c r="U369" s="149"/>
      <c r="V369" s="145"/>
      <c r="W369" s="151"/>
      <c r="X369" s="150"/>
      <c r="Y369" s="152"/>
      <c r="Z369" s="145">
        <v>6193</v>
      </c>
    </row>
    <row r="370" spans="1:26" x14ac:dyDescent="0.2">
      <c r="A370" s="145" t="s">
        <v>407</v>
      </c>
      <c r="B370" s="146" t="s">
        <v>408</v>
      </c>
      <c r="C370" s="98" t="s">
        <v>404</v>
      </c>
      <c r="D370" s="147" t="s">
        <v>405</v>
      </c>
      <c r="E370" s="145">
        <v>300</v>
      </c>
      <c r="F370" s="148">
        <v>36.965699999999998</v>
      </c>
      <c r="G370" s="145">
        <v>1664</v>
      </c>
      <c r="H370" s="148"/>
      <c r="I370" s="145">
        <v>1.5</v>
      </c>
      <c r="J370" s="149">
        <v>9.9600000000000009</v>
      </c>
      <c r="K370" s="149"/>
      <c r="L370" s="145" t="s">
        <v>410</v>
      </c>
      <c r="M370" s="145"/>
      <c r="N370" s="145"/>
      <c r="O370" s="150"/>
      <c r="P370" s="149"/>
      <c r="Q370" s="150"/>
      <c r="R370" s="149"/>
      <c r="S370" s="145"/>
      <c r="T370" s="149"/>
      <c r="U370" s="149"/>
      <c r="V370" s="145"/>
      <c r="W370" s="151"/>
      <c r="X370" s="150"/>
      <c r="Y370" s="152"/>
      <c r="Z370" s="145">
        <v>6196</v>
      </c>
    </row>
    <row r="371" spans="1:26" x14ac:dyDescent="0.2">
      <c r="A371" s="145" t="s">
        <v>407</v>
      </c>
      <c r="B371" s="146" t="s">
        <v>408</v>
      </c>
      <c r="C371" s="98" t="s">
        <v>404</v>
      </c>
      <c r="D371" s="147" t="s">
        <v>405</v>
      </c>
      <c r="E371" s="145">
        <v>300</v>
      </c>
      <c r="F371" s="148">
        <v>36.965699999999998</v>
      </c>
      <c r="G371" s="145">
        <v>1648</v>
      </c>
      <c r="H371" s="148"/>
      <c r="I371" s="145">
        <v>0.8</v>
      </c>
      <c r="J371" s="149">
        <v>9.8979999999999997</v>
      </c>
      <c r="K371" s="149"/>
      <c r="L371" s="145" t="s">
        <v>410</v>
      </c>
      <c r="M371" s="145"/>
      <c r="N371" s="145"/>
      <c r="O371" s="150"/>
      <c r="P371" s="149"/>
      <c r="Q371" s="150"/>
      <c r="R371" s="149"/>
      <c r="S371" s="145"/>
      <c r="T371" s="149"/>
      <c r="U371" s="149"/>
      <c r="V371" s="145"/>
      <c r="W371" s="151"/>
      <c r="X371" s="150"/>
      <c r="Y371" s="152"/>
      <c r="Z371" s="145">
        <v>6260</v>
      </c>
    </row>
    <row r="372" spans="1:26" x14ac:dyDescent="0.2">
      <c r="A372" s="145" t="s">
        <v>407</v>
      </c>
      <c r="B372" s="146" t="s">
        <v>408</v>
      </c>
      <c r="C372" s="98" t="s">
        <v>404</v>
      </c>
      <c r="D372" s="147" t="s">
        <v>405</v>
      </c>
      <c r="E372" s="145">
        <v>340</v>
      </c>
      <c r="F372" s="148">
        <v>41.894459999999995</v>
      </c>
      <c r="G372" s="145">
        <v>1764</v>
      </c>
      <c r="H372" s="148"/>
      <c r="I372" s="145">
        <v>0.7</v>
      </c>
      <c r="J372" s="149">
        <v>10.096</v>
      </c>
      <c r="K372" s="149"/>
      <c r="L372" s="145" t="s">
        <v>410</v>
      </c>
      <c r="M372" s="145"/>
      <c r="N372" s="145"/>
      <c r="O372" s="150"/>
      <c r="P372" s="149"/>
      <c r="Q372" s="150"/>
      <c r="R372" s="149"/>
      <c r="S372" s="145"/>
      <c r="T372" s="149"/>
      <c r="U372" s="149"/>
      <c r="V372" s="145"/>
      <c r="W372" s="151"/>
      <c r="X372" s="150"/>
      <c r="Y372" s="152"/>
      <c r="Z372" s="145">
        <v>6261</v>
      </c>
    </row>
    <row r="373" spans="1:26" x14ac:dyDescent="0.2">
      <c r="A373" s="145" t="s">
        <v>407</v>
      </c>
      <c r="B373" s="146" t="s">
        <v>408</v>
      </c>
      <c r="C373" s="98" t="s">
        <v>404</v>
      </c>
      <c r="D373" s="147" t="s">
        <v>405</v>
      </c>
      <c r="E373" s="145">
        <v>340</v>
      </c>
      <c r="F373" s="148">
        <v>41.894459999999995</v>
      </c>
      <c r="G373" s="145">
        <v>1784</v>
      </c>
      <c r="H373" s="148"/>
      <c r="I373" s="145">
        <v>1.4</v>
      </c>
      <c r="J373" s="149">
        <v>9.7949999999999999</v>
      </c>
      <c r="K373" s="149"/>
      <c r="L373" s="145" t="s">
        <v>410</v>
      </c>
      <c r="M373" s="145"/>
      <c r="N373" s="145"/>
      <c r="O373" s="150"/>
      <c r="P373" s="149"/>
      <c r="Q373" s="150"/>
      <c r="R373" s="149"/>
      <c r="S373" s="145"/>
      <c r="T373" s="149"/>
      <c r="U373" s="149"/>
      <c r="V373" s="145"/>
      <c r="W373" s="151"/>
      <c r="X373" s="150"/>
      <c r="Y373" s="152"/>
      <c r="Z373" s="145">
        <v>6263</v>
      </c>
    </row>
    <row r="374" spans="1:26" x14ac:dyDescent="0.2">
      <c r="A374" s="145" t="s">
        <v>407</v>
      </c>
      <c r="B374" s="146" t="s">
        <v>408</v>
      </c>
      <c r="C374" s="98" t="s">
        <v>404</v>
      </c>
      <c r="D374" s="147" t="s">
        <v>405</v>
      </c>
      <c r="E374" s="145">
        <v>340</v>
      </c>
      <c r="F374" s="148">
        <v>41.894459999999995</v>
      </c>
      <c r="G374" s="145">
        <v>1709</v>
      </c>
      <c r="H374" s="148"/>
      <c r="I374" s="145">
        <v>0.9</v>
      </c>
      <c r="J374" s="149">
        <v>9.9689999999999994</v>
      </c>
      <c r="K374" s="149"/>
      <c r="L374" s="145" t="s">
        <v>410</v>
      </c>
      <c r="M374" s="145"/>
      <c r="N374" s="145"/>
      <c r="O374" s="150"/>
      <c r="P374" s="149"/>
      <c r="Q374" s="150"/>
      <c r="R374" s="149"/>
      <c r="S374" s="145"/>
      <c r="T374" s="149"/>
      <c r="U374" s="149"/>
      <c r="V374" s="145"/>
      <c r="W374" s="151"/>
      <c r="X374" s="150"/>
      <c r="Y374" s="152"/>
      <c r="Z374" s="145">
        <v>6264</v>
      </c>
    </row>
    <row r="375" spans="1:26" x14ac:dyDescent="0.2">
      <c r="A375" s="145" t="s">
        <v>407</v>
      </c>
      <c r="B375" s="146" t="s">
        <v>408</v>
      </c>
      <c r="C375" s="98" t="s">
        <v>404</v>
      </c>
      <c r="D375" s="147" t="s">
        <v>405</v>
      </c>
      <c r="E375" s="145">
        <v>360</v>
      </c>
      <c r="F375" s="148">
        <v>44.358840000000001</v>
      </c>
      <c r="G375" s="145">
        <v>1811</v>
      </c>
      <c r="H375" s="148"/>
      <c r="I375" s="145">
        <v>0.7</v>
      </c>
      <c r="J375" s="149">
        <v>10.032</v>
      </c>
      <c r="K375" s="149"/>
      <c r="L375" s="145" t="s">
        <v>410</v>
      </c>
      <c r="M375" s="145"/>
      <c r="N375" s="145"/>
      <c r="O375" s="150"/>
      <c r="P375" s="149"/>
      <c r="Q375" s="150"/>
      <c r="R375" s="149"/>
      <c r="S375" s="145"/>
      <c r="T375" s="149"/>
      <c r="U375" s="149"/>
      <c r="V375" s="145"/>
      <c r="W375" s="151"/>
      <c r="X375" s="150"/>
      <c r="Y375" s="152"/>
      <c r="Z375" s="145">
        <v>6265</v>
      </c>
    </row>
    <row r="376" spans="1:26" x14ac:dyDescent="0.2">
      <c r="A376" s="145" t="s">
        <v>407</v>
      </c>
      <c r="B376" s="146" t="s">
        <v>408</v>
      </c>
      <c r="C376" s="98" t="s">
        <v>404</v>
      </c>
      <c r="D376" s="147" t="s">
        <v>405</v>
      </c>
      <c r="E376" s="145">
        <v>340</v>
      </c>
      <c r="F376" s="148">
        <v>41.894459999999995</v>
      </c>
      <c r="G376" s="145">
        <v>1701</v>
      </c>
      <c r="H376" s="148"/>
      <c r="I376" s="145">
        <v>0.7</v>
      </c>
      <c r="J376" s="149">
        <v>10.057</v>
      </c>
      <c r="K376" s="149"/>
      <c r="L376" s="145" t="s">
        <v>410</v>
      </c>
      <c r="M376" s="145"/>
      <c r="N376" s="145"/>
      <c r="O376" s="150"/>
      <c r="P376" s="149"/>
      <c r="Q376" s="150"/>
      <c r="R376" s="149"/>
      <c r="S376" s="145"/>
      <c r="T376" s="149"/>
      <c r="U376" s="149"/>
      <c r="V376" s="145"/>
      <c r="W376" s="151"/>
      <c r="X376" s="150"/>
      <c r="Y376" s="152"/>
      <c r="Z376" s="145">
        <v>6266</v>
      </c>
    </row>
    <row r="377" spans="1:26" x14ac:dyDescent="0.2">
      <c r="A377" s="145" t="s">
        <v>407</v>
      </c>
      <c r="B377" s="146" t="s">
        <v>408</v>
      </c>
      <c r="C377" s="98" t="s">
        <v>404</v>
      </c>
      <c r="D377" s="147" t="s">
        <v>405</v>
      </c>
      <c r="E377" s="145">
        <v>340</v>
      </c>
      <c r="F377" s="148">
        <v>41.894459999999995</v>
      </c>
      <c r="G377" s="145">
        <v>1690</v>
      </c>
      <c r="H377" s="148"/>
      <c r="I377" s="145">
        <v>1.3</v>
      </c>
      <c r="J377" s="149">
        <v>10.081</v>
      </c>
      <c r="K377" s="149"/>
      <c r="L377" s="145" t="s">
        <v>410</v>
      </c>
      <c r="M377" s="145"/>
      <c r="N377" s="145"/>
      <c r="O377" s="150"/>
      <c r="P377" s="149"/>
      <c r="Q377" s="150"/>
      <c r="R377" s="149"/>
      <c r="S377" s="145"/>
      <c r="T377" s="149"/>
      <c r="U377" s="149"/>
      <c r="V377" s="145"/>
      <c r="W377" s="151"/>
      <c r="X377" s="150"/>
      <c r="Y377" s="152"/>
      <c r="Z377" s="145">
        <v>6267</v>
      </c>
    </row>
    <row r="378" spans="1:26" x14ac:dyDescent="0.2">
      <c r="A378" s="140" t="s">
        <v>407</v>
      </c>
      <c r="B378" s="98" t="s">
        <v>408</v>
      </c>
      <c r="C378" s="98" t="s">
        <v>404</v>
      </c>
      <c r="D378" s="99" t="s">
        <v>409</v>
      </c>
      <c r="E378" s="140">
        <v>30</v>
      </c>
      <c r="F378" s="141">
        <v>2.508</v>
      </c>
      <c r="G378" s="140">
        <v>2423</v>
      </c>
      <c r="H378" s="141">
        <v>13.006</v>
      </c>
      <c r="I378" s="140">
        <v>2.2999999999999998</v>
      </c>
      <c r="J378" s="142">
        <v>9.8390000000000004</v>
      </c>
      <c r="L378" s="100" t="s">
        <v>410</v>
      </c>
      <c r="N378" s="140"/>
      <c r="O378" s="143"/>
      <c r="Q378" s="125"/>
      <c r="R378" s="101"/>
      <c r="T378" s="101"/>
      <c r="U378" s="101"/>
      <c r="W378" s="126"/>
      <c r="X378" s="125"/>
      <c r="Y378" s="129"/>
      <c r="Z378" s="140">
        <v>7754</v>
      </c>
    </row>
    <row r="379" spans="1:26" x14ac:dyDescent="0.2">
      <c r="A379" s="140" t="s">
        <v>407</v>
      </c>
      <c r="B379" s="98" t="s">
        <v>408</v>
      </c>
      <c r="C379" s="98" t="s">
        <v>404</v>
      </c>
      <c r="D379" s="99" t="s">
        <v>409</v>
      </c>
      <c r="E379" s="140">
        <v>30</v>
      </c>
      <c r="F379" s="141">
        <v>2.508</v>
      </c>
      <c r="G379" s="140">
        <v>2398</v>
      </c>
      <c r="H379" s="141">
        <v>12.898999999999999</v>
      </c>
      <c r="I379" s="140">
        <v>2.2999999999999998</v>
      </c>
      <c r="J379" s="142">
        <v>9.8170000000000002</v>
      </c>
      <c r="L379" s="100" t="s">
        <v>410</v>
      </c>
      <c r="N379" s="140"/>
      <c r="O379" s="143"/>
      <c r="Q379" s="125"/>
      <c r="R379" s="101"/>
      <c r="T379" s="101"/>
      <c r="U379" s="101"/>
      <c r="W379" s="126"/>
      <c r="X379" s="125"/>
      <c r="Y379" s="129"/>
      <c r="Z379" s="140">
        <v>7759</v>
      </c>
    </row>
    <row r="380" spans="1:26" x14ac:dyDescent="0.2">
      <c r="A380" s="140" t="s">
        <v>407</v>
      </c>
      <c r="B380" s="98" t="s">
        <v>408</v>
      </c>
      <c r="C380" s="98" t="s">
        <v>404</v>
      </c>
      <c r="D380" s="99" t="s">
        <v>409</v>
      </c>
      <c r="E380" s="140">
        <v>30</v>
      </c>
      <c r="F380" s="141">
        <v>2.508</v>
      </c>
      <c r="G380" s="140">
        <v>2426</v>
      </c>
      <c r="H380" s="141">
        <v>13.03</v>
      </c>
      <c r="I380" s="140">
        <v>2.4</v>
      </c>
      <c r="J380" s="142">
        <v>9.8840000000000003</v>
      </c>
      <c r="L380" s="100" t="s">
        <v>410</v>
      </c>
      <c r="N380" s="140"/>
      <c r="O380" s="143"/>
      <c r="Q380" s="125"/>
      <c r="R380" s="101"/>
      <c r="T380" s="101"/>
      <c r="U380" s="101"/>
      <c r="W380" s="126"/>
      <c r="X380" s="125"/>
      <c r="Y380" s="129"/>
      <c r="Z380" s="140">
        <v>7764</v>
      </c>
    </row>
    <row r="381" spans="1:26" x14ac:dyDescent="0.2">
      <c r="A381" s="140" t="s">
        <v>407</v>
      </c>
      <c r="B381" s="98" t="s">
        <v>408</v>
      </c>
      <c r="C381" s="98" t="s">
        <v>404</v>
      </c>
      <c r="D381" s="99" t="s">
        <v>409</v>
      </c>
      <c r="E381" s="140">
        <v>30</v>
      </c>
      <c r="F381" s="141">
        <v>2.508</v>
      </c>
      <c r="G381" s="140">
        <v>2377</v>
      </c>
      <c r="H381" s="141">
        <v>12.644</v>
      </c>
      <c r="I381" s="140">
        <v>2.4</v>
      </c>
      <c r="J381" s="142">
        <v>9.8870000000000005</v>
      </c>
      <c r="L381" s="100" t="s">
        <v>410</v>
      </c>
      <c r="N381" s="140"/>
      <c r="O381" s="143"/>
      <c r="Q381" s="125"/>
      <c r="R381" s="101"/>
      <c r="T381" s="101"/>
      <c r="U381" s="101"/>
      <c r="W381" s="126"/>
      <c r="X381" s="125"/>
      <c r="Y381" s="129"/>
      <c r="Z381" s="140">
        <v>7769</v>
      </c>
    </row>
    <row r="382" spans="1:26" x14ac:dyDescent="0.2">
      <c r="A382" s="140" t="s">
        <v>407</v>
      </c>
      <c r="B382" s="98" t="s">
        <v>408</v>
      </c>
      <c r="C382" s="98" t="s">
        <v>404</v>
      </c>
      <c r="D382" s="99" t="s">
        <v>409</v>
      </c>
      <c r="E382" s="140">
        <v>30</v>
      </c>
      <c r="F382" s="141">
        <v>2.508</v>
      </c>
      <c r="G382" s="140">
        <v>2331</v>
      </c>
      <c r="H382" s="141">
        <v>12.387</v>
      </c>
      <c r="I382" s="140">
        <v>2.4</v>
      </c>
      <c r="J382" s="142">
        <v>10.026999999999999</v>
      </c>
      <c r="L382" s="100" t="s">
        <v>410</v>
      </c>
      <c r="N382" s="140"/>
      <c r="O382" s="143"/>
      <c r="Q382" s="125"/>
      <c r="R382" s="101"/>
      <c r="T382" s="101"/>
      <c r="U382" s="101"/>
      <c r="W382" s="126"/>
      <c r="X382" s="125"/>
      <c r="Y382" s="129"/>
      <c r="Z382" s="140">
        <v>7774</v>
      </c>
    </row>
    <row r="383" spans="1:26" x14ac:dyDescent="0.2">
      <c r="A383" s="140" t="s">
        <v>407</v>
      </c>
      <c r="B383" s="98" t="s">
        <v>408</v>
      </c>
      <c r="C383" s="98" t="s">
        <v>404</v>
      </c>
      <c r="D383" s="99" t="s">
        <v>409</v>
      </c>
      <c r="E383" s="140">
        <v>30</v>
      </c>
      <c r="F383" s="141">
        <v>2.508</v>
      </c>
      <c r="G383" s="140">
        <v>2348</v>
      </c>
      <c r="H383" s="141">
        <v>12.526999999999999</v>
      </c>
      <c r="I383" s="140">
        <v>2.4</v>
      </c>
      <c r="J383" s="142">
        <v>10.175000000000001</v>
      </c>
      <c r="L383" s="100" t="s">
        <v>410</v>
      </c>
      <c r="N383" s="140"/>
      <c r="O383" s="143"/>
      <c r="Q383" s="125"/>
      <c r="R383" s="101"/>
      <c r="T383" s="101"/>
      <c r="U383" s="101"/>
      <c r="W383" s="126"/>
      <c r="X383" s="125"/>
      <c r="Y383" s="129"/>
      <c r="Z383" s="140">
        <v>7779</v>
      </c>
    </row>
    <row r="384" spans="1:26" x14ac:dyDescent="0.2">
      <c r="A384" s="140" t="s">
        <v>407</v>
      </c>
      <c r="B384" s="98" t="s">
        <v>408</v>
      </c>
      <c r="C384" s="98" t="s">
        <v>404</v>
      </c>
      <c r="D384" s="99" t="s">
        <v>409</v>
      </c>
      <c r="E384" s="140">
        <v>30</v>
      </c>
      <c r="F384" s="141">
        <v>2.508</v>
      </c>
      <c r="G384" s="140">
        <v>2205</v>
      </c>
      <c r="H384" s="141">
        <v>11.794</v>
      </c>
      <c r="I384" s="140">
        <v>2.4</v>
      </c>
      <c r="J384" s="142">
        <v>9.9459999999999997</v>
      </c>
      <c r="L384" s="100" t="s">
        <v>410</v>
      </c>
      <c r="N384" s="140"/>
      <c r="O384" s="143"/>
      <c r="Q384" s="125"/>
      <c r="R384" s="101"/>
      <c r="T384" s="101"/>
      <c r="U384" s="101"/>
      <c r="W384" s="126"/>
      <c r="X384" s="125"/>
      <c r="Y384" s="129"/>
      <c r="Z384" s="140">
        <v>7784</v>
      </c>
    </row>
    <row r="385" spans="1:26" x14ac:dyDescent="0.2">
      <c r="A385" s="140" t="s">
        <v>407</v>
      </c>
      <c r="B385" s="98" t="s">
        <v>408</v>
      </c>
      <c r="C385" s="98" t="s">
        <v>404</v>
      </c>
      <c r="D385" s="99" t="s">
        <v>409</v>
      </c>
      <c r="E385" s="140">
        <v>30</v>
      </c>
      <c r="F385" s="141">
        <v>2.508</v>
      </c>
      <c r="G385" s="140">
        <v>2186</v>
      </c>
      <c r="H385" s="141">
        <v>11.704000000000001</v>
      </c>
      <c r="I385" s="140">
        <v>2.2999999999999998</v>
      </c>
      <c r="J385" s="142">
        <v>9.9749999999999996</v>
      </c>
      <c r="L385" s="100" t="s">
        <v>410</v>
      </c>
      <c r="N385" s="140"/>
      <c r="O385" s="143"/>
      <c r="Q385" s="125"/>
      <c r="R385" s="101"/>
      <c r="T385" s="101"/>
      <c r="U385" s="101"/>
      <c r="W385" s="126"/>
      <c r="X385" s="125"/>
      <c r="Y385" s="129"/>
      <c r="Z385" s="140">
        <v>7789</v>
      </c>
    </row>
    <row r="386" spans="1:26" x14ac:dyDescent="0.2">
      <c r="A386" s="140" t="s">
        <v>407</v>
      </c>
      <c r="B386" s="98" t="s">
        <v>408</v>
      </c>
      <c r="C386" s="98" t="s">
        <v>404</v>
      </c>
      <c r="D386" s="99" t="s">
        <v>409</v>
      </c>
      <c r="E386" s="140">
        <v>30</v>
      </c>
      <c r="F386" s="141">
        <v>2.508</v>
      </c>
      <c r="G386" s="140">
        <v>2261</v>
      </c>
      <c r="H386" s="141">
        <v>12.241</v>
      </c>
      <c r="I386" s="140">
        <v>2.2999999999999998</v>
      </c>
      <c r="J386" s="142">
        <v>9.8130000000000006</v>
      </c>
      <c r="L386" s="100" t="s">
        <v>410</v>
      </c>
      <c r="N386" s="140"/>
      <c r="O386" s="143"/>
      <c r="Q386" s="125"/>
      <c r="R386" s="101"/>
      <c r="T386" s="101"/>
      <c r="U386" s="101"/>
      <c r="W386" s="126"/>
      <c r="X386" s="125"/>
      <c r="Y386" s="129"/>
      <c r="Z386" s="140">
        <v>7794</v>
      </c>
    </row>
    <row r="387" spans="1:26" x14ac:dyDescent="0.2">
      <c r="A387" s="140" t="s">
        <v>407</v>
      </c>
      <c r="B387" s="98" t="s">
        <v>408</v>
      </c>
      <c r="C387" s="98" t="s">
        <v>404</v>
      </c>
      <c r="D387" s="99" t="s">
        <v>409</v>
      </c>
      <c r="E387" s="140">
        <v>30</v>
      </c>
      <c r="F387" s="141">
        <v>2.508</v>
      </c>
      <c r="G387" s="140">
        <v>2099</v>
      </c>
      <c r="H387" s="141">
        <v>11.363</v>
      </c>
      <c r="I387" s="140">
        <v>2.2999999999999998</v>
      </c>
      <c r="J387" s="142">
        <v>10.08</v>
      </c>
      <c r="L387" s="100" t="s">
        <v>410</v>
      </c>
      <c r="N387" s="140"/>
      <c r="O387" s="143"/>
      <c r="Q387" s="125"/>
      <c r="R387" s="101"/>
      <c r="T387" s="101"/>
      <c r="U387" s="101"/>
      <c r="W387" s="126"/>
      <c r="X387" s="125"/>
      <c r="Y387" s="129"/>
      <c r="Z387" s="140">
        <v>7799</v>
      </c>
    </row>
    <row r="388" spans="1:26" x14ac:dyDescent="0.2">
      <c r="A388" s="140" t="s">
        <v>407</v>
      </c>
      <c r="B388" s="98" t="s">
        <v>408</v>
      </c>
      <c r="C388" s="98" t="s">
        <v>404</v>
      </c>
      <c r="D388" s="99" t="s">
        <v>409</v>
      </c>
      <c r="E388" s="140">
        <v>30</v>
      </c>
      <c r="F388" s="141">
        <v>2.508</v>
      </c>
      <c r="G388" s="140">
        <v>2039</v>
      </c>
      <c r="H388" s="141">
        <v>11.045999999999999</v>
      </c>
      <c r="I388" s="140">
        <v>2.2999999999999998</v>
      </c>
      <c r="J388" s="142">
        <v>10.066000000000001</v>
      </c>
      <c r="L388" s="100" t="s">
        <v>410</v>
      </c>
      <c r="N388" s="140"/>
      <c r="O388" s="143"/>
      <c r="Q388" s="125"/>
      <c r="R388" s="101"/>
      <c r="T388" s="101"/>
      <c r="U388" s="101"/>
      <c r="W388" s="126"/>
      <c r="X388" s="125"/>
      <c r="Y388" s="129"/>
      <c r="Z388" s="140">
        <v>7804</v>
      </c>
    </row>
    <row r="389" spans="1:26" x14ac:dyDescent="0.2">
      <c r="A389" s="140" t="s">
        <v>407</v>
      </c>
      <c r="B389" s="98" t="s">
        <v>408</v>
      </c>
      <c r="C389" s="98" t="s">
        <v>404</v>
      </c>
      <c r="D389" s="99" t="s">
        <v>409</v>
      </c>
      <c r="E389" s="140">
        <v>30</v>
      </c>
      <c r="F389" s="141">
        <v>2.508</v>
      </c>
      <c r="G389" s="140">
        <v>2558</v>
      </c>
      <c r="H389" s="141">
        <v>13.535</v>
      </c>
      <c r="I389" s="140">
        <v>3.8</v>
      </c>
      <c r="J389" s="142">
        <v>9.7970000000000006</v>
      </c>
      <c r="K389" s="124"/>
      <c r="L389" s="100" t="s">
        <v>410</v>
      </c>
      <c r="N389" s="140"/>
      <c r="O389" s="143"/>
      <c r="Q389" s="125"/>
      <c r="R389" s="101"/>
      <c r="T389" s="101"/>
      <c r="U389" s="101"/>
      <c r="W389" s="126"/>
      <c r="X389" s="125"/>
      <c r="Y389" s="129"/>
      <c r="Z389" s="140">
        <v>8102</v>
      </c>
    </row>
    <row r="390" spans="1:26" x14ac:dyDescent="0.2">
      <c r="A390" s="140" t="s">
        <v>407</v>
      </c>
      <c r="B390" s="98" t="s">
        <v>408</v>
      </c>
      <c r="C390" s="98" t="s">
        <v>404</v>
      </c>
      <c r="D390" s="99" t="s">
        <v>409</v>
      </c>
      <c r="E390" s="140">
        <v>30</v>
      </c>
      <c r="F390" s="141">
        <v>2.508</v>
      </c>
      <c r="G390" s="140">
        <v>2376</v>
      </c>
      <c r="H390" s="141">
        <v>12.685</v>
      </c>
      <c r="I390" s="140">
        <v>3.5</v>
      </c>
      <c r="J390" s="142">
        <v>9.6769999999999996</v>
      </c>
      <c r="K390" s="124"/>
      <c r="L390" s="100" t="s">
        <v>410</v>
      </c>
      <c r="N390" s="140"/>
      <c r="O390" s="143"/>
      <c r="Q390" s="125"/>
      <c r="R390" s="101"/>
      <c r="T390" s="101"/>
      <c r="U390" s="101"/>
      <c r="W390" s="126"/>
      <c r="X390" s="125"/>
      <c r="Y390" s="129"/>
      <c r="Z390" s="140">
        <v>8109</v>
      </c>
    </row>
    <row r="391" spans="1:26" x14ac:dyDescent="0.2">
      <c r="A391" s="140" t="s">
        <v>407</v>
      </c>
      <c r="B391" s="98" t="s">
        <v>408</v>
      </c>
      <c r="C391" s="98" t="s">
        <v>404</v>
      </c>
      <c r="D391" s="99" t="s">
        <v>409</v>
      </c>
      <c r="E391" s="140">
        <v>30</v>
      </c>
      <c r="F391" s="141">
        <v>2.508</v>
      </c>
      <c r="G391" s="140">
        <v>2320</v>
      </c>
      <c r="H391" s="141">
        <v>12.37</v>
      </c>
      <c r="I391" s="140">
        <v>3.2</v>
      </c>
      <c r="J391" s="142">
        <v>9.7080000000000002</v>
      </c>
      <c r="K391" s="124"/>
      <c r="L391" s="100" t="s">
        <v>410</v>
      </c>
      <c r="N391" s="140"/>
      <c r="O391" s="143"/>
      <c r="Q391" s="125"/>
      <c r="R391" s="101"/>
      <c r="T391" s="101"/>
      <c r="U391" s="101"/>
      <c r="W391" s="126"/>
      <c r="X391" s="125"/>
      <c r="Y391" s="129"/>
      <c r="Z391" s="140">
        <v>8116</v>
      </c>
    </row>
    <row r="392" spans="1:26" x14ac:dyDescent="0.2">
      <c r="A392" s="140" t="s">
        <v>407</v>
      </c>
      <c r="B392" s="98" t="s">
        <v>408</v>
      </c>
      <c r="C392" s="98" t="s">
        <v>404</v>
      </c>
      <c r="D392" s="99" t="s">
        <v>409</v>
      </c>
      <c r="E392" s="140">
        <v>30</v>
      </c>
      <c r="F392" s="141">
        <v>2.508</v>
      </c>
      <c r="G392" s="140">
        <v>2354</v>
      </c>
      <c r="H392" s="141">
        <v>12.509</v>
      </c>
      <c r="I392" s="140">
        <v>3</v>
      </c>
      <c r="J392" s="142">
        <v>9.5289999999999999</v>
      </c>
      <c r="K392" s="124"/>
      <c r="L392" s="100" t="s">
        <v>410</v>
      </c>
      <c r="N392" s="140"/>
      <c r="O392" s="143"/>
      <c r="Q392" s="125"/>
      <c r="R392" s="101"/>
      <c r="T392" s="101"/>
      <c r="U392" s="101"/>
      <c r="W392" s="126"/>
      <c r="X392" s="125"/>
      <c r="Y392" s="129"/>
      <c r="Z392" s="140">
        <v>8123</v>
      </c>
    </row>
    <row r="393" spans="1:26" x14ac:dyDescent="0.2">
      <c r="A393" s="140" t="s">
        <v>407</v>
      </c>
      <c r="B393" s="98" t="s">
        <v>408</v>
      </c>
      <c r="C393" s="98" t="s">
        <v>404</v>
      </c>
      <c r="D393" s="99" t="s">
        <v>409</v>
      </c>
      <c r="E393" s="140">
        <v>30</v>
      </c>
      <c r="F393" s="141">
        <v>2.508</v>
      </c>
      <c r="G393" s="140">
        <v>2313</v>
      </c>
      <c r="H393" s="141">
        <v>12.282999999999999</v>
      </c>
      <c r="I393" s="140">
        <v>2.7</v>
      </c>
      <c r="J393" s="142">
        <v>9.4559999999999995</v>
      </c>
      <c r="K393" s="124"/>
      <c r="L393" s="100" t="s">
        <v>410</v>
      </c>
      <c r="N393" s="140"/>
      <c r="O393" s="143"/>
      <c r="Q393" s="125"/>
      <c r="R393" s="101"/>
      <c r="T393" s="101"/>
      <c r="U393" s="101"/>
      <c r="W393" s="126"/>
      <c r="X393" s="125"/>
      <c r="Y393" s="129"/>
      <c r="Z393" s="140">
        <v>8130</v>
      </c>
    </row>
    <row r="394" spans="1:26" x14ac:dyDescent="0.2">
      <c r="A394" s="140" t="s">
        <v>407</v>
      </c>
      <c r="B394" s="98" t="s">
        <v>408</v>
      </c>
      <c r="C394" s="98" t="s">
        <v>404</v>
      </c>
      <c r="D394" s="99" t="s">
        <v>409</v>
      </c>
      <c r="E394" s="140">
        <v>30</v>
      </c>
      <c r="F394" s="141">
        <v>2.508</v>
      </c>
      <c r="G394" s="140">
        <v>2328</v>
      </c>
      <c r="H394" s="141">
        <v>12.304</v>
      </c>
      <c r="I394" s="140">
        <v>2.5</v>
      </c>
      <c r="J394" s="142">
        <v>9.32</v>
      </c>
      <c r="K394" s="124"/>
      <c r="L394" s="100" t="s">
        <v>410</v>
      </c>
      <c r="N394" s="140"/>
      <c r="O394" s="143"/>
      <c r="Q394" s="125"/>
      <c r="R394" s="101"/>
      <c r="T394" s="101"/>
      <c r="U394" s="101"/>
      <c r="W394" s="126"/>
      <c r="X394" s="125"/>
      <c r="Y394" s="129"/>
      <c r="Z394" s="140">
        <v>8137</v>
      </c>
    </row>
    <row r="395" spans="1:26" x14ac:dyDescent="0.2">
      <c r="A395" s="140" t="s">
        <v>407</v>
      </c>
      <c r="B395" s="98" t="s">
        <v>408</v>
      </c>
      <c r="C395" s="98" t="s">
        <v>404</v>
      </c>
      <c r="D395" s="99" t="s">
        <v>409</v>
      </c>
      <c r="E395" s="140">
        <v>30</v>
      </c>
      <c r="F395" s="141">
        <v>2.508</v>
      </c>
      <c r="G395" s="140">
        <v>2253</v>
      </c>
      <c r="H395" s="141">
        <v>12.052</v>
      </c>
      <c r="I395" s="140">
        <v>2.2999999999999998</v>
      </c>
      <c r="J395" s="142">
        <v>9.3770000000000007</v>
      </c>
      <c r="K395" s="124"/>
      <c r="L395" s="100" t="s">
        <v>410</v>
      </c>
      <c r="N395" s="140"/>
      <c r="O395" s="143"/>
      <c r="Q395" s="125"/>
      <c r="R395" s="101"/>
      <c r="T395" s="101"/>
      <c r="U395" s="101"/>
      <c r="W395" s="126"/>
      <c r="X395" s="125"/>
      <c r="Y395" s="129"/>
      <c r="Z395" s="140">
        <v>8144</v>
      </c>
    </row>
    <row r="396" spans="1:26" x14ac:dyDescent="0.2">
      <c r="A396" s="140" t="s">
        <v>407</v>
      </c>
      <c r="B396" s="98" t="s">
        <v>408</v>
      </c>
      <c r="C396" s="98" t="s">
        <v>404</v>
      </c>
      <c r="D396" s="99" t="s">
        <v>409</v>
      </c>
      <c r="E396" s="140">
        <v>30</v>
      </c>
      <c r="F396" s="141">
        <v>2.508</v>
      </c>
      <c r="G396" s="140">
        <v>2177</v>
      </c>
      <c r="H396" s="141">
        <v>11.706</v>
      </c>
      <c r="I396" s="140">
        <v>2.2000000000000002</v>
      </c>
      <c r="J396" s="142">
        <v>9.391</v>
      </c>
      <c r="K396" s="124"/>
      <c r="L396" s="100" t="s">
        <v>410</v>
      </c>
      <c r="N396" s="140"/>
      <c r="O396" s="143"/>
      <c r="Q396" s="125"/>
      <c r="R396" s="101"/>
      <c r="T396" s="101"/>
      <c r="U396" s="101"/>
      <c r="W396" s="126"/>
      <c r="X396" s="125"/>
      <c r="Y396" s="129"/>
      <c r="Z396" s="140">
        <v>8151</v>
      </c>
    </row>
    <row r="397" spans="1:26" x14ac:dyDescent="0.2">
      <c r="A397" s="140" t="s">
        <v>407</v>
      </c>
      <c r="B397" s="98" t="s">
        <v>408</v>
      </c>
      <c r="C397" s="98" t="s">
        <v>404</v>
      </c>
      <c r="D397" s="99" t="s">
        <v>409</v>
      </c>
      <c r="E397" s="140">
        <v>30</v>
      </c>
      <c r="F397" s="141">
        <v>2.508</v>
      </c>
      <c r="G397" s="140">
        <v>2272</v>
      </c>
      <c r="H397" s="141">
        <v>11.976000000000001</v>
      </c>
      <c r="I397" s="140">
        <v>2.1</v>
      </c>
      <c r="J397" s="142">
        <v>9.43</v>
      </c>
      <c r="K397" s="124"/>
      <c r="L397" s="100" t="s">
        <v>410</v>
      </c>
      <c r="N397" s="140"/>
      <c r="O397" s="143"/>
      <c r="Q397" s="125"/>
      <c r="R397" s="101"/>
      <c r="T397" s="101"/>
      <c r="U397" s="101"/>
      <c r="W397" s="126"/>
      <c r="X397" s="125"/>
      <c r="Y397" s="129"/>
      <c r="Z397" s="140">
        <v>8158</v>
      </c>
    </row>
    <row r="398" spans="1:26" x14ac:dyDescent="0.2">
      <c r="A398" s="140" t="s">
        <v>407</v>
      </c>
      <c r="B398" s="98" t="s">
        <v>408</v>
      </c>
      <c r="C398" s="98" t="s">
        <v>404</v>
      </c>
      <c r="D398" s="99" t="s">
        <v>409</v>
      </c>
      <c r="E398" s="140">
        <v>30</v>
      </c>
      <c r="F398" s="141">
        <v>2.508</v>
      </c>
      <c r="G398" s="140">
        <v>2277</v>
      </c>
      <c r="H398" s="141">
        <v>11.869</v>
      </c>
      <c r="I398" s="140">
        <v>2</v>
      </c>
      <c r="J398" s="142">
        <v>9.3480000000000008</v>
      </c>
      <c r="K398" s="124"/>
      <c r="L398" s="100" t="s">
        <v>410</v>
      </c>
      <c r="N398" s="140"/>
      <c r="O398" s="143"/>
      <c r="Q398" s="125"/>
      <c r="R398" s="101"/>
      <c r="T398" s="101"/>
      <c r="U398" s="101"/>
      <c r="W398" s="126"/>
      <c r="X398" s="125"/>
      <c r="Y398" s="129"/>
      <c r="Z398" s="140">
        <v>8165</v>
      </c>
    </row>
    <row r="399" spans="1:26" x14ac:dyDescent="0.2">
      <c r="A399" s="100" t="s">
        <v>407</v>
      </c>
      <c r="B399" s="98" t="s">
        <v>408</v>
      </c>
      <c r="C399" s="98" t="s">
        <v>404</v>
      </c>
      <c r="D399" s="99" t="s">
        <v>409</v>
      </c>
      <c r="E399" s="140">
        <v>30</v>
      </c>
      <c r="F399" s="141">
        <v>2.508</v>
      </c>
      <c r="G399" s="140">
        <v>2664</v>
      </c>
      <c r="H399" s="141">
        <v>14.336</v>
      </c>
      <c r="I399" s="140">
        <v>2.2999999999999998</v>
      </c>
      <c r="J399" s="142">
        <v>9.9730000000000008</v>
      </c>
      <c r="L399" s="100" t="s">
        <v>410</v>
      </c>
      <c r="O399" s="143"/>
      <c r="Q399" s="125"/>
      <c r="R399" s="101"/>
      <c r="T399" s="101"/>
      <c r="U399" s="101"/>
      <c r="W399" s="126"/>
      <c r="X399" s="125"/>
      <c r="Y399" s="129"/>
      <c r="Z399" s="140">
        <v>8182</v>
      </c>
    </row>
    <row r="400" spans="1:26" x14ac:dyDescent="0.2">
      <c r="A400" s="100" t="s">
        <v>407</v>
      </c>
      <c r="B400" s="98" t="s">
        <v>408</v>
      </c>
      <c r="C400" s="98" t="s">
        <v>404</v>
      </c>
      <c r="D400" s="99" t="s">
        <v>409</v>
      </c>
      <c r="E400" s="140">
        <v>30</v>
      </c>
      <c r="F400" s="141">
        <v>2.508</v>
      </c>
      <c r="G400" s="140">
        <v>2672</v>
      </c>
      <c r="H400" s="141">
        <v>14.387</v>
      </c>
      <c r="I400" s="140">
        <v>2.1</v>
      </c>
      <c r="J400" s="142">
        <v>9.93</v>
      </c>
      <c r="L400" s="100" t="s">
        <v>410</v>
      </c>
      <c r="O400" s="143"/>
      <c r="Q400" s="125"/>
      <c r="R400" s="101"/>
      <c r="T400" s="101"/>
      <c r="U400" s="101"/>
      <c r="W400" s="126"/>
      <c r="X400" s="125"/>
      <c r="Y400" s="129"/>
      <c r="Z400" s="140">
        <v>8190</v>
      </c>
    </row>
    <row r="401" spans="1:26" x14ac:dyDescent="0.2">
      <c r="A401" s="100" t="s">
        <v>407</v>
      </c>
      <c r="B401" s="98" t="s">
        <v>408</v>
      </c>
      <c r="C401" s="98" t="s">
        <v>404</v>
      </c>
      <c r="D401" s="99" t="s">
        <v>409</v>
      </c>
      <c r="E401" s="140">
        <v>30</v>
      </c>
      <c r="F401" s="141">
        <v>2.508</v>
      </c>
      <c r="G401" s="140">
        <v>2223</v>
      </c>
      <c r="H401" s="141">
        <v>11.704000000000001</v>
      </c>
      <c r="I401" s="140">
        <v>1.9</v>
      </c>
      <c r="J401" s="142">
        <v>9.0950000000000006</v>
      </c>
      <c r="L401" s="100" t="s">
        <v>410</v>
      </c>
      <c r="O401" s="143"/>
      <c r="Q401" s="125"/>
      <c r="R401" s="101"/>
      <c r="T401" s="101"/>
      <c r="U401" s="101"/>
      <c r="W401" s="126"/>
      <c r="X401" s="125"/>
      <c r="Y401" s="129"/>
      <c r="Z401" s="140">
        <v>8197</v>
      </c>
    </row>
    <row r="402" spans="1:26" x14ac:dyDescent="0.2">
      <c r="A402" s="100" t="s">
        <v>407</v>
      </c>
      <c r="B402" s="98" t="s">
        <v>408</v>
      </c>
      <c r="C402" s="98" t="s">
        <v>404</v>
      </c>
      <c r="D402" s="99" t="s">
        <v>409</v>
      </c>
      <c r="E402" s="140">
        <v>30</v>
      </c>
      <c r="F402" s="141">
        <v>2.508</v>
      </c>
      <c r="G402" s="140">
        <v>2513</v>
      </c>
      <c r="H402" s="141">
        <v>13.196</v>
      </c>
      <c r="I402" s="140">
        <v>1.8</v>
      </c>
      <c r="J402" s="142">
        <v>8.2140000000000004</v>
      </c>
      <c r="L402" s="100" t="s">
        <v>410</v>
      </c>
      <c r="O402" s="143"/>
      <c r="Q402" s="125"/>
      <c r="R402" s="101"/>
      <c r="T402" s="101"/>
      <c r="U402" s="101"/>
      <c r="W402" s="126"/>
      <c r="X402" s="125"/>
      <c r="Y402" s="129"/>
      <c r="Z402" s="140">
        <v>8204</v>
      </c>
    </row>
    <row r="403" spans="1:26" x14ac:dyDescent="0.2">
      <c r="A403" s="100" t="s">
        <v>407</v>
      </c>
      <c r="B403" s="98" t="s">
        <v>408</v>
      </c>
      <c r="C403" s="98" t="s">
        <v>404</v>
      </c>
      <c r="D403" s="99" t="s">
        <v>409</v>
      </c>
      <c r="E403" s="140">
        <v>30</v>
      </c>
      <c r="F403" s="141">
        <v>2.508</v>
      </c>
      <c r="G403" s="140">
        <v>2424</v>
      </c>
      <c r="H403" s="141">
        <v>12.933999999999999</v>
      </c>
      <c r="I403" s="140">
        <v>1.7</v>
      </c>
      <c r="J403" s="142">
        <v>8.5640000000000001</v>
      </c>
      <c r="L403" s="100" t="s">
        <v>410</v>
      </c>
      <c r="O403" s="143"/>
      <c r="Q403" s="125"/>
      <c r="R403" s="101"/>
      <c r="T403" s="101"/>
      <c r="U403" s="101"/>
      <c r="W403" s="126"/>
      <c r="X403" s="125"/>
      <c r="Y403" s="129"/>
      <c r="Z403" s="140">
        <v>8211</v>
      </c>
    </row>
    <row r="404" spans="1:26" x14ac:dyDescent="0.2">
      <c r="A404" s="100" t="s">
        <v>407</v>
      </c>
      <c r="B404" s="98" t="s">
        <v>408</v>
      </c>
      <c r="C404" s="98" t="s">
        <v>404</v>
      </c>
      <c r="D404" s="99" t="s">
        <v>409</v>
      </c>
      <c r="E404" s="140">
        <v>30</v>
      </c>
      <c r="F404" s="141">
        <v>2.508</v>
      </c>
      <c r="G404" s="140">
        <v>2489</v>
      </c>
      <c r="H404" s="141">
        <v>13.058</v>
      </c>
      <c r="I404" s="140">
        <v>1.7</v>
      </c>
      <c r="J404" s="142">
        <v>8.8740000000000006</v>
      </c>
      <c r="L404" s="100" t="s">
        <v>410</v>
      </c>
      <c r="O404" s="143"/>
      <c r="Q404" s="125"/>
      <c r="R404" s="101"/>
      <c r="T404" s="101"/>
      <c r="U404" s="101"/>
      <c r="W404" s="126"/>
      <c r="X404" s="125"/>
      <c r="Y404" s="129"/>
      <c r="Z404" s="140">
        <v>8218</v>
      </c>
    </row>
    <row r="405" spans="1:26" x14ac:dyDescent="0.2">
      <c r="A405" s="100" t="s">
        <v>407</v>
      </c>
      <c r="B405" s="98" t="s">
        <v>408</v>
      </c>
      <c r="C405" s="98" t="s">
        <v>404</v>
      </c>
      <c r="D405" s="99" t="s">
        <v>409</v>
      </c>
      <c r="E405" s="140">
        <v>30</v>
      </c>
      <c r="F405" s="141">
        <v>2.508</v>
      </c>
      <c r="G405" s="140">
        <v>2426</v>
      </c>
      <c r="H405" s="141">
        <v>12.705</v>
      </c>
      <c r="I405" s="140">
        <v>1.6</v>
      </c>
      <c r="J405" s="142">
        <v>9.077</v>
      </c>
      <c r="L405" s="100" t="s">
        <v>410</v>
      </c>
      <c r="O405" s="143"/>
      <c r="Q405" s="125"/>
      <c r="R405" s="101"/>
      <c r="T405" s="101"/>
      <c r="U405" s="101"/>
      <c r="W405" s="126"/>
      <c r="X405" s="125"/>
      <c r="Y405" s="129"/>
      <c r="Z405" s="140">
        <v>8225</v>
      </c>
    </row>
    <row r="406" spans="1:26" x14ac:dyDescent="0.2">
      <c r="A406" s="100" t="s">
        <v>407</v>
      </c>
      <c r="B406" s="98" t="s">
        <v>408</v>
      </c>
      <c r="C406" s="98" t="s">
        <v>404</v>
      </c>
      <c r="D406" s="99" t="s">
        <v>409</v>
      </c>
      <c r="E406" s="140">
        <v>30</v>
      </c>
      <c r="F406" s="141">
        <v>2.508</v>
      </c>
      <c r="G406" s="140">
        <v>2518</v>
      </c>
      <c r="H406" s="141">
        <v>13.204000000000001</v>
      </c>
      <c r="I406" s="140">
        <v>1.6</v>
      </c>
      <c r="J406" s="142">
        <v>9.0869999999999997</v>
      </c>
      <c r="L406" s="100" t="s">
        <v>410</v>
      </c>
      <c r="O406" s="143"/>
      <c r="Q406" s="125"/>
      <c r="R406" s="101"/>
      <c r="T406" s="101"/>
      <c r="U406" s="101"/>
      <c r="W406" s="126"/>
      <c r="X406" s="125"/>
      <c r="Y406" s="129"/>
      <c r="Z406" s="140">
        <v>8232</v>
      </c>
    </row>
    <row r="407" spans="1:26" x14ac:dyDescent="0.2">
      <c r="A407" s="100" t="s">
        <v>407</v>
      </c>
      <c r="B407" s="98" t="s">
        <v>408</v>
      </c>
      <c r="C407" s="98" t="s">
        <v>404</v>
      </c>
      <c r="D407" s="99" t="s">
        <v>409</v>
      </c>
      <c r="E407" s="140">
        <v>30</v>
      </c>
      <c r="F407" s="141">
        <v>2.508</v>
      </c>
      <c r="G407" s="140">
        <v>2547</v>
      </c>
      <c r="H407" s="141">
        <v>13.512</v>
      </c>
      <c r="I407" s="140">
        <v>1.6</v>
      </c>
      <c r="J407" s="142">
        <v>9.2590000000000003</v>
      </c>
      <c r="L407" s="100" t="s">
        <v>410</v>
      </c>
      <c r="O407" s="143"/>
      <c r="Q407" s="125"/>
      <c r="R407" s="101"/>
      <c r="T407" s="101"/>
      <c r="U407" s="101"/>
      <c r="W407" s="126"/>
      <c r="X407" s="125"/>
      <c r="Y407" s="129"/>
      <c r="Z407" s="140">
        <v>8239</v>
      </c>
    </row>
    <row r="408" spans="1:26" x14ac:dyDescent="0.2">
      <c r="A408" s="100" t="s">
        <v>407</v>
      </c>
      <c r="B408" s="98" t="s">
        <v>408</v>
      </c>
      <c r="C408" s="98" t="s">
        <v>404</v>
      </c>
      <c r="D408" s="99" t="s">
        <v>409</v>
      </c>
      <c r="E408" s="140">
        <v>30</v>
      </c>
      <c r="F408" s="141">
        <v>2.508</v>
      </c>
      <c r="G408" s="140">
        <v>2336</v>
      </c>
      <c r="H408" s="141">
        <v>12.32</v>
      </c>
      <c r="I408" s="140">
        <v>1.6</v>
      </c>
      <c r="J408" s="142">
        <v>9.5950000000000006</v>
      </c>
      <c r="L408" s="100" t="s">
        <v>410</v>
      </c>
      <c r="O408" s="143"/>
      <c r="Q408" s="125"/>
      <c r="R408" s="101"/>
      <c r="T408" s="101"/>
      <c r="U408" s="101"/>
      <c r="W408" s="126"/>
      <c r="X408" s="125"/>
      <c r="Y408" s="129"/>
      <c r="Z408" s="140">
        <v>8246</v>
      </c>
    </row>
    <row r="409" spans="1:26" x14ac:dyDescent="0.2">
      <c r="A409" s="100" t="s">
        <v>407</v>
      </c>
      <c r="B409" s="98" t="s">
        <v>408</v>
      </c>
      <c r="C409" s="98" t="s">
        <v>404</v>
      </c>
      <c r="D409" s="99" t="s">
        <v>409</v>
      </c>
      <c r="E409" s="140">
        <v>30</v>
      </c>
      <c r="F409" s="141">
        <v>2.508</v>
      </c>
      <c r="G409" s="140">
        <v>2425</v>
      </c>
      <c r="H409" s="141">
        <v>12.975</v>
      </c>
      <c r="I409" s="140">
        <v>1.6</v>
      </c>
      <c r="J409" s="142">
        <v>9.8000000000000007</v>
      </c>
      <c r="L409" s="100" t="s">
        <v>410</v>
      </c>
      <c r="O409" s="143"/>
      <c r="Q409" s="125"/>
      <c r="R409" s="101"/>
      <c r="T409" s="101"/>
      <c r="U409" s="101"/>
      <c r="W409" s="126"/>
      <c r="X409" s="125"/>
      <c r="Y409" s="129"/>
      <c r="Z409" s="140">
        <v>8253</v>
      </c>
    </row>
    <row r="410" spans="1:26" x14ac:dyDescent="0.2">
      <c r="A410" s="100" t="s">
        <v>407</v>
      </c>
      <c r="B410" s="98" t="s">
        <v>408</v>
      </c>
      <c r="C410" s="98" t="s">
        <v>404</v>
      </c>
      <c r="D410" s="99" t="s">
        <v>409</v>
      </c>
      <c r="E410" s="140">
        <v>30</v>
      </c>
      <c r="F410" s="141">
        <v>2.508</v>
      </c>
      <c r="G410" s="140">
        <v>2305</v>
      </c>
      <c r="H410" s="141">
        <v>12.262</v>
      </c>
      <c r="I410" s="140">
        <v>1.6</v>
      </c>
      <c r="J410" s="142">
        <v>9.9740000000000002</v>
      </c>
      <c r="L410" s="100" t="s">
        <v>410</v>
      </c>
      <c r="O410" s="143"/>
      <c r="Q410" s="125"/>
      <c r="R410" s="101"/>
      <c r="T410" s="101"/>
      <c r="U410" s="101"/>
      <c r="W410" s="126"/>
      <c r="X410" s="125"/>
      <c r="Y410" s="129"/>
      <c r="Z410" s="140">
        <v>8260</v>
      </c>
    </row>
    <row r="411" spans="1:26" x14ac:dyDescent="0.2">
      <c r="A411" s="100" t="s">
        <v>407</v>
      </c>
      <c r="B411" s="98" t="s">
        <v>408</v>
      </c>
      <c r="C411" s="98" t="s">
        <v>404</v>
      </c>
      <c r="D411" s="99" t="s">
        <v>409</v>
      </c>
      <c r="E411" s="140">
        <v>30</v>
      </c>
      <c r="F411" s="141">
        <v>2.508</v>
      </c>
      <c r="G411" s="140">
        <v>2465</v>
      </c>
      <c r="H411" s="141">
        <v>13.191000000000001</v>
      </c>
      <c r="I411" s="140">
        <v>2.4</v>
      </c>
      <c r="J411" s="142">
        <v>9.782</v>
      </c>
      <c r="L411" s="100" t="s">
        <v>410</v>
      </c>
      <c r="O411" s="143"/>
      <c r="Q411" s="125"/>
      <c r="R411" s="101"/>
      <c r="T411" s="101"/>
      <c r="U411" s="101"/>
      <c r="W411" s="126"/>
      <c r="X411" s="125"/>
      <c r="Y411" s="129"/>
      <c r="Z411" s="140">
        <v>8268</v>
      </c>
    </row>
    <row r="412" spans="1:26" x14ac:dyDescent="0.2">
      <c r="A412" s="100" t="s">
        <v>407</v>
      </c>
      <c r="B412" s="98" t="s">
        <v>408</v>
      </c>
      <c r="C412" s="98" t="s">
        <v>404</v>
      </c>
      <c r="D412" s="99" t="s">
        <v>409</v>
      </c>
      <c r="E412" s="140">
        <v>30</v>
      </c>
      <c r="F412" s="141">
        <v>2.508</v>
      </c>
      <c r="G412" s="140">
        <v>2376</v>
      </c>
      <c r="H412" s="141">
        <v>13.128</v>
      </c>
      <c r="I412" s="140">
        <v>1.8</v>
      </c>
      <c r="J412" s="142">
        <v>9.7959999999999994</v>
      </c>
      <c r="L412" s="100" t="s">
        <v>410</v>
      </c>
      <c r="O412" s="143"/>
      <c r="Q412" s="125"/>
      <c r="R412" s="101"/>
      <c r="T412" s="101"/>
      <c r="U412" s="101"/>
      <c r="W412" s="126"/>
      <c r="X412" s="125"/>
      <c r="Y412" s="129"/>
      <c r="Z412" s="140">
        <v>8275</v>
      </c>
    </row>
    <row r="413" spans="1:26" x14ac:dyDescent="0.2">
      <c r="A413" s="100" t="s">
        <v>407</v>
      </c>
      <c r="B413" s="98" t="s">
        <v>408</v>
      </c>
      <c r="C413" s="98" t="s">
        <v>404</v>
      </c>
      <c r="D413" s="99" t="s">
        <v>409</v>
      </c>
      <c r="E413" s="140">
        <v>30</v>
      </c>
      <c r="F413" s="141">
        <v>2.508</v>
      </c>
      <c r="G413" s="140">
        <v>2277</v>
      </c>
      <c r="H413" s="141">
        <v>12.125999999999999</v>
      </c>
      <c r="I413" s="140">
        <v>1.7</v>
      </c>
      <c r="J413" s="142">
        <v>8.6349999999999998</v>
      </c>
      <c r="L413" s="100" t="s">
        <v>410</v>
      </c>
      <c r="O413" s="143"/>
      <c r="Q413" s="125"/>
      <c r="R413" s="101"/>
      <c r="T413" s="101"/>
      <c r="U413" s="101"/>
      <c r="W413" s="126"/>
      <c r="X413" s="125"/>
      <c r="Y413" s="129"/>
      <c r="Z413" s="140">
        <v>8282</v>
      </c>
    </row>
    <row r="414" spans="1:26" x14ac:dyDescent="0.2">
      <c r="A414" s="100" t="s">
        <v>407</v>
      </c>
      <c r="B414" s="98" t="s">
        <v>408</v>
      </c>
      <c r="C414" s="98" t="s">
        <v>404</v>
      </c>
      <c r="D414" s="99" t="s">
        <v>409</v>
      </c>
      <c r="E414" s="140">
        <v>30</v>
      </c>
      <c r="F414" s="141">
        <v>2.508</v>
      </c>
      <c r="G414" s="140">
        <v>2195</v>
      </c>
      <c r="H414" s="141">
        <v>11.442</v>
      </c>
      <c r="I414" s="140">
        <v>1.5</v>
      </c>
      <c r="J414" s="142">
        <v>8.0069999999999997</v>
      </c>
      <c r="L414" s="100" t="s">
        <v>410</v>
      </c>
      <c r="O414" s="143"/>
      <c r="Q414" s="125"/>
      <c r="R414" s="101"/>
      <c r="T414" s="101"/>
      <c r="U414" s="101"/>
      <c r="W414" s="126"/>
      <c r="X414" s="125"/>
      <c r="Y414" s="129"/>
      <c r="Z414" s="140">
        <v>8289</v>
      </c>
    </row>
    <row r="415" spans="1:26" x14ac:dyDescent="0.2">
      <c r="A415" s="100" t="s">
        <v>407</v>
      </c>
      <c r="B415" s="98" t="s">
        <v>408</v>
      </c>
      <c r="C415" s="98" t="s">
        <v>404</v>
      </c>
      <c r="D415" s="99" t="s">
        <v>409</v>
      </c>
      <c r="E415" s="140">
        <v>30</v>
      </c>
      <c r="F415" s="141">
        <v>2.508</v>
      </c>
      <c r="G415" s="140">
        <v>2555</v>
      </c>
      <c r="H415" s="141">
        <v>13.295999999999999</v>
      </c>
      <c r="I415" s="140">
        <v>1.4</v>
      </c>
      <c r="J415" s="142">
        <v>8.2479999999999993</v>
      </c>
      <c r="L415" s="100" t="s">
        <v>410</v>
      </c>
      <c r="O415" s="143"/>
      <c r="Q415" s="125"/>
      <c r="R415" s="101"/>
      <c r="T415" s="101"/>
      <c r="U415" s="101"/>
      <c r="W415" s="126"/>
      <c r="X415" s="125"/>
      <c r="Y415" s="129"/>
      <c r="Z415" s="140">
        <v>8296</v>
      </c>
    </row>
    <row r="416" spans="1:26" x14ac:dyDescent="0.2">
      <c r="A416" s="100" t="s">
        <v>407</v>
      </c>
      <c r="B416" s="98" t="s">
        <v>408</v>
      </c>
      <c r="C416" s="98" t="s">
        <v>404</v>
      </c>
      <c r="D416" s="99" t="s">
        <v>409</v>
      </c>
      <c r="E416" s="140">
        <v>30</v>
      </c>
      <c r="F416" s="141">
        <v>2.508</v>
      </c>
      <c r="G416" s="140">
        <v>2398</v>
      </c>
      <c r="H416" s="141">
        <v>12.581</v>
      </c>
      <c r="I416" s="140">
        <v>1.4</v>
      </c>
      <c r="J416" s="142">
        <v>8.7200000000000006</v>
      </c>
      <c r="L416" s="100" t="s">
        <v>410</v>
      </c>
      <c r="O416" s="143"/>
      <c r="Q416" s="125"/>
      <c r="R416" s="101"/>
      <c r="T416" s="101"/>
      <c r="U416" s="101"/>
      <c r="W416" s="126"/>
      <c r="X416" s="125"/>
      <c r="Y416" s="129"/>
      <c r="Z416" s="140">
        <v>8303</v>
      </c>
    </row>
    <row r="417" spans="1:26" x14ac:dyDescent="0.2">
      <c r="A417" s="100" t="s">
        <v>407</v>
      </c>
      <c r="B417" s="98" t="s">
        <v>408</v>
      </c>
      <c r="C417" s="98" t="s">
        <v>404</v>
      </c>
      <c r="D417" s="99" t="s">
        <v>409</v>
      </c>
      <c r="E417" s="140">
        <v>30</v>
      </c>
      <c r="F417" s="141">
        <v>2.508</v>
      </c>
      <c r="G417" s="140">
        <v>2129</v>
      </c>
      <c r="H417" s="141">
        <v>11.29</v>
      </c>
      <c r="I417" s="140">
        <v>1.4</v>
      </c>
      <c r="J417" s="142">
        <v>8.83</v>
      </c>
      <c r="L417" s="100" t="s">
        <v>410</v>
      </c>
      <c r="O417" s="143"/>
      <c r="Q417" s="125"/>
      <c r="R417" s="101"/>
      <c r="T417" s="101"/>
      <c r="U417" s="101"/>
      <c r="W417" s="126"/>
      <c r="X417" s="125"/>
      <c r="Y417" s="129"/>
      <c r="Z417" s="140">
        <v>8310</v>
      </c>
    </row>
    <row r="418" spans="1:26" x14ac:dyDescent="0.2">
      <c r="A418" s="100" t="s">
        <v>407</v>
      </c>
      <c r="B418" s="98" t="s">
        <v>408</v>
      </c>
      <c r="C418" s="98" t="s">
        <v>404</v>
      </c>
      <c r="D418" s="99" t="s">
        <v>409</v>
      </c>
      <c r="E418" s="140">
        <v>30</v>
      </c>
      <c r="F418" s="141">
        <v>2.508</v>
      </c>
      <c r="G418" s="140">
        <v>2396</v>
      </c>
      <c r="H418" s="141">
        <v>12.686999999999999</v>
      </c>
      <c r="I418" s="140">
        <v>1.4</v>
      </c>
      <c r="J418" s="142">
        <v>8.984</v>
      </c>
      <c r="L418" s="100" t="s">
        <v>410</v>
      </c>
      <c r="O418" s="143"/>
      <c r="Q418" s="125"/>
      <c r="R418" s="101"/>
      <c r="T418" s="101"/>
      <c r="U418" s="101"/>
      <c r="W418" s="126"/>
      <c r="X418" s="125"/>
      <c r="Y418" s="129"/>
      <c r="Z418" s="140">
        <v>8317</v>
      </c>
    </row>
    <row r="419" spans="1:26" x14ac:dyDescent="0.2">
      <c r="A419" s="100" t="s">
        <v>407</v>
      </c>
      <c r="B419" s="98" t="s">
        <v>408</v>
      </c>
      <c r="C419" s="98" t="s">
        <v>404</v>
      </c>
      <c r="D419" s="99" t="s">
        <v>409</v>
      </c>
      <c r="E419" s="140">
        <v>30</v>
      </c>
      <c r="F419" s="141">
        <v>2.508</v>
      </c>
      <c r="G419" s="140">
        <v>2285</v>
      </c>
      <c r="H419" s="141">
        <v>12.057</v>
      </c>
      <c r="I419" s="140">
        <v>1.3</v>
      </c>
      <c r="J419" s="142">
        <v>9.1460000000000008</v>
      </c>
      <c r="L419" s="100" t="s">
        <v>410</v>
      </c>
      <c r="O419" s="143"/>
      <c r="Q419" s="125"/>
      <c r="R419" s="101"/>
      <c r="T419" s="101"/>
      <c r="U419" s="101"/>
      <c r="W419" s="126"/>
      <c r="X419" s="125"/>
      <c r="Y419" s="129"/>
      <c r="Z419" s="140">
        <v>8324</v>
      </c>
    </row>
    <row r="420" spans="1:26" x14ac:dyDescent="0.2">
      <c r="A420" s="100" t="s">
        <v>407</v>
      </c>
      <c r="B420" s="98" t="s">
        <v>408</v>
      </c>
      <c r="C420" s="98" t="s">
        <v>404</v>
      </c>
      <c r="D420" s="99" t="s">
        <v>409</v>
      </c>
      <c r="E420" s="140">
        <v>30</v>
      </c>
      <c r="F420" s="141">
        <v>2.508</v>
      </c>
      <c r="G420" s="140">
        <v>2167</v>
      </c>
      <c r="H420" s="141">
        <v>11.494</v>
      </c>
      <c r="I420" s="140">
        <v>1.4</v>
      </c>
      <c r="J420" s="142">
        <v>9.4039999999999999</v>
      </c>
      <c r="L420" s="100" t="s">
        <v>410</v>
      </c>
      <c r="O420" s="143"/>
      <c r="Q420" s="125"/>
      <c r="R420" s="101"/>
      <c r="T420" s="101"/>
      <c r="U420" s="101"/>
      <c r="W420" s="126"/>
      <c r="X420" s="125"/>
      <c r="Y420" s="129"/>
      <c r="Z420" s="140">
        <v>8331</v>
      </c>
    </row>
    <row r="421" spans="1:26" x14ac:dyDescent="0.2">
      <c r="A421" s="100" t="s">
        <v>407</v>
      </c>
      <c r="B421" s="98" t="s">
        <v>408</v>
      </c>
      <c r="C421" s="98" t="s">
        <v>404</v>
      </c>
      <c r="D421" s="99" t="s">
        <v>409</v>
      </c>
      <c r="E421" s="140">
        <v>30</v>
      </c>
      <c r="F421" s="141">
        <v>2.508</v>
      </c>
      <c r="G421" s="140">
        <v>2215</v>
      </c>
      <c r="H421" s="141">
        <v>12.005000000000001</v>
      </c>
      <c r="I421" s="140">
        <v>1.5</v>
      </c>
      <c r="J421" s="101">
        <v>9.7040000000000006</v>
      </c>
      <c r="K421" s="101"/>
      <c r="L421" s="100" t="s">
        <v>410</v>
      </c>
      <c r="O421" s="143"/>
      <c r="Q421" s="125"/>
      <c r="R421" s="101"/>
      <c r="T421" s="101"/>
      <c r="U421" s="101"/>
      <c r="W421" s="126"/>
      <c r="X421" s="125"/>
      <c r="Y421" s="129"/>
      <c r="Z421" s="140">
        <v>8361</v>
      </c>
    </row>
    <row r="422" spans="1:26" x14ac:dyDescent="0.2">
      <c r="A422" s="100" t="s">
        <v>407</v>
      </c>
      <c r="B422" s="98" t="s">
        <v>408</v>
      </c>
      <c r="C422" s="98" t="s">
        <v>404</v>
      </c>
      <c r="D422" s="99" t="s">
        <v>409</v>
      </c>
      <c r="E422" s="140">
        <v>30</v>
      </c>
      <c r="F422" s="141">
        <v>2.508</v>
      </c>
      <c r="G422" s="140">
        <v>2046</v>
      </c>
      <c r="H422" s="141">
        <v>11.273999999999999</v>
      </c>
      <c r="I422" s="140">
        <v>1.3</v>
      </c>
      <c r="J422" s="101">
        <v>9.2560000000000002</v>
      </c>
      <c r="K422" s="101"/>
      <c r="L422" s="100" t="s">
        <v>410</v>
      </c>
      <c r="O422" s="143"/>
      <c r="Q422" s="125"/>
      <c r="R422" s="101"/>
      <c r="T422" s="101"/>
      <c r="U422" s="101"/>
      <c r="W422" s="126"/>
      <c r="X422" s="125"/>
      <c r="Y422" s="129"/>
      <c r="Z422" s="140">
        <v>8370</v>
      </c>
    </row>
    <row r="423" spans="1:26" x14ac:dyDescent="0.2">
      <c r="A423" s="100" t="s">
        <v>407</v>
      </c>
      <c r="B423" s="98" t="s">
        <v>408</v>
      </c>
      <c r="C423" s="98" t="s">
        <v>404</v>
      </c>
      <c r="D423" s="99" t="s">
        <v>409</v>
      </c>
      <c r="E423" s="140">
        <v>30</v>
      </c>
      <c r="F423" s="141">
        <v>2.508</v>
      </c>
      <c r="G423" s="140">
        <v>2106</v>
      </c>
      <c r="H423" s="141">
        <v>11.433999999999999</v>
      </c>
      <c r="I423" s="140">
        <v>1.3</v>
      </c>
      <c r="J423" s="101">
        <v>9.1219999999999999</v>
      </c>
      <c r="K423" s="101"/>
      <c r="L423" s="100" t="s">
        <v>410</v>
      </c>
      <c r="O423" s="143"/>
      <c r="Q423" s="125"/>
      <c r="R423" s="101"/>
      <c r="T423" s="101"/>
      <c r="U423" s="101"/>
      <c r="W423" s="126"/>
      <c r="X423" s="125"/>
      <c r="Y423" s="129"/>
      <c r="Z423" s="140">
        <v>8377</v>
      </c>
    </row>
    <row r="424" spans="1:26" x14ac:dyDescent="0.2">
      <c r="A424" s="100" t="s">
        <v>407</v>
      </c>
      <c r="B424" s="98" t="s">
        <v>408</v>
      </c>
      <c r="C424" s="98" t="s">
        <v>404</v>
      </c>
      <c r="D424" s="99" t="s">
        <v>409</v>
      </c>
      <c r="E424" s="140">
        <v>30</v>
      </c>
      <c r="F424" s="141">
        <v>2.508</v>
      </c>
      <c r="G424" s="140">
        <v>2137</v>
      </c>
      <c r="H424" s="141">
        <v>11.500999999999999</v>
      </c>
      <c r="I424" s="140">
        <v>1.2</v>
      </c>
      <c r="J424" s="101">
        <v>8.7780000000000005</v>
      </c>
      <c r="K424" s="101"/>
      <c r="L424" s="100" t="s">
        <v>410</v>
      </c>
      <c r="O424" s="143"/>
      <c r="Q424" s="125"/>
      <c r="R424" s="101"/>
      <c r="T424" s="101"/>
      <c r="U424" s="101"/>
      <c r="W424" s="126"/>
      <c r="X424" s="125"/>
      <c r="Y424" s="129"/>
      <c r="Z424" s="140">
        <v>8384</v>
      </c>
    </row>
    <row r="425" spans="1:26" x14ac:dyDescent="0.2">
      <c r="A425" s="100" t="s">
        <v>407</v>
      </c>
      <c r="B425" s="98" t="s">
        <v>408</v>
      </c>
      <c r="C425" s="98" t="s">
        <v>404</v>
      </c>
      <c r="D425" s="99" t="s">
        <v>409</v>
      </c>
      <c r="E425" s="140">
        <v>30</v>
      </c>
      <c r="F425" s="141">
        <v>2.508</v>
      </c>
      <c r="G425" s="140">
        <v>2024</v>
      </c>
      <c r="H425" s="141">
        <v>10.750999999999999</v>
      </c>
      <c r="I425" s="140">
        <v>1.1000000000000001</v>
      </c>
      <c r="J425" s="101">
        <v>8.3510000000000009</v>
      </c>
      <c r="K425" s="101"/>
      <c r="L425" s="100" t="s">
        <v>410</v>
      </c>
      <c r="O425" s="143"/>
      <c r="Q425" s="125"/>
      <c r="R425" s="101"/>
      <c r="T425" s="101"/>
      <c r="U425" s="101"/>
      <c r="W425" s="126"/>
      <c r="X425" s="125"/>
      <c r="Y425" s="129"/>
      <c r="Z425" s="140">
        <v>8391</v>
      </c>
    </row>
    <row r="426" spans="1:26" x14ac:dyDescent="0.2">
      <c r="A426" s="100" t="s">
        <v>407</v>
      </c>
      <c r="B426" s="98" t="s">
        <v>408</v>
      </c>
      <c r="C426" s="98" t="s">
        <v>404</v>
      </c>
      <c r="D426" s="99" t="s">
        <v>409</v>
      </c>
      <c r="E426" s="140">
        <v>30</v>
      </c>
      <c r="F426" s="141">
        <v>2.508</v>
      </c>
      <c r="G426" s="140">
        <v>1963</v>
      </c>
      <c r="H426" s="141">
        <v>10.433999999999999</v>
      </c>
      <c r="I426" s="140">
        <v>1.1000000000000001</v>
      </c>
      <c r="J426" s="101">
        <v>8.0719999999999992</v>
      </c>
      <c r="K426" s="101"/>
      <c r="L426" s="100" t="s">
        <v>410</v>
      </c>
      <c r="O426" s="143"/>
      <c r="Q426" s="125"/>
      <c r="R426" s="101"/>
      <c r="T426" s="101"/>
      <c r="U426" s="101"/>
      <c r="W426" s="126"/>
      <c r="X426" s="125"/>
      <c r="Y426" s="129"/>
      <c r="Z426" s="140">
        <v>8398</v>
      </c>
    </row>
    <row r="427" spans="1:26" x14ac:dyDescent="0.2">
      <c r="A427" s="100" t="s">
        <v>407</v>
      </c>
      <c r="B427" s="98" t="s">
        <v>408</v>
      </c>
      <c r="C427" s="98" t="s">
        <v>404</v>
      </c>
      <c r="D427" s="99" t="s">
        <v>409</v>
      </c>
      <c r="E427" s="140">
        <v>30</v>
      </c>
      <c r="F427" s="141">
        <v>2.508</v>
      </c>
      <c r="G427" s="140">
        <v>1898</v>
      </c>
      <c r="H427" s="141">
        <v>10.148999999999999</v>
      </c>
      <c r="I427" s="140">
        <v>1.1000000000000001</v>
      </c>
      <c r="J427" s="101">
        <v>8.2929999999999993</v>
      </c>
      <c r="K427" s="101"/>
      <c r="L427" s="100" t="s">
        <v>410</v>
      </c>
      <c r="O427" s="143"/>
      <c r="Q427" s="125"/>
      <c r="R427" s="101"/>
      <c r="T427" s="101"/>
      <c r="U427" s="101"/>
      <c r="W427" s="126"/>
      <c r="X427" s="125"/>
      <c r="Y427" s="129"/>
      <c r="Z427" s="140">
        <v>8405</v>
      </c>
    </row>
    <row r="428" spans="1:26" x14ac:dyDescent="0.2">
      <c r="A428" s="100" t="s">
        <v>407</v>
      </c>
      <c r="B428" s="98" t="s">
        <v>408</v>
      </c>
      <c r="C428" s="98" t="s">
        <v>404</v>
      </c>
      <c r="D428" s="99" t="s">
        <v>409</v>
      </c>
      <c r="E428" s="140">
        <v>30</v>
      </c>
      <c r="F428" s="141">
        <v>2.508</v>
      </c>
      <c r="G428" s="140">
        <v>1734</v>
      </c>
      <c r="H428" s="141">
        <v>9.2349999999999994</v>
      </c>
      <c r="I428" s="140">
        <v>1.1000000000000001</v>
      </c>
      <c r="J428" s="101">
        <v>8.5579999999999998</v>
      </c>
      <c r="K428" s="101"/>
      <c r="L428" s="100" t="s">
        <v>410</v>
      </c>
      <c r="O428" s="143"/>
      <c r="Q428" s="125"/>
      <c r="R428" s="101"/>
      <c r="T428" s="101"/>
      <c r="U428" s="101"/>
      <c r="W428" s="126"/>
      <c r="X428" s="125"/>
      <c r="Y428" s="129"/>
      <c r="Z428" s="140">
        <v>8412</v>
      </c>
    </row>
    <row r="429" spans="1:26" x14ac:dyDescent="0.2">
      <c r="A429" s="100" t="s">
        <v>407</v>
      </c>
      <c r="B429" s="98" t="s">
        <v>408</v>
      </c>
      <c r="C429" s="98" t="s">
        <v>404</v>
      </c>
      <c r="D429" s="99" t="s">
        <v>409</v>
      </c>
      <c r="E429" s="140">
        <v>30</v>
      </c>
      <c r="F429" s="141">
        <v>2.508</v>
      </c>
      <c r="G429" s="140">
        <v>1858</v>
      </c>
      <c r="H429" s="141">
        <v>9.7889999999999997</v>
      </c>
      <c r="I429" s="140">
        <v>1.1000000000000001</v>
      </c>
      <c r="J429" s="101">
        <v>8.1820000000000004</v>
      </c>
      <c r="K429" s="101"/>
      <c r="L429" s="100" t="s">
        <v>410</v>
      </c>
      <c r="O429" s="143"/>
      <c r="Q429" s="125"/>
      <c r="R429" s="101"/>
      <c r="T429" s="101"/>
      <c r="U429" s="101"/>
      <c r="W429" s="126"/>
      <c r="X429" s="125"/>
      <c r="Y429" s="129"/>
      <c r="Z429" s="140">
        <v>8419</v>
      </c>
    </row>
    <row r="430" spans="1:26" x14ac:dyDescent="0.2">
      <c r="A430" s="100" t="s">
        <v>407</v>
      </c>
      <c r="B430" s="98" t="s">
        <v>408</v>
      </c>
      <c r="C430" s="98" t="s">
        <v>404</v>
      </c>
      <c r="D430" s="99" t="s">
        <v>409</v>
      </c>
      <c r="E430" s="140">
        <v>30</v>
      </c>
      <c r="F430" s="141">
        <v>2.508</v>
      </c>
      <c r="G430" s="140">
        <v>1858</v>
      </c>
      <c r="H430" s="141">
        <v>10.004</v>
      </c>
      <c r="I430" s="140">
        <v>1.1000000000000001</v>
      </c>
      <c r="J430" s="101">
        <v>8.3740000000000006</v>
      </c>
      <c r="K430" s="101"/>
      <c r="L430" s="100" t="s">
        <v>410</v>
      </c>
      <c r="O430" s="143"/>
      <c r="Q430" s="125"/>
      <c r="R430" s="101"/>
      <c r="T430" s="101"/>
      <c r="U430" s="101"/>
      <c r="W430" s="126"/>
      <c r="X430" s="125"/>
      <c r="Y430" s="129"/>
      <c r="Z430" s="140">
        <v>8426</v>
      </c>
    </row>
    <row r="431" spans="1:26" x14ac:dyDescent="0.2">
      <c r="A431" s="100" t="s">
        <v>407</v>
      </c>
      <c r="B431" s="98" t="s">
        <v>408</v>
      </c>
      <c r="C431" s="98" t="s">
        <v>404</v>
      </c>
      <c r="D431" s="99" t="s">
        <v>409</v>
      </c>
      <c r="E431" s="140">
        <v>30</v>
      </c>
      <c r="F431" s="141">
        <v>2.508</v>
      </c>
      <c r="G431" s="140">
        <v>1931</v>
      </c>
      <c r="H431" s="141">
        <v>10.361000000000001</v>
      </c>
      <c r="I431" s="140">
        <v>1.1000000000000001</v>
      </c>
      <c r="J431" s="101">
        <v>8.2949999999999999</v>
      </c>
      <c r="K431" s="101"/>
      <c r="L431" s="100" t="s">
        <v>410</v>
      </c>
      <c r="O431" s="143"/>
      <c r="Q431" s="125"/>
      <c r="R431" s="101"/>
      <c r="T431" s="101"/>
      <c r="U431" s="101"/>
      <c r="W431" s="126"/>
      <c r="X431" s="125"/>
      <c r="Y431" s="129"/>
      <c r="Z431" s="140">
        <v>8433</v>
      </c>
    </row>
    <row r="432" spans="1:26" x14ac:dyDescent="0.2">
      <c r="A432" s="100" t="s">
        <v>407</v>
      </c>
      <c r="B432" s="98" t="s">
        <v>408</v>
      </c>
      <c r="C432" s="98" t="s">
        <v>404</v>
      </c>
      <c r="D432" s="99" t="s">
        <v>409</v>
      </c>
      <c r="E432" s="140">
        <v>30</v>
      </c>
      <c r="F432" s="141">
        <v>2.508</v>
      </c>
      <c r="G432" s="140">
        <v>1808</v>
      </c>
      <c r="H432" s="141">
        <v>9.6910000000000007</v>
      </c>
      <c r="I432" s="140">
        <v>1.1000000000000001</v>
      </c>
      <c r="J432" s="101">
        <v>8.4030000000000005</v>
      </c>
      <c r="K432" s="101"/>
      <c r="L432" s="100" t="s">
        <v>410</v>
      </c>
      <c r="O432" s="143"/>
      <c r="Q432" s="125"/>
      <c r="R432" s="101"/>
      <c r="T432" s="101"/>
      <c r="U432" s="101"/>
      <c r="W432" s="126"/>
      <c r="X432" s="125"/>
      <c r="Y432" s="129"/>
      <c r="Z432" s="140">
        <v>8440</v>
      </c>
    </row>
    <row r="433" spans="1:26" x14ac:dyDescent="0.2">
      <c r="A433" s="100" t="s">
        <v>407</v>
      </c>
      <c r="B433" s="98" t="s">
        <v>408</v>
      </c>
      <c r="C433" s="98" t="s">
        <v>404</v>
      </c>
      <c r="D433" s="99" t="s">
        <v>409</v>
      </c>
      <c r="E433" s="140">
        <v>30</v>
      </c>
      <c r="F433" s="141">
        <v>2.508</v>
      </c>
      <c r="G433" s="140">
        <v>1901</v>
      </c>
      <c r="H433" s="141">
        <v>10.19</v>
      </c>
      <c r="I433" s="140">
        <v>1.1000000000000001</v>
      </c>
      <c r="J433" s="101">
        <v>8.6639999999999997</v>
      </c>
      <c r="K433" s="101"/>
      <c r="L433" s="100" t="s">
        <v>410</v>
      </c>
      <c r="O433" s="143"/>
      <c r="Q433" s="125"/>
      <c r="R433" s="101"/>
      <c r="T433" s="101"/>
      <c r="U433" s="101"/>
      <c r="W433" s="126"/>
      <c r="X433" s="125"/>
      <c r="Y433" s="129"/>
      <c r="Z433" s="140">
        <v>8447</v>
      </c>
    </row>
    <row r="434" spans="1:26" x14ac:dyDescent="0.2">
      <c r="A434" s="100" t="s">
        <v>407</v>
      </c>
      <c r="B434" s="98" t="s">
        <v>408</v>
      </c>
      <c r="C434" s="98" t="s">
        <v>404</v>
      </c>
      <c r="D434" s="99" t="s">
        <v>409</v>
      </c>
      <c r="E434" s="140">
        <v>30</v>
      </c>
      <c r="F434" s="141">
        <v>2.508</v>
      </c>
      <c r="G434" s="140">
        <v>1706</v>
      </c>
      <c r="H434" s="141">
        <v>9.0890000000000004</v>
      </c>
      <c r="I434" s="140">
        <v>1.1000000000000001</v>
      </c>
      <c r="J434" s="101">
        <v>8.3219999999999992</v>
      </c>
      <c r="K434" s="101"/>
      <c r="L434" s="100" t="s">
        <v>410</v>
      </c>
      <c r="O434" s="143"/>
      <c r="Q434" s="125"/>
      <c r="R434" s="101"/>
      <c r="T434" s="101"/>
      <c r="U434" s="101"/>
      <c r="W434" s="126"/>
      <c r="X434" s="125"/>
      <c r="Y434" s="129"/>
      <c r="Z434" s="140">
        <v>8454</v>
      </c>
    </row>
    <row r="435" spans="1:26" x14ac:dyDescent="0.2">
      <c r="A435" s="100" t="s">
        <v>407</v>
      </c>
      <c r="B435" s="98" t="s">
        <v>408</v>
      </c>
      <c r="C435" s="98" t="s">
        <v>404</v>
      </c>
      <c r="D435" s="99" t="s">
        <v>409</v>
      </c>
      <c r="E435" s="140">
        <v>30</v>
      </c>
      <c r="F435" s="141">
        <v>2.508</v>
      </c>
      <c r="G435" s="140">
        <v>1889</v>
      </c>
      <c r="H435" s="141">
        <v>9.7789999999999999</v>
      </c>
      <c r="I435" s="140">
        <v>1.1000000000000001</v>
      </c>
      <c r="J435" s="101">
        <v>8.6270000000000007</v>
      </c>
      <c r="K435" s="101"/>
      <c r="L435" s="100" t="s">
        <v>410</v>
      </c>
      <c r="O435" s="143"/>
      <c r="Q435" s="125"/>
      <c r="R435" s="101"/>
      <c r="T435" s="101"/>
      <c r="U435" s="101"/>
      <c r="W435" s="126"/>
      <c r="X435" s="125"/>
      <c r="Y435" s="129"/>
      <c r="Z435" s="140">
        <v>8461</v>
      </c>
    </row>
    <row r="436" spans="1:26" x14ac:dyDescent="0.2">
      <c r="A436" s="100" t="s">
        <v>407</v>
      </c>
      <c r="B436" s="98" t="s">
        <v>408</v>
      </c>
      <c r="C436" s="98" t="s">
        <v>404</v>
      </c>
      <c r="D436" s="99" t="s">
        <v>409</v>
      </c>
      <c r="E436" s="140">
        <v>30</v>
      </c>
      <c r="F436" s="141">
        <v>2.508</v>
      </c>
      <c r="G436" s="140">
        <v>2638</v>
      </c>
      <c r="H436" s="141">
        <v>13.679</v>
      </c>
      <c r="I436" s="140">
        <v>1.1000000000000001</v>
      </c>
      <c r="J436" s="101">
        <v>8.9350000000000005</v>
      </c>
      <c r="K436" s="101"/>
      <c r="L436" s="100" t="s">
        <v>410</v>
      </c>
      <c r="O436" s="143"/>
      <c r="Q436" s="125"/>
      <c r="R436" s="101"/>
      <c r="T436" s="101"/>
      <c r="U436" s="101"/>
      <c r="W436" s="126"/>
      <c r="X436" s="125"/>
      <c r="Y436" s="129"/>
      <c r="Z436" s="140">
        <v>8468</v>
      </c>
    </row>
    <row r="437" spans="1:26" x14ac:dyDescent="0.2">
      <c r="A437" s="100" t="s">
        <v>407</v>
      </c>
      <c r="B437" s="98" t="s">
        <v>408</v>
      </c>
      <c r="C437" s="98" t="s">
        <v>404</v>
      </c>
      <c r="D437" s="99" t="s">
        <v>409</v>
      </c>
      <c r="E437" s="140">
        <v>30</v>
      </c>
      <c r="F437" s="141">
        <v>2.508</v>
      </c>
      <c r="G437" s="140">
        <v>1857</v>
      </c>
      <c r="H437" s="141">
        <v>9.8230000000000004</v>
      </c>
      <c r="I437" s="140">
        <v>1.1000000000000001</v>
      </c>
      <c r="J437" s="101">
        <v>8.8260000000000005</v>
      </c>
      <c r="K437" s="101"/>
      <c r="L437" s="100" t="s">
        <v>410</v>
      </c>
      <c r="O437" s="143"/>
      <c r="Q437" s="125"/>
      <c r="R437" s="101"/>
      <c r="T437" s="101"/>
      <c r="U437" s="101"/>
      <c r="W437" s="126"/>
      <c r="X437" s="125"/>
      <c r="Y437" s="129"/>
      <c r="Z437" s="140">
        <v>8474</v>
      </c>
    </row>
    <row r="438" spans="1:26" x14ac:dyDescent="0.2">
      <c r="A438" s="140" t="s">
        <v>407</v>
      </c>
      <c r="B438" s="98" t="s">
        <v>408</v>
      </c>
      <c r="C438" s="98" t="s">
        <v>404</v>
      </c>
      <c r="D438" s="99" t="s">
        <v>409</v>
      </c>
      <c r="E438" s="100">
        <v>30</v>
      </c>
      <c r="F438" s="141">
        <v>2.508</v>
      </c>
      <c r="G438" s="140">
        <v>2116</v>
      </c>
      <c r="H438" s="141">
        <v>11.484</v>
      </c>
      <c r="I438" s="140">
        <v>1.5</v>
      </c>
      <c r="J438" s="142">
        <v>9.7959999999999994</v>
      </c>
      <c r="L438" s="100" t="s">
        <v>410</v>
      </c>
      <c r="N438" s="140"/>
      <c r="O438" s="125"/>
      <c r="Q438" s="125"/>
      <c r="R438" s="101"/>
      <c r="T438" s="101"/>
      <c r="U438" s="101"/>
      <c r="W438" s="126"/>
      <c r="X438" s="125"/>
      <c r="Y438" s="129"/>
      <c r="Z438" s="140">
        <v>8484</v>
      </c>
    </row>
    <row r="439" spans="1:26" x14ac:dyDescent="0.2">
      <c r="A439" s="140" t="s">
        <v>407</v>
      </c>
      <c r="B439" s="98" t="s">
        <v>408</v>
      </c>
      <c r="C439" s="98" t="s">
        <v>404</v>
      </c>
      <c r="D439" s="99" t="s">
        <v>409</v>
      </c>
      <c r="E439" s="100">
        <v>30</v>
      </c>
      <c r="F439" s="141">
        <v>2.508</v>
      </c>
      <c r="G439" s="140">
        <v>2098</v>
      </c>
      <c r="H439" s="141">
        <v>11.412000000000001</v>
      </c>
      <c r="I439" s="140">
        <v>1.3</v>
      </c>
      <c r="J439" s="142">
        <v>9.6110000000000007</v>
      </c>
      <c r="L439" s="100" t="s">
        <v>410</v>
      </c>
      <c r="N439" s="140"/>
      <c r="O439" s="125"/>
      <c r="Q439" s="125"/>
      <c r="R439" s="101"/>
      <c r="T439" s="101"/>
      <c r="U439" s="101"/>
      <c r="W439" s="126"/>
      <c r="X439" s="125"/>
      <c r="Y439" s="129"/>
      <c r="Z439" s="140">
        <v>8491</v>
      </c>
    </row>
    <row r="440" spans="1:26" x14ac:dyDescent="0.2">
      <c r="A440" s="140" t="s">
        <v>407</v>
      </c>
      <c r="B440" s="98" t="s">
        <v>408</v>
      </c>
      <c r="C440" s="98" t="s">
        <v>404</v>
      </c>
      <c r="D440" s="99" t="s">
        <v>409</v>
      </c>
      <c r="E440" s="100">
        <v>30</v>
      </c>
      <c r="F440" s="141">
        <v>2.508</v>
      </c>
      <c r="G440" s="140">
        <v>2010</v>
      </c>
      <c r="H440" s="141">
        <v>11.048999999999999</v>
      </c>
      <c r="I440" s="140">
        <v>1.2</v>
      </c>
      <c r="J440" s="142">
        <v>9.5869999999999997</v>
      </c>
      <c r="L440" s="100" t="s">
        <v>410</v>
      </c>
      <c r="N440" s="140"/>
      <c r="O440" s="125"/>
      <c r="Q440" s="125"/>
      <c r="R440" s="101"/>
      <c r="T440" s="101"/>
      <c r="U440" s="101"/>
      <c r="W440" s="126"/>
      <c r="X440" s="125"/>
      <c r="Y440" s="129"/>
      <c r="Z440" s="140">
        <v>8498</v>
      </c>
    </row>
    <row r="441" spans="1:26" x14ac:dyDescent="0.2">
      <c r="A441" s="140" t="s">
        <v>407</v>
      </c>
      <c r="B441" s="98" t="s">
        <v>408</v>
      </c>
      <c r="C441" s="98" t="s">
        <v>404</v>
      </c>
      <c r="D441" s="99" t="s">
        <v>409</v>
      </c>
      <c r="E441" s="100">
        <v>30</v>
      </c>
      <c r="F441" s="141">
        <v>2.508</v>
      </c>
      <c r="G441" s="140">
        <v>2061</v>
      </c>
      <c r="H441" s="141">
        <v>11.21</v>
      </c>
      <c r="I441" s="140">
        <v>1.2</v>
      </c>
      <c r="J441" s="142">
        <v>9.4580000000000002</v>
      </c>
      <c r="L441" s="100" t="s">
        <v>410</v>
      </c>
      <c r="N441" s="140"/>
      <c r="O441" s="125"/>
      <c r="Q441" s="125"/>
      <c r="R441" s="101"/>
      <c r="T441" s="101"/>
      <c r="U441" s="101"/>
      <c r="W441" s="126"/>
      <c r="X441" s="125"/>
      <c r="Y441" s="129"/>
      <c r="Z441" s="140">
        <v>8505</v>
      </c>
    </row>
    <row r="442" spans="1:26" x14ac:dyDescent="0.2">
      <c r="A442" s="140" t="s">
        <v>407</v>
      </c>
      <c r="B442" s="98" t="s">
        <v>408</v>
      </c>
      <c r="C442" s="98" t="s">
        <v>404</v>
      </c>
      <c r="D442" s="99" t="s">
        <v>409</v>
      </c>
      <c r="E442" s="100">
        <v>30</v>
      </c>
      <c r="F442" s="141">
        <v>2.508</v>
      </c>
      <c r="G442" s="140">
        <v>1930</v>
      </c>
      <c r="H442" s="141">
        <v>10.462999999999999</v>
      </c>
      <c r="I442" s="140">
        <v>1.2</v>
      </c>
      <c r="J442" s="142">
        <v>8.8719999999999999</v>
      </c>
      <c r="L442" s="100" t="s">
        <v>410</v>
      </c>
      <c r="N442" s="140"/>
      <c r="O442" s="125"/>
      <c r="Q442" s="125"/>
      <c r="R442" s="101"/>
      <c r="T442" s="101"/>
      <c r="U442" s="101"/>
      <c r="W442" s="126"/>
      <c r="X442" s="125"/>
      <c r="Y442" s="129"/>
      <c r="Z442" s="140">
        <v>8512</v>
      </c>
    </row>
    <row r="443" spans="1:26" x14ac:dyDescent="0.2">
      <c r="A443" s="140" t="s">
        <v>407</v>
      </c>
      <c r="B443" s="98" t="s">
        <v>408</v>
      </c>
      <c r="C443" s="98" t="s">
        <v>404</v>
      </c>
      <c r="D443" s="99" t="s">
        <v>409</v>
      </c>
      <c r="E443" s="100">
        <v>30</v>
      </c>
      <c r="F443" s="141">
        <v>2.508</v>
      </c>
      <c r="G443" s="140">
        <v>2036</v>
      </c>
      <c r="H443" s="141">
        <v>10.898</v>
      </c>
      <c r="I443" s="140">
        <v>1.2</v>
      </c>
      <c r="J443" s="142">
        <v>8.4979999999999993</v>
      </c>
      <c r="L443" s="100" t="s">
        <v>410</v>
      </c>
      <c r="N443" s="140"/>
      <c r="O443" s="125"/>
      <c r="Q443" s="125"/>
      <c r="R443" s="101"/>
      <c r="T443" s="101"/>
      <c r="U443" s="101"/>
      <c r="W443" s="126"/>
      <c r="X443" s="125"/>
      <c r="Y443" s="129"/>
      <c r="Z443" s="140">
        <v>8519</v>
      </c>
    </row>
    <row r="444" spans="1:26" x14ac:dyDescent="0.2">
      <c r="A444" s="140" t="s">
        <v>407</v>
      </c>
      <c r="B444" s="98" t="s">
        <v>408</v>
      </c>
      <c r="C444" s="98" t="s">
        <v>404</v>
      </c>
      <c r="D444" s="99" t="s">
        <v>409</v>
      </c>
      <c r="E444" s="100">
        <v>30</v>
      </c>
      <c r="F444" s="141">
        <v>2.508</v>
      </c>
      <c r="G444" s="140">
        <v>2006</v>
      </c>
      <c r="H444" s="141">
        <v>10.696</v>
      </c>
      <c r="I444" s="140">
        <v>1.1000000000000001</v>
      </c>
      <c r="J444" s="142">
        <v>8.2289999999999992</v>
      </c>
      <c r="L444" s="100" t="s">
        <v>410</v>
      </c>
      <c r="N444" s="140"/>
      <c r="O444" s="125"/>
      <c r="Q444" s="125"/>
      <c r="R444" s="101"/>
      <c r="T444" s="101"/>
      <c r="U444" s="101"/>
      <c r="W444" s="126"/>
      <c r="X444" s="125"/>
      <c r="Y444" s="129"/>
      <c r="Z444" s="140">
        <v>8526</v>
      </c>
    </row>
    <row r="445" spans="1:26" x14ac:dyDescent="0.2">
      <c r="A445" s="140" t="s">
        <v>407</v>
      </c>
      <c r="B445" s="98" t="s">
        <v>408</v>
      </c>
      <c r="C445" s="98" t="s">
        <v>404</v>
      </c>
      <c r="D445" s="99" t="s">
        <v>409</v>
      </c>
      <c r="E445" s="100">
        <v>30</v>
      </c>
      <c r="F445" s="141">
        <v>2.508</v>
      </c>
      <c r="G445" s="140">
        <v>1548</v>
      </c>
      <c r="H445" s="141">
        <v>8.4160000000000004</v>
      </c>
      <c r="I445" s="140">
        <v>1.1000000000000001</v>
      </c>
      <c r="J445" s="142">
        <v>8.2100000000000009</v>
      </c>
      <c r="L445" s="100" t="s">
        <v>410</v>
      </c>
      <c r="N445" s="140"/>
      <c r="O445" s="125"/>
      <c r="Q445" s="125"/>
      <c r="R445" s="101"/>
      <c r="T445" s="101"/>
      <c r="U445" s="101"/>
      <c r="W445" s="126"/>
      <c r="X445" s="125"/>
      <c r="Y445" s="129"/>
      <c r="Z445" s="140">
        <v>8533</v>
      </c>
    </row>
    <row r="446" spans="1:26" x14ac:dyDescent="0.2">
      <c r="A446" s="140" t="s">
        <v>407</v>
      </c>
      <c r="B446" s="98" t="s">
        <v>408</v>
      </c>
      <c r="C446" s="98" t="s">
        <v>404</v>
      </c>
      <c r="D446" s="99" t="s">
        <v>409</v>
      </c>
      <c r="E446" s="100">
        <v>30</v>
      </c>
      <c r="F446" s="141">
        <v>2.508</v>
      </c>
      <c r="G446" s="140">
        <v>1901</v>
      </c>
      <c r="H446" s="141">
        <v>10.226000000000001</v>
      </c>
      <c r="I446" s="140">
        <v>1.1000000000000001</v>
      </c>
      <c r="J446" s="142">
        <v>7.7969999999999997</v>
      </c>
      <c r="L446" s="100" t="s">
        <v>410</v>
      </c>
      <c r="N446" s="140"/>
      <c r="O446" s="125"/>
      <c r="Q446" s="125"/>
      <c r="R446" s="101"/>
      <c r="T446" s="101"/>
      <c r="U446" s="101"/>
      <c r="W446" s="126"/>
      <c r="X446" s="125"/>
      <c r="Y446" s="129"/>
      <c r="Z446" s="140">
        <v>8540</v>
      </c>
    </row>
    <row r="447" spans="1:26" x14ac:dyDescent="0.2">
      <c r="A447" s="140" t="s">
        <v>407</v>
      </c>
      <c r="B447" s="98" t="s">
        <v>408</v>
      </c>
      <c r="C447" s="98" t="s">
        <v>404</v>
      </c>
      <c r="D447" s="99" t="s">
        <v>409</v>
      </c>
      <c r="E447" s="100">
        <v>30</v>
      </c>
      <c r="F447" s="141">
        <v>2.508</v>
      </c>
      <c r="G447" s="140">
        <v>1747</v>
      </c>
      <c r="H447" s="141">
        <v>9.44</v>
      </c>
      <c r="I447" s="140">
        <v>1.1000000000000001</v>
      </c>
      <c r="J447" s="142">
        <v>7.77</v>
      </c>
      <c r="L447" s="100" t="s">
        <v>410</v>
      </c>
      <c r="N447" s="140"/>
      <c r="O447" s="125"/>
      <c r="Q447" s="125"/>
      <c r="R447" s="101"/>
      <c r="T447" s="101"/>
      <c r="U447" s="101"/>
      <c r="W447" s="126"/>
      <c r="X447" s="125"/>
      <c r="Y447" s="129"/>
      <c r="Z447" s="140">
        <v>8547</v>
      </c>
    </row>
    <row r="448" spans="1:26" x14ac:dyDescent="0.2">
      <c r="A448" s="140" t="s">
        <v>407</v>
      </c>
      <c r="B448" s="98" t="s">
        <v>408</v>
      </c>
      <c r="C448" s="98" t="s">
        <v>404</v>
      </c>
      <c r="D448" s="99" t="s">
        <v>409</v>
      </c>
      <c r="E448" s="100">
        <v>30</v>
      </c>
      <c r="F448" s="141">
        <v>2.508</v>
      </c>
      <c r="G448" s="140">
        <v>1790</v>
      </c>
      <c r="H448" s="141">
        <v>9.5909999999999993</v>
      </c>
      <c r="I448" s="140">
        <v>1.1000000000000001</v>
      </c>
      <c r="J448" s="142">
        <v>7.58</v>
      </c>
      <c r="L448" s="100" t="s">
        <v>410</v>
      </c>
      <c r="N448" s="140"/>
      <c r="O448" s="125"/>
      <c r="Q448" s="125"/>
      <c r="R448" s="101"/>
      <c r="T448" s="101"/>
      <c r="U448" s="101"/>
      <c r="W448" s="126"/>
      <c r="X448" s="125"/>
      <c r="Y448" s="129"/>
      <c r="Z448" s="140">
        <v>8554</v>
      </c>
    </row>
    <row r="449" spans="1:26" x14ac:dyDescent="0.2">
      <c r="A449" s="140" t="s">
        <v>407</v>
      </c>
      <c r="B449" s="98" t="s">
        <v>408</v>
      </c>
      <c r="C449" s="98" t="s">
        <v>404</v>
      </c>
      <c r="D449" s="99" t="s">
        <v>409</v>
      </c>
      <c r="E449" s="100">
        <v>30</v>
      </c>
      <c r="F449" s="141">
        <v>2.508</v>
      </c>
      <c r="G449" s="140">
        <v>1794</v>
      </c>
      <c r="H449" s="141">
        <v>9.6709999999999994</v>
      </c>
      <c r="I449" s="140">
        <v>1.1000000000000001</v>
      </c>
      <c r="J449" s="142">
        <v>7.8079999999999998</v>
      </c>
      <c r="L449" s="100" t="s">
        <v>410</v>
      </c>
      <c r="N449" s="140"/>
      <c r="O449" s="125"/>
      <c r="Q449" s="125"/>
      <c r="R449" s="101"/>
      <c r="T449" s="101"/>
      <c r="U449" s="101"/>
      <c r="W449" s="126"/>
      <c r="X449" s="125"/>
      <c r="Y449" s="129"/>
      <c r="Z449" s="140">
        <v>8561</v>
      </c>
    </row>
    <row r="450" spans="1:26" x14ac:dyDescent="0.2">
      <c r="A450" s="140" t="s">
        <v>407</v>
      </c>
      <c r="B450" s="98" t="s">
        <v>408</v>
      </c>
      <c r="C450" s="98" t="s">
        <v>404</v>
      </c>
      <c r="D450" s="99" t="s">
        <v>409</v>
      </c>
      <c r="E450" s="100">
        <v>30</v>
      </c>
      <c r="F450" s="141">
        <v>2.508</v>
      </c>
      <c r="G450" s="140">
        <v>1560</v>
      </c>
      <c r="H450" s="141">
        <v>8.4740000000000002</v>
      </c>
      <c r="I450" s="140">
        <v>1.1000000000000001</v>
      </c>
      <c r="J450" s="142">
        <v>7.8719999999999999</v>
      </c>
      <c r="L450" s="100" t="s">
        <v>410</v>
      </c>
      <c r="N450" s="140"/>
      <c r="O450" s="125"/>
      <c r="Q450" s="125"/>
      <c r="R450" s="101"/>
      <c r="T450" s="101"/>
      <c r="U450" s="101"/>
      <c r="W450" s="126"/>
      <c r="X450" s="125"/>
      <c r="Y450" s="129"/>
      <c r="Z450" s="140">
        <v>8568</v>
      </c>
    </row>
    <row r="451" spans="1:26" x14ac:dyDescent="0.2">
      <c r="A451" s="140" t="s">
        <v>407</v>
      </c>
      <c r="B451" s="98" t="s">
        <v>408</v>
      </c>
      <c r="C451" s="98" t="s">
        <v>404</v>
      </c>
      <c r="D451" s="99" t="s">
        <v>409</v>
      </c>
      <c r="E451" s="140">
        <v>30</v>
      </c>
      <c r="F451" s="141">
        <v>2.508</v>
      </c>
      <c r="G451" s="140">
        <v>2306</v>
      </c>
      <c r="H451" s="141">
        <v>12.385999999999999</v>
      </c>
      <c r="I451" s="140">
        <v>1.6</v>
      </c>
      <c r="J451" s="142">
        <v>9.7379999999999995</v>
      </c>
      <c r="L451" s="100" t="s">
        <v>410</v>
      </c>
      <c r="N451" s="140"/>
      <c r="O451" s="143"/>
      <c r="Q451" s="125"/>
      <c r="R451" s="101"/>
      <c r="T451" s="101"/>
      <c r="U451" s="101"/>
      <c r="W451" s="126"/>
      <c r="X451" s="143"/>
      <c r="Y451" s="129"/>
      <c r="Z451" s="140">
        <v>8580</v>
      </c>
    </row>
    <row r="452" spans="1:26" x14ac:dyDescent="0.2">
      <c r="A452" s="140" t="s">
        <v>407</v>
      </c>
      <c r="B452" s="98" t="s">
        <v>408</v>
      </c>
      <c r="C452" s="98" t="s">
        <v>404</v>
      </c>
      <c r="D452" s="99" t="s">
        <v>409</v>
      </c>
      <c r="E452" s="140">
        <v>30</v>
      </c>
      <c r="F452" s="141">
        <v>2.508</v>
      </c>
      <c r="G452" s="140">
        <v>2367</v>
      </c>
      <c r="H452" s="141">
        <v>12.606</v>
      </c>
      <c r="I452" s="140">
        <v>1.4</v>
      </c>
      <c r="J452" s="142">
        <v>9.0340000000000007</v>
      </c>
      <c r="L452" s="100" t="s">
        <v>410</v>
      </c>
      <c r="N452" s="140"/>
      <c r="O452" s="143"/>
      <c r="Q452" s="125"/>
      <c r="R452" s="101"/>
      <c r="T452" s="101"/>
      <c r="U452" s="101"/>
      <c r="W452" s="126"/>
      <c r="X452" s="143"/>
      <c r="Y452" s="129"/>
      <c r="Z452" s="140">
        <v>8587</v>
      </c>
    </row>
    <row r="453" spans="1:26" x14ac:dyDescent="0.2">
      <c r="A453" s="140" t="s">
        <v>407</v>
      </c>
      <c r="B453" s="98" t="s">
        <v>408</v>
      </c>
      <c r="C453" s="98" t="s">
        <v>404</v>
      </c>
      <c r="D453" s="99" t="s">
        <v>409</v>
      </c>
      <c r="E453" s="140">
        <v>30</v>
      </c>
      <c r="F453" s="141">
        <v>2.508</v>
      </c>
      <c r="G453" s="140">
        <v>2331</v>
      </c>
      <c r="H453" s="141">
        <v>12.316000000000001</v>
      </c>
      <c r="I453" s="140">
        <v>1.3</v>
      </c>
      <c r="J453" s="142">
        <v>8.4659999999999993</v>
      </c>
      <c r="L453" s="100" t="s">
        <v>410</v>
      </c>
      <c r="N453" s="140"/>
      <c r="O453" s="143"/>
      <c r="Q453" s="125"/>
      <c r="R453" s="101"/>
      <c r="T453" s="101"/>
      <c r="U453" s="101"/>
      <c r="W453" s="126"/>
      <c r="X453" s="143"/>
      <c r="Y453" s="129"/>
      <c r="Z453" s="140">
        <v>8594</v>
      </c>
    </row>
    <row r="454" spans="1:26" x14ac:dyDescent="0.2">
      <c r="A454" s="140" t="s">
        <v>407</v>
      </c>
      <c r="B454" s="98" t="s">
        <v>408</v>
      </c>
      <c r="C454" s="98" t="s">
        <v>404</v>
      </c>
      <c r="D454" s="99" t="s">
        <v>409</v>
      </c>
      <c r="E454" s="140">
        <v>30</v>
      </c>
      <c r="F454" s="141">
        <v>2.508</v>
      </c>
      <c r="G454" s="140">
        <v>2326</v>
      </c>
      <c r="H454" s="141">
        <v>12.234</v>
      </c>
      <c r="I454" s="140">
        <v>1.2</v>
      </c>
      <c r="J454" s="142">
        <v>7.8390000000000004</v>
      </c>
      <c r="L454" s="100" t="s">
        <v>410</v>
      </c>
      <c r="N454" s="140"/>
      <c r="O454" s="143"/>
      <c r="Q454" s="125"/>
      <c r="R454" s="101"/>
      <c r="T454" s="101"/>
      <c r="U454" s="101"/>
      <c r="W454" s="126"/>
      <c r="X454" s="143"/>
      <c r="Y454" s="129"/>
      <c r="Z454" s="140">
        <v>8601</v>
      </c>
    </row>
    <row r="455" spans="1:26" x14ac:dyDescent="0.2">
      <c r="A455" s="140" t="s">
        <v>407</v>
      </c>
      <c r="B455" s="98" t="s">
        <v>408</v>
      </c>
      <c r="C455" s="98" t="s">
        <v>404</v>
      </c>
      <c r="D455" s="99" t="s">
        <v>409</v>
      </c>
      <c r="E455" s="140">
        <v>30</v>
      </c>
      <c r="F455" s="141">
        <v>2.508</v>
      </c>
      <c r="G455" s="140">
        <v>2191</v>
      </c>
      <c r="H455" s="141">
        <v>11.464</v>
      </c>
      <c r="I455" s="140">
        <v>1.1000000000000001</v>
      </c>
      <c r="J455" s="142">
        <v>7.7750000000000004</v>
      </c>
      <c r="L455" s="100" t="s">
        <v>410</v>
      </c>
      <c r="N455" s="140"/>
      <c r="O455" s="143"/>
      <c r="Q455" s="125"/>
      <c r="R455" s="101"/>
      <c r="T455" s="101"/>
      <c r="U455" s="101"/>
      <c r="W455" s="126"/>
      <c r="X455" s="143"/>
      <c r="Y455" s="129"/>
      <c r="Z455" s="140">
        <v>8608</v>
      </c>
    </row>
    <row r="456" spans="1:26" x14ac:dyDescent="0.2">
      <c r="A456" s="140" t="s">
        <v>407</v>
      </c>
      <c r="B456" s="98" t="s">
        <v>408</v>
      </c>
      <c r="C456" s="98" t="s">
        <v>404</v>
      </c>
      <c r="D456" s="99" t="s">
        <v>409</v>
      </c>
      <c r="E456" s="140">
        <v>30</v>
      </c>
      <c r="F456" s="141">
        <v>2.508</v>
      </c>
      <c r="G456" s="140">
        <v>2242</v>
      </c>
      <c r="H456" s="141">
        <v>12.010999999999999</v>
      </c>
      <c r="I456" s="140">
        <v>1.1000000000000001</v>
      </c>
      <c r="J456" s="142">
        <v>7.3129999999999997</v>
      </c>
      <c r="L456" s="100" t="s">
        <v>410</v>
      </c>
      <c r="N456" s="140"/>
      <c r="O456" s="143"/>
      <c r="Q456" s="125"/>
      <c r="R456" s="101"/>
      <c r="T456" s="101"/>
      <c r="U456" s="101"/>
      <c r="W456" s="126"/>
      <c r="X456" s="143"/>
      <c r="Y456" s="129"/>
      <c r="Z456" s="140">
        <v>8615</v>
      </c>
    </row>
    <row r="457" spans="1:26" x14ac:dyDescent="0.2">
      <c r="A457" s="140" t="s">
        <v>407</v>
      </c>
      <c r="B457" s="98" t="s">
        <v>408</v>
      </c>
      <c r="C457" s="98" t="s">
        <v>404</v>
      </c>
      <c r="D457" s="99" t="s">
        <v>409</v>
      </c>
      <c r="E457" s="140">
        <v>30</v>
      </c>
      <c r="F457" s="141">
        <v>2.508</v>
      </c>
      <c r="G457" s="140">
        <v>2226</v>
      </c>
      <c r="H457" s="141">
        <v>11.651</v>
      </c>
      <c r="I457" s="140">
        <v>1.1000000000000001</v>
      </c>
      <c r="J457" s="142">
        <v>7.4690000000000003</v>
      </c>
      <c r="L457" s="100" t="s">
        <v>410</v>
      </c>
      <c r="N457" s="140"/>
      <c r="O457" s="143"/>
      <c r="Q457" s="125"/>
      <c r="R457" s="101"/>
      <c r="T457" s="101"/>
      <c r="U457" s="101"/>
      <c r="W457" s="126"/>
      <c r="X457" s="143"/>
      <c r="Y457" s="129"/>
      <c r="Z457" s="140">
        <v>8622</v>
      </c>
    </row>
    <row r="458" spans="1:26" x14ac:dyDescent="0.2">
      <c r="A458" s="140" t="s">
        <v>407</v>
      </c>
      <c r="B458" s="98" t="s">
        <v>408</v>
      </c>
      <c r="C458" s="98" t="s">
        <v>404</v>
      </c>
      <c r="D458" s="99" t="s">
        <v>409</v>
      </c>
      <c r="E458" s="140">
        <v>30</v>
      </c>
      <c r="F458" s="141">
        <v>2.508</v>
      </c>
      <c r="G458" s="140">
        <v>2227</v>
      </c>
      <c r="H458" s="141">
        <v>11.788</v>
      </c>
      <c r="I458" s="140">
        <v>1.1000000000000001</v>
      </c>
      <c r="J458" s="142">
        <v>7.4980000000000002</v>
      </c>
      <c r="L458" s="100" t="s">
        <v>410</v>
      </c>
      <c r="N458" s="140"/>
      <c r="O458" s="143"/>
      <c r="Q458" s="125"/>
      <c r="R458" s="101"/>
      <c r="T458" s="101"/>
      <c r="U458" s="101"/>
      <c r="W458" s="126"/>
      <c r="X458" s="143"/>
      <c r="Y458" s="129"/>
      <c r="Z458" s="140">
        <v>8629</v>
      </c>
    </row>
    <row r="459" spans="1:26" x14ac:dyDescent="0.2">
      <c r="A459" s="140" t="s">
        <v>407</v>
      </c>
      <c r="B459" s="98" t="s">
        <v>408</v>
      </c>
      <c r="C459" s="98" t="s">
        <v>404</v>
      </c>
      <c r="D459" s="99" t="s">
        <v>409</v>
      </c>
      <c r="E459" s="140">
        <v>30</v>
      </c>
      <c r="F459" s="141">
        <v>2.508</v>
      </c>
      <c r="G459" s="140">
        <v>2401</v>
      </c>
      <c r="H459" s="141">
        <v>12.454000000000001</v>
      </c>
      <c r="I459" s="140">
        <v>1.1000000000000001</v>
      </c>
      <c r="J459" s="142">
        <v>7.6920000000000002</v>
      </c>
      <c r="L459" s="100" t="s">
        <v>410</v>
      </c>
      <c r="N459" s="140"/>
      <c r="O459" s="143"/>
      <c r="Q459" s="125"/>
      <c r="R459" s="101"/>
      <c r="T459" s="101"/>
      <c r="U459" s="101"/>
      <c r="W459" s="126"/>
      <c r="X459" s="143"/>
      <c r="Y459" s="129"/>
      <c r="Z459" s="140">
        <v>8636</v>
      </c>
    </row>
    <row r="460" spans="1:26" x14ac:dyDescent="0.2">
      <c r="A460" s="140" t="s">
        <v>407</v>
      </c>
      <c r="B460" s="98" t="s">
        <v>408</v>
      </c>
      <c r="C460" s="98" t="s">
        <v>404</v>
      </c>
      <c r="D460" s="99" t="s">
        <v>409</v>
      </c>
      <c r="E460" s="140">
        <v>30</v>
      </c>
      <c r="F460" s="141">
        <v>2.508</v>
      </c>
      <c r="G460" s="140">
        <v>2168</v>
      </c>
      <c r="H460" s="141">
        <v>11.337999999999999</v>
      </c>
      <c r="I460" s="140">
        <v>1</v>
      </c>
      <c r="J460" s="142">
        <v>7.7539999999999996</v>
      </c>
      <c r="L460" s="100" t="s">
        <v>410</v>
      </c>
      <c r="N460" s="140"/>
      <c r="O460" s="143"/>
      <c r="Q460" s="125"/>
      <c r="R460" s="101"/>
      <c r="T460" s="101"/>
      <c r="U460" s="101"/>
      <c r="W460" s="126"/>
      <c r="X460" s="143"/>
      <c r="Y460" s="129"/>
      <c r="Z460" s="140">
        <v>8643</v>
      </c>
    </row>
    <row r="461" spans="1:26" x14ac:dyDescent="0.2">
      <c r="A461" s="140" t="s">
        <v>407</v>
      </c>
      <c r="B461" s="98" t="s">
        <v>408</v>
      </c>
      <c r="C461" s="98" t="s">
        <v>404</v>
      </c>
      <c r="D461" s="99" t="s">
        <v>409</v>
      </c>
      <c r="E461" s="140">
        <v>30</v>
      </c>
      <c r="F461" s="141">
        <v>2.508</v>
      </c>
      <c r="G461" s="140">
        <v>2185</v>
      </c>
      <c r="H461" s="141">
        <v>11.404</v>
      </c>
      <c r="I461" s="140">
        <v>1</v>
      </c>
      <c r="J461" s="142">
        <v>7.8730000000000002</v>
      </c>
      <c r="L461" s="100" t="s">
        <v>410</v>
      </c>
      <c r="N461" s="140"/>
      <c r="O461" s="143"/>
      <c r="Q461" s="125"/>
      <c r="R461" s="101"/>
      <c r="T461" s="101"/>
      <c r="U461" s="101"/>
      <c r="W461" s="126"/>
      <c r="X461" s="143"/>
      <c r="Y461" s="129"/>
      <c r="Z461" s="140">
        <v>8650</v>
      </c>
    </row>
    <row r="462" spans="1:26" x14ac:dyDescent="0.2">
      <c r="A462" s="140" t="s">
        <v>407</v>
      </c>
      <c r="B462" s="98" t="s">
        <v>408</v>
      </c>
      <c r="C462" s="98" t="s">
        <v>404</v>
      </c>
      <c r="D462" s="99" t="s">
        <v>409</v>
      </c>
      <c r="E462" s="140">
        <v>30</v>
      </c>
      <c r="F462" s="141">
        <v>2.508</v>
      </c>
      <c r="G462" s="140">
        <v>2270</v>
      </c>
      <c r="H462" s="141">
        <v>11.887</v>
      </c>
      <c r="I462" s="140">
        <v>1.1000000000000001</v>
      </c>
      <c r="J462" s="101">
        <v>7.78</v>
      </c>
      <c r="L462" s="100" t="s">
        <v>410</v>
      </c>
      <c r="N462" s="140"/>
      <c r="O462" s="143"/>
      <c r="Q462" s="125"/>
      <c r="R462" s="101"/>
      <c r="T462" s="101"/>
      <c r="U462" s="101"/>
      <c r="W462" s="126"/>
      <c r="X462" s="143"/>
      <c r="Y462" s="129"/>
      <c r="Z462" s="140">
        <v>8657</v>
      </c>
    </row>
    <row r="463" spans="1:26" x14ac:dyDescent="0.2">
      <c r="A463" s="140" t="s">
        <v>407</v>
      </c>
      <c r="B463" s="98" t="s">
        <v>408</v>
      </c>
      <c r="C463" s="98" t="s">
        <v>404</v>
      </c>
      <c r="D463" s="99" t="s">
        <v>409</v>
      </c>
      <c r="E463" s="140">
        <v>30</v>
      </c>
      <c r="F463" s="141">
        <v>2.508</v>
      </c>
      <c r="G463" s="140">
        <v>1816</v>
      </c>
      <c r="H463" s="141">
        <v>9.8569999999999993</v>
      </c>
      <c r="I463" s="140">
        <v>1.2</v>
      </c>
      <c r="J463" s="142">
        <v>9.7319999999999993</v>
      </c>
      <c r="L463" s="100" t="s">
        <v>410</v>
      </c>
      <c r="N463" s="140"/>
      <c r="O463" s="143"/>
      <c r="Q463" s="125"/>
      <c r="R463" s="101"/>
      <c r="T463" s="101"/>
      <c r="U463" s="101"/>
      <c r="W463" s="126"/>
      <c r="X463" s="143"/>
      <c r="Y463" s="129"/>
      <c r="Z463" s="140">
        <v>8678</v>
      </c>
    </row>
    <row r="464" spans="1:26" x14ac:dyDescent="0.2">
      <c r="A464" s="140" t="s">
        <v>407</v>
      </c>
      <c r="B464" s="98" t="s">
        <v>408</v>
      </c>
      <c r="C464" s="98" t="s">
        <v>404</v>
      </c>
      <c r="D464" s="99" t="s">
        <v>409</v>
      </c>
      <c r="E464" s="140">
        <v>30</v>
      </c>
      <c r="F464" s="141">
        <v>2.508</v>
      </c>
      <c r="G464" s="140">
        <v>1734</v>
      </c>
      <c r="H464" s="141">
        <v>9.6159999999999997</v>
      </c>
      <c r="I464" s="140">
        <v>1</v>
      </c>
      <c r="J464" s="142">
        <v>9.8640000000000008</v>
      </c>
      <c r="L464" s="100" t="s">
        <v>410</v>
      </c>
      <c r="N464" s="140"/>
      <c r="O464" s="143"/>
      <c r="Q464" s="125"/>
      <c r="R464" s="101"/>
      <c r="T464" s="101"/>
      <c r="U464" s="101"/>
      <c r="W464" s="126"/>
      <c r="X464" s="143"/>
      <c r="Y464" s="129"/>
      <c r="Z464" s="140">
        <v>8685</v>
      </c>
    </row>
    <row r="465" spans="1:26" x14ac:dyDescent="0.2">
      <c r="A465" s="140" t="s">
        <v>407</v>
      </c>
      <c r="B465" s="98" t="s">
        <v>408</v>
      </c>
      <c r="C465" s="98" t="s">
        <v>404</v>
      </c>
      <c r="D465" s="99" t="s">
        <v>409</v>
      </c>
      <c r="E465" s="140">
        <v>30</v>
      </c>
      <c r="F465" s="141">
        <v>2.508</v>
      </c>
      <c r="G465" s="140">
        <v>1704</v>
      </c>
      <c r="H465" s="141">
        <v>9.61</v>
      </c>
      <c r="I465" s="140">
        <v>1</v>
      </c>
      <c r="J465" s="142">
        <v>9.6470000000000002</v>
      </c>
      <c r="L465" s="100" t="s">
        <v>410</v>
      </c>
      <c r="N465" s="140"/>
      <c r="O465" s="143"/>
      <c r="Q465" s="125"/>
      <c r="R465" s="101"/>
      <c r="T465" s="101"/>
      <c r="U465" s="101"/>
      <c r="W465" s="126"/>
      <c r="X465" s="143"/>
      <c r="Y465" s="129"/>
      <c r="Z465" s="140">
        <v>8692</v>
      </c>
    </row>
    <row r="466" spans="1:26" x14ac:dyDescent="0.2">
      <c r="A466" s="140" t="s">
        <v>407</v>
      </c>
      <c r="B466" s="98" t="s">
        <v>408</v>
      </c>
      <c r="C466" s="98" t="s">
        <v>404</v>
      </c>
      <c r="D466" s="99" t="s">
        <v>409</v>
      </c>
      <c r="E466" s="140">
        <v>30</v>
      </c>
      <c r="F466" s="141">
        <v>2.508</v>
      </c>
      <c r="G466" s="140">
        <v>1640</v>
      </c>
      <c r="H466" s="141">
        <v>9.1199999999999992</v>
      </c>
      <c r="I466" s="140">
        <v>0.9</v>
      </c>
      <c r="J466" s="142">
        <v>9.6639999999999997</v>
      </c>
      <c r="L466" s="100" t="s">
        <v>410</v>
      </c>
      <c r="N466" s="140"/>
      <c r="O466" s="143"/>
      <c r="Q466" s="125"/>
      <c r="R466" s="101"/>
      <c r="T466" s="101"/>
      <c r="U466" s="101"/>
      <c r="W466" s="126"/>
      <c r="X466" s="143"/>
      <c r="Y466" s="129"/>
      <c r="Z466" s="140">
        <v>8699</v>
      </c>
    </row>
    <row r="467" spans="1:26" x14ac:dyDescent="0.2">
      <c r="A467" s="140" t="s">
        <v>407</v>
      </c>
      <c r="B467" s="98" t="s">
        <v>408</v>
      </c>
      <c r="C467" s="98" t="s">
        <v>404</v>
      </c>
      <c r="D467" s="99" t="s">
        <v>409</v>
      </c>
      <c r="E467" s="140">
        <v>30</v>
      </c>
      <c r="F467" s="141">
        <v>2.508</v>
      </c>
      <c r="G467" s="140">
        <v>2240</v>
      </c>
      <c r="H467" s="141">
        <v>11.683</v>
      </c>
      <c r="I467" s="140">
        <v>0.9</v>
      </c>
      <c r="J467" s="142">
        <v>8.9019999999999992</v>
      </c>
      <c r="L467" s="100" t="s">
        <v>410</v>
      </c>
      <c r="N467" s="140"/>
      <c r="O467" s="143"/>
      <c r="Q467" s="125"/>
      <c r="R467" s="101"/>
      <c r="T467" s="101"/>
      <c r="U467" s="101"/>
      <c r="W467" s="126"/>
      <c r="X467" s="143"/>
      <c r="Y467" s="129"/>
      <c r="Z467" s="140">
        <v>8706</v>
      </c>
    </row>
    <row r="468" spans="1:26" x14ac:dyDescent="0.2">
      <c r="A468" s="140" t="s">
        <v>407</v>
      </c>
      <c r="B468" s="98" t="s">
        <v>408</v>
      </c>
      <c r="C468" s="98" t="s">
        <v>404</v>
      </c>
      <c r="D468" s="99" t="s">
        <v>409</v>
      </c>
      <c r="E468" s="140">
        <v>30</v>
      </c>
      <c r="F468" s="141">
        <v>2.508</v>
      </c>
      <c r="G468" s="140">
        <v>1957</v>
      </c>
      <c r="H468" s="141">
        <v>10.159000000000001</v>
      </c>
      <c r="I468" s="140">
        <v>0.9</v>
      </c>
      <c r="J468" s="142">
        <v>8.8140000000000001</v>
      </c>
      <c r="L468" s="100" t="s">
        <v>410</v>
      </c>
      <c r="N468" s="140"/>
      <c r="O468" s="143"/>
      <c r="Q468" s="125"/>
      <c r="R468" s="101"/>
      <c r="T468" s="101"/>
      <c r="U468" s="101"/>
      <c r="W468" s="126"/>
      <c r="X468" s="143"/>
      <c r="Y468" s="129"/>
      <c r="Z468" s="140">
        <v>8713</v>
      </c>
    </row>
    <row r="469" spans="1:26" x14ac:dyDescent="0.2">
      <c r="A469" s="140" t="s">
        <v>407</v>
      </c>
      <c r="B469" s="98" t="s">
        <v>408</v>
      </c>
      <c r="C469" s="98" t="s">
        <v>404</v>
      </c>
      <c r="D469" s="99" t="s">
        <v>409</v>
      </c>
      <c r="E469" s="140">
        <v>30</v>
      </c>
      <c r="F469" s="141">
        <v>2.508</v>
      </c>
      <c r="G469" s="140">
        <v>1895</v>
      </c>
      <c r="H469" s="141">
        <v>9.7490000000000006</v>
      </c>
      <c r="I469" s="140">
        <v>0.9</v>
      </c>
      <c r="J469" s="142">
        <v>8.8040000000000003</v>
      </c>
      <c r="L469" s="100" t="s">
        <v>410</v>
      </c>
      <c r="N469" s="140"/>
      <c r="O469" s="143"/>
      <c r="Q469" s="125"/>
      <c r="R469" s="101"/>
      <c r="T469" s="101"/>
      <c r="U469" s="101"/>
      <c r="W469" s="126"/>
      <c r="X469" s="143"/>
      <c r="Y469" s="129"/>
      <c r="Z469" s="140">
        <v>8720</v>
      </c>
    </row>
    <row r="470" spans="1:26" x14ac:dyDescent="0.2">
      <c r="A470" s="140" t="s">
        <v>407</v>
      </c>
      <c r="B470" s="98" t="s">
        <v>408</v>
      </c>
      <c r="C470" s="98" t="s">
        <v>404</v>
      </c>
      <c r="D470" s="99" t="s">
        <v>409</v>
      </c>
      <c r="E470" s="140">
        <v>30</v>
      </c>
      <c r="F470" s="141">
        <v>2.508</v>
      </c>
      <c r="G470" s="140">
        <v>1817</v>
      </c>
      <c r="H470" s="141">
        <v>9.4700000000000006</v>
      </c>
      <c r="I470" s="140">
        <v>0.9</v>
      </c>
      <c r="J470" s="142">
        <v>8.327</v>
      </c>
      <c r="L470" s="100" t="s">
        <v>410</v>
      </c>
      <c r="N470" s="140"/>
      <c r="O470" s="143"/>
      <c r="Q470" s="125"/>
      <c r="R470" s="101"/>
      <c r="T470" s="101"/>
      <c r="U470" s="101"/>
      <c r="W470" s="126"/>
      <c r="X470" s="143"/>
      <c r="Y470" s="129"/>
      <c r="Z470" s="140">
        <v>8727</v>
      </c>
    </row>
    <row r="471" spans="1:26" x14ac:dyDescent="0.2">
      <c r="A471" s="140" t="s">
        <v>407</v>
      </c>
      <c r="B471" s="98" t="s">
        <v>408</v>
      </c>
      <c r="C471" s="98" t="s">
        <v>404</v>
      </c>
      <c r="D471" s="99" t="s">
        <v>409</v>
      </c>
      <c r="E471" s="140">
        <v>30</v>
      </c>
      <c r="F471" s="141">
        <v>2.508</v>
      </c>
      <c r="G471" s="140">
        <v>2009</v>
      </c>
      <c r="H471" s="141">
        <v>10.220000000000001</v>
      </c>
      <c r="I471" s="140">
        <v>0.9</v>
      </c>
      <c r="J471" s="142">
        <v>8.5169999999999995</v>
      </c>
      <c r="L471" s="100" t="s">
        <v>410</v>
      </c>
      <c r="N471" s="140"/>
      <c r="O471" s="143"/>
      <c r="Q471" s="125"/>
      <c r="R471" s="101"/>
      <c r="T471" s="101"/>
      <c r="U471" s="101"/>
      <c r="W471" s="126"/>
      <c r="X471" s="143"/>
      <c r="Y471" s="129"/>
      <c r="Z471" s="140">
        <v>8734</v>
      </c>
    </row>
    <row r="472" spans="1:26" x14ac:dyDescent="0.2">
      <c r="A472" s="140" t="s">
        <v>407</v>
      </c>
      <c r="B472" s="98" t="s">
        <v>408</v>
      </c>
      <c r="C472" s="98" t="s">
        <v>404</v>
      </c>
      <c r="D472" s="99" t="s">
        <v>409</v>
      </c>
      <c r="E472" s="140">
        <v>30</v>
      </c>
      <c r="F472" s="141">
        <v>2.508</v>
      </c>
      <c r="G472" s="140">
        <v>1836</v>
      </c>
      <c r="H472" s="141">
        <v>9.2929999999999993</v>
      </c>
      <c r="I472" s="140">
        <v>0.9</v>
      </c>
      <c r="J472" s="142">
        <v>8.61</v>
      </c>
      <c r="L472" s="100" t="s">
        <v>410</v>
      </c>
      <c r="N472" s="140"/>
      <c r="O472" s="143"/>
      <c r="Q472" s="125"/>
      <c r="R472" s="101"/>
      <c r="T472" s="101"/>
      <c r="U472" s="101"/>
      <c r="W472" s="126"/>
      <c r="X472" s="143"/>
      <c r="Y472" s="129"/>
      <c r="Z472" s="140">
        <v>8741</v>
      </c>
    </row>
    <row r="473" spans="1:26" x14ac:dyDescent="0.2">
      <c r="A473" s="140" t="s">
        <v>407</v>
      </c>
      <c r="B473" s="98" t="s">
        <v>408</v>
      </c>
      <c r="C473" s="98" t="s">
        <v>404</v>
      </c>
      <c r="D473" s="99" t="s">
        <v>409</v>
      </c>
      <c r="E473" s="140">
        <v>30</v>
      </c>
      <c r="F473" s="141">
        <v>2.508</v>
      </c>
      <c r="G473" s="140">
        <v>1661</v>
      </c>
      <c r="H473" s="141">
        <v>8.4269999999999996</v>
      </c>
      <c r="I473" s="140">
        <v>0.9</v>
      </c>
      <c r="J473" s="142">
        <v>8.2370000000000001</v>
      </c>
      <c r="L473" s="100" t="s">
        <v>410</v>
      </c>
      <c r="N473" s="140"/>
      <c r="O473" s="143"/>
      <c r="Q473" s="125"/>
      <c r="R473" s="101"/>
      <c r="T473" s="101"/>
      <c r="U473" s="101"/>
      <c r="W473" s="126"/>
      <c r="X473" s="143"/>
      <c r="Y473" s="129"/>
      <c r="Z473" s="140">
        <v>8748</v>
      </c>
    </row>
    <row r="474" spans="1:26" x14ac:dyDescent="0.2">
      <c r="A474" s="140" t="s">
        <v>407</v>
      </c>
      <c r="B474" s="98" t="s">
        <v>408</v>
      </c>
      <c r="C474" s="98" t="s">
        <v>404</v>
      </c>
      <c r="D474" s="99" t="s">
        <v>409</v>
      </c>
      <c r="E474" s="140">
        <v>30</v>
      </c>
      <c r="F474" s="141">
        <v>2.508</v>
      </c>
      <c r="G474" s="140">
        <v>1809</v>
      </c>
      <c r="H474" s="141">
        <v>9.1430000000000007</v>
      </c>
      <c r="I474" s="140">
        <v>0.9</v>
      </c>
      <c r="J474" s="142">
        <v>7.5650000000000004</v>
      </c>
      <c r="L474" s="100" t="s">
        <v>410</v>
      </c>
      <c r="N474" s="140"/>
      <c r="O474" s="143"/>
      <c r="Q474" s="125"/>
      <c r="R474" s="101"/>
      <c r="T474" s="101"/>
      <c r="U474" s="101"/>
      <c r="W474" s="126"/>
      <c r="X474" s="143"/>
      <c r="Y474" s="129"/>
      <c r="Z474" s="140">
        <v>8754</v>
      </c>
    </row>
    <row r="475" spans="1:26" x14ac:dyDescent="0.2">
      <c r="A475" s="140" t="s">
        <v>407</v>
      </c>
      <c r="B475" s="98" t="s">
        <v>408</v>
      </c>
      <c r="C475" s="98" t="s">
        <v>404</v>
      </c>
      <c r="D475" s="99" t="s">
        <v>409</v>
      </c>
      <c r="E475" s="140">
        <v>30</v>
      </c>
      <c r="F475" s="141">
        <v>2.508</v>
      </c>
      <c r="G475" s="140">
        <v>2459</v>
      </c>
      <c r="H475" s="141">
        <v>13.018000000000001</v>
      </c>
      <c r="I475" s="140">
        <v>1.5</v>
      </c>
      <c r="J475" s="142">
        <v>9.98</v>
      </c>
      <c r="L475" s="100" t="s">
        <v>410</v>
      </c>
      <c r="N475" s="140"/>
      <c r="O475" s="143"/>
      <c r="Q475" s="125"/>
      <c r="R475" s="101"/>
      <c r="T475" s="101"/>
      <c r="U475" s="101"/>
      <c r="W475" s="126"/>
      <c r="X475" s="143"/>
      <c r="Y475" s="129"/>
      <c r="Z475" s="140">
        <v>8771</v>
      </c>
    </row>
    <row r="476" spans="1:26" x14ac:dyDescent="0.2">
      <c r="A476" s="140" t="s">
        <v>407</v>
      </c>
      <c r="B476" s="98" t="s">
        <v>408</v>
      </c>
      <c r="C476" s="98" t="s">
        <v>404</v>
      </c>
      <c r="D476" s="99" t="s">
        <v>409</v>
      </c>
      <c r="E476" s="140">
        <v>30</v>
      </c>
      <c r="F476" s="141">
        <v>2.508</v>
      </c>
      <c r="G476" s="140">
        <v>2463</v>
      </c>
      <c r="H476" s="141">
        <v>12.679</v>
      </c>
      <c r="I476" s="140">
        <v>1.3</v>
      </c>
      <c r="J476" s="142">
        <v>9.2850000000000001</v>
      </c>
      <c r="L476" s="100" t="s">
        <v>410</v>
      </c>
      <c r="N476" s="140"/>
      <c r="O476" s="143"/>
      <c r="Q476" s="125"/>
      <c r="R476" s="101"/>
      <c r="T476" s="101"/>
      <c r="U476" s="101"/>
      <c r="W476" s="126"/>
      <c r="X476" s="143"/>
      <c r="Y476" s="129"/>
      <c r="Z476" s="140">
        <v>8778</v>
      </c>
    </row>
    <row r="477" spans="1:26" x14ac:dyDescent="0.2">
      <c r="A477" s="140" t="s">
        <v>407</v>
      </c>
      <c r="B477" s="98" t="s">
        <v>408</v>
      </c>
      <c r="C477" s="98" t="s">
        <v>404</v>
      </c>
      <c r="D477" s="99" t="s">
        <v>409</v>
      </c>
      <c r="E477" s="140">
        <v>30</v>
      </c>
      <c r="F477" s="141">
        <v>2.508</v>
      </c>
      <c r="G477" s="140">
        <v>2347</v>
      </c>
      <c r="H477" s="141">
        <v>12.138999999999999</v>
      </c>
      <c r="I477" s="140">
        <v>1.1000000000000001</v>
      </c>
      <c r="J477" s="142">
        <v>8.625</v>
      </c>
      <c r="L477" s="100" t="s">
        <v>410</v>
      </c>
      <c r="N477" s="140"/>
      <c r="O477" s="143"/>
      <c r="Q477" s="125"/>
      <c r="R477" s="101"/>
      <c r="T477" s="101"/>
      <c r="U477" s="101"/>
      <c r="W477" s="126"/>
      <c r="X477" s="143"/>
      <c r="Y477" s="129"/>
      <c r="Z477" s="140">
        <v>8785</v>
      </c>
    </row>
    <row r="478" spans="1:26" x14ac:dyDescent="0.2">
      <c r="A478" s="140" t="s">
        <v>407</v>
      </c>
      <c r="B478" s="98" t="s">
        <v>408</v>
      </c>
      <c r="C478" s="98" t="s">
        <v>404</v>
      </c>
      <c r="D478" s="99" t="s">
        <v>409</v>
      </c>
      <c r="E478" s="140">
        <v>30</v>
      </c>
      <c r="F478" s="141">
        <v>2.508</v>
      </c>
      <c r="G478" s="140">
        <v>2412</v>
      </c>
      <c r="H478" s="141">
        <v>12.266999999999999</v>
      </c>
      <c r="I478" s="140">
        <v>1</v>
      </c>
      <c r="J478" s="142">
        <v>7.9939999999999998</v>
      </c>
      <c r="L478" s="100" t="s">
        <v>410</v>
      </c>
      <c r="N478" s="140"/>
      <c r="O478" s="143"/>
      <c r="Q478" s="125"/>
      <c r="R478" s="101"/>
      <c r="T478" s="101"/>
      <c r="U478" s="101"/>
      <c r="W478" s="126"/>
      <c r="X478" s="143"/>
      <c r="Y478" s="129"/>
      <c r="Z478" s="140">
        <v>8792</v>
      </c>
    </row>
    <row r="479" spans="1:26" x14ac:dyDescent="0.2">
      <c r="A479" s="140" t="s">
        <v>407</v>
      </c>
      <c r="B479" s="98" t="s">
        <v>408</v>
      </c>
      <c r="C479" s="98" t="s">
        <v>404</v>
      </c>
      <c r="D479" s="99" t="s">
        <v>409</v>
      </c>
      <c r="E479" s="140">
        <v>30</v>
      </c>
      <c r="F479" s="141">
        <v>2.508</v>
      </c>
      <c r="G479" s="140">
        <v>2394</v>
      </c>
      <c r="H479" s="141">
        <v>12.513</v>
      </c>
      <c r="I479" s="140">
        <v>1</v>
      </c>
      <c r="J479" s="142">
        <v>7.5570000000000004</v>
      </c>
      <c r="L479" s="100" t="s">
        <v>410</v>
      </c>
      <c r="N479" s="140"/>
      <c r="O479" s="143"/>
      <c r="Q479" s="125"/>
      <c r="R479" s="101"/>
      <c r="T479" s="101"/>
      <c r="U479" s="101"/>
      <c r="W479" s="126"/>
      <c r="X479" s="143"/>
      <c r="Y479" s="129"/>
      <c r="Z479" s="140">
        <v>8799</v>
      </c>
    </row>
    <row r="480" spans="1:26" x14ac:dyDescent="0.2">
      <c r="A480" s="140" t="s">
        <v>407</v>
      </c>
      <c r="B480" s="98" t="s">
        <v>408</v>
      </c>
      <c r="C480" s="98" t="s">
        <v>404</v>
      </c>
      <c r="D480" s="99" t="s">
        <v>409</v>
      </c>
      <c r="E480" s="140">
        <v>30</v>
      </c>
      <c r="F480" s="141">
        <v>2.508</v>
      </c>
      <c r="G480" s="140">
        <v>2450</v>
      </c>
      <c r="H480" s="141">
        <v>12.452</v>
      </c>
      <c r="I480" s="140">
        <v>1</v>
      </c>
      <c r="J480" s="142">
        <v>7.9109999999999996</v>
      </c>
      <c r="L480" s="100" t="s">
        <v>410</v>
      </c>
      <c r="N480" s="140"/>
      <c r="O480" s="143"/>
      <c r="Q480" s="125"/>
      <c r="R480" s="101"/>
      <c r="T480" s="101"/>
      <c r="U480" s="101"/>
      <c r="W480" s="126"/>
      <c r="X480" s="143"/>
      <c r="Y480" s="129"/>
      <c r="Z480" s="140">
        <v>8806</v>
      </c>
    </row>
    <row r="481" spans="1:26" x14ac:dyDescent="0.2">
      <c r="A481" s="140" t="s">
        <v>407</v>
      </c>
      <c r="B481" s="98" t="s">
        <v>408</v>
      </c>
      <c r="C481" s="98" t="s">
        <v>404</v>
      </c>
      <c r="D481" s="99" t="s">
        <v>409</v>
      </c>
      <c r="E481" s="140">
        <v>30</v>
      </c>
      <c r="F481" s="141">
        <v>2.508</v>
      </c>
      <c r="G481" s="140">
        <v>1796</v>
      </c>
      <c r="H481" s="141">
        <v>9.1419999999999995</v>
      </c>
      <c r="I481" s="140">
        <v>0.9</v>
      </c>
      <c r="J481" s="142">
        <v>7.3840000000000003</v>
      </c>
      <c r="L481" s="100" t="s">
        <v>410</v>
      </c>
      <c r="N481" s="140"/>
      <c r="O481" s="143"/>
      <c r="Q481" s="125"/>
      <c r="R481" s="101"/>
      <c r="T481" s="101"/>
      <c r="U481" s="101"/>
      <c r="W481" s="126"/>
      <c r="X481" s="143"/>
      <c r="Y481" s="129"/>
      <c r="Z481" s="140">
        <v>8813</v>
      </c>
    </row>
    <row r="482" spans="1:26" x14ac:dyDescent="0.2">
      <c r="A482" s="140" t="s">
        <v>407</v>
      </c>
      <c r="B482" s="98" t="s">
        <v>408</v>
      </c>
      <c r="C482" s="98" t="s">
        <v>404</v>
      </c>
      <c r="D482" s="99" t="s">
        <v>409</v>
      </c>
      <c r="E482" s="140">
        <v>30</v>
      </c>
      <c r="F482" s="141">
        <v>2.508</v>
      </c>
      <c r="G482" s="140">
        <v>1745</v>
      </c>
      <c r="H482" s="141">
        <v>8.9450000000000003</v>
      </c>
      <c r="I482" s="140">
        <v>1</v>
      </c>
      <c r="J482" s="142">
        <v>9.093</v>
      </c>
      <c r="L482" s="100" t="s">
        <v>410</v>
      </c>
      <c r="N482" s="140"/>
      <c r="O482" s="143"/>
      <c r="Q482" s="125"/>
      <c r="R482" s="101"/>
      <c r="T482" s="101"/>
      <c r="U482" s="101"/>
      <c r="W482" s="126"/>
      <c r="X482" s="143"/>
      <c r="Y482" s="129"/>
      <c r="Z482" s="140">
        <v>8820</v>
      </c>
    </row>
    <row r="483" spans="1:26" x14ac:dyDescent="0.2">
      <c r="A483" s="140" t="s">
        <v>407</v>
      </c>
      <c r="B483" s="98" t="s">
        <v>408</v>
      </c>
      <c r="C483" s="98" t="s">
        <v>404</v>
      </c>
      <c r="D483" s="99" t="s">
        <v>409</v>
      </c>
      <c r="E483" s="140">
        <v>30</v>
      </c>
      <c r="F483" s="141">
        <v>2.508</v>
      </c>
      <c r="G483" s="140">
        <v>1780</v>
      </c>
      <c r="H483" s="141">
        <v>9.0830000000000002</v>
      </c>
      <c r="I483" s="140">
        <v>0.9</v>
      </c>
      <c r="J483" s="142">
        <v>7.452</v>
      </c>
      <c r="L483" s="100" t="s">
        <v>410</v>
      </c>
      <c r="N483" s="140"/>
      <c r="O483" s="143"/>
      <c r="Q483" s="125"/>
      <c r="R483" s="101"/>
      <c r="T483" s="101"/>
      <c r="U483" s="101"/>
      <c r="W483" s="126"/>
      <c r="X483" s="143"/>
      <c r="Y483" s="129"/>
      <c r="Z483" s="140">
        <v>8827</v>
      </c>
    </row>
    <row r="484" spans="1:26" x14ac:dyDescent="0.2">
      <c r="A484" s="140" t="s">
        <v>407</v>
      </c>
      <c r="B484" s="98" t="s">
        <v>408</v>
      </c>
      <c r="C484" s="98" t="s">
        <v>404</v>
      </c>
      <c r="D484" s="99" t="s">
        <v>409</v>
      </c>
      <c r="E484" s="140">
        <v>30</v>
      </c>
      <c r="F484" s="141">
        <v>2.508</v>
      </c>
      <c r="G484" s="140">
        <v>1815</v>
      </c>
      <c r="H484" s="141">
        <v>9.1790000000000003</v>
      </c>
      <c r="I484" s="140">
        <v>0.9</v>
      </c>
      <c r="J484" s="142">
        <v>7.2759999999999998</v>
      </c>
      <c r="L484" s="100" t="s">
        <v>410</v>
      </c>
      <c r="N484" s="140"/>
      <c r="O484" s="143"/>
      <c r="Q484" s="125"/>
      <c r="R484" s="101"/>
      <c r="T484" s="101"/>
      <c r="U484" s="101"/>
      <c r="W484" s="126"/>
      <c r="X484" s="143"/>
      <c r="Y484" s="129"/>
      <c r="Z484" s="140">
        <v>8834</v>
      </c>
    </row>
    <row r="485" spans="1:26" x14ac:dyDescent="0.2">
      <c r="A485" s="140" t="s">
        <v>407</v>
      </c>
      <c r="B485" s="98" t="s">
        <v>408</v>
      </c>
      <c r="C485" s="98" t="s">
        <v>404</v>
      </c>
      <c r="D485" s="99" t="s">
        <v>409</v>
      </c>
      <c r="E485" s="140">
        <v>30</v>
      </c>
      <c r="F485" s="141">
        <v>2.508</v>
      </c>
      <c r="G485" s="140">
        <v>1871</v>
      </c>
      <c r="H485" s="141">
        <v>9.5030000000000001</v>
      </c>
      <c r="I485" s="140">
        <v>0.9</v>
      </c>
      <c r="J485" s="142">
        <v>7.32</v>
      </c>
      <c r="L485" s="100" t="s">
        <v>410</v>
      </c>
      <c r="N485" s="140"/>
      <c r="O485" s="143"/>
      <c r="Q485" s="125"/>
      <c r="R485" s="101"/>
      <c r="T485" s="101"/>
      <c r="U485" s="101"/>
      <c r="W485" s="126"/>
      <c r="X485" s="143"/>
      <c r="Y485" s="129"/>
      <c r="Z485" s="140">
        <v>8841</v>
      </c>
    </row>
    <row r="486" spans="1:26" x14ac:dyDescent="0.2">
      <c r="A486" s="140" t="s">
        <v>407</v>
      </c>
      <c r="B486" s="98" t="s">
        <v>408</v>
      </c>
      <c r="C486" s="98" t="s">
        <v>404</v>
      </c>
      <c r="D486" s="99" t="s">
        <v>409</v>
      </c>
      <c r="E486" s="140">
        <v>30</v>
      </c>
      <c r="F486" s="141">
        <v>2.508</v>
      </c>
      <c r="G486" s="140">
        <v>1663</v>
      </c>
      <c r="H486" s="141">
        <v>8.4139999999999997</v>
      </c>
      <c r="I486" s="140">
        <v>0.9</v>
      </c>
      <c r="J486" s="142">
        <v>7.4790000000000001</v>
      </c>
      <c r="L486" s="100" t="s">
        <v>410</v>
      </c>
      <c r="N486" s="140"/>
      <c r="O486" s="143"/>
      <c r="Q486" s="125"/>
      <c r="R486" s="101"/>
      <c r="T486" s="101"/>
      <c r="U486" s="101"/>
      <c r="W486" s="126"/>
      <c r="X486" s="143"/>
      <c r="Y486" s="129"/>
      <c r="Z486" s="140">
        <v>8848</v>
      </c>
    </row>
    <row r="487" spans="1:26" x14ac:dyDescent="0.2">
      <c r="A487" s="140" t="s">
        <v>407</v>
      </c>
      <c r="B487" s="98" t="s">
        <v>408</v>
      </c>
      <c r="C487" s="98" t="s">
        <v>404</v>
      </c>
      <c r="D487" s="99" t="s">
        <v>409</v>
      </c>
      <c r="E487" s="140">
        <v>30</v>
      </c>
      <c r="F487" s="141">
        <v>2.508</v>
      </c>
      <c r="G487" s="140">
        <v>1805</v>
      </c>
      <c r="H487" s="141">
        <v>9.07</v>
      </c>
      <c r="I487" s="140">
        <v>0.9</v>
      </c>
      <c r="J487" s="142">
        <v>7.55</v>
      </c>
      <c r="L487" s="100" t="s">
        <v>410</v>
      </c>
      <c r="N487" s="140"/>
      <c r="O487" s="143"/>
      <c r="Q487" s="125"/>
      <c r="R487" s="101"/>
      <c r="T487" s="101"/>
      <c r="U487" s="101"/>
      <c r="W487" s="126"/>
      <c r="X487" s="143"/>
      <c r="Y487" s="129"/>
      <c r="Z487" s="140">
        <v>8855</v>
      </c>
    </row>
    <row r="488" spans="1:26" x14ac:dyDescent="0.2">
      <c r="A488" s="140" t="s">
        <v>407</v>
      </c>
      <c r="B488" s="98" t="s">
        <v>408</v>
      </c>
      <c r="C488" s="98" t="s">
        <v>404</v>
      </c>
      <c r="D488" s="99" t="s">
        <v>409</v>
      </c>
      <c r="E488" s="140">
        <v>30</v>
      </c>
      <c r="F488" s="141">
        <v>2.508</v>
      </c>
      <c r="G488" s="140">
        <v>1741</v>
      </c>
      <c r="H488" s="141">
        <v>8.8420000000000005</v>
      </c>
      <c r="I488" s="140">
        <v>0.9</v>
      </c>
      <c r="J488" s="142">
        <v>7.7279999999999998</v>
      </c>
      <c r="L488" s="100" t="s">
        <v>410</v>
      </c>
      <c r="N488" s="140"/>
      <c r="O488" s="143"/>
      <c r="Q488" s="125"/>
      <c r="R488" s="101"/>
      <c r="T488" s="101"/>
      <c r="U488" s="101"/>
      <c r="W488" s="126"/>
      <c r="X488" s="143"/>
      <c r="Y488" s="129"/>
      <c r="Z488" s="140">
        <v>8861</v>
      </c>
    </row>
    <row r="489" spans="1:26" x14ac:dyDescent="0.2">
      <c r="A489" s="140" t="s">
        <v>407</v>
      </c>
      <c r="B489" s="98" t="s">
        <v>408</v>
      </c>
      <c r="C489" s="98" t="s">
        <v>404</v>
      </c>
      <c r="D489" s="99" t="s">
        <v>409</v>
      </c>
      <c r="E489" s="140">
        <v>30</v>
      </c>
      <c r="F489" s="141">
        <v>2.508</v>
      </c>
      <c r="G489" s="140">
        <v>2034</v>
      </c>
      <c r="H489" s="141">
        <v>10.189</v>
      </c>
      <c r="I489" s="140">
        <v>0.9</v>
      </c>
      <c r="J489" s="142">
        <v>7.4649999999999999</v>
      </c>
      <c r="L489" s="100" t="s">
        <v>410</v>
      </c>
      <c r="N489" s="140"/>
      <c r="O489" s="143"/>
      <c r="Q489" s="125"/>
      <c r="R489" s="101"/>
      <c r="T489" s="101"/>
      <c r="U489" s="101"/>
      <c r="W489" s="126"/>
      <c r="X489" s="143"/>
      <c r="Y489" s="129"/>
      <c r="Z489" s="140">
        <v>8867</v>
      </c>
    </row>
    <row r="490" spans="1:26" x14ac:dyDescent="0.2">
      <c r="A490" s="140" t="s">
        <v>407</v>
      </c>
      <c r="B490" s="98" t="s">
        <v>408</v>
      </c>
      <c r="C490" s="98" t="s">
        <v>404</v>
      </c>
      <c r="D490" s="99" t="s">
        <v>409</v>
      </c>
      <c r="E490" s="140">
        <v>30</v>
      </c>
      <c r="F490" s="141">
        <v>2.508</v>
      </c>
      <c r="G490" s="140">
        <v>2407</v>
      </c>
      <c r="H490" s="141">
        <v>12.938000000000001</v>
      </c>
      <c r="I490" s="140">
        <v>1.2</v>
      </c>
      <c r="J490" s="142">
        <v>9.8330000000000002</v>
      </c>
      <c r="L490" s="100" t="s">
        <v>410</v>
      </c>
      <c r="N490" s="140"/>
      <c r="O490" s="143"/>
      <c r="Q490" s="125"/>
      <c r="R490" s="101"/>
      <c r="T490" s="101"/>
      <c r="U490" s="101"/>
      <c r="W490" s="126"/>
      <c r="X490" s="143"/>
      <c r="Y490" s="129"/>
      <c r="Z490" s="140">
        <v>8895</v>
      </c>
    </row>
    <row r="491" spans="1:26" x14ac:dyDescent="0.2">
      <c r="A491" s="140" t="s">
        <v>407</v>
      </c>
      <c r="B491" s="98" t="s">
        <v>408</v>
      </c>
      <c r="C491" s="98" t="s">
        <v>404</v>
      </c>
      <c r="D491" s="99" t="s">
        <v>409</v>
      </c>
      <c r="E491" s="140">
        <v>30</v>
      </c>
      <c r="F491" s="141">
        <v>2.508</v>
      </c>
      <c r="G491" s="140">
        <v>2504</v>
      </c>
      <c r="H491" s="141">
        <v>13.382</v>
      </c>
      <c r="I491" s="140">
        <v>1</v>
      </c>
      <c r="J491" s="142">
        <v>10.196</v>
      </c>
      <c r="L491" s="100" t="s">
        <v>410</v>
      </c>
      <c r="N491" s="140"/>
      <c r="O491" s="143"/>
      <c r="Q491" s="125"/>
      <c r="R491" s="101"/>
      <c r="T491" s="101"/>
      <c r="U491" s="101"/>
      <c r="W491" s="126"/>
      <c r="X491" s="143"/>
      <c r="Y491" s="129"/>
      <c r="Z491" s="140">
        <v>8902</v>
      </c>
    </row>
    <row r="492" spans="1:26" x14ac:dyDescent="0.2">
      <c r="A492" s="140" t="s">
        <v>407</v>
      </c>
      <c r="B492" s="98" t="s">
        <v>408</v>
      </c>
      <c r="C492" s="98" t="s">
        <v>404</v>
      </c>
      <c r="D492" s="99" t="s">
        <v>409</v>
      </c>
      <c r="E492" s="140">
        <v>30</v>
      </c>
      <c r="F492" s="141">
        <v>2.508</v>
      </c>
      <c r="G492" s="140">
        <v>2351</v>
      </c>
      <c r="H492" s="141">
        <v>12.452999999999999</v>
      </c>
      <c r="I492" s="140">
        <v>0.9</v>
      </c>
      <c r="J492" s="142">
        <v>10.090999999999999</v>
      </c>
      <c r="L492" s="100" t="s">
        <v>410</v>
      </c>
      <c r="N492" s="140"/>
      <c r="O492" s="143"/>
      <c r="Q492" s="125"/>
      <c r="R492" s="101"/>
      <c r="T492" s="101"/>
      <c r="U492" s="101"/>
      <c r="W492" s="126"/>
      <c r="X492" s="143"/>
      <c r="Y492" s="129"/>
      <c r="Z492" s="140">
        <v>8909</v>
      </c>
    </row>
    <row r="493" spans="1:26" x14ac:dyDescent="0.2">
      <c r="A493" s="140" t="s">
        <v>407</v>
      </c>
      <c r="B493" s="98" t="s">
        <v>408</v>
      </c>
      <c r="C493" s="98" t="s">
        <v>404</v>
      </c>
      <c r="D493" s="99" t="s">
        <v>409</v>
      </c>
      <c r="E493" s="140">
        <v>30</v>
      </c>
      <c r="F493" s="141">
        <v>2.508</v>
      </c>
      <c r="G493" s="140">
        <v>2289</v>
      </c>
      <c r="H493" s="141">
        <v>11.94</v>
      </c>
      <c r="I493" s="140">
        <v>0.8</v>
      </c>
      <c r="J493" s="142">
        <v>9.6509999999999998</v>
      </c>
      <c r="L493" s="100" t="s">
        <v>410</v>
      </c>
      <c r="N493" s="140"/>
      <c r="O493" s="143"/>
      <c r="Q493" s="125"/>
      <c r="R493" s="101"/>
      <c r="T493" s="101"/>
      <c r="U493" s="101"/>
      <c r="W493" s="126"/>
      <c r="X493" s="143"/>
      <c r="Y493" s="129"/>
      <c r="Z493" s="140">
        <v>8916</v>
      </c>
    </row>
    <row r="494" spans="1:26" x14ac:dyDescent="0.2">
      <c r="A494" s="140" t="s">
        <v>407</v>
      </c>
      <c r="B494" s="98" t="s">
        <v>408</v>
      </c>
      <c r="C494" s="98" t="s">
        <v>404</v>
      </c>
      <c r="D494" s="99" t="s">
        <v>409</v>
      </c>
      <c r="E494" s="140">
        <v>30</v>
      </c>
      <c r="F494" s="141">
        <v>2.508</v>
      </c>
      <c r="G494" s="140">
        <v>2183</v>
      </c>
      <c r="H494" s="141">
        <v>11.397</v>
      </c>
      <c r="I494" s="140">
        <v>0.8</v>
      </c>
      <c r="J494" s="142">
        <v>9.1039999999999992</v>
      </c>
      <c r="L494" s="100" t="s">
        <v>410</v>
      </c>
      <c r="N494" s="140"/>
      <c r="O494" s="143"/>
      <c r="Q494" s="125"/>
      <c r="R494" s="101"/>
      <c r="T494" s="101"/>
      <c r="U494" s="101"/>
      <c r="W494" s="126"/>
      <c r="X494" s="143"/>
      <c r="Y494" s="129"/>
      <c r="Z494" s="140">
        <v>8923</v>
      </c>
    </row>
    <row r="495" spans="1:26" x14ac:dyDescent="0.2">
      <c r="A495" s="140" t="s">
        <v>407</v>
      </c>
      <c r="B495" s="98" t="s">
        <v>408</v>
      </c>
      <c r="C495" s="98" t="s">
        <v>404</v>
      </c>
      <c r="D495" s="99" t="s">
        <v>409</v>
      </c>
      <c r="E495" s="140">
        <v>30</v>
      </c>
      <c r="F495" s="141">
        <v>2.508</v>
      </c>
      <c r="G495" s="140">
        <v>2306</v>
      </c>
      <c r="H495" s="141">
        <v>11.752000000000001</v>
      </c>
      <c r="I495" s="140">
        <v>0.8</v>
      </c>
      <c r="J495" s="142">
        <v>8.9440000000000008</v>
      </c>
      <c r="L495" s="100" t="s">
        <v>410</v>
      </c>
      <c r="N495" s="140"/>
      <c r="O495" s="143"/>
      <c r="Q495" s="125"/>
      <c r="R495" s="101"/>
      <c r="T495" s="101"/>
      <c r="U495" s="101"/>
      <c r="W495" s="126"/>
      <c r="X495" s="143"/>
      <c r="Y495" s="129"/>
      <c r="Z495" s="140">
        <v>8930</v>
      </c>
    </row>
    <row r="496" spans="1:26" x14ac:dyDescent="0.2">
      <c r="A496" s="140" t="s">
        <v>407</v>
      </c>
      <c r="B496" s="98" t="s">
        <v>408</v>
      </c>
      <c r="C496" s="98" t="s">
        <v>404</v>
      </c>
      <c r="D496" s="99" t="s">
        <v>409</v>
      </c>
      <c r="E496" s="140">
        <v>30</v>
      </c>
      <c r="F496" s="141">
        <v>2.508</v>
      </c>
      <c r="G496" s="140">
        <v>2234</v>
      </c>
      <c r="H496" s="141">
        <v>11.483000000000001</v>
      </c>
      <c r="I496" s="140">
        <v>0.8</v>
      </c>
      <c r="J496" s="142">
        <v>8.407</v>
      </c>
      <c r="L496" s="100" t="s">
        <v>410</v>
      </c>
      <c r="N496" s="140"/>
      <c r="O496" s="143"/>
      <c r="Q496" s="125"/>
      <c r="R496" s="101"/>
      <c r="T496" s="101"/>
      <c r="U496" s="101"/>
      <c r="W496" s="126"/>
      <c r="X496" s="143"/>
      <c r="Y496" s="129"/>
      <c r="Z496" s="140">
        <v>8937</v>
      </c>
    </row>
    <row r="497" spans="1:26" x14ac:dyDescent="0.2">
      <c r="A497" s="140" t="s">
        <v>407</v>
      </c>
      <c r="B497" s="98" t="s">
        <v>408</v>
      </c>
      <c r="C497" s="98" t="s">
        <v>404</v>
      </c>
      <c r="D497" s="99" t="s">
        <v>409</v>
      </c>
      <c r="E497" s="140">
        <v>30</v>
      </c>
      <c r="F497" s="141">
        <v>2.508</v>
      </c>
      <c r="G497" s="140">
        <v>2137</v>
      </c>
      <c r="H497" s="141">
        <v>10.996</v>
      </c>
      <c r="I497" s="140">
        <v>0.8</v>
      </c>
      <c r="J497" s="142">
        <v>8.2360000000000007</v>
      </c>
      <c r="L497" s="100" t="s">
        <v>410</v>
      </c>
      <c r="N497" s="140"/>
      <c r="O497" s="143"/>
      <c r="Q497" s="125"/>
      <c r="R497" s="101"/>
      <c r="T497" s="101"/>
      <c r="U497" s="101"/>
      <c r="W497" s="126"/>
      <c r="X497" s="143"/>
      <c r="Y497" s="129"/>
      <c r="Z497" s="140">
        <v>8944</v>
      </c>
    </row>
    <row r="498" spans="1:26" x14ac:dyDescent="0.2">
      <c r="A498" s="140" t="s">
        <v>407</v>
      </c>
      <c r="B498" s="98" t="s">
        <v>408</v>
      </c>
      <c r="C498" s="98" t="s">
        <v>404</v>
      </c>
      <c r="D498" s="99" t="s">
        <v>409</v>
      </c>
      <c r="E498" s="140">
        <v>30</v>
      </c>
      <c r="F498" s="141">
        <v>2.508</v>
      </c>
      <c r="G498" s="140">
        <v>2063</v>
      </c>
      <c r="H498" s="141">
        <v>10.683999999999999</v>
      </c>
      <c r="I498" s="140">
        <v>0.7</v>
      </c>
      <c r="J498" s="142">
        <v>8.2309999999999999</v>
      </c>
      <c r="L498" s="100" t="s">
        <v>410</v>
      </c>
      <c r="N498" s="140"/>
      <c r="O498" s="143"/>
      <c r="Q498" s="125"/>
      <c r="R498" s="101"/>
      <c r="T498" s="101"/>
      <c r="U498" s="101"/>
      <c r="W498" s="126"/>
      <c r="X498" s="143"/>
      <c r="Y498" s="129"/>
      <c r="Z498" s="140">
        <v>8951</v>
      </c>
    </row>
    <row r="499" spans="1:26" x14ac:dyDescent="0.2">
      <c r="A499" s="140" t="s">
        <v>407</v>
      </c>
      <c r="B499" s="98" t="s">
        <v>408</v>
      </c>
      <c r="C499" s="98" t="s">
        <v>404</v>
      </c>
      <c r="D499" s="99" t="s">
        <v>409</v>
      </c>
      <c r="E499" s="140">
        <v>30</v>
      </c>
      <c r="F499" s="141">
        <v>2.508</v>
      </c>
      <c r="G499" s="140">
        <v>2100</v>
      </c>
      <c r="H499" s="141">
        <v>10.974</v>
      </c>
      <c r="I499" s="140">
        <v>0.8</v>
      </c>
      <c r="J499" s="142">
        <v>8.0419999999999998</v>
      </c>
      <c r="L499" s="100" t="s">
        <v>410</v>
      </c>
      <c r="N499" s="140"/>
      <c r="O499" s="143"/>
      <c r="Q499" s="125"/>
      <c r="R499" s="101"/>
      <c r="T499" s="101"/>
      <c r="U499" s="101"/>
      <c r="W499" s="126"/>
      <c r="X499" s="143"/>
      <c r="Y499" s="129"/>
      <c r="Z499" s="140">
        <v>8958</v>
      </c>
    </row>
    <row r="500" spans="1:26" x14ac:dyDescent="0.2">
      <c r="A500" s="140" t="s">
        <v>407</v>
      </c>
      <c r="B500" s="98" t="s">
        <v>408</v>
      </c>
      <c r="C500" s="98" t="s">
        <v>404</v>
      </c>
      <c r="D500" s="99" t="s">
        <v>409</v>
      </c>
      <c r="E500" s="140">
        <v>30</v>
      </c>
      <c r="F500" s="141">
        <v>2.508</v>
      </c>
      <c r="G500" s="140">
        <v>2233</v>
      </c>
      <c r="H500" s="141">
        <v>11.24</v>
      </c>
      <c r="I500" s="140">
        <v>0.8</v>
      </c>
      <c r="J500" s="142">
        <v>7.2530000000000001</v>
      </c>
      <c r="L500" s="100" t="s">
        <v>410</v>
      </c>
      <c r="N500" s="140"/>
      <c r="O500" s="143"/>
      <c r="Q500" s="125"/>
      <c r="R500" s="101"/>
      <c r="T500" s="101"/>
      <c r="U500" s="101"/>
      <c r="W500" s="126"/>
      <c r="X500" s="143"/>
      <c r="Y500" s="129"/>
      <c r="Z500" s="140">
        <v>8965</v>
      </c>
    </row>
    <row r="501" spans="1:26" x14ac:dyDescent="0.2">
      <c r="A501" s="140" t="s">
        <v>407</v>
      </c>
      <c r="B501" s="98" t="s">
        <v>408</v>
      </c>
      <c r="C501" s="98" t="s">
        <v>404</v>
      </c>
      <c r="D501" s="99" t="s">
        <v>409</v>
      </c>
      <c r="E501" s="140">
        <v>30</v>
      </c>
      <c r="F501" s="141">
        <v>2.508</v>
      </c>
      <c r="G501" s="140">
        <v>2154</v>
      </c>
      <c r="H501" s="141">
        <v>11.005000000000001</v>
      </c>
      <c r="I501" s="140">
        <v>0.8</v>
      </c>
      <c r="J501" s="142">
        <v>7.6989999999999998</v>
      </c>
      <c r="L501" s="100" t="s">
        <v>410</v>
      </c>
      <c r="N501" s="140"/>
      <c r="O501" s="143"/>
      <c r="Q501" s="125"/>
      <c r="R501" s="101"/>
      <c r="T501" s="101"/>
      <c r="U501" s="101"/>
      <c r="W501" s="126"/>
      <c r="X501" s="143"/>
      <c r="Y501" s="129"/>
      <c r="Z501" s="140">
        <v>8972</v>
      </c>
    </row>
    <row r="502" spans="1:26" x14ac:dyDescent="0.2">
      <c r="A502" s="140" t="s">
        <v>407</v>
      </c>
      <c r="B502" s="98" t="s">
        <v>408</v>
      </c>
      <c r="C502" s="98" t="s">
        <v>404</v>
      </c>
      <c r="D502" s="99" t="s">
        <v>409</v>
      </c>
      <c r="E502" s="140">
        <v>30</v>
      </c>
      <c r="F502" s="141">
        <v>2.508</v>
      </c>
      <c r="G502" s="140">
        <v>2161</v>
      </c>
      <c r="H502" s="141">
        <v>11.095000000000001</v>
      </c>
      <c r="I502" s="140">
        <v>0.8</v>
      </c>
      <c r="J502" s="142">
        <v>8.0069999999999997</v>
      </c>
      <c r="L502" s="100" t="s">
        <v>410</v>
      </c>
      <c r="N502" s="140"/>
      <c r="O502" s="143"/>
      <c r="Q502" s="125"/>
      <c r="R502" s="101"/>
      <c r="T502" s="101"/>
      <c r="U502" s="101"/>
      <c r="W502" s="126"/>
      <c r="X502" s="143"/>
      <c r="Y502" s="129"/>
      <c r="Z502" s="140">
        <v>8979</v>
      </c>
    </row>
    <row r="503" spans="1:26" x14ac:dyDescent="0.2">
      <c r="A503" s="140" t="s">
        <v>407</v>
      </c>
      <c r="B503" s="98" t="s">
        <v>408</v>
      </c>
      <c r="C503" s="98" t="s">
        <v>404</v>
      </c>
      <c r="D503" s="99" t="s">
        <v>409</v>
      </c>
      <c r="E503" s="140">
        <v>30</v>
      </c>
      <c r="F503" s="141">
        <v>2.508</v>
      </c>
      <c r="G503" s="140">
        <v>2287</v>
      </c>
      <c r="H503" s="141">
        <v>11.676</v>
      </c>
      <c r="I503" s="140">
        <v>0.8</v>
      </c>
      <c r="J503" s="142">
        <v>7.5579999999999998</v>
      </c>
      <c r="L503" s="100" t="s">
        <v>410</v>
      </c>
      <c r="N503" s="140"/>
      <c r="O503" s="143"/>
      <c r="Q503" s="125"/>
      <c r="R503" s="101"/>
      <c r="T503" s="101"/>
      <c r="U503" s="101"/>
      <c r="W503" s="126"/>
      <c r="X503" s="143"/>
      <c r="Y503" s="129"/>
      <c r="Z503" s="140">
        <v>8986</v>
      </c>
    </row>
    <row r="504" spans="1:26" x14ac:dyDescent="0.2">
      <c r="A504" s="140" t="s">
        <v>407</v>
      </c>
      <c r="B504" s="98" t="s">
        <v>408</v>
      </c>
      <c r="C504" s="98" t="s">
        <v>404</v>
      </c>
      <c r="D504" s="99" t="s">
        <v>409</v>
      </c>
      <c r="E504" s="140">
        <v>30</v>
      </c>
      <c r="F504" s="141">
        <v>2.508</v>
      </c>
      <c r="G504" s="140">
        <v>2381</v>
      </c>
      <c r="H504" s="141">
        <v>11.878</v>
      </c>
      <c r="I504" s="140">
        <v>0.7</v>
      </c>
      <c r="J504" s="142">
        <v>7.6609999999999996</v>
      </c>
      <c r="L504" s="100" t="s">
        <v>410</v>
      </c>
      <c r="N504" s="140"/>
      <c r="O504" s="143"/>
      <c r="Q504" s="125"/>
      <c r="R504" s="101"/>
      <c r="T504" s="101"/>
      <c r="U504" s="101"/>
      <c r="W504" s="126"/>
      <c r="X504" s="143"/>
      <c r="Y504" s="129"/>
      <c r="Z504" s="140">
        <v>8993</v>
      </c>
    </row>
    <row r="505" spans="1:26" x14ac:dyDescent="0.2">
      <c r="A505" s="140" t="s">
        <v>407</v>
      </c>
      <c r="B505" s="98" t="s">
        <v>408</v>
      </c>
      <c r="C505" s="98" t="s">
        <v>404</v>
      </c>
      <c r="D505" s="99" t="s">
        <v>409</v>
      </c>
      <c r="E505" s="140">
        <v>30</v>
      </c>
      <c r="F505" s="141">
        <v>2.508</v>
      </c>
      <c r="G505" s="140">
        <v>2233</v>
      </c>
      <c r="H505" s="141">
        <v>10.827</v>
      </c>
      <c r="I505" s="140">
        <v>0.7</v>
      </c>
      <c r="J505" s="142">
        <v>6.5330000000000004</v>
      </c>
      <c r="L505" s="100" t="s">
        <v>410</v>
      </c>
      <c r="N505" s="140"/>
      <c r="O505" s="143"/>
      <c r="Q505" s="125"/>
      <c r="R505" s="101"/>
      <c r="T505" s="101"/>
      <c r="U505" s="101"/>
      <c r="W505" s="126"/>
      <c r="X505" s="143"/>
      <c r="Y505" s="129"/>
      <c r="Z505" s="140">
        <v>9000</v>
      </c>
    </row>
    <row r="506" spans="1:26" x14ac:dyDescent="0.2">
      <c r="A506" s="140" t="s">
        <v>407</v>
      </c>
      <c r="B506" s="98" t="s">
        <v>408</v>
      </c>
      <c r="C506" s="98" t="s">
        <v>404</v>
      </c>
      <c r="D506" s="99" t="s">
        <v>409</v>
      </c>
      <c r="E506" s="140">
        <v>30</v>
      </c>
      <c r="F506" s="141">
        <v>2.508</v>
      </c>
      <c r="G506" s="140">
        <v>2110</v>
      </c>
      <c r="H506" s="141">
        <v>10.64</v>
      </c>
      <c r="I506" s="140">
        <v>0.8</v>
      </c>
      <c r="J506" s="142">
        <v>8.4359999999999999</v>
      </c>
      <c r="L506" s="100" t="s">
        <v>410</v>
      </c>
      <c r="N506" s="140"/>
      <c r="O506" s="143"/>
      <c r="Q506" s="125"/>
      <c r="R506" s="101"/>
      <c r="T506" s="101"/>
      <c r="U506" s="101"/>
      <c r="W506" s="126"/>
      <c r="X506" s="143"/>
      <c r="Y506" s="129"/>
      <c r="Z506" s="140">
        <v>9007</v>
      </c>
    </row>
    <row r="507" spans="1:26" x14ac:dyDescent="0.2">
      <c r="A507" s="140" t="s">
        <v>407</v>
      </c>
      <c r="B507" s="98" t="s">
        <v>408</v>
      </c>
      <c r="C507" s="98" t="s">
        <v>404</v>
      </c>
      <c r="D507" s="99" t="s">
        <v>409</v>
      </c>
      <c r="E507" s="140">
        <v>30</v>
      </c>
      <c r="F507" s="141">
        <v>2.508</v>
      </c>
      <c r="G507" s="140">
        <v>2226</v>
      </c>
      <c r="H507" s="141">
        <v>11.276999999999999</v>
      </c>
      <c r="I507" s="140">
        <v>0.8</v>
      </c>
      <c r="J507" s="142">
        <v>7.6890000000000001</v>
      </c>
      <c r="L507" s="100" t="s">
        <v>410</v>
      </c>
      <c r="N507" s="140"/>
      <c r="O507" s="143"/>
      <c r="Q507" s="125"/>
      <c r="R507" s="101"/>
      <c r="T507" s="101"/>
      <c r="U507" s="101"/>
      <c r="W507" s="126"/>
      <c r="X507" s="143"/>
      <c r="Y507" s="129"/>
      <c r="Z507" s="140">
        <v>9010</v>
      </c>
    </row>
    <row r="508" spans="1:26" x14ac:dyDescent="0.2">
      <c r="A508" s="140" t="s">
        <v>407</v>
      </c>
      <c r="B508" s="98" t="s">
        <v>408</v>
      </c>
      <c r="C508" s="98" t="s">
        <v>404</v>
      </c>
      <c r="D508" s="99" t="s">
        <v>409</v>
      </c>
      <c r="E508" s="140">
        <v>30</v>
      </c>
      <c r="F508" s="141">
        <v>2.508</v>
      </c>
      <c r="G508" s="140">
        <v>1721</v>
      </c>
      <c r="H508" s="141">
        <v>10.234999999999999</v>
      </c>
      <c r="I508" s="140">
        <v>16.899999999999999</v>
      </c>
      <c r="J508" s="142">
        <v>9.76</v>
      </c>
      <c r="K508" s="101">
        <v>10.132000000000001</v>
      </c>
      <c r="L508" s="100" t="s">
        <v>411</v>
      </c>
      <c r="N508" s="140"/>
      <c r="O508" s="143"/>
      <c r="Q508" s="125"/>
      <c r="R508" s="101"/>
      <c r="T508" s="101"/>
      <c r="U508" s="101"/>
      <c r="W508" s="126"/>
      <c r="X508" s="125"/>
      <c r="Y508" s="129"/>
      <c r="Z508" s="140">
        <v>2867</v>
      </c>
    </row>
    <row r="509" spans="1:26" x14ac:dyDescent="0.2">
      <c r="A509" s="140" t="s">
        <v>407</v>
      </c>
      <c r="B509" s="98" t="s">
        <v>408</v>
      </c>
      <c r="C509" s="98" t="s">
        <v>404</v>
      </c>
      <c r="D509" s="99" t="s">
        <v>409</v>
      </c>
      <c r="E509" s="140">
        <v>15</v>
      </c>
      <c r="F509" s="141">
        <v>1.254</v>
      </c>
      <c r="G509" s="140">
        <v>1038</v>
      </c>
      <c r="H509" s="141">
        <v>5.899</v>
      </c>
      <c r="I509" s="141">
        <v>11.7</v>
      </c>
      <c r="J509" s="142">
        <v>10.173999999999999</v>
      </c>
      <c r="K509" s="101">
        <v>10.101571428571429</v>
      </c>
      <c r="L509" s="100" t="s">
        <v>411</v>
      </c>
      <c r="N509" s="140"/>
      <c r="O509" s="143"/>
      <c r="Q509" s="125"/>
      <c r="R509" s="101"/>
      <c r="T509" s="101"/>
      <c r="U509" s="101"/>
      <c r="W509" s="126"/>
      <c r="X509" s="125"/>
      <c r="Y509" s="129"/>
      <c r="Z509" s="140">
        <v>3005</v>
      </c>
    </row>
    <row r="510" spans="1:26" x14ac:dyDescent="0.2">
      <c r="A510" s="140" t="s">
        <v>407</v>
      </c>
      <c r="B510" s="98" t="s">
        <v>408</v>
      </c>
      <c r="C510" s="98" t="s">
        <v>404</v>
      </c>
      <c r="D510" s="99" t="s">
        <v>409</v>
      </c>
      <c r="E510" s="140">
        <v>20</v>
      </c>
      <c r="F510" s="141">
        <v>1.6719999999999999</v>
      </c>
      <c r="G510" s="140">
        <v>1392</v>
      </c>
      <c r="H510" s="141">
        <v>7.9960000000000004</v>
      </c>
      <c r="I510" s="141">
        <v>9.8000000000000007</v>
      </c>
      <c r="J510" s="142">
        <v>10.210000000000001</v>
      </c>
      <c r="K510" s="101">
        <v>10.178142857142859</v>
      </c>
      <c r="L510" s="100" t="s">
        <v>411</v>
      </c>
      <c r="N510" s="140"/>
      <c r="O510" s="143"/>
      <c r="Q510" s="125"/>
      <c r="R510" s="101"/>
      <c r="T510" s="101"/>
      <c r="U510" s="101"/>
      <c r="W510" s="126"/>
      <c r="X510" s="125"/>
      <c r="Y510" s="129"/>
      <c r="Z510" s="140">
        <v>3006</v>
      </c>
    </row>
    <row r="511" spans="1:26" x14ac:dyDescent="0.2">
      <c r="A511" s="140" t="s">
        <v>407</v>
      </c>
      <c r="B511" s="98" t="s">
        <v>408</v>
      </c>
      <c r="C511" s="98" t="s">
        <v>404</v>
      </c>
      <c r="D511" s="99" t="s">
        <v>409</v>
      </c>
      <c r="E511" s="140">
        <v>25</v>
      </c>
      <c r="F511" s="141">
        <v>2.09</v>
      </c>
      <c r="G511" s="140">
        <v>1706</v>
      </c>
      <c r="H511" s="141">
        <v>9.8940000000000001</v>
      </c>
      <c r="I511" s="141">
        <v>8.9</v>
      </c>
      <c r="J511" s="142">
        <v>10.035</v>
      </c>
      <c r="K511" s="101">
        <v>10.043714285714287</v>
      </c>
      <c r="L511" s="100" t="s">
        <v>411</v>
      </c>
      <c r="N511" s="140"/>
      <c r="O511" s="143"/>
      <c r="Q511" s="125"/>
      <c r="R511" s="101"/>
      <c r="T511" s="101"/>
      <c r="U511" s="101"/>
      <c r="W511" s="126"/>
      <c r="X511" s="125"/>
      <c r="Y511" s="129"/>
      <c r="Z511" s="140">
        <v>3007</v>
      </c>
    </row>
    <row r="512" spans="1:26" x14ac:dyDescent="0.2">
      <c r="A512" s="140" t="s">
        <v>407</v>
      </c>
      <c r="B512" s="98" t="s">
        <v>408</v>
      </c>
      <c r="C512" s="98" t="s">
        <v>404</v>
      </c>
      <c r="D512" s="99" t="s">
        <v>409</v>
      </c>
      <c r="E512" s="140">
        <v>30</v>
      </c>
      <c r="F512" s="141">
        <v>2.508</v>
      </c>
      <c r="G512" s="140">
        <v>2152</v>
      </c>
      <c r="H512" s="141">
        <v>12.728</v>
      </c>
      <c r="I512" s="141">
        <v>8.1</v>
      </c>
      <c r="J512" s="142">
        <v>10.048</v>
      </c>
      <c r="K512" s="101">
        <v>10.097285714285714</v>
      </c>
      <c r="L512" s="100" t="s">
        <v>411</v>
      </c>
      <c r="N512" s="140"/>
      <c r="O512" s="143"/>
      <c r="Q512" s="125"/>
      <c r="R512" s="101"/>
      <c r="T512" s="101"/>
      <c r="U512" s="101"/>
      <c r="W512" s="126"/>
      <c r="X512" s="125"/>
      <c r="Y512" s="129"/>
      <c r="Z512" s="140">
        <v>3008</v>
      </c>
    </row>
    <row r="513" spans="1:26" x14ac:dyDescent="0.2">
      <c r="A513" s="140" t="s">
        <v>407</v>
      </c>
      <c r="B513" s="98" t="s">
        <v>408</v>
      </c>
      <c r="C513" s="98" t="s">
        <v>404</v>
      </c>
      <c r="D513" s="99" t="s">
        <v>409</v>
      </c>
      <c r="E513" s="140">
        <v>35</v>
      </c>
      <c r="F513" s="141">
        <v>2.9259999999999997</v>
      </c>
      <c r="G513" s="140">
        <v>2318</v>
      </c>
      <c r="H513" s="141">
        <v>13.788</v>
      </c>
      <c r="I513" s="141">
        <v>7.5</v>
      </c>
      <c r="J513" s="142">
        <v>10.047000000000001</v>
      </c>
      <c r="K513" s="101">
        <v>10.136857142857144</v>
      </c>
      <c r="L513" s="100" t="s">
        <v>411</v>
      </c>
      <c r="N513" s="140"/>
      <c r="O513" s="143"/>
      <c r="Q513" s="125"/>
      <c r="R513" s="101"/>
      <c r="T513" s="101"/>
      <c r="U513" s="101"/>
      <c r="W513" s="126"/>
      <c r="X513" s="125"/>
      <c r="Y513" s="129"/>
      <c r="Z513" s="140">
        <v>3009</v>
      </c>
    </row>
    <row r="514" spans="1:26" x14ac:dyDescent="0.2">
      <c r="A514" s="140" t="s">
        <v>407</v>
      </c>
      <c r="B514" s="98" t="s">
        <v>408</v>
      </c>
      <c r="C514" s="98" t="s">
        <v>404</v>
      </c>
      <c r="D514" s="99" t="s">
        <v>409</v>
      </c>
      <c r="E514" s="140">
        <v>40</v>
      </c>
      <c r="F514" s="141">
        <v>3.3439999999999999</v>
      </c>
      <c r="G514" s="140">
        <v>1944</v>
      </c>
      <c r="H514" s="141">
        <v>11.368</v>
      </c>
      <c r="I514" s="141">
        <v>7.1</v>
      </c>
      <c r="J514" s="142">
        <v>10.19</v>
      </c>
      <c r="K514" s="101">
        <v>10.320428571428572</v>
      </c>
      <c r="L514" s="100" t="s">
        <v>411</v>
      </c>
      <c r="N514" s="140"/>
      <c r="O514" s="143"/>
      <c r="Q514" s="125"/>
      <c r="R514" s="101"/>
      <c r="T514" s="101"/>
      <c r="U514" s="101"/>
      <c r="W514" s="126"/>
      <c r="X514" s="125"/>
      <c r="Y514" s="129"/>
      <c r="Z514" s="140">
        <v>3010</v>
      </c>
    </row>
    <row r="515" spans="1:26" x14ac:dyDescent="0.2">
      <c r="A515" s="140" t="s">
        <v>407</v>
      </c>
      <c r="B515" s="98" t="s">
        <v>408</v>
      </c>
      <c r="C515" s="98" t="s">
        <v>404</v>
      </c>
      <c r="D515" s="99" t="s">
        <v>409</v>
      </c>
      <c r="E515" s="140">
        <v>50</v>
      </c>
      <c r="F515" s="141">
        <v>4.18</v>
      </c>
      <c r="G515" s="140">
        <v>3691</v>
      </c>
      <c r="H515" s="141">
        <v>22.03</v>
      </c>
      <c r="I515" s="141">
        <v>6.5</v>
      </c>
      <c r="J515" s="142">
        <v>9.9719999999999995</v>
      </c>
      <c r="K515" s="101">
        <v>10.110333333333333</v>
      </c>
      <c r="L515" s="100" t="s">
        <v>411</v>
      </c>
      <c r="N515" s="140"/>
      <c r="O515" s="143"/>
      <c r="Q515" s="125"/>
      <c r="R515" s="101"/>
      <c r="T515" s="101"/>
      <c r="U515" s="101"/>
      <c r="W515" s="126"/>
      <c r="X515" s="125"/>
      <c r="Y515" s="129"/>
      <c r="Z515" s="140">
        <v>3012</v>
      </c>
    </row>
    <row r="516" spans="1:26" x14ac:dyDescent="0.2">
      <c r="A516" s="140" t="s">
        <v>407</v>
      </c>
      <c r="B516" s="98" t="s">
        <v>408</v>
      </c>
      <c r="C516" s="98" t="s">
        <v>404</v>
      </c>
      <c r="D516" s="99" t="s">
        <v>409</v>
      </c>
      <c r="E516" s="140">
        <v>30</v>
      </c>
      <c r="F516" s="141">
        <v>2.508</v>
      </c>
      <c r="G516" s="140">
        <v>2475</v>
      </c>
      <c r="H516" s="141">
        <v>14.472</v>
      </c>
      <c r="I516" s="141">
        <v>5.8</v>
      </c>
      <c r="J516" s="142">
        <v>9.7579999999999991</v>
      </c>
      <c r="K516" s="101">
        <v>9.7983333333333338</v>
      </c>
      <c r="L516" s="100" t="s">
        <v>411</v>
      </c>
      <c r="N516" s="140"/>
      <c r="O516" s="143"/>
      <c r="Q516" s="125"/>
      <c r="R516" s="101"/>
      <c r="T516" s="101"/>
      <c r="U516" s="101"/>
      <c r="W516" s="126"/>
      <c r="X516" s="125"/>
      <c r="Y516" s="129"/>
      <c r="Z516" s="140">
        <v>3016</v>
      </c>
    </row>
    <row r="517" spans="1:26" x14ac:dyDescent="0.2">
      <c r="A517" s="140" t="s">
        <v>407</v>
      </c>
      <c r="B517" s="98" t="s">
        <v>408</v>
      </c>
      <c r="C517" s="98" t="s">
        <v>404</v>
      </c>
      <c r="D517" s="99" t="s">
        <v>409</v>
      </c>
      <c r="E517" s="140">
        <v>30</v>
      </c>
      <c r="F517" s="141">
        <v>2.508</v>
      </c>
      <c r="G517" s="140">
        <v>2293</v>
      </c>
      <c r="H517" s="141">
        <v>13.436</v>
      </c>
      <c r="I517" s="141">
        <v>5.6</v>
      </c>
      <c r="J517" s="142">
        <v>9.859</v>
      </c>
      <c r="K517" s="101">
        <v>9.8666666666666671</v>
      </c>
      <c r="L517" s="100" t="s">
        <v>411</v>
      </c>
      <c r="N517" s="140"/>
      <c r="O517" s="143"/>
      <c r="Q517" s="125"/>
      <c r="R517" s="101"/>
      <c r="T517" s="101"/>
      <c r="U517" s="101"/>
      <c r="W517" s="126"/>
      <c r="X517" s="125"/>
      <c r="Y517" s="129"/>
      <c r="Z517" s="140">
        <v>3017</v>
      </c>
    </row>
    <row r="518" spans="1:26" x14ac:dyDescent="0.2">
      <c r="A518" s="100" t="s">
        <v>407</v>
      </c>
      <c r="B518" s="98" t="s">
        <v>408</v>
      </c>
      <c r="C518" s="98" t="s">
        <v>404</v>
      </c>
      <c r="D518" s="99" t="s">
        <v>409</v>
      </c>
      <c r="E518" s="140">
        <v>35</v>
      </c>
      <c r="F518" s="141">
        <v>2.9259999999999997</v>
      </c>
      <c r="G518" s="140">
        <v>2253</v>
      </c>
      <c r="H518" s="141">
        <v>13.397</v>
      </c>
      <c r="I518" s="141">
        <v>11.4</v>
      </c>
      <c r="J518" s="142">
        <v>10.208</v>
      </c>
      <c r="K518" s="101">
        <v>10.130400000000002</v>
      </c>
      <c r="L518" s="100" t="s">
        <v>411</v>
      </c>
      <c r="O518" s="143"/>
      <c r="Q518" s="125"/>
      <c r="R518" s="101"/>
      <c r="T518" s="101"/>
      <c r="U518" s="101"/>
      <c r="W518" s="126"/>
      <c r="X518" s="125"/>
      <c r="Y518" s="129"/>
      <c r="Z518" s="140">
        <v>3108</v>
      </c>
    </row>
    <row r="519" spans="1:26" x14ac:dyDescent="0.2">
      <c r="A519" s="100" t="s">
        <v>407</v>
      </c>
      <c r="B519" s="98" t="s">
        <v>408</v>
      </c>
      <c r="C519" s="98" t="s">
        <v>404</v>
      </c>
      <c r="D519" s="99" t="s">
        <v>409</v>
      </c>
      <c r="E519" s="140">
        <v>25</v>
      </c>
      <c r="F519" s="141">
        <v>2.09</v>
      </c>
      <c r="G519" s="140">
        <v>1573</v>
      </c>
      <c r="H519" s="141">
        <v>9.3699999999999992</v>
      </c>
      <c r="I519" s="141">
        <v>11.3</v>
      </c>
      <c r="J519" s="142">
        <v>10.323</v>
      </c>
      <c r="K519" s="101">
        <v>10.220800000000002</v>
      </c>
      <c r="L519" s="100" t="s">
        <v>411</v>
      </c>
      <c r="O519" s="143"/>
      <c r="Q519" s="125"/>
      <c r="R519" s="101"/>
      <c r="T519" s="101"/>
      <c r="U519" s="101"/>
      <c r="W519" s="126"/>
      <c r="X519" s="125"/>
      <c r="Y519" s="129"/>
      <c r="Z519" s="140">
        <v>3109</v>
      </c>
    </row>
    <row r="520" spans="1:26" x14ac:dyDescent="0.2">
      <c r="A520" s="100" t="s">
        <v>407</v>
      </c>
      <c r="B520" s="98" t="s">
        <v>408</v>
      </c>
      <c r="C520" s="98" t="s">
        <v>404</v>
      </c>
      <c r="D520" s="99" t="s">
        <v>409</v>
      </c>
      <c r="E520" s="140">
        <v>20</v>
      </c>
      <c r="F520" s="141">
        <v>1.6719999999999999</v>
      </c>
      <c r="G520" s="140">
        <v>1200</v>
      </c>
      <c r="H520" s="141">
        <v>7.1559999999999997</v>
      </c>
      <c r="I520" s="141">
        <v>11.1</v>
      </c>
      <c r="J520" s="142">
        <v>10.378</v>
      </c>
      <c r="K520" s="101">
        <v>10.251200000000001</v>
      </c>
      <c r="L520" s="100" t="s">
        <v>411</v>
      </c>
      <c r="O520" s="143"/>
      <c r="Q520" s="125"/>
      <c r="R520" s="101"/>
      <c r="T520" s="101"/>
      <c r="U520" s="101"/>
      <c r="W520" s="126"/>
      <c r="X520" s="125"/>
      <c r="Y520" s="129"/>
      <c r="Z520" s="140">
        <v>3110</v>
      </c>
    </row>
    <row r="521" spans="1:26" x14ac:dyDescent="0.2">
      <c r="A521" s="100" t="s">
        <v>407</v>
      </c>
      <c r="B521" s="98" t="s">
        <v>408</v>
      </c>
      <c r="C521" s="98" t="s">
        <v>404</v>
      </c>
      <c r="D521" s="99" t="s">
        <v>409</v>
      </c>
      <c r="E521" s="140">
        <v>40</v>
      </c>
      <c r="F521" s="141">
        <v>3.3439999999999999</v>
      </c>
      <c r="G521" s="140">
        <v>2554</v>
      </c>
      <c r="H521" s="141">
        <v>15.106</v>
      </c>
      <c r="I521" s="141">
        <v>11.4</v>
      </c>
      <c r="J521" s="142">
        <v>10.263</v>
      </c>
      <c r="K521" s="101">
        <v>10.111600000000001</v>
      </c>
      <c r="L521" s="100" t="s">
        <v>411</v>
      </c>
      <c r="O521" s="143"/>
      <c r="Q521" s="125"/>
      <c r="R521" s="101"/>
      <c r="T521" s="101"/>
      <c r="U521" s="101"/>
      <c r="W521" s="126"/>
      <c r="X521" s="125"/>
      <c r="Y521" s="129"/>
      <c r="Z521" s="140">
        <v>3111</v>
      </c>
    </row>
    <row r="522" spans="1:26" x14ac:dyDescent="0.2">
      <c r="A522" s="140" t="s">
        <v>407</v>
      </c>
      <c r="B522" s="98" t="s">
        <v>408</v>
      </c>
      <c r="C522" s="98" t="s">
        <v>404</v>
      </c>
      <c r="D522" s="99" t="s">
        <v>409</v>
      </c>
      <c r="E522" s="140">
        <v>30</v>
      </c>
      <c r="F522" s="141">
        <v>2.508</v>
      </c>
      <c r="G522" s="140">
        <v>2227</v>
      </c>
      <c r="H522" s="141">
        <v>12.711</v>
      </c>
      <c r="I522" s="140">
        <v>8.8000000000000007</v>
      </c>
      <c r="J522" s="142">
        <v>9.8829999999999991</v>
      </c>
      <c r="K522" s="101">
        <v>10.09</v>
      </c>
      <c r="L522" s="100" t="s">
        <v>411</v>
      </c>
      <c r="N522" s="140"/>
      <c r="O522" s="143"/>
      <c r="Q522" s="125"/>
      <c r="R522" s="101"/>
      <c r="T522" s="101"/>
      <c r="U522" s="101"/>
      <c r="W522" s="126"/>
      <c r="X522" s="125"/>
      <c r="Y522" s="129"/>
      <c r="Z522" s="140">
        <v>3128</v>
      </c>
    </row>
    <row r="523" spans="1:26" x14ac:dyDescent="0.2">
      <c r="A523" s="100" t="s">
        <v>407</v>
      </c>
      <c r="B523" s="98" t="s">
        <v>408</v>
      </c>
      <c r="C523" s="98" t="s">
        <v>404</v>
      </c>
      <c r="D523" s="99" t="s">
        <v>409</v>
      </c>
      <c r="E523" s="140">
        <v>45</v>
      </c>
      <c r="F523" s="141">
        <v>3.7619999999999996</v>
      </c>
      <c r="G523" s="140">
        <v>2459</v>
      </c>
      <c r="H523" s="141">
        <v>17.809999999999999</v>
      </c>
      <c r="I523" s="140">
        <v>35.299999999999997</v>
      </c>
      <c r="J523" s="142">
        <v>9.7119999999999997</v>
      </c>
      <c r="K523" s="101"/>
      <c r="L523" s="100" t="s">
        <v>411</v>
      </c>
      <c r="O523" s="143"/>
      <c r="Q523" s="125"/>
      <c r="R523" s="101"/>
      <c r="T523" s="101"/>
      <c r="U523" s="101"/>
      <c r="W523" s="126"/>
      <c r="X523" s="125"/>
      <c r="Y523" s="129"/>
      <c r="Z523" s="140">
        <v>3232</v>
      </c>
    </row>
    <row r="524" spans="1:26" x14ac:dyDescent="0.2">
      <c r="A524" s="100" t="s">
        <v>407</v>
      </c>
      <c r="B524" s="98" t="s">
        <v>408</v>
      </c>
      <c r="C524" s="98" t="s">
        <v>404</v>
      </c>
      <c r="D524" s="99" t="s">
        <v>409</v>
      </c>
      <c r="E524" s="140">
        <v>40</v>
      </c>
      <c r="F524" s="141">
        <v>3.3439999999999999</v>
      </c>
      <c r="G524" s="140">
        <v>2150</v>
      </c>
      <c r="H524" s="141">
        <v>15.648</v>
      </c>
      <c r="I524" s="140">
        <v>34.200000000000003</v>
      </c>
      <c r="J524" s="142">
        <v>9.7590000000000003</v>
      </c>
      <c r="K524" s="101">
        <v>10.30988888888889</v>
      </c>
      <c r="L524" s="100" t="s">
        <v>411</v>
      </c>
      <c r="O524" s="143"/>
      <c r="Q524" s="125"/>
      <c r="R524" s="101"/>
      <c r="T524" s="101"/>
      <c r="U524" s="101"/>
      <c r="W524" s="126"/>
      <c r="X524" s="125"/>
      <c r="Y524" s="129"/>
      <c r="Z524" s="140">
        <v>3234</v>
      </c>
    </row>
    <row r="525" spans="1:26" x14ac:dyDescent="0.2">
      <c r="A525" s="140" t="s">
        <v>407</v>
      </c>
      <c r="B525" s="98" t="s">
        <v>408</v>
      </c>
      <c r="C525" s="98" t="s">
        <v>404</v>
      </c>
      <c r="D525" s="99" t="s">
        <v>409</v>
      </c>
      <c r="E525" s="140">
        <v>30</v>
      </c>
      <c r="F525" s="141">
        <v>2.508</v>
      </c>
      <c r="G525" s="140">
        <v>1504</v>
      </c>
      <c r="H525" s="141">
        <v>11.025</v>
      </c>
      <c r="I525" s="140">
        <v>34.299999999999997</v>
      </c>
      <c r="J525" s="142">
        <v>9.9819999999999993</v>
      </c>
      <c r="K525" s="101">
        <v>10.587333333333333</v>
      </c>
      <c r="L525" s="100" t="s">
        <v>411</v>
      </c>
      <c r="N525" s="140"/>
      <c r="O525" s="143"/>
      <c r="Q525" s="125"/>
      <c r="R525" s="101"/>
      <c r="T525" s="101"/>
      <c r="U525" s="101"/>
      <c r="W525" s="126"/>
      <c r="X525" s="125"/>
      <c r="Y525" s="129"/>
      <c r="Z525" s="140">
        <v>3239</v>
      </c>
    </row>
    <row r="526" spans="1:26" x14ac:dyDescent="0.2">
      <c r="A526" s="140" t="s">
        <v>407</v>
      </c>
      <c r="B526" s="98" t="s">
        <v>408</v>
      </c>
      <c r="C526" s="98" t="s">
        <v>404</v>
      </c>
      <c r="D526" s="99" t="s">
        <v>409</v>
      </c>
      <c r="E526" s="140">
        <v>30</v>
      </c>
      <c r="F526" s="141">
        <v>2.508</v>
      </c>
      <c r="G526" s="140">
        <v>1490</v>
      </c>
      <c r="H526" s="141">
        <v>10.952</v>
      </c>
      <c r="I526" s="140">
        <v>34.5</v>
      </c>
      <c r="J526" s="142">
        <v>9.5269999999999992</v>
      </c>
      <c r="K526" s="101">
        <v>10.143222222222223</v>
      </c>
      <c r="L526" s="100" t="s">
        <v>411</v>
      </c>
      <c r="N526" s="140"/>
      <c r="O526" s="143"/>
      <c r="Q526" s="125"/>
      <c r="R526" s="101"/>
      <c r="T526" s="101"/>
      <c r="U526" s="101"/>
      <c r="W526" s="126"/>
      <c r="X526" s="125"/>
      <c r="Y526" s="129"/>
      <c r="Z526" s="140">
        <v>3240</v>
      </c>
    </row>
    <row r="527" spans="1:26" x14ac:dyDescent="0.2">
      <c r="A527" s="100" t="s">
        <v>407</v>
      </c>
      <c r="B527" s="98" t="s">
        <v>408</v>
      </c>
      <c r="C527" s="98" t="s">
        <v>404</v>
      </c>
      <c r="D527" s="99" t="s">
        <v>409</v>
      </c>
      <c r="E527" s="140">
        <v>30</v>
      </c>
      <c r="F527" s="141">
        <v>2.508</v>
      </c>
      <c r="G527" s="140">
        <v>1513</v>
      </c>
      <c r="H527" s="141">
        <v>11.124000000000001</v>
      </c>
      <c r="I527" s="140">
        <v>34.700000000000003</v>
      </c>
      <c r="J527" s="142">
        <v>9.9670000000000005</v>
      </c>
      <c r="K527" s="101">
        <v>10.594111111111113</v>
      </c>
      <c r="L527" s="100" t="s">
        <v>411</v>
      </c>
      <c r="O527" s="143"/>
      <c r="Q527" s="125"/>
      <c r="R527" s="101"/>
      <c r="T527" s="101"/>
      <c r="U527" s="101"/>
      <c r="W527" s="126"/>
      <c r="X527" s="125"/>
      <c r="Y527" s="129"/>
      <c r="Z527" s="140">
        <v>3241</v>
      </c>
    </row>
    <row r="528" spans="1:26" x14ac:dyDescent="0.2">
      <c r="A528" s="140" t="s">
        <v>407</v>
      </c>
      <c r="B528" s="98" t="s">
        <v>408</v>
      </c>
      <c r="C528" s="98" t="s">
        <v>404</v>
      </c>
      <c r="D528" s="99" t="s">
        <v>409</v>
      </c>
      <c r="E528" s="140">
        <v>30</v>
      </c>
      <c r="F528" s="141">
        <v>2.508</v>
      </c>
      <c r="G528" s="140">
        <v>2228</v>
      </c>
      <c r="H528" s="141">
        <v>12.803000000000001</v>
      </c>
      <c r="I528" s="141">
        <v>11.7</v>
      </c>
      <c r="J528" s="142">
        <v>10.294</v>
      </c>
      <c r="K528" s="101"/>
      <c r="L528" s="100" t="s">
        <v>411</v>
      </c>
      <c r="N528" s="140"/>
      <c r="O528" s="143"/>
      <c r="Q528" s="125"/>
      <c r="R528" s="101"/>
      <c r="T528" s="101"/>
      <c r="U528" s="101"/>
      <c r="W528" s="126"/>
      <c r="X528" s="125"/>
      <c r="Y528" s="129"/>
      <c r="Z528" s="140">
        <v>3286</v>
      </c>
    </row>
    <row r="529" spans="1:26" x14ac:dyDescent="0.2">
      <c r="A529" s="140" t="s">
        <v>407</v>
      </c>
      <c r="B529" s="98" t="s">
        <v>408</v>
      </c>
      <c r="C529" s="98" t="s">
        <v>404</v>
      </c>
      <c r="D529" s="99" t="s">
        <v>409</v>
      </c>
      <c r="E529" s="140">
        <v>30</v>
      </c>
      <c r="F529" s="141">
        <v>2.508</v>
      </c>
      <c r="G529" s="140">
        <v>3205</v>
      </c>
      <c r="H529" s="141">
        <v>18.707999999999998</v>
      </c>
      <c r="I529" s="141">
        <v>2</v>
      </c>
      <c r="J529" s="142">
        <v>9.9179999999999993</v>
      </c>
      <c r="K529" s="101">
        <v>9.9966666666666661</v>
      </c>
      <c r="L529" s="100" t="s">
        <v>411</v>
      </c>
      <c r="N529" s="140"/>
      <c r="O529" s="143"/>
      <c r="Q529" s="125"/>
      <c r="R529" s="101"/>
      <c r="T529" s="101"/>
      <c r="U529" s="101"/>
      <c r="W529" s="126"/>
      <c r="X529" s="143"/>
      <c r="Y529" s="129"/>
      <c r="Z529" s="140">
        <v>3400</v>
      </c>
    </row>
    <row r="530" spans="1:26" x14ac:dyDescent="0.2">
      <c r="A530" s="140" t="s">
        <v>407</v>
      </c>
      <c r="B530" s="98" t="s">
        <v>408</v>
      </c>
      <c r="C530" s="98" t="s">
        <v>404</v>
      </c>
      <c r="D530" s="99" t="s">
        <v>409</v>
      </c>
      <c r="E530" s="140">
        <v>30</v>
      </c>
      <c r="F530" s="141">
        <v>2.508</v>
      </c>
      <c r="G530" s="140">
        <v>3330</v>
      </c>
      <c r="H530" s="141">
        <v>19.401</v>
      </c>
      <c r="I530" s="141">
        <v>2</v>
      </c>
      <c r="J530" s="142">
        <v>10.153</v>
      </c>
      <c r="K530" s="101">
        <v>10.155333333333335</v>
      </c>
      <c r="L530" s="100" t="s">
        <v>411</v>
      </c>
      <c r="N530" s="140"/>
      <c r="O530" s="143"/>
      <c r="Q530" s="125"/>
      <c r="R530" s="101"/>
      <c r="T530" s="101"/>
      <c r="U530" s="101"/>
      <c r="W530" s="126"/>
      <c r="X530" s="143"/>
      <c r="Y530" s="129"/>
      <c r="Z530" s="140">
        <v>3401</v>
      </c>
    </row>
    <row r="531" spans="1:26" x14ac:dyDescent="0.2">
      <c r="A531" s="100" t="s">
        <v>407</v>
      </c>
      <c r="B531" s="98" t="s">
        <v>408</v>
      </c>
      <c r="C531" s="98" t="s">
        <v>404</v>
      </c>
      <c r="D531" s="99" t="s">
        <v>409</v>
      </c>
      <c r="E531" s="140">
        <v>30</v>
      </c>
      <c r="F531" s="141">
        <v>2.508</v>
      </c>
      <c r="G531" s="140">
        <v>2745</v>
      </c>
      <c r="H531" s="141">
        <v>16.254999999999999</v>
      </c>
      <c r="I531" s="141">
        <v>30.2</v>
      </c>
      <c r="J531" s="142">
        <v>10.664</v>
      </c>
      <c r="K531" s="101">
        <v>10.29</v>
      </c>
      <c r="L531" s="100" t="s">
        <v>411</v>
      </c>
      <c r="O531" s="143"/>
      <c r="Q531" s="125"/>
      <c r="R531" s="101"/>
      <c r="T531" s="101"/>
      <c r="U531" s="101"/>
      <c r="W531" s="126"/>
      <c r="X531" s="125"/>
      <c r="Y531" s="129"/>
      <c r="Z531" s="140">
        <v>3464</v>
      </c>
    </row>
    <row r="532" spans="1:26" x14ac:dyDescent="0.2">
      <c r="A532" s="100" t="s">
        <v>407</v>
      </c>
      <c r="B532" s="98" t="s">
        <v>408</v>
      </c>
      <c r="C532" s="98" t="s">
        <v>404</v>
      </c>
      <c r="D532" s="99" t="s">
        <v>409</v>
      </c>
      <c r="E532" s="140">
        <v>30</v>
      </c>
      <c r="F532" s="141">
        <v>2.508</v>
      </c>
      <c r="G532" s="140">
        <v>3023</v>
      </c>
      <c r="H532" s="141">
        <v>17.623000000000001</v>
      </c>
      <c r="I532" s="141">
        <v>39.799999999999997</v>
      </c>
      <c r="J532" s="142">
        <v>10.247</v>
      </c>
      <c r="K532" s="101">
        <v>10.101666666666667</v>
      </c>
      <c r="L532" s="100" t="s">
        <v>411</v>
      </c>
      <c r="O532" s="143"/>
      <c r="Q532" s="125"/>
      <c r="R532" s="101"/>
      <c r="T532" s="101"/>
      <c r="U532" s="101"/>
      <c r="W532" s="126"/>
      <c r="X532" s="125"/>
      <c r="Y532" s="129"/>
      <c r="Z532" s="140">
        <v>3486</v>
      </c>
    </row>
    <row r="533" spans="1:26" x14ac:dyDescent="0.2">
      <c r="A533" s="140" t="s">
        <v>407</v>
      </c>
      <c r="B533" s="98" t="s">
        <v>408</v>
      </c>
      <c r="C533" s="98" t="s">
        <v>404</v>
      </c>
      <c r="D533" s="99" t="s">
        <v>409</v>
      </c>
      <c r="E533" s="140">
        <v>30</v>
      </c>
      <c r="F533" s="141">
        <v>2.508</v>
      </c>
      <c r="G533" s="140">
        <v>1714</v>
      </c>
      <c r="H533" s="141">
        <v>10.013999999999999</v>
      </c>
      <c r="I533" s="140">
        <v>0.5</v>
      </c>
      <c r="J533" s="142">
        <v>10.173</v>
      </c>
      <c r="K533" s="101">
        <v>9.9891250000000014</v>
      </c>
      <c r="L533" s="100" t="s">
        <v>411</v>
      </c>
      <c r="N533" s="140"/>
      <c r="O533" s="143"/>
      <c r="Q533" s="125"/>
      <c r="R533" s="101"/>
      <c r="T533" s="101"/>
      <c r="U533" s="101"/>
      <c r="W533" s="126"/>
      <c r="X533" s="125"/>
      <c r="Y533" s="129"/>
      <c r="Z533" s="140">
        <v>3757</v>
      </c>
    </row>
    <row r="534" spans="1:26" x14ac:dyDescent="0.2">
      <c r="A534" s="140" t="s">
        <v>407</v>
      </c>
      <c r="B534" s="98" t="s">
        <v>408</v>
      </c>
      <c r="C534" s="98" t="s">
        <v>404</v>
      </c>
      <c r="D534" s="99" t="s">
        <v>409</v>
      </c>
      <c r="E534" s="140">
        <v>30</v>
      </c>
      <c r="F534" s="141">
        <v>2.508</v>
      </c>
      <c r="G534" s="140">
        <v>1655</v>
      </c>
      <c r="H534" s="141">
        <v>9.6839999999999993</v>
      </c>
      <c r="I534" s="140">
        <v>0.5</v>
      </c>
      <c r="J534" s="142">
        <v>10.025</v>
      </c>
      <c r="K534" s="101">
        <v>9.8392500000000016</v>
      </c>
      <c r="L534" s="100" t="s">
        <v>411</v>
      </c>
      <c r="N534" s="140"/>
      <c r="O534" s="143"/>
      <c r="Q534" s="125"/>
      <c r="R534" s="101"/>
      <c r="T534" s="101"/>
      <c r="U534" s="101"/>
      <c r="W534" s="126"/>
      <c r="X534" s="125"/>
      <c r="Y534" s="129"/>
      <c r="Z534" s="140">
        <v>3758</v>
      </c>
    </row>
    <row r="535" spans="1:26" x14ac:dyDescent="0.2">
      <c r="A535" s="140" t="s">
        <v>407</v>
      </c>
      <c r="B535" s="98" t="s">
        <v>408</v>
      </c>
      <c r="C535" s="98" t="s">
        <v>404</v>
      </c>
      <c r="D535" s="99" t="s">
        <v>409</v>
      </c>
      <c r="E535" s="140">
        <v>30</v>
      </c>
      <c r="F535" s="141">
        <v>2.508</v>
      </c>
      <c r="G535" s="140">
        <v>1654</v>
      </c>
      <c r="H535" s="141">
        <v>9.6389999999999993</v>
      </c>
      <c r="I535" s="140">
        <v>0.5</v>
      </c>
      <c r="J535" s="142">
        <v>9.9309999999999992</v>
      </c>
      <c r="K535" s="101">
        <v>9.7433750000000003</v>
      </c>
      <c r="L535" s="100" t="s">
        <v>411</v>
      </c>
      <c r="N535" s="140"/>
      <c r="O535" s="143"/>
      <c r="Q535" s="125"/>
      <c r="R535" s="101"/>
      <c r="T535" s="101"/>
      <c r="U535" s="101"/>
      <c r="W535" s="126"/>
      <c r="X535" s="125"/>
      <c r="Y535" s="129"/>
      <c r="Z535" s="140">
        <v>3759</v>
      </c>
    </row>
    <row r="536" spans="1:26" x14ac:dyDescent="0.2">
      <c r="A536" s="140" t="s">
        <v>407</v>
      </c>
      <c r="B536" s="98" t="s">
        <v>408</v>
      </c>
      <c r="C536" s="98" t="s">
        <v>404</v>
      </c>
      <c r="D536" s="99" t="s">
        <v>409</v>
      </c>
      <c r="E536" s="140">
        <v>20</v>
      </c>
      <c r="F536" s="141">
        <v>1.6719999999999999</v>
      </c>
      <c r="G536" s="140">
        <v>1010</v>
      </c>
      <c r="H536" s="141">
        <v>6.03</v>
      </c>
      <c r="I536" s="140">
        <v>0.5</v>
      </c>
      <c r="J536" s="142">
        <v>10.747</v>
      </c>
      <c r="K536" s="101">
        <v>10.557500000000001</v>
      </c>
      <c r="L536" s="100" t="s">
        <v>411</v>
      </c>
      <c r="N536" s="140"/>
      <c r="O536" s="143"/>
      <c r="Q536" s="125"/>
      <c r="R536" s="101"/>
      <c r="T536" s="101"/>
      <c r="U536" s="101"/>
      <c r="W536" s="126"/>
      <c r="X536" s="125"/>
      <c r="Y536" s="129"/>
      <c r="Z536" s="140">
        <v>3760</v>
      </c>
    </row>
    <row r="537" spans="1:26" x14ac:dyDescent="0.2">
      <c r="A537" s="140" t="s">
        <v>407</v>
      </c>
      <c r="B537" s="98" t="s">
        <v>408</v>
      </c>
      <c r="C537" s="98" t="s">
        <v>404</v>
      </c>
      <c r="D537" s="99" t="s">
        <v>409</v>
      </c>
      <c r="E537" s="140">
        <v>40</v>
      </c>
      <c r="F537" s="141">
        <v>3.3439999999999999</v>
      </c>
      <c r="G537" s="140">
        <v>2249</v>
      </c>
      <c r="H537" s="141">
        <v>12.997999999999999</v>
      </c>
      <c r="I537" s="140">
        <v>0.5</v>
      </c>
      <c r="J537" s="142">
        <v>10.336</v>
      </c>
      <c r="K537" s="101">
        <v>10.144625000000001</v>
      </c>
      <c r="L537" s="100" t="s">
        <v>411</v>
      </c>
      <c r="N537" s="140"/>
      <c r="O537" s="143"/>
      <c r="Q537" s="125"/>
      <c r="R537" s="101"/>
      <c r="T537" s="101"/>
      <c r="U537" s="101"/>
      <c r="W537" s="126"/>
      <c r="X537" s="125"/>
      <c r="Y537" s="129"/>
      <c r="Z537" s="140">
        <v>3761</v>
      </c>
    </row>
    <row r="538" spans="1:26" x14ac:dyDescent="0.2">
      <c r="A538" s="140" t="s">
        <v>407</v>
      </c>
      <c r="B538" s="98" t="s">
        <v>408</v>
      </c>
      <c r="C538" s="98" t="s">
        <v>404</v>
      </c>
      <c r="D538" s="99" t="s">
        <v>409</v>
      </c>
      <c r="E538" s="140">
        <v>45</v>
      </c>
      <c r="F538" s="141">
        <v>3.7619999999999996</v>
      </c>
      <c r="G538" s="140">
        <v>2598</v>
      </c>
      <c r="H538" s="141">
        <v>14.942</v>
      </c>
      <c r="I538" s="140">
        <v>0.5</v>
      </c>
      <c r="J538" s="142">
        <v>10.282</v>
      </c>
      <c r="K538" s="101">
        <v>10.088750000000001</v>
      </c>
      <c r="L538" s="100" t="s">
        <v>411</v>
      </c>
      <c r="N538" s="140"/>
      <c r="O538" s="143"/>
      <c r="Q538" s="125"/>
      <c r="R538" s="101"/>
      <c r="T538" s="101"/>
      <c r="U538" s="101"/>
      <c r="W538" s="126"/>
      <c r="X538" s="125"/>
      <c r="Y538" s="129"/>
      <c r="Z538" s="140">
        <v>3762</v>
      </c>
    </row>
    <row r="539" spans="1:26" x14ac:dyDescent="0.2">
      <c r="A539" s="140" t="s">
        <v>407</v>
      </c>
      <c r="B539" s="98" t="s">
        <v>408</v>
      </c>
      <c r="C539" s="98" t="s">
        <v>404</v>
      </c>
      <c r="D539" s="99" t="s">
        <v>409</v>
      </c>
      <c r="E539" s="140">
        <v>50</v>
      </c>
      <c r="F539" s="141">
        <v>4.18</v>
      </c>
      <c r="G539" s="140">
        <v>2977</v>
      </c>
      <c r="H539" s="141">
        <v>17.353000000000002</v>
      </c>
      <c r="I539" s="140">
        <v>0.6</v>
      </c>
      <c r="J539" s="142">
        <v>10.327</v>
      </c>
      <c r="K539" s="101">
        <v>10.131875000000001</v>
      </c>
      <c r="L539" s="100" t="s">
        <v>411</v>
      </c>
      <c r="N539" s="140"/>
      <c r="O539" s="143"/>
      <c r="Q539" s="125"/>
      <c r="R539" s="101"/>
      <c r="T539" s="101"/>
      <c r="U539" s="101"/>
      <c r="W539" s="126"/>
      <c r="X539" s="125"/>
      <c r="Y539" s="129"/>
      <c r="Z539" s="140">
        <v>3763</v>
      </c>
    </row>
    <row r="540" spans="1:26" x14ac:dyDescent="0.2">
      <c r="A540" s="140" t="s">
        <v>407</v>
      </c>
      <c r="B540" s="98" t="s">
        <v>408</v>
      </c>
      <c r="C540" s="98" t="s">
        <v>404</v>
      </c>
      <c r="D540" s="99" t="s">
        <v>409</v>
      </c>
      <c r="E540" s="140">
        <v>30</v>
      </c>
      <c r="F540" s="141">
        <v>2.508</v>
      </c>
      <c r="G540" s="140">
        <v>1544</v>
      </c>
      <c r="H540" s="141">
        <v>9.0690000000000008</v>
      </c>
      <c r="I540" s="140">
        <v>1.1000000000000001</v>
      </c>
      <c r="J540" s="142">
        <v>9.8209999999999997</v>
      </c>
      <c r="K540" s="101">
        <v>10.046000000000001</v>
      </c>
      <c r="L540" s="100" t="s">
        <v>411</v>
      </c>
      <c r="N540" s="140"/>
      <c r="O540" s="143"/>
      <c r="Q540" s="125"/>
      <c r="R540" s="101"/>
      <c r="T540" s="101"/>
      <c r="U540" s="101"/>
      <c r="W540" s="126"/>
      <c r="X540" s="125"/>
      <c r="Y540" s="129"/>
      <c r="Z540" s="140">
        <v>3837</v>
      </c>
    </row>
    <row r="541" spans="1:26" x14ac:dyDescent="0.2">
      <c r="A541" s="100" t="s">
        <v>407</v>
      </c>
      <c r="B541" s="98" t="s">
        <v>408</v>
      </c>
      <c r="C541" s="98" t="s">
        <v>404</v>
      </c>
      <c r="D541" s="99" t="s">
        <v>409</v>
      </c>
      <c r="E541" s="140">
        <v>30</v>
      </c>
      <c r="F541" s="141">
        <v>2.508</v>
      </c>
      <c r="G541" s="140">
        <v>2038</v>
      </c>
      <c r="H541" s="141">
        <v>12.11</v>
      </c>
      <c r="I541" s="140">
        <v>1.1000000000000001</v>
      </c>
      <c r="J541" s="142">
        <v>9.6129999999999995</v>
      </c>
      <c r="K541" s="101">
        <v>9.907</v>
      </c>
      <c r="L541" s="100" t="s">
        <v>411</v>
      </c>
      <c r="O541" s="143"/>
      <c r="Q541" s="125"/>
      <c r="R541" s="101"/>
      <c r="T541" s="101"/>
      <c r="U541" s="101"/>
      <c r="W541" s="126"/>
      <c r="X541" s="125"/>
      <c r="Y541" s="129"/>
      <c r="Z541" s="140">
        <v>3838</v>
      </c>
    </row>
    <row r="542" spans="1:26" x14ac:dyDescent="0.2">
      <c r="A542" s="140" t="s">
        <v>407</v>
      </c>
      <c r="B542" s="98" t="s">
        <v>408</v>
      </c>
      <c r="C542" s="98" t="s">
        <v>404</v>
      </c>
      <c r="D542" s="99" t="s">
        <v>409</v>
      </c>
      <c r="E542" s="140">
        <v>30</v>
      </c>
      <c r="F542" s="141">
        <v>2.508</v>
      </c>
      <c r="G542" s="140">
        <v>2331</v>
      </c>
      <c r="H542" s="141">
        <v>13.361000000000001</v>
      </c>
      <c r="I542" s="140">
        <v>-0.1</v>
      </c>
      <c r="J542" s="142">
        <v>9.8019999999999996</v>
      </c>
      <c r="K542" s="101">
        <v>9.7497692307692319</v>
      </c>
      <c r="L542" s="100" t="s">
        <v>411</v>
      </c>
      <c r="N542" s="140"/>
      <c r="O542" s="143"/>
      <c r="Q542" s="125"/>
      <c r="R542" s="101"/>
      <c r="T542" s="101"/>
      <c r="U542" s="101"/>
      <c r="W542" s="126"/>
      <c r="X542" s="125"/>
      <c r="Y542" s="129"/>
      <c r="Z542" s="140">
        <v>3868</v>
      </c>
    </row>
    <row r="543" spans="1:26" x14ac:dyDescent="0.2">
      <c r="A543" s="140" t="s">
        <v>407</v>
      </c>
      <c r="B543" s="98" t="s">
        <v>408</v>
      </c>
      <c r="C543" s="98" t="s">
        <v>404</v>
      </c>
      <c r="D543" s="99" t="s">
        <v>409</v>
      </c>
      <c r="E543" s="140">
        <v>20</v>
      </c>
      <c r="F543" s="141">
        <v>1.6719999999999999</v>
      </c>
      <c r="G543" s="140">
        <v>2092</v>
      </c>
      <c r="H543" s="141">
        <v>12.11</v>
      </c>
      <c r="I543" s="140">
        <v>0</v>
      </c>
      <c r="J543" s="142">
        <v>10.177</v>
      </c>
      <c r="K543" s="101">
        <v>10.126538461538463</v>
      </c>
      <c r="L543" s="100" t="s">
        <v>411</v>
      </c>
      <c r="N543" s="140"/>
      <c r="O543" s="143"/>
      <c r="Q543" s="125"/>
      <c r="R543" s="101"/>
      <c r="T543" s="101"/>
      <c r="U543" s="101"/>
      <c r="W543" s="126"/>
      <c r="X543" s="125"/>
      <c r="Y543" s="129"/>
      <c r="Z543" s="140">
        <v>3869</v>
      </c>
    </row>
    <row r="544" spans="1:26" x14ac:dyDescent="0.2">
      <c r="A544" s="140" t="s">
        <v>407</v>
      </c>
      <c r="B544" s="98" t="s">
        <v>408</v>
      </c>
      <c r="C544" s="98" t="s">
        <v>404</v>
      </c>
      <c r="D544" s="99" t="s">
        <v>409</v>
      </c>
      <c r="E544" s="140">
        <v>30</v>
      </c>
      <c r="F544" s="141">
        <v>2.508</v>
      </c>
      <c r="G544" s="140">
        <v>1974</v>
      </c>
      <c r="H544" s="141">
        <v>11.465999999999999</v>
      </c>
      <c r="I544" s="140">
        <v>0</v>
      </c>
      <c r="J544" s="142">
        <v>10.435</v>
      </c>
      <c r="K544" s="101">
        <v>10.386307692307694</v>
      </c>
      <c r="L544" s="100" t="s">
        <v>411</v>
      </c>
      <c r="N544" s="140"/>
      <c r="O544" s="143"/>
      <c r="Q544" s="125"/>
      <c r="R544" s="101"/>
      <c r="T544" s="101"/>
      <c r="U544" s="101"/>
      <c r="W544" s="126"/>
      <c r="X544" s="125"/>
      <c r="Y544" s="129"/>
      <c r="Z544" s="140">
        <v>3870</v>
      </c>
    </row>
    <row r="545" spans="1:26" x14ac:dyDescent="0.2">
      <c r="A545" s="140" t="s">
        <v>407</v>
      </c>
      <c r="B545" s="98" t="s">
        <v>408</v>
      </c>
      <c r="C545" s="98" t="s">
        <v>404</v>
      </c>
      <c r="D545" s="99" t="s">
        <v>409</v>
      </c>
      <c r="E545" s="140">
        <v>20</v>
      </c>
      <c r="F545" s="141">
        <v>1.6719999999999999</v>
      </c>
      <c r="G545" s="140">
        <v>1147</v>
      </c>
      <c r="H545" s="141">
        <v>6.7919999999999998</v>
      </c>
      <c r="I545" s="140">
        <v>0</v>
      </c>
      <c r="J545" s="142">
        <v>10.647</v>
      </c>
      <c r="K545" s="101">
        <v>10.601846153846155</v>
      </c>
      <c r="L545" s="100" t="s">
        <v>411</v>
      </c>
      <c r="N545" s="140"/>
      <c r="O545" s="143"/>
      <c r="Q545" s="125"/>
      <c r="R545" s="101"/>
      <c r="T545" s="101"/>
      <c r="U545" s="101"/>
      <c r="W545" s="126"/>
      <c r="X545" s="125"/>
      <c r="Y545" s="129"/>
      <c r="Z545" s="140">
        <v>3872</v>
      </c>
    </row>
    <row r="546" spans="1:26" x14ac:dyDescent="0.2">
      <c r="A546" s="140" t="s">
        <v>407</v>
      </c>
      <c r="B546" s="98" t="s">
        <v>408</v>
      </c>
      <c r="C546" s="98" t="s">
        <v>404</v>
      </c>
      <c r="D546" s="99" t="s">
        <v>409</v>
      </c>
      <c r="E546" s="140">
        <v>25</v>
      </c>
      <c r="F546" s="141">
        <v>2.09</v>
      </c>
      <c r="G546" s="140">
        <v>1723</v>
      </c>
      <c r="H546" s="141">
        <v>10.127000000000001</v>
      </c>
      <c r="I546" s="140">
        <v>0.1</v>
      </c>
      <c r="J546" s="142">
        <v>10.430999999999999</v>
      </c>
      <c r="K546" s="101">
        <v>10.387615384615385</v>
      </c>
      <c r="L546" s="100" t="s">
        <v>411</v>
      </c>
      <c r="N546" s="140"/>
      <c r="O546" s="143"/>
      <c r="Q546" s="125"/>
      <c r="R546" s="101"/>
      <c r="T546" s="101"/>
      <c r="U546" s="101"/>
      <c r="W546" s="126"/>
      <c r="X546" s="125"/>
      <c r="Y546" s="129"/>
      <c r="Z546" s="140">
        <v>3873</v>
      </c>
    </row>
    <row r="547" spans="1:26" x14ac:dyDescent="0.2">
      <c r="A547" s="140" t="s">
        <v>407</v>
      </c>
      <c r="B547" s="98" t="s">
        <v>408</v>
      </c>
      <c r="C547" s="98" t="s">
        <v>404</v>
      </c>
      <c r="D547" s="99" t="s">
        <v>409</v>
      </c>
      <c r="E547" s="140">
        <v>35</v>
      </c>
      <c r="F547" s="141">
        <v>2.9259999999999997</v>
      </c>
      <c r="G547" s="140">
        <v>2497</v>
      </c>
      <c r="H547" s="141">
        <v>14.629</v>
      </c>
      <c r="I547" s="140">
        <v>0.1</v>
      </c>
      <c r="J547" s="142">
        <v>10.275</v>
      </c>
      <c r="K547" s="101">
        <v>10.233384615384617</v>
      </c>
      <c r="L547" s="100" t="s">
        <v>411</v>
      </c>
      <c r="N547" s="140"/>
      <c r="O547" s="143"/>
      <c r="Q547" s="125"/>
      <c r="R547" s="101"/>
      <c r="T547" s="101"/>
      <c r="U547" s="101"/>
      <c r="W547" s="126"/>
      <c r="X547" s="125"/>
      <c r="Y547" s="129"/>
      <c r="Z547" s="140">
        <v>3874</v>
      </c>
    </row>
    <row r="548" spans="1:26" x14ac:dyDescent="0.2">
      <c r="A548" s="140" t="s">
        <v>407</v>
      </c>
      <c r="B548" s="98" t="s">
        <v>408</v>
      </c>
      <c r="C548" s="98" t="s">
        <v>404</v>
      </c>
      <c r="D548" s="99" t="s">
        <v>409</v>
      </c>
      <c r="E548" s="140">
        <v>40</v>
      </c>
      <c r="F548" s="141">
        <v>3.3439999999999999</v>
      </c>
      <c r="G548" s="140">
        <v>2883</v>
      </c>
      <c r="H548" s="141">
        <v>17.372</v>
      </c>
      <c r="I548" s="140">
        <v>0.1</v>
      </c>
      <c r="J548" s="142">
        <v>10.151</v>
      </c>
      <c r="K548" s="101">
        <v>10.111153846153847</v>
      </c>
      <c r="L548" s="100" t="s">
        <v>411</v>
      </c>
      <c r="N548" s="140"/>
      <c r="O548" s="143"/>
      <c r="Q548" s="125"/>
      <c r="R548" s="101"/>
      <c r="T548" s="101"/>
      <c r="U548" s="101"/>
      <c r="W548" s="126"/>
      <c r="X548" s="125"/>
      <c r="Y548" s="129"/>
      <c r="Z548" s="140">
        <v>3875</v>
      </c>
    </row>
    <row r="549" spans="1:26" x14ac:dyDescent="0.2">
      <c r="A549" s="140" t="s">
        <v>407</v>
      </c>
      <c r="B549" s="98" t="s">
        <v>408</v>
      </c>
      <c r="C549" s="98" t="s">
        <v>404</v>
      </c>
      <c r="D549" s="99" t="s">
        <v>409</v>
      </c>
      <c r="E549" s="140">
        <v>45</v>
      </c>
      <c r="F549" s="141">
        <v>3.7619999999999996</v>
      </c>
      <c r="G549" s="140">
        <v>3273</v>
      </c>
      <c r="H549" s="141">
        <v>19.143000000000001</v>
      </c>
      <c r="I549" s="140">
        <v>0.2</v>
      </c>
      <c r="J549" s="142">
        <v>10.180999999999999</v>
      </c>
      <c r="K549" s="101">
        <v>10.142923076923077</v>
      </c>
      <c r="L549" s="100" t="s">
        <v>411</v>
      </c>
      <c r="N549" s="140"/>
      <c r="O549" s="143"/>
      <c r="Q549" s="125"/>
      <c r="R549" s="101"/>
      <c r="T549" s="101"/>
      <c r="U549" s="101"/>
      <c r="W549" s="126"/>
      <c r="X549" s="125"/>
      <c r="Y549" s="129"/>
      <c r="Z549" s="140">
        <v>3876</v>
      </c>
    </row>
    <row r="550" spans="1:26" x14ac:dyDescent="0.2">
      <c r="A550" s="140" t="s">
        <v>407</v>
      </c>
      <c r="B550" s="98" t="s">
        <v>408</v>
      </c>
      <c r="C550" s="98" t="s">
        <v>404</v>
      </c>
      <c r="D550" s="99" t="s">
        <v>409</v>
      </c>
      <c r="E550" s="140">
        <v>50</v>
      </c>
      <c r="F550" s="141">
        <v>4.18</v>
      </c>
      <c r="G550" s="140">
        <v>3712</v>
      </c>
      <c r="H550" s="141">
        <v>21.669</v>
      </c>
      <c r="I550" s="140">
        <v>0.2</v>
      </c>
      <c r="J550" s="142">
        <v>10.068</v>
      </c>
      <c r="K550" s="101">
        <v>10.031692307692309</v>
      </c>
      <c r="L550" s="100" t="s">
        <v>411</v>
      </c>
      <c r="N550" s="140"/>
      <c r="O550" s="143"/>
      <c r="Q550" s="125"/>
      <c r="R550" s="101"/>
      <c r="T550" s="101"/>
      <c r="U550" s="101"/>
      <c r="W550" s="126"/>
      <c r="X550" s="125"/>
      <c r="Y550" s="129"/>
      <c r="Z550" s="140">
        <v>3877</v>
      </c>
    </row>
    <row r="551" spans="1:26" x14ac:dyDescent="0.2">
      <c r="A551" s="140" t="s">
        <v>407</v>
      </c>
      <c r="B551" s="98" t="s">
        <v>408</v>
      </c>
      <c r="C551" s="98" t="s">
        <v>404</v>
      </c>
      <c r="D551" s="99" t="s">
        <v>409</v>
      </c>
      <c r="E551" s="140">
        <v>60</v>
      </c>
      <c r="F551" s="141">
        <v>5.016</v>
      </c>
      <c r="G551" s="140">
        <v>4482</v>
      </c>
      <c r="H551" s="141">
        <v>26.35</v>
      </c>
      <c r="I551" s="140">
        <v>0.2</v>
      </c>
      <c r="J551" s="142">
        <v>10.195</v>
      </c>
      <c r="K551" s="101">
        <v>10.16046153846154</v>
      </c>
      <c r="L551" s="100" t="s">
        <v>411</v>
      </c>
      <c r="N551" s="140"/>
      <c r="O551" s="143"/>
      <c r="Q551" s="125"/>
      <c r="R551" s="101"/>
      <c r="T551" s="101"/>
      <c r="U551" s="101"/>
      <c r="W551" s="126"/>
      <c r="X551" s="125"/>
      <c r="Y551" s="129"/>
      <c r="Z551" s="140">
        <v>3878</v>
      </c>
    </row>
    <row r="552" spans="1:26" x14ac:dyDescent="0.2">
      <c r="A552" s="140" t="s">
        <v>407</v>
      </c>
      <c r="B552" s="98" t="s">
        <v>408</v>
      </c>
      <c r="C552" s="98" t="s">
        <v>404</v>
      </c>
      <c r="D552" s="99" t="s">
        <v>409</v>
      </c>
      <c r="E552" s="140">
        <v>70</v>
      </c>
      <c r="F552" s="141">
        <v>5.8519999999999994</v>
      </c>
      <c r="G552" s="140">
        <v>5184</v>
      </c>
      <c r="H552" s="141">
        <v>30.558</v>
      </c>
      <c r="I552" s="140">
        <v>0.2</v>
      </c>
      <c r="J552" s="142">
        <v>10.19</v>
      </c>
      <c r="K552" s="101">
        <v>10.15723076923077</v>
      </c>
      <c r="L552" s="100" t="s">
        <v>411</v>
      </c>
      <c r="N552" s="140"/>
      <c r="O552" s="143"/>
      <c r="Q552" s="125"/>
      <c r="R552" s="101"/>
      <c r="T552" s="101"/>
      <c r="U552" s="101"/>
      <c r="W552" s="126"/>
      <c r="X552" s="125"/>
      <c r="Y552" s="129"/>
      <c r="Z552" s="140">
        <v>3879</v>
      </c>
    </row>
    <row r="553" spans="1:26" x14ac:dyDescent="0.2">
      <c r="A553" s="100" t="s">
        <v>407</v>
      </c>
      <c r="B553" s="98" t="s">
        <v>408</v>
      </c>
      <c r="C553" s="98" t="s">
        <v>404</v>
      </c>
      <c r="D553" s="99" t="s">
        <v>409</v>
      </c>
      <c r="E553" s="140">
        <v>30</v>
      </c>
      <c r="F553" s="141">
        <v>2.508</v>
      </c>
      <c r="G553" s="140">
        <v>2347</v>
      </c>
      <c r="H553" s="141">
        <v>13.81</v>
      </c>
      <c r="I553" s="140">
        <v>0.7</v>
      </c>
      <c r="J553" s="142">
        <v>10.368</v>
      </c>
      <c r="K553" s="101">
        <v>10.073384615384617</v>
      </c>
      <c r="L553" s="100" t="s">
        <v>411</v>
      </c>
      <c r="O553" s="143"/>
      <c r="Q553" s="125"/>
      <c r="R553" s="101"/>
      <c r="T553" s="101"/>
      <c r="U553" s="101"/>
      <c r="W553" s="126"/>
      <c r="X553" s="125"/>
      <c r="Y553" s="129"/>
      <c r="Z553" s="140">
        <v>3953</v>
      </c>
    </row>
    <row r="554" spans="1:26" x14ac:dyDescent="0.2">
      <c r="A554" s="100" t="s">
        <v>407</v>
      </c>
      <c r="B554" s="98" t="s">
        <v>408</v>
      </c>
      <c r="C554" s="98" t="s">
        <v>404</v>
      </c>
      <c r="D554" s="99" t="s">
        <v>409</v>
      </c>
      <c r="E554" s="140">
        <v>30</v>
      </c>
      <c r="F554" s="141">
        <v>2.508</v>
      </c>
      <c r="G554" s="140">
        <v>2424</v>
      </c>
      <c r="H554" s="141">
        <v>14.202</v>
      </c>
      <c r="I554" s="140">
        <v>0.7</v>
      </c>
      <c r="J554" s="142">
        <v>10.317</v>
      </c>
      <c r="K554" s="101">
        <v>10.018769230769232</v>
      </c>
      <c r="L554" s="100" t="s">
        <v>411</v>
      </c>
      <c r="O554" s="143"/>
      <c r="Q554" s="125"/>
      <c r="R554" s="101"/>
      <c r="T554" s="101"/>
      <c r="U554" s="101"/>
      <c r="W554" s="126"/>
      <c r="X554" s="125"/>
      <c r="Y554" s="129"/>
      <c r="Z554" s="140">
        <v>3954</v>
      </c>
    </row>
    <row r="555" spans="1:26" x14ac:dyDescent="0.2">
      <c r="A555" s="100" t="s">
        <v>407</v>
      </c>
      <c r="B555" s="98" t="s">
        <v>408</v>
      </c>
      <c r="C555" s="98" t="s">
        <v>404</v>
      </c>
      <c r="D555" s="99" t="s">
        <v>409</v>
      </c>
      <c r="E555" s="140">
        <v>30</v>
      </c>
      <c r="F555" s="141">
        <v>2.508</v>
      </c>
      <c r="G555" s="140">
        <v>2486</v>
      </c>
      <c r="H555" s="141">
        <v>14.412000000000001</v>
      </c>
      <c r="I555" s="140">
        <v>0.7</v>
      </c>
      <c r="J555" s="142">
        <v>10.433999999999999</v>
      </c>
      <c r="K555" s="101">
        <v>10.132153846153846</v>
      </c>
      <c r="L555" s="100" t="s">
        <v>411</v>
      </c>
      <c r="O555" s="143"/>
      <c r="Q555" s="125"/>
      <c r="R555" s="101"/>
      <c r="T555" s="101"/>
      <c r="U555" s="101"/>
      <c r="W555" s="126"/>
      <c r="X555" s="125"/>
      <c r="Y555" s="129"/>
      <c r="Z555" s="140">
        <v>3955</v>
      </c>
    </row>
    <row r="556" spans="1:26" x14ac:dyDescent="0.2">
      <c r="A556" s="100" t="s">
        <v>407</v>
      </c>
      <c r="B556" s="98" t="s">
        <v>408</v>
      </c>
      <c r="C556" s="98" t="s">
        <v>404</v>
      </c>
      <c r="D556" s="99" t="s">
        <v>409</v>
      </c>
      <c r="E556" s="140">
        <v>20</v>
      </c>
      <c r="F556" s="141">
        <v>1.6719999999999999</v>
      </c>
      <c r="G556" s="140">
        <v>1081</v>
      </c>
      <c r="H556" s="141">
        <v>6.2430000000000003</v>
      </c>
      <c r="I556" s="140">
        <v>0.6</v>
      </c>
      <c r="J556" s="142">
        <v>10.417</v>
      </c>
      <c r="K556" s="101">
        <v>10.107923076923077</v>
      </c>
      <c r="L556" s="100" t="s">
        <v>411</v>
      </c>
      <c r="O556" s="143"/>
      <c r="Q556" s="125"/>
      <c r="R556" s="101"/>
      <c r="T556" s="101"/>
      <c r="U556" s="101"/>
      <c r="W556" s="126"/>
      <c r="X556" s="125"/>
      <c r="Y556" s="129"/>
      <c r="Z556" s="140">
        <v>3957</v>
      </c>
    </row>
    <row r="557" spans="1:26" x14ac:dyDescent="0.2">
      <c r="A557" s="100" t="s">
        <v>407</v>
      </c>
      <c r="B557" s="98" t="s">
        <v>408</v>
      </c>
      <c r="C557" s="98" t="s">
        <v>404</v>
      </c>
      <c r="D557" s="99" t="s">
        <v>409</v>
      </c>
      <c r="E557" s="140">
        <v>25</v>
      </c>
      <c r="F557" s="141">
        <v>2.09</v>
      </c>
      <c r="G557" s="140">
        <v>1137</v>
      </c>
      <c r="H557" s="141">
        <v>6.5529999999999999</v>
      </c>
      <c r="I557" s="140">
        <v>0.6</v>
      </c>
      <c r="J557" s="142">
        <v>10.661</v>
      </c>
      <c r="K557" s="101">
        <v>10.348307692307692</v>
      </c>
      <c r="L557" s="100" t="s">
        <v>411</v>
      </c>
      <c r="O557" s="143"/>
      <c r="Q557" s="125"/>
      <c r="R557" s="101"/>
      <c r="T557" s="101"/>
      <c r="U557" s="101"/>
      <c r="W557" s="126"/>
      <c r="X557" s="125"/>
      <c r="Y557" s="129"/>
      <c r="Z557" s="140">
        <v>3958</v>
      </c>
    </row>
    <row r="558" spans="1:26" x14ac:dyDescent="0.2">
      <c r="A558" s="100" t="s">
        <v>407</v>
      </c>
      <c r="B558" s="98" t="s">
        <v>408</v>
      </c>
      <c r="C558" s="98" t="s">
        <v>404</v>
      </c>
      <c r="D558" s="99" t="s">
        <v>409</v>
      </c>
      <c r="E558" s="140">
        <v>35</v>
      </c>
      <c r="F558" s="141">
        <v>2.9259999999999997</v>
      </c>
      <c r="G558" s="140">
        <v>2240</v>
      </c>
      <c r="H558" s="141">
        <v>12.944000000000001</v>
      </c>
      <c r="I558" s="140">
        <v>0.6</v>
      </c>
      <c r="J558" s="142">
        <v>10.343999999999999</v>
      </c>
      <c r="K558" s="101">
        <v>10.027692307692309</v>
      </c>
      <c r="L558" s="100" t="s">
        <v>411</v>
      </c>
      <c r="O558" s="143"/>
      <c r="Q558" s="125"/>
      <c r="R558" s="101"/>
      <c r="T558" s="101"/>
      <c r="U558" s="101"/>
      <c r="W558" s="126"/>
      <c r="X558" s="125"/>
      <c r="Y558" s="129"/>
      <c r="Z558" s="140">
        <v>3959</v>
      </c>
    </row>
    <row r="559" spans="1:26" x14ac:dyDescent="0.2">
      <c r="A559" s="100" t="s">
        <v>407</v>
      </c>
      <c r="B559" s="98" t="s">
        <v>408</v>
      </c>
      <c r="C559" s="98" t="s">
        <v>404</v>
      </c>
      <c r="D559" s="99" t="s">
        <v>409</v>
      </c>
      <c r="E559" s="140">
        <v>40</v>
      </c>
      <c r="F559" s="141">
        <v>3.3439999999999999</v>
      </c>
      <c r="G559" s="140">
        <v>2960</v>
      </c>
      <c r="H559" s="141">
        <v>17.288</v>
      </c>
      <c r="I559" s="140">
        <v>0.6</v>
      </c>
      <c r="J559" s="142">
        <v>10.231</v>
      </c>
      <c r="K559" s="101">
        <v>9.9110769230769247</v>
      </c>
      <c r="L559" s="100" t="s">
        <v>411</v>
      </c>
      <c r="O559" s="143"/>
      <c r="Q559" s="125"/>
      <c r="R559" s="101"/>
      <c r="T559" s="101"/>
      <c r="U559" s="101"/>
      <c r="W559" s="126"/>
      <c r="X559" s="125"/>
      <c r="Y559" s="129"/>
      <c r="Z559" s="140">
        <v>3960</v>
      </c>
    </row>
    <row r="560" spans="1:26" x14ac:dyDescent="0.2">
      <c r="A560" s="100" t="s">
        <v>407</v>
      </c>
      <c r="B560" s="98" t="s">
        <v>408</v>
      </c>
      <c r="C560" s="98" t="s">
        <v>404</v>
      </c>
      <c r="D560" s="99" t="s">
        <v>409</v>
      </c>
      <c r="E560" s="140">
        <v>45</v>
      </c>
      <c r="F560" s="141">
        <v>3.7619999999999996</v>
      </c>
      <c r="G560" s="140">
        <v>3512</v>
      </c>
      <c r="H560" s="141">
        <v>20.823</v>
      </c>
      <c r="I560" s="140">
        <v>0.6</v>
      </c>
      <c r="J560" s="142">
        <v>10.252000000000001</v>
      </c>
      <c r="K560" s="101">
        <v>9.9284615384615407</v>
      </c>
      <c r="L560" s="100" t="s">
        <v>411</v>
      </c>
      <c r="O560" s="143"/>
      <c r="Q560" s="125"/>
      <c r="R560" s="101"/>
      <c r="T560" s="101"/>
      <c r="U560" s="101"/>
      <c r="W560" s="126"/>
      <c r="X560" s="125"/>
      <c r="Y560" s="129"/>
      <c r="Z560" s="140">
        <v>3961</v>
      </c>
    </row>
    <row r="561" spans="1:26" x14ac:dyDescent="0.2">
      <c r="A561" s="100" t="s">
        <v>407</v>
      </c>
      <c r="B561" s="98" t="s">
        <v>408</v>
      </c>
      <c r="C561" s="98" t="s">
        <v>404</v>
      </c>
      <c r="D561" s="99" t="s">
        <v>409</v>
      </c>
      <c r="E561" s="140">
        <v>50</v>
      </c>
      <c r="F561" s="141">
        <v>4.18</v>
      </c>
      <c r="G561" s="140">
        <v>2735</v>
      </c>
      <c r="H561" s="141">
        <v>16.045000000000002</v>
      </c>
      <c r="I561" s="140">
        <v>0.6</v>
      </c>
      <c r="J561" s="142">
        <v>10.186</v>
      </c>
      <c r="K561" s="101">
        <v>9.8588461538461551</v>
      </c>
      <c r="L561" s="100" t="s">
        <v>411</v>
      </c>
      <c r="O561" s="143"/>
      <c r="Q561" s="125"/>
      <c r="R561" s="101"/>
      <c r="T561" s="101"/>
      <c r="U561" s="101"/>
      <c r="W561" s="126"/>
      <c r="X561" s="125"/>
      <c r="Y561" s="129"/>
      <c r="Z561" s="140">
        <v>3962</v>
      </c>
    </row>
    <row r="562" spans="1:26" x14ac:dyDescent="0.2">
      <c r="A562" s="100" t="s">
        <v>407</v>
      </c>
      <c r="B562" s="98" t="s">
        <v>408</v>
      </c>
      <c r="C562" s="98" t="s">
        <v>404</v>
      </c>
      <c r="D562" s="99" t="s">
        <v>409</v>
      </c>
      <c r="E562" s="140">
        <v>60</v>
      </c>
      <c r="F562" s="141">
        <v>5.016</v>
      </c>
      <c r="G562" s="140">
        <v>4233</v>
      </c>
      <c r="H562" s="141">
        <v>24.998999999999999</v>
      </c>
      <c r="I562" s="140">
        <v>0.6</v>
      </c>
      <c r="J562" s="142">
        <v>10.215999999999999</v>
      </c>
      <c r="K562" s="101">
        <v>9.8852307692307697</v>
      </c>
      <c r="L562" s="100" t="s">
        <v>411</v>
      </c>
      <c r="O562" s="143"/>
      <c r="Q562" s="125"/>
      <c r="R562" s="101"/>
      <c r="T562" s="101"/>
      <c r="U562" s="101"/>
      <c r="W562" s="126"/>
      <c r="X562" s="125"/>
      <c r="Y562" s="129"/>
      <c r="Z562" s="140">
        <v>3963</v>
      </c>
    </row>
    <row r="563" spans="1:26" x14ac:dyDescent="0.2">
      <c r="A563" s="100" t="s">
        <v>407</v>
      </c>
      <c r="B563" s="98" t="s">
        <v>408</v>
      </c>
      <c r="C563" s="98" t="s">
        <v>404</v>
      </c>
      <c r="D563" s="99" t="s">
        <v>409</v>
      </c>
      <c r="E563" s="140">
        <v>70</v>
      </c>
      <c r="F563" s="141">
        <v>5.8519999999999994</v>
      </c>
      <c r="G563" s="140">
        <v>5404</v>
      </c>
      <c r="H563" s="141">
        <v>32.28</v>
      </c>
      <c r="I563" s="140">
        <v>0.6</v>
      </c>
      <c r="J563" s="142">
        <v>10.308999999999999</v>
      </c>
      <c r="K563" s="101">
        <v>9.9746153846153849</v>
      </c>
      <c r="L563" s="100" t="s">
        <v>411</v>
      </c>
      <c r="O563" s="143"/>
      <c r="Q563" s="125"/>
      <c r="R563" s="101"/>
      <c r="T563" s="101"/>
      <c r="U563" s="101"/>
      <c r="W563" s="126"/>
      <c r="X563" s="125"/>
      <c r="Y563" s="129"/>
      <c r="Z563" s="140">
        <v>3964</v>
      </c>
    </row>
    <row r="564" spans="1:26" x14ac:dyDescent="0.2">
      <c r="A564" s="100" t="s">
        <v>407</v>
      </c>
      <c r="B564" s="98" t="s">
        <v>408</v>
      </c>
      <c r="C564" s="98" t="s">
        <v>404</v>
      </c>
      <c r="D564" s="99" t="s">
        <v>409</v>
      </c>
      <c r="E564" s="140">
        <v>30</v>
      </c>
      <c r="F564" s="141">
        <v>2.508</v>
      </c>
      <c r="G564" s="140">
        <v>2013</v>
      </c>
      <c r="H564" s="141">
        <v>12.201000000000001</v>
      </c>
      <c r="I564" s="140">
        <v>-0.3</v>
      </c>
      <c r="J564" s="142">
        <v>8.8770000000000007</v>
      </c>
      <c r="K564" s="101">
        <v>9.7250000000000014</v>
      </c>
      <c r="L564" s="100" t="s">
        <v>411</v>
      </c>
      <c r="O564" s="143"/>
      <c r="Q564" s="125"/>
      <c r="R564" s="101"/>
      <c r="T564" s="101"/>
      <c r="U564" s="101"/>
      <c r="W564" s="126"/>
      <c r="X564" s="125"/>
      <c r="Y564" s="129"/>
      <c r="Z564" s="140">
        <v>4113</v>
      </c>
    </row>
    <row r="565" spans="1:26" x14ac:dyDescent="0.2">
      <c r="A565" s="100" t="s">
        <v>407</v>
      </c>
      <c r="B565" s="98" t="s">
        <v>408</v>
      </c>
      <c r="C565" s="98" t="s">
        <v>404</v>
      </c>
      <c r="D565" s="99" t="s">
        <v>409</v>
      </c>
      <c r="E565" s="140">
        <v>30</v>
      </c>
      <c r="F565" s="141">
        <v>2.508</v>
      </c>
      <c r="G565" s="140">
        <v>2046</v>
      </c>
      <c r="H565" s="141">
        <v>12.138</v>
      </c>
      <c r="I565" s="140">
        <v>-0.3</v>
      </c>
      <c r="J565" s="142">
        <v>8.952</v>
      </c>
      <c r="K565" s="101">
        <v>9.7980000000000018</v>
      </c>
      <c r="L565" s="100" t="s">
        <v>411</v>
      </c>
      <c r="O565" s="143"/>
      <c r="Q565" s="125"/>
      <c r="R565" s="101"/>
      <c r="T565" s="101"/>
      <c r="U565" s="101"/>
      <c r="W565" s="126"/>
      <c r="X565" s="125"/>
      <c r="Y565" s="129"/>
      <c r="Z565" s="140">
        <v>4114</v>
      </c>
    </row>
    <row r="566" spans="1:26" x14ac:dyDescent="0.2">
      <c r="A566" s="100" t="s">
        <v>407</v>
      </c>
      <c r="B566" s="98" t="s">
        <v>408</v>
      </c>
      <c r="C566" s="98" t="s">
        <v>404</v>
      </c>
      <c r="D566" s="99" t="s">
        <v>409</v>
      </c>
      <c r="E566" s="140">
        <v>30</v>
      </c>
      <c r="F566" s="141">
        <v>2.508</v>
      </c>
      <c r="G566" s="140">
        <v>1913</v>
      </c>
      <c r="H566" s="141">
        <v>11.379</v>
      </c>
      <c r="I566" s="140">
        <v>-0.3</v>
      </c>
      <c r="J566" s="142">
        <v>8.7230000000000008</v>
      </c>
      <c r="K566" s="101">
        <v>9.5670000000000019</v>
      </c>
      <c r="L566" s="100" t="s">
        <v>411</v>
      </c>
      <c r="O566" s="143"/>
      <c r="Q566" s="125"/>
      <c r="R566" s="101"/>
      <c r="T566" s="101"/>
      <c r="U566" s="101"/>
      <c r="W566" s="126"/>
      <c r="X566" s="125"/>
      <c r="Y566" s="129"/>
      <c r="Z566" s="140">
        <v>4115</v>
      </c>
    </row>
    <row r="567" spans="1:26" x14ac:dyDescent="0.2">
      <c r="A567" s="100" t="s">
        <v>407</v>
      </c>
      <c r="B567" s="98" t="s">
        <v>408</v>
      </c>
      <c r="C567" s="98" t="s">
        <v>404</v>
      </c>
      <c r="D567" s="99" t="s">
        <v>409</v>
      </c>
      <c r="E567" s="140">
        <v>20</v>
      </c>
      <c r="F567" s="141">
        <v>1.6719999999999999</v>
      </c>
      <c r="G567" s="140">
        <v>925</v>
      </c>
      <c r="H567" s="141">
        <v>5.7290000000000001</v>
      </c>
      <c r="I567" s="140">
        <v>-0.2</v>
      </c>
      <c r="J567" s="142">
        <v>9.5709999999999997</v>
      </c>
      <c r="K567" s="101">
        <v>10.411000000000001</v>
      </c>
      <c r="L567" s="100" t="s">
        <v>411</v>
      </c>
      <c r="O567" s="143"/>
      <c r="Q567" s="125"/>
      <c r="R567" s="101"/>
      <c r="T567" s="101"/>
      <c r="U567" s="101"/>
      <c r="W567" s="126"/>
      <c r="X567" s="125"/>
      <c r="Y567" s="129"/>
      <c r="Z567" s="140">
        <v>4117</v>
      </c>
    </row>
    <row r="568" spans="1:26" x14ac:dyDescent="0.2">
      <c r="A568" s="100" t="s">
        <v>407</v>
      </c>
      <c r="B568" s="98" t="s">
        <v>408</v>
      </c>
      <c r="C568" s="98" t="s">
        <v>404</v>
      </c>
      <c r="D568" s="99" t="s">
        <v>409</v>
      </c>
      <c r="E568" s="140">
        <v>25</v>
      </c>
      <c r="F568" s="141">
        <v>2.09</v>
      </c>
      <c r="G568" s="140">
        <v>1548</v>
      </c>
      <c r="H568" s="141">
        <v>9.2309999999999999</v>
      </c>
      <c r="I568" s="140">
        <v>-0.2</v>
      </c>
      <c r="J568" s="142">
        <v>9.3019999999999996</v>
      </c>
      <c r="K568" s="101">
        <v>10.14</v>
      </c>
      <c r="L568" s="100" t="s">
        <v>411</v>
      </c>
      <c r="O568" s="143"/>
      <c r="Q568" s="125"/>
      <c r="R568" s="101"/>
      <c r="T568" s="101"/>
      <c r="U568" s="101"/>
      <c r="W568" s="126"/>
      <c r="X568" s="125"/>
      <c r="Y568" s="129"/>
      <c r="Z568" s="140">
        <v>4118</v>
      </c>
    </row>
    <row r="569" spans="1:26" x14ac:dyDescent="0.2">
      <c r="A569" s="100" t="s">
        <v>407</v>
      </c>
      <c r="B569" s="98" t="s">
        <v>408</v>
      </c>
      <c r="C569" s="98" t="s">
        <v>404</v>
      </c>
      <c r="D569" s="99" t="s">
        <v>409</v>
      </c>
      <c r="E569" s="140">
        <v>30</v>
      </c>
      <c r="F569" s="141">
        <v>2.508</v>
      </c>
      <c r="G569" s="140">
        <v>2058</v>
      </c>
      <c r="H569" s="141">
        <v>12.196999999999999</v>
      </c>
      <c r="I569" s="140">
        <v>-0.2</v>
      </c>
      <c r="J569" s="142">
        <v>9.3119999999999994</v>
      </c>
      <c r="K569" s="101">
        <v>10.148000000000001</v>
      </c>
      <c r="L569" s="100" t="s">
        <v>411</v>
      </c>
      <c r="O569" s="143"/>
      <c r="Q569" s="125"/>
      <c r="R569" s="101"/>
      <c r="T569" s="101"/>
      <c r="U569" s="101"/>
      <c r="W569" s="126"/>
      <c r="X569" s="125"/>
      <c r="Y569" s="129"/>
      <c r="Z569" s="140">
        <v>4119</v>
      </c>
    </row>
    <row r="570" spans="1:26" x14ac:dyDescent="0.2">
      <c r="A570" s="100" t="s">
        <v>407</v>
      </c>
      <c r="B570" s="98" t="s">
        <v>408</v>
      </c>
      <c r="C570" s="98" t="s">
        <v>404</v>
      </c>
      <c r="D570" s="99" t="s">
        <v>409</v>
      </c>
      <c r="E570" s="140">
        <v>55</v>
      </c>
      <c r="F570" s="141">
        <v>4.5979999999999999</v>
      </c>
      <c r="G570" s="140">
        <v>3723</v>
      </c>
      <c r="H570" s="141">
        <v>22.05</v>
      </c>
      <c r="I570" s="140">
        <v>-0.1</v>
      </c>
      <c r="J570" s="142">
        <v>9.7029999999999994</v>
      </c>
      <c r="K570" s="101">
        <v>10.277714285714286</v>
      </c>
      <c r="L570" s="100" t="s">
        <v>411</v>
      </c>
      <c r="O570" s="143"/>
      <c r="Q570" s="125"/>
      <c r="R570" s="101"/>
      <c r="T570" s="101"/>
      <c r="U570" s="101"/>
      <c r="W570" s="126"/>
      <c r="X570" s="125"/>
      <c r="Y570" s="129"/>
      <c r="Z570" s="140">
        <v>4124</v>
      </c>
    </row>
    <row r="571" spans="1:26" x14ac:dyDescent="0.2">
      <c r="A571" s="100" t="s">
        <v>407</v>
      </c>
      <c r="B571" s="98" t="s">
        <v>408</v>
      </c>
      <c r="C571" s="98" t="s">
        <v>404</v>
      </c>
      <c r="D571" s="99" t="s">
        <v>409</v>
      </c>
      <c r="E571" s="140">
        <v>60</v>
      </c>
      <c r="F571" s="141">
        <v>5.016</v>
      </c>
      <c r="G571" s="140">
        <v>4090</v>
      </c>
      <c r="H571" s="141">
        <v>24.501000000000001</v>
      </c>
      <c r="I571" s="140">
        <v>-0.1</v>
      </c>
      <c r="J571" s="142">
        <v>9.7119999999999997</v>
      </c>
      <c r="K571" s="101">
        <v>10.247428571428571</v>
      </c>
      <c r="L571" s="100" t="s">
        <v>411</v>
      </c>
      <c r="O571" s="143"/>
      <c r="Q571" s="125"/>
      <c r="R571" s="101"/>
      <c r="T571" s="101"/>
      <c r="U571" s="101"/>
      <c r="W571" s="126"/>
      <c r="X571" s="125"/>
      <c r="Y571" s="129"/>
      <c r="Z571" s="140">
        <v>4125</v>
      </c>
    </row>
    <row r="572" spans="1:26" x14ac:dyDescent="0.2">
      <c r="A572" s="100" t="s">
        <v>407</v>
      </c>
      <c r="B572" s="98" t="s">
        <v>408</v>
      </c>
      <c r="C572" s="98" t="s">
        <v>404</v>
      </c>
      <c r="D572" s="99" t="s">
        <v>409</v>
      </c>
      <c r="E572" s="140">
        <v>65</v>
      </c>
      <c r="F572" s="141">
        <v>5.4339999999999993</v>
      </c>
      <c r="G572" s="140">
        <v>4343</v>
      </c>
      <c r="H572" s="141">
        <v>25.773</v>
      </c>
      <c r="I572" s="140">
        <v>-0.1</v>
      </c>
      <c r="J572" s="142">
        <v>9.7439999999999998</v>
      </c>
      <c r="K572" s="101">
        <v>10.240142857142857</v>
      </c>
      <c r="L572" s="100" t="s">
        <v>411</v>
      </c>
      <c r="O572" s="143"/>
      <c r="Q572" s="125"/>
      <c r="R572" s="101"/>
      <c r="T572" s="101"/>
      <c r="U572" s="101"/>
      <c r="W572" s="126"/>
      <c r="X572" s="125"/>
      <c r="Y572" s="129"/>
      <c r="Z572" s="140">
        <v>4126</v>
      </c>
    </row>
    <row r="573" spans="1:26" x14ac:dyDescent="0.2">
      <c r="A573" s="100" t="s">
        <v>407</v>
      </c>
      <c r="B573" s="98" t="s">
        <v>408</v>
      </c>
      <c r="C573" s="98" t="s">
        <v>404</v>
      </c>
      <c r="D573" s="99" t="s">
        <v>409</v>
      </c>
      <c r="E573" s="140">
        <v>70</v>
      </c>
      <c r="F573" s="141">
        <v>5.8519999999999994</v>
      </c>
      <c r="G573" s="140">
        <v>4704</v>
      </c>
      <c r="H573" s="141">
        <v>27.776</v>
      </c>
      <c r="I573" s="140">
        <v>-0.1</v>
      </c>
      <c r="J573" s="142">
        <v>9.7929999999999993</v>
      </c>
      <c r="K573" s="101">
        <v>10.249857142857143</v>
      </c>
      <c r="L573" s="100" t="s">
        <v>411</v>
      </c>
      <c r="O573" s="143"/>
      <c r="Q573" s="125"/>
      <c r="R573" s="101"/>
      <c r="T573" s="101"/>
      <c r="U573" s="101"/>
      <c r="W573" s="126"/>
      <c r="X573" s="125"/>
      <c r="Y573" s="129"/>
      <c r="Z573" s="140">
        <v>4127</v>
      </c>
    </row>
    <row r="574" spans="1:26" x14ac:dyDescent="0.2">
      <c r="A574" s="100" t="s">
        <v>407</v>
      </c>
      <c r="B574" s="98" t="s">
        <v>408</v>
      </c>
      <c r="C574" s="98" t="s">
        <v>404</v>
      </c>
      <c r="D574" s="99" t="s">
        <v>409</v>
      </c>
      <c r="E574" s="140">
        <v>30</v>
      </c>
      <c r="F574" s="141">
        <v>2.508</v>
      </c>
      <c r="G574" s="140">
        <v>1901</v>
      </c>
      <c r="H574" s="141">
        <v>11.15</v>
      </c>
      <c r="I574" s="140">
        <v>-0.1</v>
      </c>
      <c r="J574" s="142">
        <v>9.73</v>
      </c>
      <c r="K574" s="101">
        <v>10.14757142857143</v>
      </c>
      <c r="L574" s="100" t="s">
        <v>411</v>
      </c>
      <c r="O574" s="143"/>
      <c r="Q574" s="125"/>
      <c r="R574" s="101"/>
      <c r="T574" s="101"/>
      <c r="U574" s="101"/>
      <c r="W574" s="126"/>
      <c r="X574" s="125"/>
      <c r="Y574" s="129"/>
      <c r="Z574" s="140">
        <v>4128</v>
      </c>
    </row>
    <row r="575" spans="1:26" x14ac:dyDescent="0.2">
      <c r="A575" s="100" t="s">
        <v>407</v>
      </c>
      <c r="B575" s="98" t="s">
        <v>408</v>
      </c>
      <c r="C575" s="98" t="s">
        <v>404</v>
      </c>
      <c r="D575" s="99" t="s">
        <v>409</v>
      </c>
      <c r="E575" s="140">
        <v>30</v>
      </c>
      <c r="F575" s="141">
        <v>2.508</v>
      </c>
      <c r="G575" s="140">
        <v>1992</v>
      </c>
      <c r="H575" s="141">
        <v>11.680999999999999</v>
      </c>
      <c r="I575" s="140">
        <v>-0.1</v>
      </c>
      <c r="J575" s="142">
        <v>9.74</v>
      </c>
      <c r="K575" s="101">
        <v>10.118285714285715</v>
      </c>
      <c r="L575" s="100" t="s">
        <v>411</v>
      </c>
      <c r="O575" s="143"/>
      <c r="Q575" s="125"/>
      <c r="R575" s="101"/>
      <c r="T575" s="101"/>
      <c r="U575" s="101"/>
      <c r="W575" s="126"/>
      <c r="X575" s="125"/>
      <c r="Y575" s="129"/>
      <c r="Z575" s="140">
        <v>4129</v>
      </c>
    </row>
    <row r="576" spans="1:26" x14ac:dyDescent="0.2">
      <c r="A576" s="100" t="s">
        <v>407</v>
      </c>
      <c r="B576" s="98" t="s">
        <v>408</v>
      </c>
      <c r="C576" s="98" t="s">
        <v>404</v>
      </c>
      <c r="D576" s="99" t="s">
        <v>409</v>
      </c>
      <c r="E576" s="140">
        <v>30</v>
      </c>
      <c r="F576" s="141">
        <v>2.508</v>
      </c>
      <c r="G576" s="140">
        <v>1864</v>
      </c>
      <c r="H576" s="141">
        <v>10.824</v>
      </c>
      <c r="I576" s="140">
        <v>0</v>
      </c>
      <c r="J576" s="142">
        <v>9.9939999999999998</v>
      </c>
      <c r="K576" s="101">
        <v>9.9506666666666668</v>
      </c>
      <c r="L576" s="100" t="s">
        <v>411</v>
      </c>
      <c r="O576" s="143"/>
      <c r="Q576" s="125"/>
      <c r="R576" s="101"/>
      <c r="T576" s="101"/>
      <c r="U576" s="101"/>
      <c r="W576" s="126"/>
      <c r="X576" s="125"/>
      <c r="Y576" s="129"/>
      <c r="Z576" s="140">
        <v>4138</v>
      </c>
    </row>
    <row r="577" spans="1:26" x14ac:dyDescent="0.2">
      <c r="A577" s="100" t="s">
        <v>407</v>
      </c>
      <c r="B577" s="98" t="s">
        <v>408</v>
      </c>
      <c r="C577" s="98" t="s">
        <v>404</v>
      </c>
      <c r="D577" s="99" t="s">
        <v>409</v>
      </c>
      <c r="E577" s="140">
        <v>40</v>
      </c>
      <c r="F577" s="141">
        <v>3.3439999999999999</v>
      </c>
      <c r="G577" s="140">
        <v>2778</v>
      </c>
      <c r="H577" s="141">
        <v>16.241</v>
      </c>
      <c r="I577" s="140">
        <v>0</v>
      </c>
      <c r="J577" s="142">
        <v>9.9139999999999997</v>
      </c>
      <c r="K577" s="101">
        <v>9.9213333333333349</v>
      </c>
      <c r="L577" s="100" t="s">
        <v>411</v>
      </c>
      <c r="O577" s="143"/>
      <c r="Q577" s="125"/>
      <c r="R577" s="101"/>
      <c r="T577" s="101"/>
      <c r="U577" s="101"/>
      <c r="W577" s="126"/>
      <c r="X577" s="125"/>
      <c r="Y577" s="129"/>
      <c r="Z577" s="140">
        <v>4139</v>
      </c>
    </row>
    <row r="578" spans="1:26" x14ac:dyDescent="0.2">
      <c r="A578" s="100" t="s">
        <v>407</v>
      </c>
      <c r="B578" s="98" t="s">
        <v>408</v>
      </c>
      <c r="C578" s="98" t="s">
        <v>404</v>
      </c>
      <c r="D578" s="99" t="s">
        <v>409</v>
      </c>
      <c r="E578" s="140">
        <v>30</v>
      </c>
      <c r="F578" s="141">
        <v>2.508</v>
      </c>
      <c r="G578" s="140">
        <v>1893</v>
      </c>
      <c r="H578" s="141">
        <v>10.611000000000001</v>
      </c>
      <c r="I578" s="140">
        <v>-0.1</v>
      </c>
      <c r="J578" s="142">
        <v>8.68</v>
      </c>
      <c r="K578" s="124">
        <v>10.122200000000001</v>
      </c>
      <c r="L578" s="100" t="s">
        <v>411</v>
      </c>
      <c r="O578" s="143"/>
      <c r="Q578" s="125"/>
      <c r="R578" s="101"/>
      <c r="T578" s="101"/>
      <c r="U578" s="101"/>
      <c r="W578" s="126"/>
      <c r="X578" s="125"/>
      <c r="Y578" s="129"/>
      <c r="Z578" s="140">
        <v>4293</v>
      </c>
    </row>
    <row r="579" spans="1:26" x14ac:dyDescent="0.2">
      <c r="A579" s="100" t="s">
        <v>407</v>
      </c>
      <c r="B579" s="98" t="s">
        <v>408</v>
      </c>
      <c r="C579" s="98" t="s">
        <v>404</v>
      </c>
      <c r="D579" s="99" t="s">
        <v>409</v>
      </c>
      <c r="E579" s="140">
        <v>25</v>
      </c>
      <c r="F579" s="141">
        <v>2.09</v>
      </c>
      <c r="G579" s="140">
        <v>1499</v>
      </c>
      <c r="H579" s="141">
        <v>8.5109999999999992</v>
      </c>
      <c r="I579" s="140">
        <v>0</v>
      </c>
      <c r="J579" s="142">
        <v>8.3620000000000001</v>
      </c>
      <c r="K579" s="124">
        <v>9.8146000000000004</v>
      </c>
      <c r="L579" s="100" t="s">
        <v>411</v>
      </c>
      <c r="O579" s="143"/>
      <c r="Q579" s="125"/>
      <c r="R579" s="101"/>
      <c r="T579" s="101"/>
      <c r="U579" s="101"/>
      <c r="W579" s="126"/>
      <c r="X579" s="125"/>
      <c r="Y579" s="129"/>
      <c r="Z579" s="140">
        <v>4297</v>
      </c>
    </row>
    <row r="580" spans="1:26" x14ac:dyDescent="0.2">
      <c r="A580" s="100" t="s">
        <v>407</v>
      </c>
      <c r="B580" s="98" t="s">
        <v>408</v>
      </c>
      <c r="C580" s="98" t="s">
        <v>404</v>
      </c>
      <c r="D580" s="99" t="s">
        <v>409</v>
      </c>
      <c r="E580" s="140">
        <v>30</v>
      </c>
      <c r="F580" s="141">
        <v>2.508</v>
      </c>
      <c r="G580" s="140">
        <v>1756</v>
      </c>
      <c r="H580" s="141">
        <v>9.9359999999999999</v>
      </c>
      <c r="I580" s="140">
        <v>0</v>
      </c>
      <c r="J580" s="142">
        <v>8.4559999999999995</v>
      </c>
      <c r="K580" s="124">
        <v>9.9138000000000002</v>
      </c>
      <c r="L580" s="100" t="s">
        <v>411</v>
      </c>
      <c r="O580" s="143"/>
      <c r="Q580" s="125"/>
      <c r="R580" s="101"/>
      <c r="T580" s="101"/>
      <c r="U580" s="101"/>
      <c r="W580" s="126"/>
      <c r="X580" s="125"/>
      <c r="Y580" s="129"/>
      <c r="Z580" s="140">
        <v>4298</v>
      </c>
    </row>
    <row r="581" spans="1:26" x14ac:dyDescent="0.2">
      <c r="A581" s="100" t="s">
        <v>407</v>
      </c>
      <c r="B581" s="98" t="s">
        <v>408</v>
      </c>
      <c r="C581" s="98" t="s">
        <v>404</v>
      </c>
      <c r="D581" s="99" t="s">
        <v>409</v>
      </c>
      <c r="E581" s="140">
        <v>35</v>
      </c>
      <c r="F581" s="141">
        <v>2.9259999999999997</v>
      </c>
      <c r="G581" s="140">
        <v>2073</v>
      </c>
      <c r="H581" s="141">
        <v>11.728</v>
      </c>
      <c r="I581" s="140">
        <v>0</v>
      </c>
      <c r="J581" s="142">
        <v>8.6509999999999998</v>
      </c>
      <c r="K581" s="124">
        <v>10.114000000000001</v>
      </c>
      <c r="L581" s="100" t="s">
        <v>411</v>
      </c>
      <c r="O581" s="143"/>
      <c r="Q581" s="125"/>
      <c r="R581" s="101"/>
      <c r="T581" s="101"/>
      <c r="U581" s="101"/>
      <c r="W581" s="126"/>
      <c r="X581" s="125"/>
      <c r="Y581" s="129"/>
      <c r="Z581" s="140">
        <v>4299</v>
      </c>
    </row>
    <row r="582" spans="1:26" x14ac:dyDescent="0.2">
      <c r="A582" s="100" t="s">
        <v>407</v>
      </c>
      <c r="B582" s="98" t="s">
        <v>408</v>
      </c>
      <c r="C582" s="98" t="s">
        <v>404</v>
      </c>
      <c r="D582" s="99" t="s">
        <v>409</v>
      </c>
      <c r="E582" s="140">
        <v>40</v>
      </c>
      <c r="F582" s="141">
        <v>3.3439999999999999</v>
      </c>
      <c r="G582" s="140">
        <v>2419</v>
      </c>
      <c r="H582" s="141">
        <v>13.608000000000001</v>
      </c>
      <c r="I582" s="140">
        <v>0</v>
      </c>
      <c r="J582" s="142">
        <v>8.5809999999999995</v>
      </c>
      <c r="K582" s="124">
        <v>10.049200000000001</v>
      </c>
      <c r="L582" s="100" t="s">
        <v>411</v>
      </c>
      <c r="O582" s="143"/>
      <c r="Q582" s="125"/>
      <c r="R582" s="101"/>
      <c r="T582" s="101"/>
      <c r="U582" s="101"/>
      <c r="W582" s="126"/>
      <c r="X582" s="125"/>
      <c r="Y582" s="129"/>
      <c r="Z582" s="140">
        <v>4300</v>
      </c>
    </row>
    <row r="583" spans="1:26" x14ac:dyDescent="0.2">
      <c r="A583" s="100" t="s">
        <v>407</v>
      </c>
      <c r="B583" s="98" t="s">
        <v>408</v>
      </c>
      <c r="C583" s="98" t="s">
        <v>404</v>
      </c>
      <c r="D583" s="99" t="s">
        <v>409</v>
      </c>
      <c r="E583" s="140">
        <v>45</v>
      </c>
      <c r="F583" s="141">
        <v>3.7619999999999996</v>
      </c>
      <c r="G583" s="140">
        <v>2754</v>
      </c>
      <c r="H583" s="141">
        <v>15.442</v>
      </c>
      <c r="I583" s="140">
        <v>0</v>
      </c>
      <c r="J583" s="142">
        <v>8.6590000000000007</v>
      </c>
      <c r="K583" s="124">
        <v>10.132400000000002</v>
      </c>
      <c r="L583" s="100" t="s">
        <v>411</v>
      </c>
      <c r="O583" s="143"/>
      <c r="Q583" s="125"/>
      <c r="R583" s="101"/>
      <c r="T583" s="101"/>
      <c r="U583" s="101"/>
      <c r="W583" s="126"/>
      <c r="X583" s="125"/>
      <c r="Y583" s="129"/>
      <c r="Z583" s="140">
        <v>4301</v>
      </c>
    </row>
    <row r="584" spans="1:26" x14ac:dyDescent="0.2">
      <c r="A584" s="100" t="s">
        <v>407</v>
      </c>
      <c r="B584" s="98" t="s">
        <v>408</v>
      </c>
      <c r="C584" s="98" t="s">
        <v>404</v>
      </c>
      <c r="D584" s="99" t="s">
        <v>409</v>
      </c>
      <c r="E584" s="140">
        <v>50</v>
      </c>
      <c r="F584" s="141">
        <v>4.18</v>
      </c>
      <c r="G584" s="140">
        <v>3211</v>
      </c>
      <c r="H584" s="141">
        <v>18.099</v>
      </c>
      <c r="I584" s="140">
        <v>0</v>
      </c>
      <c r="J584" s="142">
        <v>8.7230000000000008</v>
      </c>
      <c r="K584" s="124">
        <v>10.201600000000001</v>
      </c>
      <c r="L584" s="100" t="s">
        <v>411</v>
      </c>
      <c r="O584" s="143"/>
      <c r="Q584" s="125"/>
      <c r="R584" s="101"/>
      <c r="T584" s="101"/>
      <c r="U584" s="101"/>
      <c r="W584" s="126"/>
      <c r="X584" s="125"/>
      <c r="Y584" s="129"/>
      <c r="Z584" s="140">
        <v>4302</v>
      </c>
    </row>
    <row r="585" spans="1:26" x14ac:dyDescent="0.2">
      <c r="A585" s="100" t="s">
        <v>407</v>
      </c>
      <c r="B585" s="98" t="s">
        <v>408</v>
      </c>
      <c r="C585" s="98" t="s">
        <v>404</v>
      </c>
      <c r="D585" s="99" t="s">
        <v>409</v>
      </c>
      <c r="E585" s="140">
        <v>55</v>
      </c>
      <c r="F585" s="141">
        <v>4.5979999999999999</v>
      </c>
      <c r="G585" s="140">
        <v>3530</v>
      </c>
      <c r="H585" s="141"/>
      <c r="I585" s="140">
        <v>0</v>
      </c>
      <c r="J585" s="142">
        <v>8.9060000000000006</v>
      </c>
      <c r="K585" s="124">
        <v>10.389800000000001</v>
      </c>
      <c r="L585" s="100" t="s">
        <v>411</v>
      </c>
      <c r="O585" s="143"/>
      <c r="Q585" s="125"/>
      <c r="R585" s="101"/>
      <c r="T585" s="101"/>
      <c r="U585" s="101"/>
      <c r="W585" s="126"/>
      <c r="X585" s="125"/>
      <c r="Y585" s="129"/>
      <c r="Z585" s="140">
        <v>4303</v>
      </c>
    </row>
    <row r="586" spans="1:26" x14ac:dyDescent="0.2">
      <c r="A586" s="100" t="s">
        <v>407</v>
      </c>
      <c r="B586" s="98" t="s">
        <v>408</v>
      </c>
      <c r="C586" s="98" t="s">
        <v>404</v>
      </c>
      <c r="D586" s="99" t="s">
        <v>409</v>
      </c>
      <c r="E586" s="140">
        <v>60</v>
      </c>
      <c r="F586" s="141">
        <v>5.016</v>
      </c>
      <c r="G586" s="140"/>
      <c r="H586" s="141"/>
      <c r="I586" s="140"/>
      <c r="J586" s="142">
        <v>8.8529999999999998</v>
      </c>
      <c r="K586" s="124">
        <v>10.342000000000001</v>
      </c>
      <c r="L586" s="100" t="s">
        <v>411</v>
      </c>
      <c r="O586" s="143"/>
      <c r="Q586" s="125"/>
      <c r="R586" s="101"/>
      <c r="T586" s="101"/>
      <c r="U586" s="101"/>
      <c r="W586" s="126"/>
      <c r="X586" s="125"/>
      <c r="Y586" s="129"/>
      <c r="Z586" s="140">
        <v>4304</v>
      </c>
    </row>
    <row r="587" spans="1:26" x14ac:dyDescent="0.2">
      <c r="A587" s="100" t="s">
        <v>407</v>
      </c>
      <c r="B587" s="98" t="s">
        <v>408</v>
      </c>
      <c r="C587" s="98" t="s">
        <v>404</v>
      </c>
      <c r="D587" s="99" t="s">
        <v>409</v>
      </c>
      <c r="E587" s="140">
        <v>65</v>
      </c>
      <c r="F587" s="141">
        <v>5.4339999999999993</v>
      </c>
      <c r="G587" s="140"/>
      <c r="H587" s="141"/>
      <c r="I587" s="140"/>
      <c r="J587" s="142">
        <v>8.9920000000000009</v>
      </c>
      <c r="K587" s="124">
        <v>10.486200000000002</v>
      </c>
      <c r="L587" s="100" t="s">
        <v>411</v>
      </c>
      <c r="O587" s="143"/>
      <c r="Q587" s="125"/>
      <c r="R587" s="101"/>
      <c r="T587" s="101"/>
      <c r="U587" s="101"/>
      <c r="W587" s="126"/>
      <c r="X587" s="125"/>
      <c r="Y587" s="129"/>
      <c r="Z587" s="140">
        <v>4305</v>
      </c>
    </row>
    <row r="588" spans="1:26" x14ac:dyDescent="0.2">
      <c r="A588" s="100" t="s">
        <v>407</v>
      </c>
      <c r="B588" s="98" t="s">
        <v>408</v>
      </c>
      <c r="C588" s="98" t="s">
        <v>404</v>
      </c>
      <c r="D588" s="99" t="s">
        <v>409</v>
      </c>
      <c r="E588" s="140">
        <v>70</v>
      </c>
      <c r="F588" s="141">
        <v>5.8519999999999994</v>
      </c>
      <c r="G588" s="140"/>
      <c r="H588" s="141"/>
      <c r="I588" s="140"/>
      <c r="J588" s="142">
        <v>8.9570000000000007</v>
      </c>
      <c r="K588" s="124">
        <v>10.456400000000002</v>
      </c>
      <c r="L588" s="100" t="s">
        <v>411</v>
      </c>
      <c r="O588" s="143"/>
      <c r="Q588" s="125"/>
      <c r="R588" s="101"/>
      <c r="T588" s="101"/>
      <c r="U588" s="101"/>
      <c r="W588" s="126"/>
      <c r="X588" s="125"/>
      <c r="Y588" s="129"/>
      <c r="Z588" s="140">
        <v>4306</v>
      </c>
    </row>
    <row r="589" spans="1:26" x14ac:dyDescent="0.2">
      <c r="A589" s="100" t="s">
        <v>407</v>
      </c>
      <c r="B589" s="98" t="s">
        <v>408</v>
      </c>
      <c r="C589" s="98" t="s">
        <v>404</v>
      </c>
      <c r="D589" s="99" t="s">
        <v>409</v>
      </c>
      <c r="E589" s="140">
        <v>30</v>
      </c>
      <c r="F589" s="141">
        <v>2.508</v>
      </c>
      <c r="G589" s="140">
        <v>1691</v>
      </c>
      <c r="H589" s="141">
        <v>9.5670000000000002</v>
      </c>
      <c r="I589" s="140">
        <v>0</v>
      </c>
      <c r="J589" s="142">
        <v>8.5169999999999995</v>
      </c>
      <c r="K589" s="124">
        <v>10.021599999999999</v>
      </c>
      <c r="L589" s="100" t="s">
        <v>411</v>
      </c>
      <c r="O589" s="143"/>
      <c r="Q589" s="125"/>
      <c r="R589" s="101"/>
      <c r="T589" s="101"/>
      <c r="U589" s="101"/>
      <c r="W589" s="126"/>
      <c r="X589" s="125"/>
      <c r="Y589" s="129"/>
      <c r="Z589" s="140">
        <v>4307</v>
      </c>
    </row>
    <row r="590" spans="1:26" x14ac:dyDescent="0.2">
      <c r="A590" s="100" t="s">
        <v>407</v>
      </c>
      <c r="B590" s="98" t="s">
        <v>408</v>
      </c>
      <c r="C590" s="98" t="s">
        <v>404</v>
      </c>
      <c r="D590" s="99" t="s">
        <v>409</v>
      </c>
      <c r="E590" s="140">
        <v>30</v>
      </c>
      <c r="F590" s="141">
        <v>2.508</v>
      </c>
      <c r="G590" s="140">
        <v>2012</v>
      </c>
      <c r="H590" s="141">
        <v>11.372</v>
      </c>
      <c r="I590" s="140">
        <v>0</v>
      </c>
      <c r="J590" s="142">
        <v>8.577</v>
      </c>
      <c r="K590" s="124">
        <v>10.0868</v>
      </c>
      <c r="L590" s="100" t="s">
        <v>411</v>
      </c>
      <c r="O590" s="143"/>
      <c r="Q590" s="125"/>
      <c r="R590" s="101"/>
      <c r="T590" s="101"/>
      <c r="U590" s="101"/>
      <c r="W590" s="126"/>
      <c r="X590" s="125"/>
      <c r="Y590" s="129"/>
      <c r="Z590" s="140">
        <v>4308</v>
      </c>
    </row>
    <row r="591" spans="1:26" x14ac:dyDescent="0.2">
      <c r="A591" s="100" t="s">
        <v>407</v>
      </c>
      <c r="B591" s="98" t="s">
        <v>408</v>
      </c>
      <c r="C591" s="98" t="s">
        <v>404</v>
      </c>
      <c r="D591" s="99" t="s">
        <v>409</v>
      </c>
      <c r="E591" s="140">
        <v>30</v>
      </c>
      <c r="F591" s="141">
        <v>2.508</v>
      </c>
      <c r="G591" s="140">
        <v>1915</v>
      </c>
      <c r="H591" s="141">
        <v>10.723000000000001</v>
      </c>
      <c r="I591" s="140">
        <v>-0.2</v>
      </c>
      <c r="J591" s="142">
        <v>8.58</v>
      </c>
      <c r="K591" s="101">
        <v>10.282000000000002</v>
      </c>
      <c r="L591" s="100" t="s">
        <v>411</v>
      </c>
      <c r="O591" s="143"/>
      <c r="Q591" s="125"/>
      <c r="R591" s="101"/>
      <c r="T591" s="101"/>
      <c r="U591" s="101"/>
      <c r="W591" s="126"/>
      <c r="X591" s="125"/>
      <c r="Y591" s="129"/>
      <c r="Z591" s="140">
        <v>4368</v>
      </c>
    </row>
    <row r="592" spans="1:26" x14ac:dyDescent="0.2">
      <c r="A592" s="100" t="s">
        <v>407</v>
      </c>
      <c r="B592" s="98" t="s">
        <v>408</v>
      </c>
      <c r="C592" s="98" t="s">
        <v>404</v>
      </c>
      <c r="D592" s="99" t="s">
        <v>409</v>
      </c>
      <c r="E592" s="140">
        <v>30</v>
      </c>
      <c r="F592" s="141">
        <v>2.508</v>
      </c>
      <c r="G592" s="140">
        <v>1987</v>
      </c>
      <c r="H592" s="141">
        <v>10.957000000000001</v>
      </c>
      <c r="I592" s="140">
        <v>-0.2</v>
      </c>
      <c r="J592" s="142">
        <v>8.5069999999999997</v>
      </c>
      <c r="K592" s="101">
        <v>10.122</v>
      </c>
      <c r="L592" s="100" t="s">
        <v>411</v>
      </c>
      <c r="O592" s="143"/>
      <c r="Q592" s="125"/>
      <c r="R592" s="101"/>
      <c r="T592" s="101"/>
      <c r="U592" s="101"/>
      <c r="W592" s="126"/>
      <c r="X592" s="125"/>
      <c r="Y592" s="129"/>
      <c r="Z592" s="140">
        <v>4369</v>
      </c>
    </row>
    <row r="593" spans="1:26" x14ac:dyDescent="0.2">
      <c r="A593" s="100" t="s">
        <v>407</v>
      </c>
      <c r="B593" s="98" t="s">
        <v>408</v>
      </c>
      <c r="C593" s="98" t="s">
        <v>404</v>
      </c>
      <c r="D593" s="99" t="s">
        <v>409</v>
      </c>
      <c r="E593" s="140">
        <v>30</v>
      </c>
      <c r="F593" s="141">
        <v>2.508</v>
      </c>
      <c r="G593" s="140">
        <v>1895</v>
      </c>
      <c r="H593" s="141">
        <v>10.686</v>
      </c>
      <c r="I593" s="140">
        <v>0.4</v>
      </c>
      <c r="J593" s="142">
        <v>8.4109999999999996</v>
      </c>
      <c r="K593" s="101">
        <v>10.148000000000001</v>
      </c>
      <c r="L593" s="100" t="s">
        <v>411</v>
      </c>
      <c r="O593" s="143"/>
      <c r="Q593" s="125"/>
      <c r="R593" s="101"/>
      <c r="T593" s="101"/>
      <c r="U593" s="101"/>
      <c r="W593" s="126"/>
      <c r="X593" s="125"/>
      <c r="Y593" s="129"/>
      <c r="Z593" s="140">
        <v>4398</v>
      </c>
    </row>
    <row r="594" spans="1:26" x14ac:dyDescent="0.2">
      <c r="A594" s="100" t="s">
        <v>407</v>
      </c>
      <c r="B594" s="98" t="s">
        <v>408</v>
      </c>
      <c r="C594" s="98" t="s">
        <v>404</v>
      </c>
      <c r="D594" s="99" t="s">
        <v>409</v>
      </c>
      <c r="E594" s="140">
        <v>30</v>
      </c>
      <c r="F594" s="141">
        <v>2.508</v>
      </c>
      <c r="G594" s="140">
        <v>1801</v>
      </c>
      <c r="H594" s="141">
        <v>10.468</v>
      </c>
      <c r="I594" s="140">
        <v>0.5</v>
      </c>
      <c r="J594" s="142">
        <v>10.039999999999999</v>
      </c>
      <c r="K594" s="101">
        <v>10.115285714285715</v>
      </c>
      <c r="L594" s="100" t="s">
        <v>411</v>
      </c>
      <c r="O594" s="143"/>
      <c r="Q594" s="125"/>
      <c r="R594" s="101"/>
      <c r="T594" s="101"/>
      <c r="U594" s="101"/>
      <c r="W594" s="126"/>
      <c r="X594" s="125"/>
      <c r="Y594" s="129"/>
      <c r="Z594" s="140">
        <v>4468</v>
      </c>
    </row>
    <row r="595" spans="1:26" x14ac:dyDescent="0.2">
      <c r="A595" s="100" t="s">
        <v>407</v>
      </c>
      <c r="B595" s="98" t="s">
        <v>408</v>
      </c>
      <c r="C595" s="98" t="s">
        <v>404</v>
      </c>
      <c r="D595" s="99" t="s">
        <v>409</v>
      </c>
      <c r="E595" s="140">
        <v>30</v>
      </c>
      <c r="F595" s="141">
        <v>2.508</v>
      </c>
      <c r="G595" s="140">
        <v>1806</v>
      </c>
      <c r="H595" s="141">
        <v>10.458</v>
      </c>
      <c r="I595" s="140">
        <v>0.5</v>
      </c>
      <c r="J595" s="142">
        <v>9.875</v>
      </c>
      <c r="K595" s="101">
        <v>10.021571428571431</v>
      </c>
      <c r="L595" s="100" t="s">
        <v>411</v>
      </c>
      <c r="O595" s="143"/>
      <c r="Q595" s="125"/>
      <c r="R595" s="101"/>
      <c r="T595" s="101"/>
      <c r="U595" s="101"/>
      <c r="W595" s="126"/>
      <c r="X595" s="125"/>
      <c r="Y595" s="129"/>
      <c r="Z595" s="140">
        <v>4469</v>
      </c>
    </row>
    <row r="596" spans="1:26" x14ac:dyDescent="0.2">
      <c r="A596" s="100" t="s">
        <v>407</v>
      </c>
      <c r="B596" s="98" t="s">
        <v>408</v>
      </c>
      <c r="C596" s="98" t="s">
        <v>404</v>
      </c>
      <c r="D596" s="99" t="s">
        <v>409</v>
      </c>
      <c r="E596" s="140">
        <v>30</v>
      </c>
      <c r="F596" s="141">
        <v>2.508</v>
      </c>
      <c r="G596" s="140">
        <v>1817</v>
      </c>
      <c r="H596" s="141">
        <v>10.529</v>
      </c>
      <c r="I596" s="140">
        <v>0.4</v>
      </c>
      <c r="J596" s="142">
        <v>9.718</v>
      </c>
      <c r="K596" s="101">
        <v>9.9358571428571434</v>
      </c>
      <c r="L596" s="100" t="s">
        <v>411</v>
      </c>
      <c r="O596" s="143"/>
      <c r="Q596" s="125"/>
      <c r="R596" s="101"/>
      <c r="T596" s="101"/>
      <c r="U596" s="101"/>
      <c r="W596" s="126"/>
      <c r="X596" s="125"/>
      <c r="Y596" s="129"/>
      <c r="Z596" s="140">
        <v>4470</v>
      </c>
    </row>
    <row r="597" spans="1:26" x14ac:dyDescent="0.2">
      <c r="A597" s="100" t="s">
        <v>407</v>
      </c>
      <c r="B597" s="98" t="s">
        <v>408</v>
      </c>
      <c r="C597" s="98" t="s">
        <v>404</v>
      </c>
      <c r="D597" s="99" t="s">
        <v>409</v>
      </c>
      <c r="E597" s="140">
        <v>30</v>
      </c>
      <c r="F597" s="141">
        <v>2.508</v>
      </c>
      <c r="G597" s="140">
        <v>1734</v>
      </c>
      <c r="H597" s="141">
        <v>10.124000000000001</v>
      </c>
      <c r="I597" s="140">
        <v>0.4</v>
      </c>
      <c r="J597" s="142">
        <v>9.8320000000000007</v>
      </c>
      <c r="K597" s="101">
        <v>10.121142857142859</v>
      </c>
      <c r="L597" s="100" t="s">
        <v>411</v>
      </c>
      <c r="O597" s="143"/>
      <c r="Q597" s="125"/>
      <c r="R597" s="101"/>
      <c r="T597" s="101"/>
      <c r="U597" s="101"/>
      <c r="W597" s="126"/>
      <c r="X597" s="125"/>
      <c r="Y597" s="129"/>
      <c r="Z597" s="140">
        <v>4471</v>
      </c>
    </row>
    <row r="598" spans="1:26" x14ac:dyDescent="0.2">
      <c r="A598" s="100" t="s">
        <v>407</v>
      </c>
      <c r="B598" s="98" t="s">
        <v>408</v>
      </c>
      <c r="C598" s="98" t="s">
        <v>404</v>
      </c>
      <c r="D598" s="99" t="s">
        <v>409</v>
      </c>
      <c r="E598" s="140">
        <v>20</v>
      </c>
      <c r="F598" s="141">
        <v>1.6719999999999999</v>
      </c>
      <c r="G598" s="140">
        <v>923</v>
      </c>
      <c r="H598" s="141">
        <v>5.4930000000000003</v>
      </c>
      <c r="I598" s="140">
        <v>0.4</v>
      </c>
      <c r="J598" s="142">
        <v>9.657</v>
      </c>
      <c r="K598" s="101">
        <v>10.017428571428573</v>
      </c>
      <c r="L598" s="100" t="s">
        <v>411</v>
      </c>
      <c r="O598" s="143"/>
      <c r="Q598" s="125"/>
      <c r="R598" s="101"/>
      <c r="T598" s="101"/>
      <c r="U598" s="101"/>
      <c r="W598" s="126"/>
      <c r="X598" s="125"/>
      <c r="Y598" s="129"/>
      <c r="Z598" s="140">
        <v>4472</v>
      </c>
    </row>
    <row r="599" spans="1:26" x14ac:dyDescent="0.2">
      <c r="A599" s="100" t="s">
        <v>407</v>
      </c>
      <c r="B599" s="98" t="s">
        <v>408</v>
      </c>
      <c r="C599" s="98" t="s">
        <v>404</v>
      </c>
      <c r="D599" s="99" t="s">
        <v>409</v>
      </c>
      <c r="E599" s="140">
        <v>25</v>
      </c>
      <c r="F599" s="141">
        <v>2.09</v>
      </c>
      <c r="G599" s="140">
        <v>1096</v>
      </c>
      <c r="H599" s="141">
        <v>6.6539999999999999</v>
      </c>
      <c r="I599" s="140">
        <v>0.4</v>
      </c>
      <c r="J599" s="142">
        <v>9.6869999999999994</v>
      </c>
      <c r="K599" s="101">
        <v>10.118714285714287</v>
      </c>
      <c r="L599" s="100" t="s">
        <v>411</v>
      </c>
      <c r="O599" s="143"/>
      <c r="Q599" s="125"/>
      <c r="R599" s="101"/>
      <c r="T599" s="101"/>
      <c r="U599" s="101"/>
      <c r="W599" s="126"/>
      <c r="X599" s="125"/>
      <c r="Y599" s="129"/>
      <c r="Z599" s="140">
        <v>4473</v>
      </c>
    </row>
    <row r="600" spans="1:26" x14ac:dyDescent="0.2">
      <c r="A600" s="100" t="s">
        <v>407</v>
      </c>
      <c r="B600" s="98" t="s">
        <v>408</v>
      </c>
      <c r="C600" s="98" t="s">
        <v>404</v>
      </c>
      <c r="D600" s="99" t="s">
        <v>409</v>
      </c>
      <c r="E600" s="140">
        <v>30</v>
      </c>
      <c r="F600" s="141">
        <v>2.508</v>
      </c>
      <c r="G600" s="140">
        <v>1604</v>
      </c>
      <c r="H600" s="141">
        <v>9.3770000000000007</v>
      </c>
      <c r="I600" s="140">
        <v>0.3</v>
      </c>
      <c r="J600" s="142">
        <v>9.5589999999999993</v>
      </c>
      <c r="K600" s="101">
        <v>10.062000000000001</v>
      </c>
      <c r="L600" s="100" t="s">
        <v>411</v>
      </c>
      <c r="O600" s="143"/>
      <c r="Q600" s="125"/>
      <c r="R600" s="101"/>
      <c r="T600" s="101"/>
      <c r="U600" s="101"/>
      <c r="W600" s="126"/>
      <c r="X600" s="125"/>
      <c r="Y600" s="129"/>
      <c r="Z600" s="140">
        <v>4474</v>
      </c>
    </row>
    <row r="601" spans="1:26" x14ac:dyDescent="0.2">
      <c r="A601" s="100" t="s">
        <v>407</v>
      </c>
      <c r="B601" s="98" t="s">
        <v>408</v>
      </c>
      <c r="C601" s="98" t="s">
        <v>404</v>
      </c>
      <c r="D601" s="99" t="s">
        <v>409</v>
      </c>
      <c r="E601" s="140">
        <v>35</v>
      </c>
      <c r="F601" s="141">
        <v>2.9259999999999997</v>
      </c>
      <c r="G601" s="140">
        <v>1791</v>
      </c>
      <c r="H601" s="141">
        <v>10.522</v>
      </c>
      <c r="I601" s="140">
        <v>0.3</v>
      </c>
      <c r="J601" s="142">
        <v>9.484</v>
      </c>
      <c r="K601" s="101">
        <v>10.129571428571429</v>
      </c>
      <c r="L601" s="100" t="s">
        <v>411</v>
      </c>
      <c r="O601" s="143"/>
      <c r="Q601" s="125"/>
      <c r="R601" s="101"/>
      <c r="T601" s="101"/>
      <c r="U601" s="101"/>
      <c r="W601" s="126"/>
      <c r="X601" s="125"/>
      <c r="Y601" s="129"/>
      <c r="Z601" s="140">
        <v>4476</v>
      </c>
    </row>
    <row r="602" spans="1:26" x14ac:dyDescent="0.2">
      <c r="A602" s="100" t="s">
        <v>407</v>
      </c>
      <c r="B602" s="98" t="s">
        <v>408</v>
      </c>
      <c r="C602" s="98" t="s">
        <v>404</v>
      </c>
      <c r="D602" s="99" t="s">
        <v>409</v>
      </c>
      <c r="E602" s="140">
        <v>40</v>
      </c>
      <c r="F602" s="141">
        <v>3.3439999999999999</v>
      </c>
      <c r="G602" s="140">
        <v>1972</v>
      </c>
      <c r="H602" s="141">
        <v>11.476000000000001</v>
      </c>
      <c r="I602" s="140">
        <v>0.3</v>
      </c>
      <c r="J602" s="142">
        <v>9.1829999999999998</v>
      </c>
      <c r="K602" s="101">
        <v>9.8998571428571438</v>
      </c>
      <c r="L602" s="100" t="s">
        <v>411</v>
      </c>
      <c r="O602" s="143"/>
      <c r="Q602" s="125"/>
      <c r="R602" s="101"/>
      <c r="T602" s="101"/>
      <c r="U602" s="101"/>
      <c r="W602" s="126"/>
      <c r="X602" s="125"/>
      <c r="Y602" s="129"/>
      <c r="Z602" s="140">
        <v>4477</v>
      </c>
    </row>
    <row r="603" spans="1:26" x14ac:dyDescent="0.2">
      <c r="A603" s="100" t="s">
        <v>407</v>
      </c>
      <c r="B603" s="98" t="s">
        <v>408</v>
      </c>
      <c r="C603" s="98" t="s">
        <v>404</v>
      </c>
      <c r="D603" s="99" t="s">
        <v>409</v>
      </c>
      <c r="E603" s="140">
        <v>45</v>
      </c>
      <c r="F603" s="141">
        <v>3.7619999999999996</v>
      </c>
      <c r="G603" s="140">
        <v>2398</v>
      </c>
      <c r="H603" s="141">
        <v>13.981999999999999</v>
      </c>
      <c r="I603" s="140">
        <v>0.3</v>
      </c>
      <c r="J603" s="142">
        <v>9.2590000000000003</v>
      </c>
      <c r="K603" s="101">
        <v>10.047142857142859</v>
      </c>
      <c r="L603" s="100" t="s">
        <v>411</v>
      </c>
      <c r="O603" s="143"/>
      <c r="Q603" s="125"/>
      <c r="R603" s="101"/>
      <c r="T603" s="101"/>
      <c r="U603" s="101"/>
      <c r="W603" s="126"/>
      <c r="X603" s="125"/>
      <c r="Y603" s="129"/>
      <c r="Z603" s="140">
        <v>4478</v>
      </c>
    </row>
    <row r="604" spans="1:26" x14ac:dyDescent="0.2">
      <c r="A604" s="100" t="s">
        <v>407</v>
      </c>
      <c r="B604" s="98" t="s">
        <v>408</v>
      </c>
      <c r="C604" s="98" t="s">
        <v>404</v>
      </c>
      <c r="D604" s="99" t="s">
        <v>409</v>
      </c>
      <c r="E604" s="140">
        <v>50</v>
      </c>
      <c r="F604" s="141">
        <v>4.18</v>
      </c>
      <c r="G604" s="140">
        <v>2493</v>
      </c>
      <c r="H604" s="141">
        <v>14.561999999999999</v>
      </c>
      <c r="I604" s="140">
        <v>0.3</v>
      </c>
      <c r="J604" s="142">
        <v>8.9589999999999996</v>
      </c>
      <c r="K604" s="101">
        <v>9.8184285714285728</v>
      </c>
      <c r="L604" s="100" t="s">
        <v>411</v>
      </c>
      <c r="O604" s="143"/>
      <c r="Q604" s="125"/>
      <c r="R604" s="101"/>
      <c r="T604" s="101"/>
      <c r="U604" s="101"/>
      <c r="W604" s="126"/>
      <c r="X604" s="125"/>
      <c r="Y604" s="129"/>
      <c r="Z604" s="140">
        <v>4479</v>
      </c>
    </row>
    <row r="605" spans="1:26" x14ac:dyDescent="0.2">
      <c r="A605" s="100" t="s">
        <v>407</v>
      </c>
      <c r="B605" s="98" t="s">
        <v>408</v>
      </c>
      <c r="C605" s="98" t="s">
        <v>404</v>
      </c>
      <c r="D605" s="99" t="s">
        <v>409</v>
      </c>
      <c r="E605" s="140">
        <v>60</v>
      </c>
      <c r="F605" s="141">
        <v>5.016</v>
      </c>
      <c r="G605" s="140">
        <v>3045</v>
      </c>
      <c r="H605" s="141">
        <v>17.914999999999999</v>
      </c>
      <c r="I605" s="140">
        <v>0.3</v>
      </c>
      <c r="J605" s="142">
        <v>9.3369999999999997</v>
      </c>
      <c r="K605" s="101">
        <v>10.267714285714286</v>
      </c>
      <c r="L605" s="100" t="s">
        <v>411</v>
      </c>
      <c r="O605" s="143"/>
      <c r="Q605" s="125"/>
      <c r="R605" s="101"/>
      <c r="T605" s="101"/>
      <c r="U605" s="101"/>
      <c r="W605" s="126"/>
      <c r="X605" s="125"/>
      <c r="Y605" s="129"/>
      <c r="Z605" s="140">
        <v>4480</v>
      </c>
    </row>
    <row r="606" spans="1:26" x14ac:dyDescent="0.2">
      <c r="A606" s="100" t="s">
        <v>407</v>
      </c>
      <c r="B606" s="98" t="s">
        <v>408</v>
      </c>
      <c r="C606" s="98" t="s">
        <v>404</v>
      </c>
      <c r="D606" s="99" t="s">
        <v>409</v>
      </c>
      <c r="E606" s="140">
        <v>30</v>
      </c>
      <c r="F606" s="141">
        <v>2.508</v>
      </c>
      <c r="G606" s="140">
        <v>1356</v>
      </c>
      <c r="H606" s="141">
        <v>7.97</v>
      </c>
      <c r="I606" s="140">
        <v>0.2</v>
      </c>
      <c r="J606" s="142">
        <v>8.6940000000000008</v>
      </c>
      <c r="K606" s="101">
        <v>10.063333333333334</v>
      </c>
      <c r="L606" s="100" t="s">
        <v>411</v>
      </c>
      <c r="O606" s="143"/>
      <c r="Q606" s="125"/>
      <c r="R606" s="101"/>
      <c r="T606" s="101"/>
      <c r="U606" s="101"/>
      <c r="W606" s="126"/>
      <c r="X606" s="125"/>
      <c r="Y606" s="129"/>
      <c r="Z606" s="140">
        <v>4492</v>
      </c>
    </row>
    <row r="607" spans="1:26" x14ac:dyDescent="0.2">
      <c r="A607" s="100" t="s">
        <v>407</v>
      </c>
      <c r="B607" s="98" t="s">
        <v>408</v>
      </c>
      <c r="C607" s="98" t="s">
        <v>404</v>
      </c>
      <c r="D607" s="99" t="s">
        <v>409</v>
      </c>
      <c r="E607" s="140">
        <v>30</v>
      </c>
      <c r="F607" s="141">
        <v>2.508</v>
      </c>
      <c r="G607" s="140">
        <v>1381</v>
      </c>
      <c r="H607" s="141">
        <v>8.0269999999999992</v>
      </c>
      <c r="I607" s="140">
        <v>0.3</v>
      </c>
      <c r="J607" s="142">
        <v>8.9890000000000008</v>
      </c>
      <c r="K607" s="101">
        <v>10.338666666666668</v>
      </c>
      <c r="L607" s="100" t="s">
        <v>411</v>
      </c>
      <c r="O607" s="143"/>
      <c r="Q607" s="125"/>
      <c r="R607" s="101"/>
      <c r="T607" s="101"/>
      <c r="U607" s="101"/>
      <c r="W607" s="126"/>
      <c r="X607" s="125"/>
      <c r="Y607" s="129"/>
      <c r="Z607" s="140">
        <v>4493</v>
      </c>
    </row>
    <row r="608" spans="1:26" x14ac:dyDescent="0.2">
      <c r="A608" s="140" t="s">
        <v>407</v>
      </c>
      <c r="B608" s="98" t="s">
        <v>408</v>
      </c>
      <c r="C608" s="98" t="s">
        <v>404</v>
      </c>
      <c r="D608" s="99" t="s">
        <v>409</v>
      </c>
      <c r="E608" s="140">
        <v>30</v>
      </c>
      <c r="F608" s="141">
        <v>2.508</v>
      </c>
      <c r="G608" s="140">
        <v>1646</v>
      </c>
      <c r="H608" s="141">
        <v>9.6229999999999993</v>
      </c>
      <c r="I608" s="140">
        <v>0.7</v>
      </c>
      <c r="J608" s="142">
        <v>9.5660000000000007</v>
      </c>
      <c r="K608" s="101">
        <v>9.9684000000000008</v>
      </c>
      <c r="L608" s="100" t="s">
        <v>411</v>
      </c>
      <c r="N608" s="140"/>
      <c r="O608" s="143"/>
      <c r="Q608" s="125"/>
      <c r="R608" s="101"/>
      <c r="T608" s="101"/>
      <c r="U608" s="101"/>
      <c r="W608" s="126"/>
      <c r="X608" s="125"/>
      <c r="Y608" s="129"/>
      <c r="Z608" s="140">
        <v>4559</v>
      </c>
    </row>
    <row r="609" spans="1:26" x14ac:dyDescent="0.2">
      <c r="A609" s="140" t="s">
        <v>407</v>
      </c>
      <c r="B609" s="98" t="s">
        <v>408</v>
      </c>
      <c r="C609" s="98" t="s">
        <v>404</v>
      </c>
      <c r="D609" s="99" t="s">
        <v>409</v>
      </c>
      <c r="E609" s="140">
        <v>30</v>
      </c>
      <c r="F609" s="141">
        <v>2.508</v>
      </c>
      <c r="G609" s="140">
        <v>1529</v>
      </c>
      <c r="H609" s="141">
        <v>8.94</v>
      </c>
      <c r="I609" s="140">
        <v>0.5</v>
      </c>
      <c r="J609" s="142">
        <v>9.4290000000000003</v>
      </c>
      <c r="K609" s="101">
        <v>9.8178000000000001</v>
      </c>
      <c r="L609" s="100" t="s">
        <v>411</v>
      </c>
      <c r="N609" s="140"/>
      <c r="O609" s="143"/>
      <c r="Q609" s="125"/>
      <c r="R609" s="101"/>
      <c r="T609" s="101"/>
      <c r="U609" s="101"/>
      <c r="W609" s="126"/>
      <c r="X609" s="125"/>
      <c r="Y609" s="129"/>
      <c r="Z609" s="140">
        <v>4560</v>
      </c>
    </row>
    <row r="610" spans="1:26" x14ac:dyDescent="0.2">
      <c r="A610" s="100" t="s">
        <v>407</v>
      </c>
      <c r="B610" s="98" t="s">
        <v>408</v>
      </c>
      <c r="C610" s="98" t="s">
        <v>404</v>
      </c>
      <c r="D610" s="99" t="s">
        <v>409</v>
      </c>
      <c r="E610" s="140">
        <v>30</v>
      </c>
      <c r="F610" s="141">
        <v>2.508</v>
      </c>
      <c r="G610" s="140">
        <v>1732</v>
      </c>
      <c r="H610" s="141">
        <v>10.337</v>
      </c>
      <c r="I610" s="140">
        <v>0.3</v>
      </c>
      <c r="J610" s="142">
        <v>9.7560000000000002</v>
      </c>
      <c r="K610" s="101">
        <v>10</v>
      </c>
      <c r="L610" s="100" t="s">
        <v>411</v>
      </c>
      <c r="O610" s="143"/>
      <c r="Q610" s="125"/>
      <c r="R610" s="101"/>
      <c r="T610" s="101"/>
      <c r="U610" s="101"/>
      <c r="W610" s="126"/>
      <c r="X610" s="125"/>
      <c r="Y610" s="129"/>
      <c r="Z610" s="140">
        <v>4586</v>
      </c>
    </row>
    <row r="611" spans="1:26" x14ac:dyDescent="0.2">
      <c r="A611" s="100" t="s">
        <v>407</v>
      </c>
      <c r="B611" s="98" t="s">
        <v>408</v>
      </c>
      <c r="C611" s="98" t="s">
        <v>404</v>
      </c>
      <c r="D611" s="99" t="s">
        <v>409</v>
      </c>
      <c r="E611" s="140">
        <v>30</v>
      </c>
      <c r="F611" s="141">
        <v>2.508</v>
      </c>
      <c r="G611" s="140">
        <v>1657</v>
      </c>
      <c r="H611" s="141">
        <v>9.9329999999999998</v>
      </c>
      <c r="I611" s="140">
        <v>0.2</v>
      </c>
      <c r="J611" s="142">
        <v>9.8810000000000002</v>
      </c>
      <c r="K611" s="101">
        <v>10.128500000000001</v>
      </c>
      <c r="L611" s="100" t="s">
        <v>411</v>
      </c>
      <c r="O611" s="143"/>
      <c r="Q611" s="125"/>
      <c r="R611" s="101"/>
      <c r="T611" s="101"/>
      <c r="U611" s="101"/>
      <c r="W611" s="126"/>
      <c r="X611" s="125"/>
      <c r="Y611" s="129"/>
      <c r="Z611" s="140">
        <v>4587</v>
      </c>
    </row>
    <row r="612" spans="1:26" x14ac:dyDescent="0.2">
      <c r="A612" s="140" t="s">
        <v>407</v>
      </c>
      <c r="B612" s="98" t="s">
        <v>408</v>
      </c>
      <c r="C612" s="98" t="s">
        <v>404</v>
      </c>
      <c r="D612" s="99" t="s">
        <v>409</v>
      </c>
      <c r="E612" s="140">
        <v>20</v>
      </c>
      <c r="F612" s="141">
        <v>1.6719999999999999</v>
      </c>
      <c r="G612" s="140">
        <v>991</v>
      </c>
      <c r="H612" s="141">
        <v>5.5960000000000001</v>
      </c>
      <c r="I612" s="140">
        <v>0.4</v>
      </c>
      <c r="J612" s="142">
        <v>9.64</v>
      </c>
      <c r="K612" s="101">
        <v>9.5924444444444461</v>
      </c>
      <c r="L612" s="100" t="s">
        <v>411</v>
      </c>
      <c r="N612" s="140"/>
      <c r="O612" s="143"/>
      <c r="Q612" s="125"/>
      <c r="R612" s="101"/>
      <c r="T612" s="101"/>
      <c r="U612" s="101"/>
      <c r="W612" s="126"/>
      <c r="X612" s="125"/>
      <c r="Y612" s="129"/>
      <c r="Z612" s="140">
        <v>4594</v>
      </c>
    </row>
    <row r="613" spans="1:26" x14ac:dyDescent="0.2">
      <c r="A613" s="140" t="s">
        <v>407</v>
      </c>
      <c r="B613" s="98" t="s">
        <v>408</v>
      </c>
      <c r="C613" s="98" t="s">
        <v>404</v>
      </c>
      <c r="D613" s="99" t="s">
        <v>409</v>
      </c>
      <c r="E613" s="140">
        <v>25</v>
      </c>
      <c r="F613" s="141">
        <v>2.09</v>
      </c>
      <c r="G613" s="140">
        <v>1148</v>
      </c>
      <c r="H613" s="141">
        <v>6.8559999999999999</v>
      </c>
      <c r="I613" s="140">
        <v>0.3</v>
      </c>
      <c r="J613" s="142">
        <v>10.398999999999999</v>
      </c>
      <c r="K613" s="101">
        <v>10.341888888888889</v>
      </c>
      <c r="L613" s="100" t="s">
        <v>411</v>
      </c>
      <c r="N613" s="140"/>
      <c r="O613" s="143"/>
      <c r="Q613" s="125"/>
      <c r="R613" s="101"/>
      <c r="T613" s="101"/>
      <c r="U613" s="101"/>
      <c r="W613" s="126"/>
      <c r="X613" s="125"/>
      <c r="Y613" s="129"/>
      <c r="Z613" s="140">
        <v>4595</v>
      </c>
    </row>
    <row r="614" spans="1:26" x14ac:dyDescent="0.2">
      <c r="A614" s="140" t="s">
        <v>407</v>
      </c>
      <c r="B614" s="98" t="s">
        <v>408</v>
      </c>
      <c r="C614" s="98" t="s">
        <v>404</v>
      </c>
      <c r="D614" s="99" t="s">
        <v>409</v>
      </c>
      <c r="E614" s="140">
        <v>25</v>
      </c>
      <c r="F614" s="141">
        <v>2.09</v>
      </c>
      <c r="G614" s="140">
        <v>1552</v>
      </c>
      <c r="H614" s="141">
        <v>9.7629999999999999</v>
      </c>
      <c r="I614" s="140">
        <v>0.3</v>
      </c>
      <c r="J614" s="142">
        <v>10.406000000000001</v>
      </c>
      <c r="K614" s="101">
        <v>10.339333333333336</v>
      </c>
      <c r="L614" s="100" t="s">
        <v>411</v>
      </c>
      <c r="N614" s="140"/>
      <c r="O614" s="143"/>
      <c r="Q614" s="125"/>
      <c r="R614" s="101"/>
      <c r="T614" s="101"/>
      <c r="U614" s="101"/>
      <c r="W614" s="126"/>
      <c r="X614" s="125"/>
      <c r="Y614" s="129"/>
      <c r="Z614" s="140">
        <v>4596</v>
      </c>
    </row>
    <row r="615" spans="1:26" x14ac:dyDescent="0.2">
      <c r="A615" s="140" t="s">
        <v>407</v>
      </c>
      <c r="B615" s="98" t="s">
        <v>408</v>
      </c>
      <c r="C615" s="98" t="s">
        <v>404</v>
      </c>
      <c r="D615" s="99" t="s">
        <v>409</v>
      </c>
      <c r="E615" s="140">
        <v>40</v>
      </c>
      <c r="F615" s="141">
        <v>3.3439999999999999</v>
      </c>
      <c r="G615" s="140">
        <v>1784</v>
      </c>
      <c r="H615" s="141">
        <v>11.05</v>
      </c>
      <c r="I615" s="140">
        <v>0.2</v>
      </c>
      <c r="J615" s="142">
        <v>10.337</v>
      </c>
      <c r="K615" s="101">
        <v>10.260777777777779</v>
      </c>
      <c r="L615" s="100" t="s">
        <v>411</v>
      </c>
      <c r="N615" s="140"/>
      <c r="O615" s="143"/>
      <c r="Q615" s="125"/>
      <c r="R615" s="101"/>
      <c r="T615" s="101"/>
      <c r="U615" s="101"/>
      <c r="W615" s="126"/>
      <c r="X615" s="125"/>
      <c r="Y615" s="129"/>
      <c r="Z615" s="140">
        <v>4597</v>
      </c>
    </row>
    <row r="616" spans="1:26" x14ac:dyDescent="0.2">
      <c r="A616" s="140" t="s">
        <v>407</v>
      </c>
      <c r="B616" s="98" t="s">
        <v>408</v>
      </c>
      <c r="C616" s="98" t="s">
        <v>404</v>
      </c>
      <c r="D616" s="99" t="s">
        <v>409</v>
      </c>
      <c r="E616" s="140">
        <v>45</v>
      </c>
      <c r="F616" s="141">
        <v>3.7619999999999996</v>
      </c>
      <c r="G616" s="140">
        <v>1885</v>
      </c>
      <c r="H616" s="141">
        <v>11.459</v>
      </c>
      <c r="I616" s="140">
        <v>0.2</v>
      </c>
      <c r="J616" s="142">
        <v>10.225</v>
      </c>
      <c r="K616" s="101">
        <v>10.139222222222223</v>
      </c>
      <c r="L616" s="100" t="s">
        <v>411</v>
      </c>
      <c r="N616" s="140"/>
      <c r="O616" s="143"/>
      <c r="Q616" s="125"/>
      <c r="R616" s="101"/>
      <c r="T616" s="101"/>
      <c r="U616" s="101"/>
      <c r="W616" s="126"/>
      <c r="X616" s="125"/>
      <c r="Y616" s="129"/>
      <c r="Z616" s="140">
        <v>4598</v>
      </c>
    </row>
    <row r="617" spans="1:26" x14ac:dyDescent="0.2">
      <c r="A617" s="140" t="s">
        <v>407</v>
      </c>
      <c r="B617" s="98" t="s">
        <v>408</v>
      </c>
      <c r="C617" s="98" t="s">
        <v>404</v>
      </c>
      <c r="D617" s="99" t="s">
        <v>409</v>
      </c>
      <c r="E617" s="140">
        <v>50</v>
      </c>
      <c r="F617" s="141">
        <v>4.18</v>
      </c>
      <c r="G617" s="140">
        <v>2360</v>
      </c>
      <c r="H617" s="141">
        <v>14.131</v>
      </c>
      <c r="I617" s="140">
        <v>0.2</v>
      </c>
      <c r="J617" s="142">
        <v>10.535</v>
      </c>
      <c r="K617" s="101">
        <v>10.439666666666668</v>
      </c>
      <c r="L617" s="100" t="s">
        <v>411</v>
      </c>
      <c r="N617" s="140"/>
      <c r="O617" s="143"/>
      <c r="Q617" s="125"/>
      <c r="R617" s="101"/>
      <c r="T617" s="101"/>
      <c r="U617" s="101"/>
      <c r="W617" s="126"/>
      <c r="X617" s="125"/>
      <c r="Y617" s="129"/>
      <c r="Z617" s="140">
        <v>4599</v>
      </c>
    </row>
    <row r="618" spans="1:26" x14ac:dyDescent="0.2">
      <c r="A618" s="140" t="s">
        <v>407</v>
      </c>
      <c r="B618" s="98" t="s">
        <v>408</v>
      </c>
      <c r="C618" s="98" t="s">
        <v>404</v>
      </c>
      <c r="D618" s="99" t="s">
        <v>409</v>
      </c>
      <c r="E618" s="140">
        <v>60</v>
      </c>
      <c r="F618" s="141">
        <v>5.016</v>
      </c>
      <c r="G618" s="140">
        <v>2922</v>
      </c>
      <c r="H618" s="141">
        <v>17.344000000000001</v>
      </c>
      <c r="I618" s="140">
        <v>0.2</v>
      </c>
      <c r="J618" s="142">
        <v>10.541</v>
      </c>
      <c r="K618" s="101">
        <v>10.436111111111114</v>
      </c>
      <c r="L618" s="100" t="s">
        <v>411</v>
      </c>
      <c r="N618" s="140"/>
      <c r="O618" s="143"/>
      <c r="Q618" s="125"/>
      <c r="R618" s="101"/>
      <c r="T618" s="101"/>
      <c r="U618" s="101"/>
      <c r="W618" s="126"/>
      <c r="X618" s="125"/>
      <c r="Y618" s="129"/>
      <c r="Z618" s="140">
        <v>4600</v>
      </c>
    </row>
    <row r="619" spans="1:26" x14ac:dyDescent="0.2">
      <c r="A619" s="140" t="s">
        <v>407</v>
      </c>
      <c r="B619" s="98" t="s">
        <v>408</v>
      </c>
      <c r="C619" s="98" t="s">
        <v>404</v>
      </c>
      <c r="D619" s="99" t="s">
        <v>409</v>
      </c>
      <c r="E619" s="140">
        <v>30</v>
      </c>
      <c r="F619" s="141">
        <v>2.508</v>
      </c>
      <c r="G619" s="140">
        <v>1301</v>
      </c>
      <c r="H619" s="141">
        <v>8.1219999999999999</v>
      </c>
      <c r="I619" s="140">
        <v>0.2</v>
      </c>
      <c r="J619" s="142">
        <v>10.654999999999999</v>
      </c>
      <c r="K619" s="101">
        <v>10.540555555555557</v>
      </c>
      <c r="L619" s="100" t="s">
        <v>411</v>
      </c>
      <c r="N619" s="140"/>
      <c r="O619" s="143"/>
      <c r="Q619" s="125"/>
      <c r="R619" s="101"/>
      <c r="T619" s="101"/>
      <c r="U619" s="101"/>
      <c r="W619" s="126"/>
      <c r="X619" s="125"/>
      <c r="Y619" s="129"/>
      <c r="Z619" s="140">
        <v>4601</v>
      </c>
    </row>
    <row r="620" spans="1:26" x14ac:dyDescent="0.2">
      <c r="A620" s="140" t="s">
        <v>407</v>
      </c>
      <c r="B620" s="98" t="s">
        <v>408</v>
      </c>
      <c r="C620" s="98" t="s">
        <v>404</v>
      </c>
      <c r="D620" s="99" t="s">
        <v>409</v>
      </c>
      <c r="E620" s="140">
        <v>30</v>
      </c>
      <c r="F620" s="141">
        <v>2.508</v>
      </c>
      <c r="G620" s="140">
        <v>1227</v>
      </c>
      <c r="H620" s="141">
        <v>7.6639999999999997</v>
      </c>
      <c r="I620" s="140">
        <v>0.5</v>
      </c>
      <c r="J620" s="142">
        <v>10.692</v>
      </c>
      <c r="K620" s="101">
        <v>10.3385</v>
      </c>
      <c r="L620" s="100" t="s">
        <v>411</v>
      </c>
      <c r="N620" s="140"/>
      <c r="O620" s="143"/>
      <c r="Q620" s="125"/>
      <c r="R620" s="101"/>
      <c r="T620" s="101"/>
      <c r="U620" s="101"/>
      <c r="W620" s="126"/>
      <c r="X620" s="125"/>
      <c r="Y620" s="129"/>
      <c r="Z620" s="140">
        <v>4611</v>
      </c>
    </row>
    <row r="621" spans="1:26" x14ac:dyDescent="0.2">
      <c r="A621" s="140" t="s">
        <v>407</v>
      </c>
      <c r="B621" s="98" t="s">
        <v>408</v>
      </c>
      <c r="C621" s="98" t="s">
        <v>404</v>
      </c>
      <c r="D621" s="99" t="s">
        <v>409</v>
      </c>
      <c r="E621" s="140">
        <v>30</v>
      </c>
      <c r="F621" s="141">
        <v>2.508</v>
      </c>
      <c r="G621" s="140">
        <v>1266</v>
      </c>
      <c r="H621" s="141">
        <v>7.7389999999999999</v>
      </c>
      <c r="I621" s="140">
        <v>1</v>
      </c>
      <c r="J621" s="142">
        <v>10.622999999999999</v>
      </c>
      <c r="K621" s="101">
        <v>10.259499999999999</v>
      </c>
      <c r="L621" s="100" t="s">
        <v>411</v>
      </c>
      <c r="N621" s="140"/>
      <c r="O621" s="143"/>
      <c r="Q621" s="125"/>
      <c r="R621" s="101"/>
      <c r="T621" s="101"/>
      <c r="U621" s="101"/>
      <c r="W621" s="126"/>
      <c r="X621" s="125"/>
      <c r="Y621" s="129"/>
      <c r="Z621" s="140">
        <v>4620</v>
      </c>
    </row>
    <row r="622" spans="1:26" x14ac:dyDescent="0.2">
      <c r="A622" s="140" t="s">
        <v>407</v>
      </c>
      <c r="B622" s="98" t="s">
        <v>408</v>
      </c>
      <c r="C622" s="98" t="s">
        <v>404</v>
      </c>
      <c r="D622" s="99" t="s">
        <v>409</v>
      </c>
      <c r="E622" s="140">
        <v>30</v>
      </c>
      <c r="F622" s="141">
        <v>2.508</v>
      </c>
      <c r="G622" s="140">
        <v>1253</v>
      </c>
      <c r="H622" s="141">
        <v>7.6050000000000004</v>
      </c>
      <c r="I622" s="140">
        <v>0.9</v>
      </c>
      <c r="J622" s="142">
        <v>10.672000000000001</v>
      </c>
      <c r="K622" s="101">
        <v>10.326000000000001</v>
      </c>
      <c r="L622" s="100" t="s">
        <v>411</v>
      </c>
      <c r="N622" s="140"/>
      <c r="O622" s="143"/>
      <c r="Q622" s="125"/>
      <c r="R622" s="101"/>
      <c r="T622" s="101"/>
      <c r="U622" s="101"/>
      <c r="W622" s="126"/>
      <c r="X622" s="125"/>
      <c r="Y622" s="129"/>
      <c r="Z622" s="140">
        <v>4629</v>
      </c>
    </row>
    <row r="623" spans="1:26" x14ac:dyDescent="0.2">
      <c r="A623" s="100" t="s">
        <v>407</v>
      </c>
      <c r="B623" s="98" t="s">
        <v>408</v>
      </c>
      <c r="C623" s="98" t="s">
        <v>404</v>
      </c>
      <c r="D623" s="99" t="s">
        <v>409</v>
      </c>
      <c r="E623" s="140">
        <v>30</v>
      </c>
      <c r="F623" s="141">
        <v>2.508</v>
      </c>
      <c r="G623" s="140">
        <v>2257</v>
      </c>
      <c r="H623" s="141">
        <v>13.452</v>
      </c>
      <c r="I623" s="140">
        <v>70.400000000000006</v>
      </c>
      <c r="J623" s="142">
        <v>10.36</v>
      </c>
      <c r="K623" s="101">
        <v>10.122</v>
      </c>
      <c r="L623" s="100" t="s">
        <v>411</v>
      </c>
      <c r="O623" s="143"/>
      <c r="Q623" s="125"/>
      <c r="R623" s="101"/>
      <c r="T623" s="101"/>
      <c r="U623" s="101"/>
      <c r="W623" s="126"/>
      <c r="X623" s="125"/>
      <c r="Y623" s="129"/>
      <c r="Z623" s="140">
        <v>4638</v>
      </c>
    </row>
    <row r="624" spans="1:26" x14ac:dyDescent="0.2">
      <c r="A624" s="100" t="s">
        <v>407</v>
      </c>
      <c r="B624" s="98" t="s">
        <v>408</v>
      </c>
      <c r="C624" s="98" t="s">
        <v>404</v>
      </c>
      <c r="D624" s="99" t="s">
        <v>409</v>
      </c>
      <c r="E624" s="140">
        <v>25</v>
      </c>
      <c r="F624" s="141">
        <v>2.09</v>
      </c>
      <c r="G624" s="140">
        <v>1079</v>
      </c>
      <c r="H624" s="141">
        <v>6.86</v>
      </c>
      <c r="I624" s="140">
        <v>1.9</v>
      </c>
      <c r="J624" s="142">
        <v>10.483000000000001</v>
      </c>
      <c r="K624" s="101">
        <v>10.411111111111113</v>
      </c>
      <c r="L624" s="100" t="s">
        <v>411</v>
      </c>
      <c r="O624" s="143"/>
      <c r="Q624" s="125"/>
      <c r="R624" s="101"/>
      <c r="T624" s="101"/>
      <c r="U624" s="101"/>
      <c r="W624" s="126"/>
      <c r="X624" s="125"/>
      <c r="Y624" s="129"/>
      <c r="Z624" s="140">
        <v>4671</v>
      </c>
    </row>
    <row r="625" spans="1:26" x14ac:dyDescent="0.2">
      <c r="A625" s="100" t="s">
        <v>407</v>
      </c>
      <c r="B625" s="98" t="s">
        <v>408</v>
      </c>
      <c r="C625" s="98" t="s">
        <v>404</v>
      </c>
      <c r="D625" s="99" t="s">
        <v>409</v>
      </c>
      <c r="E625" s="140">
        <v>35</v>
      </c>
      <c r="F625" s="141">
        <v>2.9259999999999997</v>
      </c>
      <c r="G625" s="140">
        <v>1589</v>
      </c>
      <c r="H625" s="141">
        <v>9.7940000000000005</v>
      </c>
      <c r="I625" s="140">
        <v>1.8</v>
      </c>
      <c r="J625" s="142">
        <v>10.317</v>
      </c>
      <c r="K625" s="101">
        <v>10.232666666666669</v>
      </c>
      <c r="L625" s="100" t="s">
        <v>411</v>
      </c>
      <c r="O625" s="143"/>
      <c r="Q625" s="125"/>
      <c r="R625" s="101"/>
      <c r="T625" s="101"/>
      <c r="U625" s="101"/>
      <c r="W625" s="126"/>
      <c r="X625" s="125"/>
      <c r="Y625" s="129"/>
      <c r="Z625" s="140">
        <v>4672</v>
      </c>
    </row>
    <row r="626" spans="1:26" x14ac:dyDescent="0.2">
      <c r="A626" s="100" t="s">
        <v>407</v>
      </c>
      <c r="B626" s="98" t="s">
        <v>408</v>
      </c>
      <c r="C626" s="98" t="s">
        <v>404</v>
      </c>
      <c r="D626" s="99" t="s">
        <v>409</v>
      </c>
      <c r="E626" s="140">
        <v>40</v>
      </c>
      <c r="F626" s="141">
        <v>3.3439999999999999</v>
      </c>
      <c r="G626" s="140">
        <v>1873</v>
      </c>
      <c r="H626" s="141">
        <v>11.374000000000001</v>
      </c>
      <c r="I626" s="140">
        <v>1.8</v>
      </c>
      <c r="J626" s="142">
        <v>10.172000000000001</v>
      </c>
      <c r="K626" s="101">
        <v>10.075222222222225</v>
      </c>
      <c r="L626" s="100" t="s">
        <v>411</v>
      </c>
      <c r="O626" s="143"/>
      <c r="Q626" s="125"/>
      <c r="R626" s="101"/>
      <c r="T626" s="101"/>
      <c r="U626" s="101"/>
      <c r="W626" s="126"/>
      <c r="X626" s="125"/>
      <c r="Y626" s="129"/>
      <c r="Z626" s="140">
        <v>4673</v>
      </c>
    </row>
    <row r="627" spans="1:26" x14ac:dyDescent="0.2">
      <c r="A627" s="100" t="s">
        <v>407</v>
      </c>
      <c r="B627" s="98" t="s">
        <v>408</v>
      </c>
      <c r="C627" s="98" t="s">
        <v>404</v>
      </c>
      <c r="D627" s="99" t="s">
        <v>409</v>
      </c>
      <c r="E627" s="140">
        <v>45</v>
      </c>
      <c r="F627" s="141">
        <v>3.7619999999999996</v>
      </c>
      <c r="G627" s="140">
        <v>2108</v>
      </c>
      <c r="H627" s="141">
        <v>12.709</v>
      </c>
      <c r="I627" s="140">
        <v>1.8</v>
      </c>
      <c r="J627" s="142">
        <v>10.243</v>
      </c>
      <c r="K627" s="101">
        <v>10.133777777777778</v>
      </c>
      <c r="L627" s="100" t="s">
        <v>411</v>
      </c>
      <c r="O627" s="143"/>
      <c r="Q627" s="125"/>
      <c r="R627" s="101"/>
      <c r="T627" s="101"/>
      <c r="U627" s="101"/>
      <c r="W627" s="126"/>
      <c r="X627" s="125"/>
      <c r="Y627" s="129"/>
      <c r="Z627" s="140">
        <v>4674</v>
      </c>
    </row>
    <row r="628" spans="1:26" x14ac:dyDescent="0.2">
      <c r="A628" s="100" t="s">
        <v>407</v>
      </c>
      <c r="B628" s="98" t="s">
        <v>408</v>
      </c>
      <c r="C628" s="98" t="s">
        <v>404</v>
      </c>
      <c r="D628" s="99" t="s">
        <v>409</v>
      </c>
      <c r="E628" s="140">
        <v>50</v>
      </c>
      <c r="F628" s="141">
        <v>4.18</v>
      </c>
      <c r="G628" s="140">
        <v>2340</v>
      </c>
      <c r="H628" s="141">
        <v>13.888999999999999</v>
      </c>
      <c r="I628" s="140">
        <v>1.7</v>
      </c>
      <c r="J628" s="142">
        <v>10.084</v>
      </c>
      <c r="K628" s="101">
        <v>9.9623333333333335</v>
      </c>
      <c r="L628" s="100" t="s">
        <v>411</v>
      </c>
      <c r="O628" s="143"/>
      <c r="Q628" s="125"/>
      <c r="R628" s="101"/>
      <c r="T628" s="101"/>
      <c r="U628" s="101"/>
      <c r="W628" s="126"/>
      <c r="X628" s="125"/>
      <c r="Y628" s="129"/>
      <c r="Z628" s="140">
        <v>4675</v>
      </c>
    </row>
    <row r="629" spans="1:26" x14ac:dyDescent="0.2">
      <c r="A629" s="100" t="s">
        <v>407</v>
      </c>
      <c r="B629" s="98" t="s">
        <v>408</v>
      </c>
      <c r="C629" s="98" t="s">
        <v>404</v>
      </c>
      <c r="D629" s="99" t="s">
        <v>409</v>
      </c>
      <c r="E629" s="140">
        <v>60</v>
      </c>
      <c r="F629" s="141">
        <v>5.016</v>
      </c>
      <c r="G629" s="140">
        <v>2846</v>
      </c>
      <c r="H629" s="141">
        <v>16.881</v>
      </c>
      <c r="I629" s="140">
        <v>1.7</v>
      </c>
      <c r="J629" s="142">
        <v>9.9030000000000005</v>
      </c>
      <c r="K629" s="101">
        <v>9.7688888888888901</v>
      </c>
      <c r="L629" s="100" t="s">
        <v>411</v>
      </c>
      <c r="O629" s="143"/>
      <c r="Q629" s="125"/>
      <c r="R629" s="101"/>
      <c r="T629" s="101"/>
      <c r="U629" s="101"/>
      <c r="W629" s="126"/>
      <c r="X629" s="125"/>
      <c r="Y629" s="129"/>
      <c r="Z629" s="140">
        <v>4676</v>
      </c>
    </row>
    <row r="630" spans="1:26" x14ac:dyDescent="0.2">
      <c r="A630" s="100" t="s">
        <v>407</v>
      </c>
      <c r="B630" s="98" t="s">
        <v>408</v>
      </c>
      <c r="C630" s="98" t="s">
        <v>404</v>
      </c>
      <c r="D630" s="99" t="s">
        <v>409</v>
      </c>
      <c r="E630" s="140">
        <v>30</v>
      </c>
      <c r="F630" s="141">
        <v>2.508</v>
      </c>
      <c r="G630" s="140">
        <v>1318</v>
      </c>
      <c r="H630" s="141">
        <v>8.048</v>
      </c>
      <c r="I630" s="140">
        <v>1.7</v>
      </c>
      <c r="J630" s="142">
        <v>10.365</v>
      </c>
      <c r="K630" s="101">
        <v>10.218444444444446</v>
      </c>
      <c r="L630" s="100" t="s">
        <v>411</v>
      </c>
      <c r="O630" s="143"/>
      <c r="Q630" s="125"/>
      <c r="R630" s="101"/>
      <c r="T630" s="101"/>
      <c r="U630" s="101"/>
      <c r="W630" s="126"/>
      <c r="X630" s="125"/>
      <c r="Y630" s="129"/>
      <c r="Z630" s="140">
        <v>4677</v>
      </c>
    </row>
    <row r="631" spans="1:26" x14ac:dyDescent="0.2">
      <c r="A631" s="100" t="s">
        <v>407</v>
      </c>
      <c r="B631" s="98" t="s">
        <v>408</v>
      </c>
      <c r="C631" s="98" t="s">
        <v>404</v>
      </c>
      <c r="D631" s="99" t="s">
        <v>409</v>
      </c>
      <c r="E631" s="140">
        <v>30</v>
      </c>
      <c r="F631" s="141">
        <v>2.508</v>
      </c>
      <c r="G631" s="140">
        <v>1524</v>
      </c>
      <c r="H631" s="141">
        <v>8.7430000000000003</v>
      </c>
      <c r="I631" s="140">
        <v>0.5</v>
      </c>
      <c r="J631" s="142">
        <v>10.037000000000001</v>
      </c>
      <c r="K631" s="101">
        <v>10.193875000000002</v>
      </c>
      <c r="L631" s="100" t="s">
        <v>411</v>
      </c>
      <c r="O631" s="143"/>
      <c r="Q631" s="125"/>
      <c r="R631" s="101"/>
      <c r="T631" s="101"/>
      <c r="U631" s="101"/>
      <c r="W631" s="126"/>
      <c r="X631" s="125"/>
      <c r="Y631" s="129"/>
      <c r="Z631" s="140">
        <v>4737</v>
      </c>
    </row>
    <row r="632" spans="1:26" x14ac:dyDescent="0.2">
      <c r="A632" s="100" t="s">
        <v>407</v>
      </c>
      <c r="B632" s="98" t="s">
        <v>408</v>
      </c>
      <c r="C632" s="98" t="s">
        <v>404</v>
      </c>
      <c r="D632" s="99" t="s">
        <v>409</v>
      </c>
      <c r="E632" s="140">
        <v>20</v>
      </c>
      <c r="F632" s="141">
        <v>1.6719999999999999</v>
      </c>
      <c r="G632" s="140">
        <v>996</v>
      </c>
      <c r="H632" s="141">
        <v>5.7220000000000004</v>
      </c>
      <c r="I632" s="140">
        <v>0.5</v>
      </c>
      <c r="J632" s="142">
        <v>10.369</v>
      </c>
      <c r="K632" s="101">
        <v>10.56175</v>
      </c>
      <c r="L632" s="100" t="s">
        <v>411</v>
      </c>
      <c r="O632" s="143"/>
      <c r="Q632" s="125"/>
      <c r="R632" s="101"/>
      <c r="T632" s="101"/>
      <c r="U632" s="101"/>
      <c r="W632" s="126"/>
      <c r="X632" s="125"/>
      <c r="Y632" s="129"/>
      <c r="Z632" s="140">
        <v>4738</v>
      </c>
    </row>
    <row r="633" spans="1:26" x14ac:dyDescent="0.2">
      <c r="A633" s="100" t="s">
        <v>407</v>
      </c>
      <c r="B633" s="98" t="s">
        <v>408</v>
      </c>
      <c r="C633" s="98" t="s">
        <v>404</v>
      </c>
      <c r="D633" s="99" t="s">
        <v>409</v>
      </c>
      <c r="E633" s="140">
        <v>25</v>
      </c>
      <c r="F633" s="141">
        <v>2.09</v>
      </c>
      <c r="G633" s="140">
        <v>1282</v>
      </c>
      <c r="H633" s="141">
        <v>7.3890000000000002</v>
      </c>
      <c r="I633" s="140">
        <v>0.5</v>
      </c>
      <c r="J633" s="142">
        <v>10.259</v>
      </c>
      <c r="K633" s="101">
        <v>10.487625000000001</v>
      </c>
      <c r="L633" s="100" t="s">
        <v>411</v>
      </c>
      <c r="O633" s="143"/>
      <c r="Q633" s="125"/>
      <c r="R633" s="101"/>
      <c r="T633" s="101"/>
      <c r="U633" s="101"/>
      <c r="W633" s="126"/>
      <c r="X633" s="125"/>
      <c r="Y633" s="129"/>
      <c r="Z633" s="140">
        <v>4739</v>
      </c>
    </row>
    <row r="634" spans="1:26" x14ac:dyDescent="0.2">
      <c r="A634" s="100" t="s">
        <v>407</v>
      </c>
      <c r="B634" s="98" t="s">
        <v>408</v>
      </c>
      <c r="C634" s="98" t="s">
        <v>404</v>
      </c>
      <c r="D634" s="99" t="s">
        <v>409</v>
      </c>
      <c r="E634" s="140">
        <v>40</v>
      </c>
      <c r="F634" s="141">
        <v>3.3439999999999999</v>
      </c>
      <c r="G634" s="140">
        <v>1947</v>
      </c>
      <c r="H634" s="141">
        <v>11.702999999999999</v>
      </c>
      <c r="I634" s="140">
        <v>0.4</v>
      </c>
      <c r="J634" s="142">
        <v>9.9770000000000003</v>
      </c>
      <c r="K634" s="101">
        <v>10.241500000000002</v>
      </c>
      <c r="L634" s="100" t="s">
        <v>411</v>
      </c>
      <c r="O634" s="143"/>
      <c r="Q634" s="125"/>
      <c r="R634" s="101"/>
      <c r="T634" s="101"/>
      <c r="U634" s="101"/>
      <c r="W634" s="126"/>
      <c r="X634" s="125"/>
      <c r="Y634" s="129"/>
      <c r="Z634" s="140">
        <v>4740</v>
      </c>
    </row>
    <row r="635" spans="1:26" x14ac:dyDescent="0.2">
      <c r="A635" s="100" t="s">
        <v>407</v>
      </c>
      <c r="B635" s="98" t="s">
        <v>408</v>
      </c>
      <c r="C635" s="98" t="s">
        <v>404</v>
      </c>
      <c r="D635" s="99" t="s">
        <v>409</v>
      </c>
      <c r="E635" s="140">
        <v>50</v>
      </c>
      <c r="F635" s="141">
        <v>4.18</v>
      </c>
      <c r="G635" s="140">
        <v>2474</v>
      </c>
      <c r="H635" s="141">
        <v>15.163</v>
      </c>
      <c r="I635" s="140">
        <v>0.4</v>
      </c>
      <c r="J635" s="142">
        <v>10.335000000000001</v>
      </c>
      <c r="K635" s="101">
        <v>10.635375000000002</v>
      </c>
      <c r="L635" s="100" t="s">
        <v>411</v>
      </c>
      <c r="O635" s="143"/>
      <c r="Q635" s="125"/>
      <c r="R635" s="101"/>
      <c r="T635" s="101"/>
      <c r="U635" s="101"/>
      <c r="W635" s="126"/>
      <c r="X635" s="125"/>
      <c r="Y635" s="129"/>
      <c r="Z635" s="140">
        <v>4741</v>
      </c>
    </row>
    <row r="636" spans="1:26" x14ac:dyDescent="0.2">
      <c r="A636" s="100" t="s">
        <v>407</v>
      </c>
      <c r="B636" s="98" t="s">
        <v>408</v>
      </c>
      <c r="C636" s="98" t="s">
        <v>404</v>
      </c>
      <c r="D636" s="99" t="s">
        <v>409</v>
      </c>
      <c r="E636" s="140">
        <v>60</v>
      </c>
      <c r="F636" s="141">
        <v>5.016</v>
      </c>
      <c r="G636" s="140">
        <v>2934</v>
      </c>
      <c r="H636" s="141">
        <v>18.16</v>
      </c>
      <c r="I636" s="140">
        <v>0.4</v>
      </c>
      <c r="J636" s="142">
        <v>10.260999999999999</v>
      </c>
      <c r="K636" s="101">
        <v>10.597250000000001</v>
      </c>
      <c r="L636" s="100" t="s">
        <v>411</v>
      </c>
      <c r="O636" s="143"/>
      <c r="Q636" s="125"/>
      <c r="R636" s="101"/>
      <c r="T636" s="101"/>
      <c r="U636" s="101"/>
      <c r="W636" s="126"/>
      <c r="X636" s="125"/>
      <c r="Y636" s="129"/>
      <c r="Z636" s="140">
        <v>4742</v>
      </c>
    </row>
    <row r="637" spans="1:26" x14ac:dyDescent="0.2">
      <c r="A637" s="100" t="s">
        <v>407</v>
      </c>
      <c r="B637" s="98" t="s">
        <v>408</v>
      </c>
      <c r="C637" s="98" t="s">
        <v>404</v>
      </c>
      <c r="D637" s="99" t="s">
        <v>409</v>
      </c>
      <c r="E637" s="140">
        <v>70</v>
      </c>
      <c r="F637" s="141">
        <v>5.8519999999999994</v>
      </c>
      <c r="G637" s="140">
        <v>3418</v>
      </c>
      <c r="H637" s="141">
        <v>20.84</v>
      </c>
      <c r="I637" s="140">
        <v>0.4</v>
      </c>
      <c r="J637" s="142">
        <v>9.9770000000000003</v>
      </c>
      <c r="K637" s="101">
        <v>10.349125000000001</v>
      </c>
      <c r="L637" s="100" t="s">
        <v>411</v>
      </c>
      <c r="O637" s="143"/>
      <c r="Q637" s="125"/>
      <c r="R637" s="101"/>
      <c r="T637" s="101"/>
      <c r="U637" s="101"/>
      <c r="W637" s="126"/>
      <c r="X637" s="125"/>
      <c r="Y637" s="129"/>
      <c r="Z637" s="140">
        <v>4743</v>
      </c>
    </row>
    <row r="638" spans="1:26" x14ac:dyDescent="0.2">
      <c r="A638" s="140" t="s">
        <v>407</v>
      </c>
      <c r="B638" s="98" t="s">
        <v>408</v>
      </c>
      <c r="C638" s="98" t="s">
        <v>404</v>
      </c>
      <c r="D638" s="99" t="s">
        <v>409</v>
      </c>
      <c r="E638" s="140">
        <v>30</v>
      </c>
      <c r="F638" s="141">
        <v>2.508</v>
      </c>
      <c r="G638" s="140">
        <v>1441</v>
      </c>
      <c r="H638" s="141">
        <v>9.1950000000000003</v>
      </c>
      <c r="I638" s="140">
        <v>0.2</v>
      </c>
      <c r="J638" s="142">
        <v>10.53</v>
      </c>
      <c r="L638" s="100" t="s">
        <v>411</v>
      </c>
      <c r="N638" s="140"/>
      <c r="O638" s="143"/>
      <c r="Q638" s="125"/>
      <c r="R638" s="101"/>
      <c r="T638" s="101"/>
      <c r="U638" s="101"/>
      <c r="W638" s="126"/>
      <c r="X638" s="125"/>
      <c r="Y638" s="129"/>
      <c r="Z638" s="140">
        <v>4803</v>
      </c>
    </row>
    <row r="639" spans="1:26" x14ac:dyDescent="0.2">
      <c r="A639" s="140" t="s">
        <v>407</v>
      </c>
      <c r="B639" s="98" t="s">
        <v>408</v>
      </c>
      <c r="C639" s="98" t="s">
        <v>404</v>
      </c>
      <c r="D639" s="99" t="s">
        <v>409</v>
      </c>
      <c r="E639" s="144">
        <v>30</v>
      </c>
      <c r="F639" s="141">
        <v>2.508</v>
      </c>
      <c r="G639" s="140">
        <v>1794</v>
      </c>
      <c r="H639" s="141">
        <v>10.358000000000001</v>
      </c>
      <c r="I639" s="140">
        <v>0.6</v>
      </c>
      <c r="J639" s="142">
        <v>10.007</v>
      </c>
      <c r="K639" s="101">
        <v>10.072166666666666</v>
      </c>
      <c r="L639" s="100" t="s">
        <v>411</v>
      </c>
      <c r="N639" s="140"/>
      <c r="O639" s="125"/>
      <c r="Q639" s="125"/>
      <c r="R639" s="101"/>
      <c r="T639" s="101"/>
      <c r="U639" s="101"/>
      <c r="W639" s="126"/>
      <c r="X639" s="125"/>
      <c r="Y639" s="129"/>
      <c r="Z639" s="140">
        <v>4812</v>
      </c>
    </row>
    <row r="640" spans="1:26" x14ac:dyDescent="0.2">
      <c r="A640" s="140" t="s">
        <v>407</v>
      </c>
      <c r="B640" s="98" t="s">
        <v>408</v>
      </c>
      <c r="C640" s="98" t="s">
        <v>404</v>
      </c>
      <c r="D640" s="99" t="s">
        <v>409</v>
      </c>
      <c r="E640" s="144">
        <v>30</v>
      </c>
      <c r="F640" s="141">
        <v>2.508</v>
      </c>
      <c r="G640" s="140">
        <v>1679</v>
      </c>
      <c r="H640" s="141">
        <v>9.7370000000000001</v>
      </c>
      <c r="I640" s="140">
        <v>0.5</v>
      </c>
      <c r="J640" s="142">
        <v>10.179</v>
      </c>
      <c r="K640" s="101">
        <v>10.251250000000001</v>
      </c>
      <c r="L640" s="100" t="s">
        <v>411</v>
      </c>
      <c r="N640" s="140"/>
      <c r="O640" s="125"/>
      <c r="Q640" s="125"/>
      <c r="R640" s="101"/>
      <c r="T640" s="101"/>
      <c r="U640" s="101"/>
      <c r="W640" s="126"/>
      <c r="X640" s="125"/>
      <c r="Y640" s="129"/>
      <c r="Z640" s="140">
        <v>4813</v>
      </c>
    </row>
    <row r="641" spans="1:26" x14ac:dyDescent="0.2">
      <c r="A641" s="140" t="s">
        <v>407</v>
      </c>
      <c r="B641" s="98" t="s">
        <v>408</v>
      </c>
      <c r="C641" s="98" t="s">
        <v>404</v>
      </c>
      <c r="D641" s="99" t="s">
        <v>409</v>
      </c>
      <c r="E641" s="144">
        <v>20</v>
      </c>
      <c r="F641" s="141">
        <v>1.6719999999999999</v>
      </c>
      <c r="G641" s="140">
        <v>1017</v>
      </c>
      <c r="H641" s="141">
        <v>5.8</v>
      </c>
      <c r="I641" s="140">
        <v>0.5</v>
      </c>
      <c r="J641" s="142">
        <v>10.058</v>
      </c>
      <c r="K641" s="101">
        <v>10.137333333333334</v>
      </c>
      <c r="L641" s="100" t="s">
        <v>411</v>
      </c>
      <c r="N641" s="140"/>
      <c r="O641" s="125"/>
      <c r="Q641" s="125"/>
      <c r="R641" s="101"/>
      <c r="T641" s="101"/>
      <c r="U641" s="101"/>
      <c r="W641" s="126"/>
      <c r="X641" s="125"/>
      <c r="Y641" s="129"/>
      <c r="Z641" s="140">
        <v>4814</v>
      </c>
    </row>
    <row r="642" spans="1:26" x14ac:dyDescent="0.2">
      <c r="A642" s="140" t="s">
        <v>407</v>
      </c>
      <c r="B642" s="98" t="s">
        <v>408</v>
      </c>
      <c r="C642" s="98" t="s">
        <v>404</v>
      </c>
      <c r="D642" s="99" t="s">
        <v>409</v>
      </c>
      <c r="E642" s="144">
        <v>25</v>
      </c>
      <c r="F642" s="141">
        <v>2.09</v>
      </c>
      <c r="G642" s="140">
        <v>1264</v>
      </c>
      <c r="H642" s="141">
        <v>7.2750000000000004</v>
      </c>
      <c r="I642" s="140">
        <v>0.5</v>
      </c>
      <c r="J642" s="142">
        <v>10.244999999999999</v>
      </c>
      <c r="K642" s="101">
        <v>10.331416666666666</v>
      </c>
      <c r="L642" s="100" t="s">
        <v>411</v>
      </c>
      <c r="N642" s="140"/>
      <c r="O642" s="125"/>
      <c r="Q642" s="125"/>
      <c r="R642" s="101"/>
      <c r="T642" s="101"/>
      <c r="U642" s="101"/>
      <c r="W642" s="126"/>
      <c r="X642" s="125"/>
      <c r="Y642" s="129"/>
      <c r="Z642" s="140">
        <v>4815</v>
      </c>
    </row>
    <row r="643" spans="1:26" x14ac:dyDescent="0.2">
      <c r="A643" s="140" t="s">
        <v>407</v>
      </c>
      <c r="B643" s="98" t="s">
        <v>408</v>
      </c>
      <c r="C643" s="98" t="s">
        <v>404</v>
      </c>
      <c r="D643" s="99" t="s">
        <v>409</v>
      </c>
      <c r="E643" s="144">
        <v>40</v>
      </c>
      <c r="F643" s="141">
        <v>3.3439999999999999</v>
      </c>
      <c r="G643" s="140">
        <v>2010</v>
      </c>
      <c r="H643" s="141">
        <v>12.077</v>
      </c>
      <c r="I643" s="140">
        <v>0.4</v>
      </c>
      <c r="J643" s="142">
        <v>9.9990000000000006</v>
      </c>
      <c r="K643" s="101">
        <v>10.092500000000001</v>
      </c>
      <c r="L643" s="100" t="s">
        <v>411</v>
      </c>
      <c r="N643" s="140"/>
      <c r="O643" s="125"/>
      <c r="Q643" s="125"/>
      <c r="R643" s="101"/>
      <c r="T643" s="101"/>
      <c r="U643" s="101"/>
      <c r="W643" s="126"/>
      <c r="X643" s="125"/>
      <c r="Y643" s="129"/>
      <c r="Z643" s="140">
        <v>4816</v>
      </c>
    </row>
    <row r="644" spans="1:26" x14ac:dyDescent="0.2">
      <c r="A644" s="140" t="s">
        <v>407</v>
      </c>
      <c r="B644" s="98" t="s">
        <v>408</v>
      </c>
      <c r="C644" s="98" t="s">
        <v>404</v>
      </c>
      <c r="D644" s="99" t="s">
        <v>409</v>
      </c>
      <c r="E644" s="144">
        <v>50</v>
      </c>
      <c r="F644" s="141">
        <v>4.18</v>
      </c>
      <c r="G644" s="140">
        <v>2567</v>
      </c>
      <c r="H644" s="141">
        <v>15.507999999999999</v>
      </c>
      <c r="I644" s="140">
        <v>0.4</v>
      </c>
      <c r="J644" s="142">
        <v>10.112</v>
      </c>
      <c r="K644" s="101">
        <v>10.212583333333335</v>
      </c>
      <c r="L644" s="100" t="s">
        <v>411</v>
      </c>
      <c r="N644" s="140"/>
      <c r="O644" s="125"/>
      <c r="Q644" s="125"/>
      <c r="R644" s="101"/>
      <c r="T644" s="101"/>
      <c r="U644" s="101"/>
      <c r="W644" s="126"/>
      <c r="X644" s="125"/>
      <c r="Y644" s="129"/>
      <c r="Z644" s="140">
        <v>4817</v>
      </c>
    </row>
    <row r="645" spans="1:26" x14ac:dyDescent="0.2">
      <c r="A645" s="140" t="s">
        <v>407</v>
      </c>
      <c r="B645" s="98" t="s">
        <v>408</v>
      </c>
      <c r="C645" s="98" t="s">
        <v>404</v>
      </c>
      <c r="D645" s="99" t="s">
        <v>409</v>
      </c>
      <c r="E645" s="144">
        <v>60</v>
      </c>
      <c r="F645" s="141">
        <v>5.016</v>
      </c>
      <c r="G645" s="140">
        <v>3089</v>
      </c>
      <c r="H645" s="141">
        <v>18.649999999999999</v>
      </c>
      <c r="I645" s="140">
        <v>0.4</v>
      </c>
      <c r="J645" s="142">
        <v>10.099</v>
      </c>
      <c r="K645" s="101">
        <v>10.206666666666667</v>
      </c>
      <c r="L645" s="100" t="s">
        <v>411</v>
      </c>
      <c r="N645" s="140"/>
      <c r="O645" s="125"/>
      <c r="Q645" s="125"/>
      <c r="R645" s="101"/>
      <c r="T645" s="101"/>
      <c r="U645" s="101"/>
      <c r="W645" s="126"/>
      <c r="X645" s="125"/>
      <c r="Y645" s="129"/>
      <c r="Z645" s="140">
        <v>4818</v>
      </c>
    </row>
    <row r="646" spans="1:26" x14ac:dyDescent="0.2">
      <c r="A646" s="140" t="s">
        <v>407</v>
      </c>
      <c r="B646" s="98" t="s">
        <v>408</v>
      </c>
      <c r="C646" s="98" t="s">
        <v>404</v>
      </c>
      <c r="D646" s="99" t="s">
        <v>409</v>
      </c>
      <c r="E646" s="144">
        <v>70</v>
      </c>
      <c r="F646" s="141">
        <v>5.8519999999999994</v>
      </c>
      <c r="G646" s="140">
        <v>3614</v>
      </c>
      <c r="H646" s="141">
        <v>21.8</v>
      </c>
      <c r="I646" s="140">
        <v>0.4</v>
      </c>
      <c r="J646" s="142">
        <v>10.329000000000001</v>
      </c>
      <c r="K646" s="101">
        <v>10.443750000000001</v>
      </c>
      <c r="L646" s="100" t="s">
        <v>411</v>
      </c>
      <c r="N646" s="140"/>
      <c r="O646" s="125"/>
      <c r="Q646" s="125"/>
      <c r="R646" s="101"/>
      <c r="T646" s="101"/>
      <c r="U646" s="101"/>
      <c r="W646" s="126"/>
      <c r="X646" s="125"/>
      <c r="Y646" s="129"/>
      <c r="Z646" s="140">
        <v>4819</v>
      </c>
    </row>
    <row r="647" spans="1:26" x14ac:dyDescent="0.2">
      <c r="A647" s="140" t="s">
        <v>407</v>
      </c>
      <c r="B647" s="98" t="s">
        <v>408</v>
      </c>
      <c r="C647" s="98" t="s">
        <v>404</v>
      </c>
      <c r="D647" s="99" t="s">
        <v>409</v>
      </c>
      <c r="E647" s="144">
        <v>80</v>
      </c>
      <c r="F647" s="141">
        <v>6.6879999999999997</v>
      </c>
      <c r="G647" s="140">
        <v>4095</v>
      </c>
      <c r="H647" s="141">
        <v>24.763999999999999</v>
      </c>
      <c r="I647" s="140">
        <v>0.3</v>
      </c>
      <c r="J647" s="142">
        <v>10.148999999999999</v>
      </c>
      <c r="K647" s="101">
        <v>10.270833333333334</v>
      </c>
      <c r="L647" s="100" t="s">
        <v>411</v>
      </c>
      <c r="N647" s="140"/>
      <c r="O647" s="125"/>
      <c r="Q647" s="125"/>
      <c r="R647" s="101"/>
      <c r="T647" s="101"/>
      <c r="U647" s="101"/>
      <c r="W647" s="126"/>
      <c r="X647" s="125"/>
      <c r="Y647" s="129"/>
      <c r="Z647" s="140">
        <v>4820</v>
      </c>
    </row>
    <row r="648" spans="1:26" x14ac:dyDescent="0.2">
      <c r="A648" s="140" t="s">
        <v>407</v>
      </c>
      <c r="B648" s="98" t="s">
        <v>408</v>
      </c>
      <c r="C648" s="98" t="s">
        <v>404</v>
      </c>
      <c r="D648" s="99" t="s">
        <v>409</v>
      </c>
      <c r="E648" s="144">
        <v>90</v>
      </c>
      <c r="F648" s="141">
        <v>7.5239999999999991</v>
      </c>
      <c r="G648" s="140">
        <v>4591</v>
      </c>
      <c r="H648" s="141">
        <v>27.885000000000002</v>
      </c>
      <c r="I648" s="140">
        <v>0.3</v>
      </c>
      <c r="J648" s="142">
        <v>10.27</v>
      </c>
      <c r="K648" s="101">
        <v>10.398916666666667</v>
      </c>
      <c r="L648" s="100" t="s">
        <v>411</v>
      </c>
      <c r="N648" s="140"/>
      <c r="O648" s="125"/>
      <c r="Q648" s="125"/>
      <c r="R648" s="101"/>
      <c r="T648" s="101"/>
      <c r="U648" s="101"/>
      <c r="W648" s="126"/>
      <c r="X648" s="125"/>
      <c r="Y648" s="129"/>
      <c r="Z648" s="140">
        <v>4821</v>
      </c>
    </row>
    <row r="649" spans="1:26" x14ac:dyDescent="0.2">
      <c r="A649" s="140" t="s">
        <v>407</v>
      </c>
      <c r="B649" s="98" t="s">
        <v>408</v>
      </c>
      <c r="C649" s="98" t="s">
        <v>404</v>
      </c>
      <c r="D649" s="99" t="s">
        <v>409</v>
      </c>
      <c r="E649" s="140">
        <v>30</v>
      </c>
      <c r="F649" s="141">
        <v>2.508</v>
      </c>
      <c r="G649" s="140">
        <v>1239</v>
      </c>
      <c r="H649" s="141">
        <v>7.1539999999999999</v>
      </c>
      <c r="I649" s="140">
        <v>1.2</v>
      </c>
      <c r="J649" s="142">
        <v>10.243</v>
      </c>
      <c r="K649" s="101">
        <v>9.6076000000000015</v>
      </c>
      <c r="L649" s="100" t="s">
        <v>411</v>
      </c>
      <c r="N649" s="140"/>
      <c r="O649" s="143"/>
      <c r="Q649" s="125"/>
      <c r="R649" s="101"/>
      <c r="T649" s="101"/>
      <c r="U649" s="101"/>
      <c r="W649" s="126"/>
      <c r="X649" s="125"/>
      <c r="Y649" s="129"/>
      <c r="Z649" s="140">
        <v>4895</v>
      </c>
    </row>
    <row r="650" spans="1:26" x14ac:dyDescent="0.2">
      <c r="A650" s="140" t="s">
        <v>407</v>
      </c>
      <c r="B650" s="98" t="s">
        <v>408</v>
      </c>
      <c r="C650" s="98" t="s">
        <v>404</v>
      </c>
      <c r="D650" s="99" t="s">
        <v>409</v>
      </c>
      <c r="E650" s="140">
        <v>30</v>
      </c>
      <c r="F650" s="141">
        <v>2.508</v>
      </c>
      <c r="G650" s="140">
        <v>1371</v>
      </c>
      <c r="H650" s="141">
        <v>7.9880000000000004</v>
      </c>
      <c r="I650" s="140">
        <v>1.2</v>
      </c>
      <c r="J650" s="142">
        <v>9.4990000000000006</v>
      </c>
      <c r="K650" s="101">
        <v>9.0032000000000014</v>
      </c>
      <c r="L650" s="100" t="s">
        <v>411</v>
      </c>
      <c r="N650" s="140"/>
      <c r="O650" s="143"/>
      <c r="Q650" s="125"/>
      <c r="R650" s="101"/>
      <c r="T650" s="101"/>
      <c r="U650" s="101"/>
      <c r="W650" s="126"/>
      <c r="X650" s="125"/>
      <c r="Y650" s="129"/>
      <c r="Z650" s="140">
        <v>4896</v>
      </c>
    </row>
    <row r="651" spans="1:26" x14ac:dyDescent="0.2">
      <c r="A651" s="140" t="s">
        <v>407</v>
      </c>
      <c r="B651" s="98" t="s">
        <v>408</v>
      </c>
      <c r="C651" s="98" t="s">
        <v>404</v>
      </c>
      <c r="D651" s="99" t="s">
        <v>409</v>
      </c>
      <c r="E651" s="140">
        <v>25</v>
      </c>
      <c r="F651" s="141">
        <v>2.09</v>
      </c>
      <c r="G651" s="140">
        <v>1135</v>
      </c>
      <c r="H651" s="141">
        <v>6.601</v>
      </c>
      <c r="I651" s="140">
        <v>1.1000000000000001</v>
      </c>
      <c r="J651" s="142">
        <v>9.9649999999999999</v>
      </c>
      <c r="K651" s="101">
        <v>9.7484000000000002</v>
      </c>
      <c r="L651" s="100" t="s">
        <v>411</v>
      </c>
      <c r="N651" s="140"/>
      <c r="O651" s="143"/>
      <c r="Q651" s="125"/>
      <c r="R651" s="101"/>
      <c r="T651" s="101"/>
      <c r="U651" s="101"/>
      <c r="W651" s="126"/>
      <c r="X651" s="125"/>
      <c r="Y651" s="129"/>
      <c r="Z651" s="140">
        <v>4898</v>
      </c>
    </row>
    <row r="652" spans="1:26" x14ac:dyDescent="0.2">
      <c r="A652" s="140" t="s">
        <v>407</v>
      </c>
      <c r="B652" s="98" t="s">
        <v>408</v>
      </c>
      <c r="C652" s="98" t="s">
        <v>404</v>
      </c>
      <c r="D652" s="99" t="s">
        <v>409</v>
      </c>
      <c r="E652" s="140">
        <v>40</v>
      </c>
      <c r="F652" s="141">
        <v>3.3439999999999999</v>
      </c>
      <c r="G652" s="140">
        <v>1671</v>
      </c>
      <c r="H652" s="141">
        <v>10.827</v>
      </c>
      <c r="I652" s="140">
        <v>1.1000000000000001</v>
      </c>
      <c r="J652" s="142">
        <v>9.9239999999999995</v>
      </c>
      <c r="K652" s="101">
        <v>9.8470000000000013</v>
      </c>
      <c r="L652" s="100" t="s">
        <v>411</v>
      </c>
      <c r="N652" s="140"/>
      <c r="O652" s="143"/>
      <c r="Q652" s="125"/>
      <c r="R652" s="101"/>
      <c r="T652" s="101"/>
      <c r="U652" s="101"/>
      <c r="W652" s="126"/>
      <c r="X652" s="125"/>
      <c r="Y652" s="129"/>
      <c r="Z652" s="140">
        <v>4899</v>
      </c>
    </row>
    <row r="653" spans="1:26" x14ac:dyDescent="0.2">
      <c r="A653" s="140" t="s">
        <v>407</v>
      </c>
      <c r="B653" s="98" t="s">
        <v>408</v>
      </c>
      <c r="C653" s="98" t="s">
        <v>404</v>
      </c>
      <c r="D653" s="99" t="s">
        <v>409</v>
      </c>
      <c r="E653" s="140">
        <v>50</v>
      </c>
      <c r="F653" s="141">
        <v>4.18</v>
      </c>
      <c r="G653" s="140">
        <v>2197</v>
      </c>
      <c r="H653" s="141">
        <v>13.576000000000001</v>
      </c>
      <c r="I653" s="140">
        <v>1</v>
      </c>
      <c r="J653" s="142">
        <v>9.9640000000000004</v>
      </c>
      <c r="K653" s="101">
        <v>10.026600000000002</v>
      </c>
      <c r="L653" s="100" t="s">
        <v>411</v>
      </c>
      <c r="N653" s="140"/>
      <c r="O653" s="143"/>
      <c r="Q653" s="125"/>
      <c r="R653" s="101"/>
      <c r="T653" s="101"/>
      <c r="U653" s="101"/>
      <c r="W653" s="126"/>
      <c r="X653" s="125"/>
      <c r="Y653" s="129"/>
      <c r="Z653" s="140">
        <v>4900</v>
      </c>
    </row>
    <row r="654" spans="1:26" x14ac:dyDescent="0.2">
      <c r="A654" s="140" t="s">
        <v>407</v>
      </c>
      <c r="B654" s="98" t="s">
        <v>408</v>
      </c>
      <c r="C654" s="98" t="s">
        <v>404</v>
      </c>
      <c r="D654" s="99" t="s">
        <v>409</v>
      </c>
      <c r="E654" s="140">
        <v>60</v>
      </c>
      <c r="F654" s="141">
        <v>5.016</v>
      </c>
      <c r="G654" s="140">
        <v>2692</v>
      </c>
      <c r="H654" s="141">
        <v>16.445</v>
      </c>
      <c r="I654" s="140">
        <v>1</v>
      </c>
      <c r="J654" s="142">
        <v>9.4489999999999998</v>
      </c>
      <c r="K654" s="101">
        <v>9.6512000000000011</v>
      </c>
      <c r="L654" s="100" t="s">
        <v>411</v>
      </c>
      <c r="N654" s="140"/>
      <c r="O654" s="143"/>
      <c r="Q654" s="125"/>
      <c r="R654" s="101"/>
      <c r="T654" s="101"/>
      <c r="U654" s="101"/>
      <c r="W654" s="126"/>
      <c r="X654" s="125"/>
      <c r="Y654" s="129"/>
      <c r="Z654" s="140">
        <v>4901</v>
      </c>
    </row>
    <row r="655" spans="1:26" x14ac:dyDescent="0.2">
      <c r="A655" s="140" t="s">
        <v>407</v>
      </c>
      <c r="B655" s="98" t="s">
        <v>408</v>
      </c>
      <c r="C655" s="98" t="s">
        <v>404</v>
      </c>
      <c r="D655" s="99" t="s">
        <v>409</v>
      </c>
      <c r="E655" s="140">
        <v>70</v>
      </c>
      <c r="F655" s="141">
        <v>5.8519999999999994</v>
      </c>
      <c r="G655" s="140">
        <v>3068</v>
      </c>
      <c r="H655" s="141">
        <v>18.814</v>
      </c>
      <c r="I655" s="140">
        <v>1</v>
      </c>
      <c r="J655" s="142">
        <v>8.6039999999999992</v>
      </c>
      <c r="K655" s="101">
        <v>8.9458000000000002</v>
      </c>
      <c r="L655" s="100" t="s">
        <v>411</v>
      </c>
      <c r="N655" s="140"/>
      <c r="O655" s="143"/>
      <c r="Q655" s="125"/>
      <c r="R655" s="101"/>
      <c r="T655" s="101"/>
      <c r="U655" s="101"/>
      <c r="W655" s="126"/>
      <c r="X655" s="125"/>
      <c r="Y655" s="129"/>
      <c r="Z655" s="140">
        <v>4902</v>
      </c>
    </row>
    <row r="656" spans="1:26" x14ac:dyDescent="0.2">
      <c r="A656" s="140" t="s">
        <v>407</v>
      </c>
      <c r="B656" s="98" t="s">
        <v>408</v>
      </c>
      <c r="C656" s="98" t="s">
        <v>404</v>
      </c>
      <c r="D656" s="99" t="s">
        <v>409</v>
      </c>
      <c r="E656" s="140">
        <v>90</v>
      </c>
      <c r="F656" s="141">
        <v>7.5239999999999991</v>
      </c>
      <c r="G656" s="140">
        <v>3990</v>
      </c>
      <c r="H656" s="141">
        <v>24.419</v>
      </c>
      <c r="I656" s="140">
        <v>1</v>
      </c>
      <c r="J656" s="142">
        <v>8.5749999999999993</v>
      </c>
      <c r="K656" s="101">
        <v>9.0564</v>
      </c>
      <c r="L656" s="100" t="s">
        <v>411</v>
      </c>
      <c r="N656" s="140"/>
      <c r="O656" s="143"/>
      <c r="Q656" s="125"/>
      <c r="R656" s="101"/>
      <c r="T656" s="101"/>
      <c r="U656" s="101"/>
      <c r="W656" s="126"/>
      <c r="X656" s="125"/>
      <c r="Y656" s="129"/>
      <c r="Z656" s="140">
        <v>4903</v>
      </c>
    </row>
    <row r="657" spans="1:26" x14ac:dyDescent="0.2">
      <c r="A657" s="100" t="s">
        <v>407</v>
      </c>
      <c r="B657" s="98" t="s">
        <v>408</v>
      </c>
      <c r="C657" s="98" t="s">
        <v>404</v>
      </c>
      <c r="D657" s="99" t="s">
        <v>405</v>
      </c>
      <c r="E657" s="100">
        <v>350</v>
      </c>
      <c r="F657" s="148">
        <v>43.126649999999998</v>
      </c>
      <c r="G657" s="100">
        <v>1670</v>
      </c>
      <c r="H657" s="124">
        <v>5.42</v>
      </c>
      <c r="I657" s="100">
        <v>1.8</v>
      </c>
      <c r="J657" s="101">
        <v>10.19</v>
      </c>
      <c r="K657" s="101"/>
      <c r="L657" s="100" t="s">
        <v>411</v>
      </c>
      <c r="Q657" s="125"/>
      <c r="R657" s="101"/>
      <c r="T657" s="101"/>
      <c r="U657" s="101"/>
      <c r="W657" s="126"/>
      <c r="X657" s="125"/>
      <c r="Y657" s="129"/>
      <c r="Z657" s="100">
        <v>6725</v>
      </c>
    </row>
    <row r="658" spans="1:26" x14ac:dyDescent="0.2">
      <c r="A658" s="100" t="s">
        <v>407</v>
      </c>
      <c r="B658" s="98" t="s">
        <v>408</v>
      </c>
      <c r="C658" s="98" t="s">
        <v>404</v>
      </c>
      <c r="D658" s="99" t="s">
        <v>405</v>
      </c>
      <c r="E658" s="100">
        <v>400</v>
      </c>
      <c r="F658" s="148">
        <v>49.287599999999998</v>
      </c>
      <c r="G658" s="100">
        <v>1829</v>
      </c>
      <c r="H658" s="124">
        <v>5.83</v>
      </c>
      <c r="I658" s="100">
        <v>2.1</v>
      </c>
      <c r="J658" s="101">
        <v>10.14</v>
      </c>
      <c r="K658" s="101"/>
      <c r="L658" s="100" t="s">
        <v>411</v>
      </c>
      <c r="Q658" s="125"/>
      <c r="R658" s="101"/>
      <c r="T658" s="101"/>
      <c r="U658" s="101"/>
      <c r="W658" s="126"/>
      <c r="X658" s="125"/>
      <c r="Y658" s="129"/>
      <c r="Z658" s="100">
        <v>6725</v>
      </c>
    </row>
    <row r="659" spans="1:26" x14ac:dyDescent="0.2">
      <c r="A659" s="100" t="s">
        <v>407</v>
      </c>
      <c r="B659" s="98" t="s">
        <v>408</v>
      </c>
      <c r="C659" s="98" t="s">
        <v>404</v>
      </c>
      <c r="D659" s="99" t="s">
        <v>405</v>
      </c>
      <c r="E659" s="100">
        <v>420</v>
      </c>
      <c r="F659" s="148">
        <v>51.751979999999996</v>
      </c>
      <c r="G659" s="100">
        <v>1904</v>
      </c>
      <c r="H659" s="124">
        <v>6.13</v>
      </c>
      <c r="I659" s="100">
        <v>2.5</v>
      </c>
      <c r="J659" s="101">
        <v>10.19</v>
      </c>
      <c r="K659" s="101"/>
      <c r="L659" s="100" t="s">
        <v>411</v>
      </c>
      <c r="Q659" s="125"/>
      <c r="R659" s="101"/>
      <c r="T659" s="101"/>
      <c r="U659" s="101"/>
      <c r="W659" s="126"/>
      <c r="X659" s="125"/>
      <c r="Y659" s="129"/>
      <c r="Z659" s="100">
        <v>6732</v>
      </c>
    </row>
    <row r="660" spans="1:26" x14ac:dyDescent="0.2">
      <c r="A660" s="100" t="s">
        <v>407</v>
      </c>
      <c r="B660" s="98" t="s">
        <v>408</v>
      </c>
      <c r="C660" s="98" t="s">
        <v>404</v>
      </c>
      <c r="D660" s="99" t="s">
        <v>405</v>
      </c>
      <c r="E660" s="100">
        <v>420</v>
      </c>
      <c r="F660" s="148">
        <v>51.751979999999996</v>
      </c>
      <c r="G660" s="100">
        <v>1840</v>
      </c>
      <c r="H660" s="124">
        <v>5.98</v>
      </c>
      <c r="I660" s="100">
        <v>1.9</v>
      </c>
      <c r="J660" s="101">
        <v>10.24</v>
      </c>
      <c r="K660" s="101"/>
      <c r="L660" s="100" t="s">
        <v>411</v>
      </c>
      <c r="Q660" s="125"/>
      <c r="R660" s="101"/>
      <c r="T660" s="101"/>
      <c r="U660" s="101"/>
      <c r="W660" s="126"/>
      <c r="X660" s="125"/>
      <c r="Y660" s="129"/>
      <c r="Z660" s="100">
        <v>6733</v>
      </c>
    </row>
    <row r="661" spans="1:26" x14ac:dyDescent="0.2">
      <c r="A661" s="100" t="s">
        <v>407</v>
      </c>
      <c r="B661" s="98" t="s">
        <v>408</v>
      </c>
      <c r="C661" s="98" t="s">
        <v>404</v>
      </c>
      <c r="D661" s="99" t="s">
        <v>405</v>
      </c>
      <c r="E661" s="100">
        <v>400</v>
      </c>
      <c r="F661" s="148">
        <v>49.287599999999998</v>
      </c>
      <c r="G661" s="100">
        <v>1957</v>
      </c>
      <c r="H661" s="124">
        <v>6.3979999999999997</v>
      </c>
      <c r="I661" s="100">
        <v>0.6</v>
      </c>
      <c r="J661" s="101">
        <v>10.492000000000001</v>
      </c>
      <c r="K661" s="101"/>
      <c r="L661" s="100" t="s">
        <v>411</v>
      </c>
      <c r="Q661" s="125"/>
      <c r="R661" s="101"/>
      <c r="T661" s="101"/>
      <c r="U661" s="101"/>
      <c r="W661" s="126"/>
      <c r="X661" s="125"/>
      <c r="Y661" s="138"/>
      <c r="Z661" s="100">
        <v>6755</v>
      </c>
    </row>
    <row r="662" spans="1:26" x14ac:dyDescent="0.2">
      <c r="A662" s="100" t="s">
        <v>407</v>
      </c>
      <c r="B662" s="98" t="s">
        <v>408</v>
      </c>
      <c r="C662" s="98" t="s">
        <v>404</v>
      </c>
      <c r="D662" s="99" t="s">
        <v>405</v>
      </c>
      <c r="E662" s="100">
        <v>400</v>
      </c>
      <c r="F662" s="148">
        <v>49.287599999999998</v>
      </c>
      <c r="G662" s="100">
        <v>1997</v>
      </c>
      <c r="H662" s="124">
        <v>6.5330000000000004</v>
      </c>
      <c r="I662" s="100">
        <v>0.8</v>
      </c>
      <c r="J662" s="101">
        <v>10.265000000000001</v>
      </c>
      <c r="K662" s="101"/>
      <c r="L662" s="100" t="s">
        <v>411</v>
      </c>
      <c r="Q662" s="125"/>
      <c r="R662" s="101"/>
      <c r="T662" s="101"/>
      <c r="U662" s="101"/>
      <c r="W662" s="126"/>
      <c r="X662" s="125"/>
      <c r="Y662" s="138"/>
      <c r="Z662" s="100">
        <v>6757</v>
      </c>
    </row>
    <row r="663" spans="1:26" x14ac:dyDescent="0.2">
      <c r="A663" s="100" t="s">
        <v>407</v>
      </c>
      <c r="B663" s="98" t="s">
        <v>408</v>
      </c>
      <c r="C663" s="98" t="s">
        <v>404</v>
      </c>
      <c r="D663" s="99" t="s">
        <v>405</v>
      </c>
      <c r="E663" s="100">
        <v>420</v>
      </c>
      <c r="F663" s="148">
        <v>51.751979999999996</v>
      </c>
      <c r="G663" s="100">
        <v>2054</v>
      </c>
      <c r="H663" s="124">
        <v>6.601</v>
      </c>
      <c r="I663" s="100">
        <v>1.4</v>
      </c>
      <c r="J663" s="101">
        <v>10.31</v>
      </c>
      <c r="K663" s="101"/>
      <c r="L663" s="100" t="s">
        <v>411</v>
      </c>
      <c r="Q663" s="125"/>
      <c r="R663" s="101"/>
      <c r="T663" s="101"/>
      <c r="U663" s="101"/>
      <c r="W663" s="126"/>
      <c r="X663" s="125"/>
      <c r="Y663" s="138"/>
      <c r="Z663" s="100">
        <v>6761</v>
      </c>
    </row>
    <row r="664" spans="1:26" x14ac:dyDescent="0.2">
      <c r="A664" s="100" t="s">
        <v>407</v>
      </c>
      <c r="B664" s="98" t="s">
        <v>408</v>
      </c>
      <c r="C664" s="98" t="s">
        <v>404</v>
      </c>
      <c r="D664" s="99" t="s">
        <v>405</v>
      </c>
      <c r="E664" s="100">
        <v>420</v>
      </c>
      <c r="F664" s="148">
        <v>51.751979999999996</v>
      </c>
      <c r="G664" s="100">
        <v>1991</v>
      </c>
      <c r="H664" s="124">
        <v>6.39</v>
      </c>
      <c r="I664" s="100">
        <v>0.9</v>
      </c>
      <c r="J664" s="101">
        <v>10.573</v>
      </c>
      <c r="K664" s="101"/>
      <c r="L664" s="100" t="s">
        <v>411</v>
      </c>
      <c r="Q664" s="125"/>
      <c r="R664" s="101"/>
      <c r="T664" s="101"/>
      <c r="U664" s="101"/>
      <c r="W664" s="126"/>
      <c r="X664" s="125"/>
      <c r="Y664" s="138"/>
      <c r="Z664" s="100">
        <v>6762</v>
      </c>
    </row>
    <row r="665" spans="1:26" x14ac:dyDescent="0.2">
      <c r="A665" s="100" t="s">
        <v>407</v>
      </c>
      <c r="B665" s="98" t="s">
        <v>408</v>
      </c>
      <c r="C665" s="98" t="s">
        <v>404</v>
      </c>
      <c r="D665" s="99" t="s">
        <v>405</v>
      </c>
      <c r="E665" s="100">
        <v>420</v>
      </c>
      <c r="F665" s="148">
        <v>51.751979999999996</v>
      </c>
      <c r="G665" s="100">
        <v>1924</v>
      </c>
      <c r="H665" s="124">
        <v>6.27</v>
      </c>
      <c r="I665" s="100">
        <v>0.7</v>
      </c>
      <c r="J665" s="101">
        <v>10.45</v>
      </c>
      <c r="K665" s="101"/>
      <c r="L665" s="100" t="s">
        <v>411</v>
      </c>
      <c r="Q665" s="125"/>
      <c r="R665" s="101"/>
      <c r="T665" s="101"/>
      <c r="U665" s="101"/>
      <c r="W665" s="126"/>
      <c r="X665" s="125"/>
      <c r="Y665" s="138"/>
      <c r="Z665" s="100">
        <v>6763</v>
      </c>
    </row>
    <row r="666" spans="1:26" x14ac:dyDescent="0.2">
      <c r="A666" s="100" t="s">
        <v>407</v>
      </c>
      <c r="B666" s="98" t="s">
        <v>408</v>
      </c>
      <c r="C666" s="98" t="s">
        <v>404</v>
      </c>
      <c r="D666" s="99" t="s">
        <v>405</v>
      </c>
      <c r="E666" s="100">
        <v>420</v>
      </c>
      <c r="F666" s="148">
        <v>51.751979999999996</v>
      </c>
      <c r="G666" s="100">
        <v>1865</v>
      </c>
      <c r="H666" s="124">
        <v>6.0970000000000004</v>
      </c>
      <c r="I666" s="100">
        <v>1</v>
      </c>
      <c r="J666" s="101">
        <v>10.287000000000001</v>
      </c>
      <c r="K666" s="101"/>
      <c r="L666" s="100" t="s">
        <v>411</v>
      </c>
      <c r="Q666" s="125"/>
      <c r="R666" s="101"/>
      <c r="T666" s="101"/>
      <c r="U666" s="101"/>
      <c r="W666" s="126"/>
      <c r="X666" s="125"/>
      <c r="Y666" s="138"/>
      <c r="Z666" s="100">
        <v>6764</v>
      </c>
    </row>
    <row r="667" spans="1:26" x14ac:dyDescent="0.2">
      <c r="A667" s="100" t="s">
        <v>407</v>
      </c>
      <c r="B667" s="98" t="s">
        <v>408</v>
      </c>
      <c r="C667" s="98" t="s">
        <v>404</v>
      </c>
      <c r="D667" s="99" t="s">
        <v>405</v>
      </c>
      <c r="E667" s="100">
        <v>420</v>
      </c>
      <c r="F667" s="148">
        <v>51.751979999999996</v>
      </c>
      <c r="G667" s="100">
        <v>1819</v>
      </c>
      <c r="H667" s="124">
        <v>5.984</v>
      </c>
      <c r="I667" s="100">
        <v>4.3</v>
      </c>
      <c r="J667" s="101">
        <v>10.228999999999999</v>
      </c>
      <c r="K667" s="101"/>
      <c r="L667" s="100" t="s">
        <v>411</v>
      </c>
      <c r="Q667" s="125"/>
      <c r="R667" s="101"/>
      <c r="T667" s="101"/>
      <c r="U667" s="101"/>
      <c r="W667" s="126"/>
      <c r="X667" s="125"/>
      <c r="Y667" s="129"/>
      <c r="Z667" s="100">
        <v>6765</v>
      </c>
    </row>
    <row r="668" spans="1:26" x14ac:dyDescent="0.2">
      <c r="A668" s="100" t="s">
        <v>407</v>
      </c>
      <c r="B668" s="98" t="s">
        <v>408</v>
      </c>
      <c r="C668" s="98" t="s">
        <v>404</v>
      </c>
      <c r="D668" s="99" t="s">
        <v>405</v>
      </c>
      <c r="E668" s="100">
        <v>400</v>
      </c>
      <c r="F668" s="148">
        <v>49.287599999999998</v>
      </c>
      <c r="G668" s="100">
        <v>1887</v>
      </c>
      <c r="H668" s="124"/>
      <c r="J668" s="101">
        <v>10.422000000000001</v>
      </c>
      <c r="K668" s="101"/>
      <c r="L668" s="100" t="s">
        <v>411</v>
      </c>
      <c r="Q668" s="125"/>
      <c r="R668" s="101"/>
      <c r="T668" s="101"/>
      <c r="U668" s="101"/>
      <c r="W668" s="126"/>
      <c r="X668" s="125"/>
      <c r="Y668" s="129"/>
      <c r="Z668" s="100">
        <v>6819</v>
      </c>
    </row>
    <row r="669" spans="1:26" x14ac:dyDescent="0.2">
      <c r="A669" s="100" t="s">
        <v>407</v>
      </c>
      <c r="B669" s="98" t="s">
        <v>408</v>
      </c>
      <c r="C669" s="98" t="s">
        <v>404</v>
      </c>
      <c r="D669" s="99" t="s">
        <v>405</v>
      </c>
      <c r="E669" s="100">
        <v>440</v>
      </c>
      <c r="F669" s="148">
        <v>54.216359999999995</v>
      </c>
      <c r="G669" s="100">
        <v>1809</v>
      </c>
      <c r="H669" s="124"/>
      <c r="J669" s="101">
        <v>10.118</v>
      </c>
      <c r="K669" s="101"/>
      <c r="L669" s="100" t="s">
        <v>411</v>
      </c>
      <c r="Q669" s="125"/>
      <c r="R669" s="101"/>
      <c r="T669" s="101"/>
      <c r="U669" s="101"/>
      <c r="W669" s="126"/>
      <c r="X669" s="125"/>
      <c r="Y669" s="129"/>
      <c r="Z669" s="100">
        <v>6819</v>
      </c>
    </row>
    <row r="670" spans="1:26" x14ac:dyDescent="0.2">
      <c r="A670" s="140" t="s">
        <v>407</v>
      </c>
      <c r="B670" s="98" t="s">
        <v>408</v>
      </c>
      <c r="C670" s="98" t="s">
        <v>404</v>
      </c>
      <c r="D670" s="99" t="s">
        <v>409</v>
      </c>
      <c r="E670" s="140">
        <v>30</v>
      </c>
      <c r="F670" s="141">
        <v>2.508</v>
      </c>
      <c r="G670" s="140">
        <v>2485</v>
      </c>
      <c r="H670" s="141">
        <v>13.238</v>
      </c>
      <c r="I670" s="140">
        <v>2.2000000000000002</v>
      </c>
      <c r="J670" s="142">
        <v>9.8729999999999993</v>
      </c>
      <c r="L670" s="100" t="s">
        <v>411</v>
      </c>
      <c r="N670" s="140"/>
      <c r="O670" s="143"/>
      <c r="Q670" s="125"/>
      <c r="R670" s="101"/>
      <c r="T670" s="101"/>
      <c r="U670" s="101"/>
      <c r="W670" s="126"/>
      <c r="X670" s="125"/>
      <c r="Y670" s="128"/>
      <c r="Z670" s="140">
        <v>7747</v>
      </c>
    </row>
    <row r="671" spans="1:26" x14ac:dyDescent="0.2">
      <c r="A671" s="140" t="s">
        <v>407</v>
      </c>
      <c r="B671" s="98" t="s">
        <v>408</v>
      </c>
      <c r="C671" s="98" t="s">
        <v>404</v>
      </c>
      <c r="D671" s="99" t="s">
        <v>409</v>
      </c>
      <c r="E671" s="140">
        <v>15</v>
      </c>
      <c r="F671" s="141">
        <v>1.254</v>
      </c>
      <c r="G671" s="140">
        <v>1189</v>
      </c>
      <c r="H671" s="141">
        <v>6.3860000000000001</v>
      </c>
      <c r="I671" s="140">
        <v>2.2999999999999998</v>
      </c>
      <c r="J671" s="142">
        <v>9.7309999999999999</v>
      </c>
      <c r="K671" s="101">
        <v>10.001800000000001</v>
      </c>
      <c r="L671" s="100" t="s">
        <v>411</v>
      </c>
      <c r="N671" s="140"/>
      <c r="O671" s="143"/>
      <c r="Q671" s="125"/>
      <c r="R671" s="101"/>
      <c r="T671" s="101"/>
      <c r="U671" s="101"/>
      <c r="W671" s="126"/>
      <c r="X671" s="125"/>
      <c r="Y671" s="129"/>
      <c r="Z671" s="140">
        <v>7756</v>
      </c>
    </row>
    <row r="672" spans="1:26" x14ac:dyDescent="0.2">
      <c r="A672" s="140" t="s">
        <v>407</v>
      </c>
      <c r="B672" s="98" t="s">
        <v>408</v>
      </c>
      <c r="C672" s="98" t="s">
        <v>404</v>
      </c>
      <c r="D672" s="99" t="s">
        <v>409</v>
      </c>
      <c r="E672" s="140">
        <v>20</v>
      </c>
      <c r="F672" s="141">
        <v>1.6719999999999999</v>
      </c>
      <c r="G672" s="140">
        <v>1557</v>
      </c>
      <c r="H672" s="141">
        <v>8.4390000000000001</v>
      </c>
      <c r="I672" s="140">
        <v>2.2999999999999998</v>
      </c>
      <c r="J672" s="142">
        <v>9.8770000000000007</v>
      </c>
      <c r="K672" s="101">
        <v>10.152200000000001</v>
      </c>
      <c r="L672" s="100" t="s">
        <v>411</v>
      </c>
      <c r="N672" s="140"/>
      <c r="O672" s="143"/>
      <c r="Q672" s="125"/>
      <c r="R672" s="101"/>
      <c r="T672" s="101"/>
      <c r="U672" s="101"/>
      <c r="W672" s="126"/>
      <c r="X672" s="125"/>
      <c r="Y672" s="129"/>
      <c r="Z672" s="140">
        <v>7757</v>
      </c>
    </row>
    <row r="673" spans="1:26" x14ac:dyDescent="0.2">
      <c r="A673" s="140" t="s">
        <v>407</v>
      </c>
      <c r="B673" s="98" t="s">
        <v>408</v>
      </c>
      <c r="C673" s="98" t="s">
        <v>404</v>
      </c>
      <c r="D673" s="99" t="s">
        <v>409</v>
      </c>
      <c r="E673" s="140">
        <v>25</v>
      </c>
      <c r="F673" s="141">
        <v>2.09</v>
      </c>
      <c r="G673" s="140">
        <v>1893</v>
      </c>
      <c r="H673" s="141">
        <v>10.199</v>
      </c>
      <c r="I673" s="140">
        <v>2.2999999999999998</v>
      </c>
      <c r="J673" s="142">
        <v>9.891</v>
      </c>
      <c r="K673" s="101">
        <v>10.1706</v>
      </c>
      <c r="L673" s="100" t="s">
        <v>411</v>
      </c>
      <c r="N673" s="140"/>
      <c r="O673" s="143"/>
      <c r="Q673" s="125"/>
      <c r="R673" s="101"/>
      <c r="T673" s="101"/>
      <c r="U673" s="101"/>
      <c r="W673" s="126"/>
      <c r="X673" s="125"/>
      <c r="Y673" s="129"/>
      <c r="Z673" s="140">
        <v>7758</v>
      </c>
    </row>
    <row r="674" spans="1:26" x14ac:dyDescent="0.2">
      <c r="A674" s="140" t="s">
        <v>407</v>
      </c>
      <c r="B674" s="98" t="s">
        <v>408</v>
      </c>
      <c r="C674" s="98" t="s">
        <v>404</v>
      </c>
      <c r="D674" s="99" t="s">
        <v>409</v>
      </c>
      <c r="E674" s="140">
        <v>30</v>
      </c>
      <c r="F674" s="141">
        <v>2.508</v>
      </c>
      <c r="G674" s="140">
        <v>2432</v>
      </c>
      <c r="H674" s="141">
        <v>13.042999999999999</v>
      </c>
      <c r="I674" s="140">
        <v>2.2999999999999998</v>
      </c>
      <c r="J674" s="142">
        <v>9.8369999999999997</v>
      </c>
      <c r="K674" s="101">
        <v>10.1076</v>
      </c>
      <c r="L674" s="100" t="s">
        <v>411</v>
      </c>
      <c r="N674" s="140"/>
      <c r="O674" s="143"/>
      <c r="Q674" s="125"/>
      <c r="R674" s="101"/>
      <c r="T674" s="101"/>
      <c r="U674" s="101"/>
      <c r="W674" s="126"/>
      <c r="X674" s="125"/>
      <c r="Y674" s="129"/>
      <c r="Z674" s="140">
        <v>7760</v>
      </c>
    </row>
    <row r="675" spans="1:26" x14ac:dyDescent="0.2">
      <c r="A675" s="140" t="s">
        <v>407</v>
      </c>
      <c r="B675" s="98" t="s">
        <v>408</v>
      </c>
      <c r="C675" s="98" t="s">
        <v>404</v>
      </c>
      <c r="D675" s="99" t="s">
        <v>409</v>
      </c>
      <c r="E675" s="140">
        <v>35</v>
      </c>
      <c r="F675" s="141">
        <v>2.9259999999999997</v>
      </c>
      <c r="G675" s="140">
        <v>2803</v>
      </c>
      <c r="H675" s="141">
        <v>15.125</v>
      </c>
      <c r="I675" s="140">
        <v>2.2999999999999998</v>
      </c>
      <c r="J675" s="142">
        <v>9.7720000000000002</v>
      </c>
      <c r="K675" s="101">
        <v>10.029200000000001</v>
      </c>
      <c r="L675" s="100" t="s">
        <v>411</v>
      </c>
      <c r="N675" s="140"/>
      <c r="O675" s="143"/>
      <c r="Q675" s="125"/>
      <c r="R675" s="101"/>
      <c r="T675" s="101"/>
      <c r="U675" s="101"/>
      <c r="W675" s="126"/>
      <c r="X675" s="125"/>
      <c r="Y675" s="129"/>
      <c r="Z675" s="140">
        <v>7761</v>
      </c>
    </row>
    <row r="676" spans="1:26" x14ac:dyDescent="0.2">
      <c r="A676" s="140" t="s">
        <v>407</v>
      </c>
      <c r="B676" s="98" t="s">
        <v>408</v>
      </c>
      <c r="C676" s="98" t="s">
        <v>404</v>
      </c>
      <c r="D676" s="99" t="s">
        <v>409</v>
      </c>
      <c r="E676" s="140">
        <v>40</v>
      </c>
      <c r="F676" s="141">
        <v>3.3439999999999999</v>
      </c>
      <c r="G676" s="140">
        <v>3178</v>
      </c>
      <c r="H676" s="141">
        <v>17.170000000000002</v>
      </c>
      <c r="I676" s="140">
        <v>2.2999999999999998</v>
      </c>
      <c r="J676" s="142">
        <v>9.8230000000000004</v>
      </c>
      <c r="K676" s="101">
        <v>10.066800000000001</v>
      </c>
      <c r="L676" s="100" t="s">
        <v>411</v>
      </c>
      <c r="N676" s="140"/>
      <c r="O676" s="143"/>
      <c r="Q676" s="125"/>
      <c r="R676" s="101"/>
      <c r="T676" s="101"/>
      <c r="U676" s="101"/>
      <c r="W676" s="126"/>
      <c r="X676" s="125"/>
      <c r="Y676" s="129"/>
      <c r="Z676" s="140">
        <v>7762</v>
      </c>
    </row>
    <row r="677" spans="1:26" x14ac:dyDescent="0.2">
      <c r="A677" s="140" t="s">
        <v>407</v>
      </c>
      <c r="B677" s="98" t="s">
        <v>408</v>
      </c>
      <c r="C677" s="98" t="s">
        <v>404</v>
      </c>
      <c r="D677" s="99" t="s">
        <v>409</v>
      </c>
      <c r="E677" s="140">
        <v>50</v>
      </c>
      <c r="F677" s="141">
        <v>4.18</v>
      </c>
      <c r="G677" s="140">
        <v>4043</v>
      </c>
      <c r="H677" s="141">
        <v>21.68</v>
      </c>
      <c r="I677" s="140">
        <v>2.4</v>
      </c>
      <c r="J677" s="142">
        <v>9.7789999999999999</v>
      </c>
      <c r="K677" s="101">
        <v>10.009400000000001</v>
      </c>
      <c r="L677" s="100" t="s">
        <v>411</v>
      </c>
      <c r="N677" s="140"/>
      <c r="O677" s="143"/>
      <c r="Q677" s="125"/>
      <c r="R677" s="101"/>
      <c r="T677" s="101"/>
      <c r="U677" s="101"/>
      <c r="W677" s="126"/>
      <c r="X677" s="125"/>
      <c r="Y677" s="129"/>
      <c r="Z677" s="140">
        <v>7763</v>
      </c>
    </row>
    <row r="678" spans="1:26" x14ac:dyDescent="0.2">
      <c r="A678" s="140" t="s">
        <v>407</v>
      </c>
      <c r="B678" s="98" t="s">
        <v>408</v>
      </c>
      <c r="C678" s="98" t="s">
        <v>404</v>
      </c>
      <c r="D678" s="99" t="s">
        <v>409</v>
      </c>
      <c r="E678" s="140">
        <v>60</v>
      </c>
      <c r="F678" s="141">
        <v>5.016</v>
      </c>
      <c r="G678" s="140">
        <v>4816</v>
      </c>
      <c r="H678" s="141">
        <v>25.908000000000001</v>
      </c>
      <c r="I678" s="140">
        <v>2.2999999999999998</v>
      </c>
      <c r="J678" s="142">
        <v>9.7579999999999991</v>
      </c>
      <c r="K678" s="101">
        <v>9.9732000000000003</v>
      </c>
      <c r="L678" s="100" t="s">
        <v>411</v>
      </c>
      <c r="N678" s="140"/>
      <c r="O678" s="143"/>
      <c r="Q678" s="125"/>
      <c r="R678" s="101"/>
      <c r="T678" s="101"/>
      <c r="U678" s="101"/>
      <c r="W678" s="126"/>
      <c r="X678" s="125"/>
      <c r="Y678" s="129"/>
      <c r="Z678" s="140">
        <v>7767</v>
      </c>
    </row>
    <row r="679" spans="1:26" x14ac:dyDescent="0.2">
      <c r="A679" s="140" t="s">
        <v>407</v>
      </c>
      <c r="B679" s="98" t="s">
        <v>408</v>
      </c>
      <c r="C679" s="98" t="s">
        <v>404</v>
      </c>
      <c r="D679" s="99" t="s">
        <v>409</v>
      </c>
      <c r="E679" s="140">
        <v>70</v>
      </c>
      <c r="F679" s="141">
        <v>5.8519999999999994</v>
      </c>
      <c r="G679" s="140">
        <v>5560</v>
      </c>
      <c r="H679" s="141">
        <v>29.841000000000001</v>
      </c>
      <c r="I679" s="140">
        <v>2.2999999999999998</v>
      </c>
      <c r="J679" s="142">
        <v>9.7929999999999993</v>
      </c>
      <c r="K679" s="101">
        <v>10.0076</v>
      </c>
      <c r="L679" s="100" t="s">
        <v>411</v>
      </c>
      <c r="N679" s="140"/>
      <c r="O679" s="143"/>
      <c r="Q679" s="125"/>
      <c r="R679" s="101"/>
      <c r="T679" s="101"/>
      <c r="U679" s="101"/>
      <c r="W679" s="126"/>
      <c r="X679" s="125"/>
      <c r="Y679" s="129"/>
      <c r="Z679" s="140">
        <v>7768</v>
      </c>
    </row>
    <row r="680" spans="1:26" x14ac:dyDescent="0.2">
      <c r="A680" s="140" t="s">
        <v>407</v>
      </c>
      <c r="B680" s="98" t="s">
        <v>408</v>
      </c>
      <c r="C680" s="98" t="s">
        <v>404</v>
      </c>
      <c r="D680" s="99" t="s">
        <v>409</v>
      </c>
      <c r="E680" s="140">
        <v>20</v>
      </c>
      <c r="F680" s="141">
        <v>1.6719999999999999</v>
      </c>
      <c r="G680" s="140">
        <v>1636</v>
      </c>
      <c r="H680" s="141">
        <v>8.8330000000000002</v>
      </c>
      <c r="I680" s="140">
        <v>3.6</v>
      </c>
      <c r="J680" s="142">
        <v>9.8049999999999997</v>
      </c>
      <c r="K680" s="101">
        <v>10.143285714285714</v>
      </c>
      <c r="L680" s="100" t="s">
        <v>411</v>
      </c>
      <c r="N680" s="140"/>
      <c r="O680" s="143"/>
      <c r="Q680" s="125"/>
      <c r="R680" s="101"/>
      <c r="T680" s="101"/>
      <c r="U680" s="101"/>
      <c r="W680" s="126"/>
      <c r="X680" s="125"/>
      <c r="Y680" s="129"/>
      <c r="Z680" s="140">
        <v>8104</v>
      </c>
    </row>
    <row r="681" spans="1:26" x14ac:dyDescent="0.2">
      <c r="A681" s="140" t="s">
        <v>407</v>
      </c>
      <c r="B681" s="98" t="s">
        <v>408</v>
      </c>
      <c r="C681" s="98" t="s">
        <v>404</v>
      </c>
      <c r="D681" s="99" t="s">
        <v>409</v>
      </c>
      <c r="E681" s="153">
        <v>45</v>
      </c>
      <c r="F681" s="141">
        <v>3.7619999999999996</v>
      </c>
      <c r="G681" s="140">
        <v>5194</v>
      </c>
      <c r="H681" s="141">
        <v>28.058</v>
      </c>
      <c r="I681" s="140">
        <v>3.5</v>
      </c>
      <c r="J681" s="142">
        <v>9.8040000000000003</v>
      </c>
      <c r="K681" s="101">
        <v>10.159428571428572</v>
      </c>
      <c r="L681" s="100" t="s">
        <v>411</v>
      </c>
      <c r="N681" s="140"/>
      <c r="O681" s="154"/>
      <c r="Q681" s="125"/>
      <c r="R681" s="101"/>
      <c r="T681" s="101"/>
      <c r="U681" s="101"/>
      <c r="W681" s="126"/>
      <c r="X681" s="125"/>
      <c r="Y681" s="129"/>
      <c r="Z681" s="140">
        <v>8105</v>
      </c>
    </row>
    <row r="682" spans="1:26" x14ac:dyDescent="0.2">
      <c r="A682" s="140" t="s">
        <v>407</v>
      </c>
      <c r="B682" s="98" t="s">
        <v>408</v>
      </c>
      <c r="C682" s="98" t="s">
        <v>404</v>
      </c>
      <c r="D682" s="99" t="s">
        <v>409</v>
      </c>
      <c r="E682" s="140">
        <v>30</v>
      </c>
      <c r="F682" s="141">
        <v>2.508</v>
      </c>
      <c r="G682" s="140">
        <v>2363</v>
      </c>
      <c r="H682" s="141">
        <v>12.5</v>
      </c>
      <c r="I682" s="140">
        <v>2.6</v>
      </c>
      <c r="J682" s="142">
        <v>9.4719999999999995</v>
      </c>
      <c r="K682" s="101">
        <v>10.233571428571429</v>
      </c>
      <c r="L682" s="100" t="s">
        <v>411</v>
      </c>
      <c r="N682" s="140"/>
      <c r="O682" s="143"/>
      <c r="Q682" s="125"/>
      <c r="R682" s="101"/>
      <c r="T682" s="101"/>
      <c r="U682" s="101"/>
      <c r="W682" s="126"/>
      <c r="X682" s="125"/>
      <c r="Y682" s="129"/>
      <c r="Z682" s="140">
        <v>8136</v>
      </c>
    </row>
    <row r="683" spans="1:26" x14ac:dyDescent="0.2">
      <c r="A683" s="100" t="s">
        <v>407</v>
      </c>
      <c r="B683" s="98" t="s">
        <v>408</v>
      </c>
      <c r="C683" s="98" t="s">
        <v>404</v>
      </c>
      <c r="D683" s="99" t="s">
        <v>409</v>
      </c>
      <c r="E683" s="140">
        <v>30</v>
      </c>
      <c r="F683" s="141">
        <v>2.508</v>
      </c>
      <c r="G683" s="140">
        <v>2625</v>
      </c>
      <c r="H683" s="141">
        <v>14.185</v>
      </c>
      <c r="I683" s="140">
        <v>2.2999999999999998</v>
      </c>
      <c r="J683" s="142">
        <v>9.9860000000000007</v>
      </c>
      <c r="K683" s="101">
        <v>10.120142857142858</v>
      </c>
      <c r="L683" s="100" t="s">
        <v>411</v>
      </c>
      <c r="O683" s="143"/>
      <c r="Q683" s="125"/>
      <c r="R683" s="101"/>
      <c r="T683" s="101"/>
      <c r="U683" s="101"/>
      <c r="W683" s="126"/>
      <c r="X683" s="125"/>
      <c r="Y683" s="129"/>
      <c r="Z683" s="140">
        <v>8183</v>
      </c>
    </row>
    <row r="684" spans="1:26" x14ac:dyDescent="0.2">
      <c r="A684" s="100" t="s">
        <v>407</v>
      </c>
      <c r="B684" s="98" t="s">
        <v>408</v>
      </c>
      <c r="C684" s="98" t="s">
        <v>404</v>
      </c>
      <c r="D684" s="99" t="s">
        <v>409</v>
      </c>
      <c r="E684" s="140">
        <v>15</v>
      </c>
      <c r="F684" s="141">
        <v>1.254</v>
      </c>
      <c r="G684" s="140">
        <v>1250</v>
      </c>
      <c r="H684" s="141">
        <v>7.22</v>
      </c>
      <c r="I684" s="140">
        <v>2.1</v>
      </c>
      <c r="J684" s="142">
        <v>9.8859999999999992</v>
      </c>
      <c r="K684" s="101">
        <v>10.050857142857144</v>
      </c>
      <c r="L684" s="100" t="s">
        <v>411</v>
      </c>
      <c r="O684" s="143"/>
      <c r="Q684" s="125"/>
      <c r="R684" s="101"/>
      <c r="T684" s="101"/>
      <c r="U684" s="101"/>
      <c r="W684" s="126"/>
      <c r="X684" s="125"/>
      <c r="Y684" s="129"/>
      <c r="Z684" s="140">
        <v>8189</v>
      </c>
    </row>
    <row r="685" spans="1:26" x14ac:dyDescent="0.2">
      <c r="A685" s="100" t="s">
        <v>407</v>
      </c>
      <c r="B685" s="98" t="s">
        <v>408</v>
      </c>
      <c r="C685" s="98" t="s">
        <v>404</v>
      </c>
      <c r="D685" s="99" t="s">
        <v>409</v>
      </c>
      <c r="E685" s="140">
        <v>20</v>
      </c>
      <c r="F685" s="141">
        <v>1.6719999999999999</v>
      </c>
      <c r="G685" s="140">
        <v>1747</v>
      </c>
      <c r="H685" s="141">
        <v>9.1479999999999997</v>
      </c>
      <c r="I685" s="140">
        <v>1.7</v>
      </c>
      <c r="J685" s="142">
        <v>9.0890000000000004</v>
      </c>
      <c r="K685" s="101">
        <v>10.287000000000001</v>
      </c>
      <c r="L685" s="100" t="s">
        <v>411</v>
      </c>
      <c r="O685" s="143"/>
      <c r="Q685" s="125"/>
      <c r="R685" s="101"/>
      <c r="T685" s="101"/>
      <c r="U685" s="101"/>
      <c r="W685" s="126"/>
      <c r="X685" s="125"/>
      <c r="Y685" s="129"/>
      <c r="Z685" s="140">
        <v>8219</v>
      </c>
    </row>
    <row r="686" spans="1:26" x14ac:dyDescent="0.2">
      <c r="A686" s="100" t="s">
        <v>407</v>
      </c>
      <c r="B686" s="98" t="s">
        <v>408</v>
      </c>
      <c r="C686" s="98" t="s">
        <v>404</v>
      </c>
      <c r="D686" s="99" t="s">
        <v>409</v>
      </c>
      <c r="E686" s="140">
        <v>50</v>
      </c>
      <c r="F686" s="141">
        <v>4.18</v>
      </c>
      <c r="G686" s="140">
        <v>4206</v>
      </c>
      <c r="H686" s="141">
        <v>22.292999999999999</v>
      </c>
      <c r="I686" s="140">
        <v>1.7</v>
      </c>
      <c r="J686" s="142">
        <v>9.2390000000000008</v>
      </c>
      <c r="K686" s="101">
        <v>10.408000000000001</v>
      </c>
      <c r="L686" s="100" t="s">
        <v>411</v>
      </c>
      <c r="O686" s="143"/>
      <c r="Q686" s="125"/>
      <c r="R686" s="101"/>
      <c r="T686" s="101"/>
      <c r="U686" s="101"/>
      <c r="W686" s="126"/>
      <c r="X686" s="125"/>
      <c r="Y686" s="129"/>
      <c r="Z686" s="140">
        <v>8220</v>
      </c>
    </row>
    <row r="687" spans="1:26" x14ac:dyDescent="0.2">
      <c r="A687" s="100" t="s">
        <v>407</v>
      </c>
      <c r="B687" s="98" t="s">
        <v>408</v>
      </c>
      <c r="C687" s="98" t="s">
        <v>404</v>
      </c>
      <c r="D687" s="99" t="s">
        <v>409</v>
      </c>
      <c r="E687" s="140">
        <v>30</v>
      </c>
      <c r="F687" s="141">
        <v>2.508</v>
      </c>
      <c r="G687" s="140">
        <v>2544</v>
      </c>
      <c r="H687" s="141">
        <v>13.497999999999999</v>
      </c>
      <c r="I687" s="140">
        <v>1.7</v>
      </c>
      <c r="J687" s="142">
        <v>9.0299999999999994</v>
      </c>
      <c r="K687" s="101">
        <v>10.083</v>
      </c>
      <c r="L687" s="100" t="s">
        <v>411</v>
      </c>
      <c r="O687" s="143"/>
      <c r="Q687" s="125"/>
      <c r="R687" s="101"/>
      <c r="T687" s="101"/>
      <c r="U687" s="101"/>
      <c r="W687" s="126"/>
      <c r="X687" s="125"/>
      <c r="Y687" s="129"/>
      <c r="Z687" s="140">
        <v>8224</v>
      </c>
    </row>
    <row r="688" spans="1:26" x14ac:dyDescent="0.2">
      <c r="A688" s="100" t="s">
        <v>407</v>
      </c>
      <c r="B688" s="98" t="s">
        <v>408</v>
      </c>
      <c r="C688" s="98" t="s">
        <v>404</v>
      </c>
      <c r="D688" s="99" t="s">
        <v>409</v>
      </c>
      <c r="E688" s="140">
        <v>30</v>
      </c>
      <c r="F688" s="141">
        <v>2.508</v>
      </c>
      <c r="G688" s="140">
        <v>2311</v>
      </c>
      <c r="H688" s="141">
        <v>12.407999999999999</v>
      </c>
      <c r="I688" s="140">
        <v>1.6</v>
      </c>
      <c r="J688" s="142">
        <v>9.9030000000000005</v>
      </c>
      <c r="L688" s="100" t="s">
        <v>411</v>
      </c>
      <c r="O688" s="143"/>
      <c r="Q688" s="125"/>
      <c r="R688" s="101"/>
      <c r="T688" s="101"/>
      <c r="U688" s="101"/>
      <c r="W688" s="126"/>
      <c r="X688" s="125"/>
      <c r="Y688" s="129"/>
      <c r="Z688" s="140">
        <v>8261</v>
      </c>
    </row>
    <row r="689" spans="1:26" x14ac:dyDescent="0.2">
      <c r="A689" s="100" t="s">
        <v>407</v>
      </c>
      <c r="B689" s="98" t="s">
        <v>408</v>
      </c>
      <c r="C689" s="98" t="s">
        <v>404</v>
      </c>
      <c r="D689" s="99" t="s">
        <v>409</v>
      </c>
      <c r="E689" s="140">
        <v>30</v>
      </c>
      <c r="F689" s="141">
        <v>2.508</v>
      </c>
      <c r="G689" s="140">
        <v>2444</v>
      </c>
      <c r="H689" s="141">
        <v>13.162000000000001</v>
      </c>
      <c r="I689" s="140">
        <v>2.4</v>
      </c>
      <c r="J689" s="142">
        <v>9.75</v>
      </c>
      <c r="L689" s="100" t="s">
        <v>411</v>
      </c>
      <c r="O689" s="143"/>
      <c r="Q689" s="125"/>
      <c r="R689" s="101"/>
      <c r="T689" s="101"/>
      <c r="U689" s="101"/>
      <c r="W689" s="126"/>
      <c r="X689" s="125"/>
      <c r="Y689" s="129"/>
      <c r="Z689" s="140">
        <v>8267</v>
      </c>
    </row>
    <row r="690" spans="1:26" x14ac:dyDescent="0.2">
      <c r="A690" s="100" t="s">
        <v>407</v>
      </c>
      <c r="B690" s="98" t="s">
        <v>408</v>
      </c>
      <c r="C690" s="98" t="s">
        <v>404</v>
      </c>
      <c r="D690" s="99" t="s">
        <v>409</v>
      </c>
      <c r="E690" s="140">
        <v>20</v>
      </c>
      <c r="F690" s="141">
        <v>1.6719999999999999</v>
      </c>
      <c r="G690" s="140">
        <v>1512</v>
      </c>
      <c r="H690" s="141">
        <v>8.34</v>
      </c>
      <c r="I690" s="140">
        <v>2.2000000000000002</v>
      </c>
      <c r="J690" s="142">
        <v>9.8339999999999996</v>
      </c>
      <c r="K690" s="101">
        <v>10.151</v>
      </c>
      <c r="L690" s="100" t="s">
        <v>411</v>
      </c>
      <c r="O690" s="143"/>
      <c r="Q690" s="125"/>
      <c r="R690" s="101"/>
      <c r="T690" s="101"/>
      <c r="U690" s="101"/>
      <c r="W690" s="126"/>
      <c r="X690" s="125"/>
      <c r="Y690" s="129"/>
      <c r="Z690" s="140">
        <v>8269</v>
      </c>
    </row>
    <row r="691" spans="1:26" x14ac:dyDescent="0.2">
      <c r="A691" s="100" t="s">
        <v>407</v>
      </c>
      <c r="B691" s="98" t="s">
        <v>408</v>
      </c>
      <c r="C691" s="98" t="s">
        <v>404</v>
      </c>
      <c r="D691" s="99" t="s">
        <v>409</v>
      </c>
      <c r="E691" s="140">
        <v>15</v>
      </c>
      <c r="F691" s="141">
        <v>1.254</v>
      </c>
      <c r="G691" s="140">
        <v>1299</v>
      </c>
      <c r="H691" s="141">
        <v>7.149</v>
      </c>
      <c r="I691" s="140">
        <v>2.1</v>
      </c>
      <c r="J691" s="142">
        <v>9.9269999999999996</v>
      </c>
      <c r="K691" s="101">
        <v>10.242000000000001</v>
      </c>
      <c r="L691" s="100" t="s">
        <v>411</v>
      </c>
      <c r="O691" s="143"/>
      <c r="Q691" s="125"/>
      <c r="R691" s="101"/>
      <c r="T691" s="101"/>
      <c r="U691" s="101"/>
      <c r="W691" s="126"/>
      <c r="X691" s="125"/>
      <c r="Y691" s="129"/>
      <c r="Z691" s="140">
        <v>8270</v>
      </c>
    </row>
    <row r="692" spans="1:26" x14ac:dyDescent="0.2">
      <c r="A692" s="100" t="s">
        <v>407</v>
      </c>
      <c r="B692" s="98" t="s">
        <v>408</v>
      </c>
      <c r="C692" s="98" t="s">
        <v>404</v>
      </c>
      <c r="D692" s="99" t="s">
        <v>409</v>
      </c>
      <c r="E692" s="140">
        <v>45</v>
      </c>
      <c r="F692" s="141">
        <v>3.7619999999999996</v>
      </c>
      <c r="G692" s="140">
        <v>3727</v>
      </c>
      <c r="H692" s="141">
        <v>19.84</v>
      </c>
      <c r="I692" s="140">
        <v>2.1</v>
      </c>
      <c r="J692" s="142">
        <v>9.8460000000000001</v>
      </c>
      <c r="K692" s="101">
        <v>10.159000000000001</v>
      </c>
      <c r="L692" s="100" t="s">
        <v>411</v>
      </c>
      <c r="O692" s="143"/>
      <c r="Q692" s="125"/>
      <c r="R692" s="101"/>
      <c r="T692" s="101"/>
      <c r="U692" s="101"/>
      <c r="W692" s="126"/>
      <c r="X692" s="125"/>
      <c r="Y692" s="129"/>
      <c r="Z692" s="140">
        <v>8271</v>
      </c>
    </row>
    <row r="693" spans="1:26" x14ac:dyDescent="0.2">
      <c r="A693" s="100" t="s">
        <v>407</v>
      </c>
      <c r="B693" s="98" t="s">
        <v>408</v>
      </c>
      <c r="C693" s="98" t="s">
        <v>404</v>
      </c>
      <c r="D693" s="99" t="s">
        <v>409</v>
      </c>
      <c r="E693" s="140">
        <v>60</v>
      </c>
      <c r="F693" s="141">
        <v>5.016</v>
      </c>
      <c r="G693" s="140">
        <v>5084</v>
      </c>
      <c r="H693" s="141">
        <v>27.359000000000002</v>
      </c>
      <c r="I693" s="140">
        <v>2</v>
      </c>
      <c r="J693" s="142">
        <v>9.8130000000000006</v>
      </c>
      <c r="K693" s="101">
        <v>10.124000000000002</v>
      </c>
      <c r="L693" s="100" t="s">
        <v>411</v>
      </c>
      <c r="O693" s="143"/>
      <c r="Q693" s="125"/>
      <c r="R693" s="101"/>
      <c r="T693" s="101"/>
      <c r="U693" s="101"/>
      <c r="W693" s="126"/>
      <c r="X693" s="125"/>
      <c r="Y693" s="129"/>
      <c r="Z693" s="140">
        <v>8272</v>
      </c>
    </row>
    <row r="694" spans="1:26" x14ac:dyDescent="0.2">
      <c r="A694" s="100" t="s">
        <v>407</v>
      </c>
      <c r="B694" s="98" t="s">
        <v>408</v>
      </c>
      <c r="C694" s="98" t="s">
        <v>404</v>
      </c>
      <c r="D694" s="99" t="s">
        <v>409</v>
      </c>
      <c r="E694" s="140">
        <v>30</v>
      </c>
      <c r="F694" s="141">
        <v>2.508</v>
      </c>
      <c r="G694" s="140">
        <v>2247</v>
      </c>
      <c r="H694" s="141">
        <v>12.276999999999999</v>
      </c>
      <c r="I694" s="140">
        <v>1.9</v>
      </c>
      <c r="J694" s="142">
        <v>9.7889999999999997</v>
      </c>
      <c r="K694" s="101">
        <v>10.098000000000001</v>
      </c>
      <c r="L694" s="100" t="s">
        <v>411</v>
      </c>
      <c r="O694" s="143"/>
      <c r="Q694" s="125"/>
      <c r="R694" s="101"/>
      <c r="T694" s="101"/>
      <c r="U694" s="101"/>
      <c r="W694" s="126"/>
      <c r="X694" s="125"/>
      <c r="Y694" s="129"/>
      <c r="Z694" s="140">
        <v>8273</v>
      </c>
    </row>
    <row r="695" spans="1:26" x14ac:dyDescent="0.2">
      <c r="A695" s="100" t="s">
        <v>407</v>
      </c>
      <c r="B695" s="98" t="s">
        <v>408</v>
      </c>
      <c r="C695" s="98" t="s">
        <v>404</v>
      </c>
      <c r="D695" s="99" t="s">
        <v>409</v>
      </c>
      <c r="E695" s="140">
        <v>30</v>
      </c>
      <c r="F695" s="141">
        <v>2.508</v>
      </c>
      <c r="G695" s="140">
        <v>2277</v>
      </c>
      <c r="H695" s="141">
        <v>12.22</v>
      </c>
      <c r="I695" s="140">
        <v>1.7</v>
      </c>
      <c r="J695" s="142">
        <v>8.8190000000000008</v>
      </c>
      <c r="K695" s="101">
        <v>9.9532857142857161</v>
      </c>
      <c r="L695" s="100" t="s">
        <v>411</v>
      </c>
      <c r="O695" s="143"/>
      <c r="Q695" s="125"/>
      <c r="R695" s="101"/>
      <c r="T695" s="101"/>
      <c r="U695" s="101"/>
      <c r="W695" s="126"/>
      <c r="X695" s="125"/>
      <c r="Y695" s="129"/>
      <c r="Z695" s="140">
        <v>8280</v>
      </c>
    </row>
    <row r="696" spans="1:26" x14ac:dyDescent="0.2">
      <c r="A696" s="100" t="s">
        <v>407</v>
      </c>
      <c r="B696" s="98" t="s">
        <v>408</v>
      </c>
      <c r="C696" s="98" t="s">
        <v>404</v>
      </c>
      <c r="D696" s="99" t="s">
        <v>409</v>
      </c>
      <c r="E696" s="140">
        <v>30</v>
      </c>
      <c r="F696" s="141">
        <v>2.508</v>
      </c>
      <c r="G696" s="140">
        <v>2432</v>
      </c>
      <c r="H696" s="141">
        <v>12.714</v>
      </c>
      <c r="I696" s="140">
        <v>1.5</v>
      </c>
      <c r="J696" s="142">
        <v>8.2349999999999994</v>
      </c>
      <c r="K696" s="101">
        <v>10.29457142857143</v>
      </c>
      <c r="L696" s="100" t="s">
        <v>411</v>
      </c>
      <c r="O696" s="143"/>
      <c r="Q696" s="125"/>
      <c r="R696" s="101"/>
      <c r="T696" s="101"/>
      <c r="U696" s="101"/>
      <c r="W696" s="126"/>
      <c r="X696" s="125"/>
      <c r="Y696" s="129"/>
      <c r="Z696" s="140">
        <v>8290</v>
      </c>
    </row>
    <row r="697" spans="1:26" x14ac:dyDescent="0.2">
      <c r="A697" s="100" t="s">
        <v>407</v>
      </c>
      <c r="B697" s="98" t="s">
        <v>408</v>
      </c>
      <c r="C697" s="98" t="s">
        <v>404</v>
      </c>
      <c r="D697" s="99" t="s">
        <v>409</v>
      </c>
      <c r="E697" s="140">
        <v>30</v>
      </c>
      <c r="F697" s="141">
        <v>2.508</v>
      </c>
      <c r="G697" s="140">
        <v>2293</v>
      </c>
      <c r="H697" s="141">
        <v>11.999000000000001</v>
      </c>
      <c r="I697" s="140">
        <v>1.3</v>
      </c>
      <c r="J697" s="142">
        <v>9.3780000000000001</v>
      </c>
      <c r="K697" s="101">
        <v>10.111857142857144</v>
      </c>
      <c r="L697" s="100" t="s">
        <v>411</v>
      </c>
      <c r="O697" s="143"/>
      <c r="Q697" s="125"/>
      <c r="R697" s="101"/>
      <c r="T697" s="101"/>
      <c r="U697" s="101"/>
      <c r="W697" s="126"/>
      <c r="X697" s="125"/>
      <c r="Y697" s="129"/>
      <c r="Z697" s="140">
        <v>8330</v>
      </c>
    </row>
    <row r="698" spans="1:26" x14ac:dyDescent="0.2">
      <c r="A698" s="100" t="s">
        <v>407</v>
      </c>
      <c r="B698" s="98" t="s">
        <v>408</v>
      </c>
      <c r="C698" s="98" t="s">
        <v>404</v>
      </c>
      <c r="D698" s="99" t="s">
        <v>409</v>
      </c>
      <c r="E698" s="140">
        <v>30</v>
      </c>
      <c r="F698" s="141">
        <v>2.508</v>
      </c>
      <c r="G698" s="140">
        <v>2185</v>
      </c>
      <c r="H698" s="141">
        <v>11.382999999999999</v>
      </c>
      <c r="I698" s="140">
        <v>1.3</v>
      </c>
      <c r="J698" s="142">
        <v>9.2840000000000007</v>
      </c>
      <c r="K698" s="101">
        <v>9.9810000000000016</v>
      </c>
      <c r="L698" s="100" t="s">
        <v>411</v>
      </c>
      <c r="O698" s="143"/>
      <c r="Q698" s="125"/>
      <c r="R698" s="101"/>
      <c r="T698" s="101"/>
      <c r="U698" s="101"/>
      <c r="W698" s="126"/>
      <c r="X698" s="125"/>
      <c r="Y698" s="129"/>
      <c r="Z698" s="140">
        <v>8333</v>
      </c>
    </row>
    <row r="699" spans="1:26" x14ac:dyDescent="0.2">
      <c r="A699" s="100" t="s">
        <v>407</v>
      </c>
      <c r="B699" s="98" t="s">
        <v>408</v>
      </c>
      <c r="C699" s="98" t="s">
        <v>404</v>
      </c>
      <c r="D699" s="99" t="s">
        <v>409</v>
      </c>
      <c r="E699" s="140">
        <v>30</v>
      </c>
      <c r="F699" s="141">
        <v>2.508</v>
      </c>
      <c r="G699" s="140">
        <v>2261</v>
      </c>
      <c r="H699" s="141">
        <v>12.036</v>
      </c>
      <c r="I699" s="140">
        <v>1.6</v>
      </c>
      <c r="J699" s="101">
        <v>9.782</v>
      </c>
      <c r="K699" s="101"/>
      <c r="L699" s="100" t="s">
        <v>411</v>
      </c>
      <c r="O699" s="143"/>
      <c r="Q699" s="125"/>
      <c r="R699" s="101"/>
      <c r="T699" s="101"/>
      <c r="U699" s="101"/>
      <c r="W699" s="126"/>
      <c r="X699" s="125"/>
      <c r="Y699" s="129"/>
      <c r="Z699" s="140">
        <v>8359</v>
      </c>
    </row>
    <row r="700" spans="1:26" x14ac:dyDescent="0.2">
      <c r="A700" s="100" t="s">
        <v>407</v>
      </c>
      <c r="B700" s="98" t="s">
        <v>408</v>
      </c>
      <c r="C700" s="98" t="s">
        <v>404</v>
      </c>
      <c r="D700" s="99" t="s">
        <v>409</v>
      </c>
      <c r="E700" s="140">
        <v>30</v>
      </c>
      <c r="F700" s="141">
        <v>2.508</v>
      </c>
      <c r="G700" s="140">
        <v>2331</v>
      </c>
      <c r="H700" s="141">
        <v>12.680999999999999</v>
      </c>
      <c r="I700" s="140">
        <v>1.6</v>
      </c>
      <c r="J700" s="101">
        <v>9.8369999999999997</v>
      </c>
      <c r="K700" s="101"/>
      <c r="L700" s="100" t="s">
        <v>411</v>
      </c>
      <c r="O700" s="143"/>
      <c r="Q700" s="125"/>
      <c r="R700" s="101"/>
      <c r="T700" s="101"/>
      <c r="U700" s="101"/>
      <c r="W700" s="126"/>
      <c r="X700" s="125"/>
      <c r="Y700" s="129"/>
      <c r="Z700" s="140">
        <v>8360</v>
      </c>
    </row>
    <row r="701" spans="1:26" x14ac:dyDescent="0.2">
      <c r="A701" s="100" t="s">
        <v>407</v>
      </c>
      <c r="B701" s="98" t="s">
        <v>408</v>
      </c>
      <c r="C701" s="98" t="s">
        <v>404</v>
      </c>
      <c r="D701" s="99" t="s">
        <v>409</v>
      </c>
      <c r="E701" s="140">
        <v>30</v>
      </c>
      <c r="F701" s="141">
        <v>2.508</v>
      </c>
      <c r="G701" s="140">
        <v>2143</v>
      </c>
      <c r="H701" s="141">
        <v>11.853999999999999</v>
      </c>
      <c r="I701" s="140">
        <v>1.5</v>
      </c>
      <c r="J701" s="101">
        <v>9.7010000000000005</v>
      </c>
      <c r="K701" s="101">
        <v>10.162000000000001</v>
      </c>
      <c r="L701" s="100" t="s">
        <v>411</v>
      </c>
      <c r="O701" s="143"/>
      <c r="Q701" s="125"/>
      <c r="R701" s="101"/>
      <c r="T701" s="101"/>
      <c r="U701" s="101"/>
      <c r="W701" s="126"/>
      <c r="X701" s="125"/>
      <c r="Y701" s="129"/>
      <c r="Z701" s="140">
        <v>8362</v>
      </c>
    </row>
    <row r="702" spans="1:26" x14ac:dyDescent="0.2">
      <c r="A702" s="100" t="s">
        <v>407</v>
      </c>
      <c r="B702" s="98" t="s">
        <v>408</v>
      </c>
      <c r="C702" s="98" t="s">
        <v>404</v>
      </c>
      <c r="D702" s="99" t="s">
        <v>409</v>
      </c>
      <c r="E702" s="140">
        <v>30</v>
      </c>
      <c r="F702" s="141">
        <v>2.508</v>
      </c>
      <c r="G702" s="140">
        <v>2143</v>
      </c>
      <c r="H702" s="141">
        <v>11.786</v>
      </c>
      <c r="I702" s="140">
        <v>1.5</v>
      </c>
      <c r="J702" s="101">
        <v>9.827</v>
      </c>
      <c r="K702" s="101">
        <v>10.352</v>
      </c>
      <c r="L702" s="100" t="s">
        <v>411</v>
      </c>
      <c r="O702" s="143"/>
      <c r="Q702" s="125"/>
      <c r="R702" s="101"/>
      <c r="T702" s="101"/>
      <c r="U702" s="101"/>
      <c r="W702" s="126"/>
      <c r="X702" s="125"/>
      <c r="Y702" s="129"/>
      <c r="Z702" s="140">
        <v>8363</v>
      </c>
    </row>
    <row r="703" spans="1:26" x14ac:dyDescent="0.2">
      <c r="A703" s="100" t="s">
        <v>407</v>
      </c>
      <c r="B703" s="98" t="s">
        <v>408</v>
      </c>
      <c r="C703" s="98" t="s">
        <v>404</v>
      </c>
      <c r="D703" s="99" t="s">
        <v>409</v>
      </c>
      <c r="E703" s="140">
        <v>30</v>
      </c>
      <c r="F703" s="141">
        <v>2.508</v>
      </c>
      <c r="G703" s="140">
        <v>2190</v>
      </c>
      <c r="H703" s="141">
        <v>12.007999999999999</v>
      </c>
      <c r="I703" s="140">
        <v>1.4</v>
      </c>
      <c r="J703" s="101">
        <v>12.04</v>
      </c>
      <c r="K703" s="101">
        <v>10.052</v>
      </c>
      <c r="L703" s="100" t="s">
        <v>411</v>
      </c>
      <c r="O703" s="143"/>
      <c r="Q703" s="125"/>
      <c r="R703" s="101"/>
      <c r="T703" s="101"/>
      <c r="U703" s="101"/>
      <c r="W703" s="126"/>
      <c r="X703" s="125"/>
      <c r="Y703" s="129"/>
      <c r="Z703" s="140">
        <v>8364</v>
      </c>
    </row>
    <row r="704" spans="1:26" x14ac:dyDescent="0.2">
      <c r="A704" s="100" t="s">
        <v>407</v>
      </c>
      <c r="B704" s="98" t="s">
        <v>408</v>
      </c>
      <c r="C704" s="98" t="s">
        <v>404</v>
      </c>
      <c r="D704" s="99" t="s">
        <v>409</v>
      </c>
      <c r="E704" s="140">
        <v>30</v>
      </c>
      <c r="F704" s="141">
        <v>2.508</v>
      </c>
      <c r="G704" s="140">
        <v>2190</v>
      </c>
      <c r="H704" s="141">
        <v>11.898999999999999</v>
      </c>
      <c r="I704" s="140">
        <v>1.4</v>
      </c>
      <c r="J704" s="101">
        <v>11.922000000000001</v>
      </c>
      <c r="K704" s="101">
        <v>10.058</v>
      </c>
      <c r="L704" s="100" t="s">
        <v>411</v>
      </c>
      <c r="O704" s="143"/>
      <c r="Q704" s="125"/>
      <c r="R704" s="101"/>
      <c r="T704" s="101"/>
      <c r="U704" s="101"/>
      <c r="W704" s="126"/>
      <c r="X704" s="125"/>
      <c r="Y704" s="129"/>
      <c r="Z704" s="140">
        <v>8365</v>
      </c>
    </row>
    <row r="705" spans="1:26" x14ac:dyDescent="0.2">
      <c r="A705" s="100" t="s">
        <v>407</v>
      </c>
      <c r="B705" s="98" t="s">
        <v>408</v>
      </c>
      <c r="C705" s="98" t="s">
        <v>404</v>
      </c>
      <c r="D705" s="99" t="s">
        <v>409</v>
      </c>
      <c r="E705" s="140">
        <v>30</v>
      </c>
      <c r="F705" s="141">
        <v>2.508</v>
      </c>
      <c r="G705" s="140">
        <v>2205</v>
      </c>
      <c r="H705" s="141">
        <v>11.93</v>
      </c>
      <c r="I705" s="140">
        <v>1.4</v>
      </c>
      <c r="J705" s="101">
        <v>11.951000000000001</v>
      </c>
      <c r="K705" s="101">
        <v>10.028</v>
      </c>
      <c r="L705" s="100" t="s">
        <v>411</v>
      </c>
      <c r="O705" s="143"/>
      <c r="Q705" s="125"/>
      <c r="R705" s="101"/>
      <c r="T705" s="101"/>
      <c r="U705" s="101"/>
      <c r="W705" s="126"/>
      <c r="X705" s="125"/>
      <c r="Y705" s="129"/>
      <c r="Z705" s="140">
        <v>8366</v>
      </c>
    </row>
    <row r="706" spans="1:26" x14ac:dyDescent="0.2">
      <c r="A706" s="100" t="s">
        <v>407</v>
      </c>
      <c r="B706" s="98" t="s">
        <v>408</v>
      </c>
      <c r="C706" s="98" t="s">
        <v>404</v>
      </c>
      <c r="D706" s="99" t="s">
        <v>409</v>
      </c>
      <c r="E706" s="140">
        <v>30</v>
      </c>
      <c r="F706" s="141">
        <v>2.508</v>
      </c>
      <c r="G706" s="140">
        <v>2152</v>
      </c>
      <c r="H706" s="141">
        <v>11.529</v>
      </c>
      <c r="I706" s="140">
        <v>1.3</v>
      </c>
      <c r="J706" s="101">
        <v>11.629</v>
      </c>
      <c r="K706" s="101">
        <v>10.045</v>
      </c>
      <c r="L706" s="100" t="s">
        <v>411</v>
      </c>
      <c r="O706" s="143"/>
      <c r="Q706" s="125"/>
      <c r="R706" s="101"/>
      <c r="T706" s="101"/>
      <c r="U706" s="101"/>
      <c r="W706" s="126"/>
      <c r="X706" s="125"/>
      <c r="Y706" s="129"/>
      <c r="Z706" s="140">
        <v>8369</v>
      </c>
    </row>
    <row r="707" spans="1:26" x14ac:dyDescent="0.2">
      <c r="A707" s="100" t="s">
        <v>407</v>
      </c>
      <c r="B707" s="98" t="s">
        <v>408</v>
      </c>
      <c r="C707" s="98" t="s">
        <v>404</v>
      </c>
      <c r="D707" s="99" t="s">
        <v>409</v>
      </c>
      <c r="E707" s="140">
        <v>30</v>
      </c>
      <c r="F707" s="141">
        <v>2.508</v>
      </c>
      <c r="G707" s="140">
        <v>2079</v>
      </c>
      <c r="H707" s="141">
        <v>11.221</v>
      </c>
      <c r="I707" s="140">
        <v>1.3</v>
      </c>
      <c r="J707" s="101">
        <v>11.26</v>
      </c>
      <c r="K707" s="101">
        <v>9.9761428571428574</v>
      </c>
      <c r="L707" s="100" t="s">
        <v>411</v>
      </c>
      <c r="O707" s="143"/>
      <c r="Q707" s="125"/>
      <c r="R707" s="101"/>
      <c r="T707" s="101"/>
      <c r="U707" s="101"/>
      <c r="W707" s="126"/>
      <c r="X707" s="125"/>
      <c r="Y707" s="129"/>
      <c r="Z707" s="140">
        <v>8371</v>
      </c>
    </row>
    <row r="708" spans="1:26" x14ac:dyDescent="0.2">
      <c r="A708" s="100" t="s">
        <v>407</v>
      </c>
      <c r="B708" s="98" t="s">
        <v>408</v>
      </c>
      <c r="C708" s="98" t="s">
        <v>404</v>
      </c>
      <c r="D708" s="99" t="s">
        <v>409</v>
      </c>
      <c r="E708" s="140">
        <v>20</v>
      </c>
      <c r="F708" s="141">
        <v>1.6719999999999999</v>
      </c>
      <c r="G708" s="140">
        <v>1520</v>
      </c>
      <c r="H708" s="141">
        <v>8.234</v>
      </c>
      <c r="I708" s="140">
        <v>1.3</v>
      </c>
      <c r="J708" s="101">
        <v>8.3179999999999996</v>
      </c>
      <c r="K708" s="101"/>
      <c r="L708" s="100" t="s">
        <v>411</v>
      </c>
      <c r="O708" s="143"/>
      <c r="Q708" s="125"/>
      <c r="R708" s="101"/>
      <c r="T708" s="101"/>
      <c r="U708" s="101"/>
      <c r="W708" s="126"/>
      <c r="X708" s="125"/>
      <c r="Y708" s="129"/>
      <c r="Z708" s="140">
        <v>8372</v>
      </c>
    </row>
    <row r="709" spans="1:26" x14ac:dyDescent="0.2">
      <c r="A709" s="100" t="s">
        <v>407</v>
      </c>
      <c r="B709" s="98" t="s">
        <v>408</v>
      </c>
      <c r="C709" s="98" t="s">
        <v>404</v>
      </c>
      <c r="D709" s="99" t="s">
        <v>409</v>
      </c>
      <c r="E709" s="140">
        <v>30</v>
      </c>
      <c r="F709" s="141">
        <v>2.508</v>
      </c>
      <c r="G709" s="140">
        <v>2177</v>
      </c>
      <c r="H709" s="141">
        <v>11.773999999999999</v>
      </c>
      <c r="I709" s="140">
        <v>1.3</v>
      </c>
      <c r="J709" s="101">
        <v>9.3109999999999999</v>
      </c>
      <c r="K709" s="101">
        <v>10.213428571428572</v>
      </c>
      <c r="L709" s="100" t="s">
        <v>411</v>
      </c>
      <c r="O709" s="143"/>
      <c r="Q709" s="125"/>
      <c r="R709" s="101"/>
      <c r="T709" s="101"/>
      <c r="U709" s="101"/>
      <c r="W709" s="126"/>
      <c r="X709" s="125"/>
      <c r="Y709" s="129"/>
      <c r="Z709" s="140">
        <v>8373</v>
      </c>
    </row>
    <row r="710" spans="1:26" x14ac:dyDescent="0.2">
      <c r="A710" s="100" t="s">
        <v>407</v>
      </c>
      <c r="B710" s="98" t="s">
        <v>408</v>
      </c>
      <c r="C710" s="98" t="s">
        <v>404</v>
      </c>
      <c r="D710" s="99" t="s">
        <v>409</v>
      </c>
      <c r="E710" s="140">
        <v>30</v>
      </c>
      <c r="F710" s="141">
        <v>2.508</v>
      </c>
      <c r="G710" s="140">
        <v>2057</v>
      </c>
      <c r="H710" s="141">
        <v>11.351000000000001</v>
      </c>
      <c r="I710" s="140">
        <v>1.3</v>
      </c>
      <c r="J710" s="101">
        <v>9.1310000000000002</v>
      </c>
      <c r="K710" s="101">
        <v>10.052571428571429</v>
      </c>
      <c r="L710" s="100" t="s">
        <v>411</v>
      </c>
      <c r="O710" s="143"/>
      <c r="Q710" s="125"/>
      <c r="R710" s="101"/>
      <c r="T710" s="101"/>
      <c r="U710" s="101"/>
      <c r="W710" s="126"/>
      <c r="X710" s="125"/>
      <c r="Y710" s="129"/>
      <c r="Z710" s="140">
        <v>8374</v>
      </c>
    </row>
    <row r="711" spans="1:26" x14ac:dyDescent="0.2">
      <c r="A711" s="100" t="s">
        <v>407</v>
      </c>
      <c r="B711" s="98" t="s">
        <v>408</v>
      </c>
      <c r="C711" s="98" t="s">
        <v>404</v>
      </c>
      <c r="D711" s="99" t="s">
        <v>409</v>
      </c>
      <c r="E711" s="140">
        <v>30</v>
      </c>
      <c r="F711" s="141">
        <v>2.508</v>
      </c>
      <c r="G711" s="140">
        <v>2208</v>
      </c>
      <c r="H711" s="141">
        <v>11.792</v>
      </c>
      <c r="I711" s="140">
        <v>1.3</v>
      </c>
      <c r="J711" s="101">
        <v>8.9979999999999993</v>
      </c>
      <c r="K711" s="101">
        <v>9.9387142857142852</v>
      </c>
      <c r="L711" s="100" t="s">
        <v>411</v>
      </c>
      <c r="O711" s="143"/>
      <c r="Q711" s="125"/>
      <c r="R711" s="101"/>
      <c r="T711" s="101"/>
      <c r="U711" s="101"/>
      <c r="W711" s="126"/>
      <c r="X711" s="125"/>
      <c r="Y711" s="129"/>
      <c r="Z711" s="140">
        <v>8375</v>
      </c>
    </row>
    <row r="712" spans="1:26" x14ac:dyDescent="0.2">
      <c r="A712" s="100" t="s">
        <v>407</v>
      </c>
      <c r="B712" s="98" t="s">
        <v>408</v>
      </c>
      <c r="C712" s="98" t="s">
        <v>404</v>
      </c>
      <c r="D712" s="99" t="s">
        <v>409</v>
      </c>
      <c r="E712" s="140">
        <v>30</v>
      </c>
      <c r="F712" s="141">
        <v>2.508</v>
      </c>
      <c r="G712" s="140">
        <v>1966</v>
      </c>
      <c r="H712" s="141">
        <v>10.73</v>
      </c>
      <c r="I712" s="140">
        <v>1.3</v>
      </c>
      <c r="J712" s="101">
        <v>8.9600000000000009</v>
      </c>
      <c r="K712" s="101">
        <v>9.9198571428571451</v>
      </c>
      <c r="L712" s="100" t="s">
        <v>411</v>
      </c>
      <c r="O712" s="143"/>
      <c r="Q712" s="125"/>
      <c r="R712" s="101"/>
      <c r="T712" s="101"/>
      <c r="U712" s="101"/>
      <c r="W712" s="126"/>
      <c r="X712" s="125"/>
      <c r="Y712" s="129"/>
      <c r="Z712" s="140">
        <v>8376</v>
      </c>
    </row>
    <row r="713" spans="1:26" x14ac:dyDescent="0.2">
      <c r="A713" s="100" t="s">
        <v>407</v>
      </c>
      <c r="B713" s="98" t="s">
        <v>408</v>
      </c>
      <c r="C713" s="98" t="s">
        <v>404</v>
      </c>
      <c r="D713" s="99" t="s">
        <v>409</v>
      </c>
      <c r="E713" s="140">
        <v>30</v>
      </c>
      <c r="F713" s="141">
        <v>2.508</v>
      </c>
      <c r="G713" s="140">
        <v>2209</v>
      </c>
      <c r="H713" s="141">
        <v>11.87</v>
      </c>
      <c r="I713" s="140">
        <v>1.3</v>
      </c>
      <c r="J713" s="101">
        <v>9.0129999999999999</v>
      </c>
      <c r="K713" s="101">
        <v>10.041142857142859</v>
      </c>
      <c r="L713" s="100" t="s">
        <v>411</v>
      </c>
      <c r="O713" s="143"/>
      <c r="Q713" s="125"/>
      <c r="R713" s="101"/>
      <c r="T713" s="101"/>
      <c r="U713" s="101"/>
      <c r="W713" s="126"/>
      <c r="X713" s="125"/>
      <c r="Y713" s="129"/>
      <c r="Z713" s="140">
        <v>8378</v>
      </c>
    </row>
    <row r="714" spans="1:26" x14ac:dyDescent="0.2">
      <c r="A714" s="100" t="s">
        <v>407</v>
      </c>
      <c r="B714" s="98" t="s">
        <v>408</v>
      </c>
      <c r="C714" s="98" t="s">
        <v>404</v>
      </c>
      <c r="D714" s="99" t="s">
        <v>409</v>
      </c>
      <c r="E714" s="140">
        <v>30</v>
      </c>
      <c r="F714" s="141">
        <v>2.508</v>
      </c>
      <c r="G714" s="140">
        <v>2098</v>
      </c>
      <c r="H714" s="141">
        <v>11.364000000000001</v>
      </c>
      <c r="I714" s="140">
        <v>1.2</v>
      </c>
      <c r="J714" s="101">
        <v>9.0310000000000006</v>
      </c>
      <c r="K714" s="101">
        <v>10.108285714285715</v>
      </c>
      <c r="L714" s="100" t="s">
        <v>411</v>
      </c>
      <c r="O714" s="143"/>
      <c r="Q714" s="125"/>
      <c r="R714" s="101"/>
      <c r="T714" s="101"/>
      <c r="U714" s="101"/>
      <c r="W714" s="126"/>
      <c r="X714" s="125"/>
      <c r="Y714" s="129"/>
      <c r="Z714" s="140">
        <v>8379</v>
      </c>
    </row>
    <row r="715" spans="1:26" x14ac:dyDescent="0.2">
      <c r="A715" s="100" t="s">
        <v>407</v>
      </c>
      <c r="B715" s="98" t="s">
        <v>408</v>
      </c>
      <c r="C715" s="98" t="s">
        <v>404</v>
      </c>
      <c r="D715" s="99" t="s">
        <v>409</v>
      </c>
      <c r="E715" s="140">
        <v>30</v>
      </c>
      <c r="F715" s="141">
        <v>2.508</v>
      </c>
      <c r="G715" s="140">
        <v>2158</v>
      </c>
      <c r="H715" s="141">
        <v>11.581</v>
      </c>
      <c r="I715" s="140">
        <v>1.2</v>
      </c>
      <c r="J715" s="101">
        <v>8.7959999999999994</v>
      </c>
      <c r="K715" s="101">
        <v>10.020714285714286</v>
      </c>
      <c r="L715" s="100" t="s">
        <v>411</v>
      </c>
      <c r="O715" s="143"/>
      <c r="Q715" s="125"/>
      <c r="R715" s="101"/>
      <c r="T715" s="101"/>
      <c r="U715" s="101"/>
      <c r="W715" s="126"/>
      <c r="X715" s="125"/>
      <c r="Y715" s="129"/>
      <c r="Z715" s="140">
        <v>8382</v>
      </c>
    </row>
    <row r="716" spans="1:26" x14ac:dyDescent="0.2">
      <c r="A716" s="100" t="s">
        <v>407</v>
      </c>
      <c r="B716" s="98" t="s">
        <v>408</v>
      </c>
      <c r="C716" s="98" t="s">
        <v>404</v>
      </c>
      <c r="D716" s="99" t="s">
        <v>409</v>
      </c>
      <c r="E716" s="140">
        <v>30</v>
      </c>
      <c r="F716" s="141">
        <v>2.508</v>
      </c>
      <c r="G716" s="140">
        <v>2157</v>
      </c>
      <c r="H716" s="141">
        <v>11.670999999999999</v>
      </c>
      <c r="I716" s="140">
        <v>1.2</v>
      </c>
      <c r="J716" s="101">
        <v>8.86</v>
      </c>
      <c r="K716" s="101">
        <v>10.133857142857142</v>
      </c>
      <c r="L716" s="100" t="s">
        <v>411</v>
      </c>
      <c r="O716" s="143"/>
      <c r="Q716" s="125"/>
      <c r="R716" s="101"/>
      <c r="T716" s="101"/>
      <c r="U716" s="101"/>
      <c r="W716" s="126"/>
      <c r="X716" s="125"/>
      <c r="Y716" s="129"/>
      <c r="Z716" s="140">
        <v>8383</v>
      </c>
    </row>
    <row r="717" spans="1:26" x14ac:dyDescent="0.2">
      <c r="A717" s="100" t="s">
        <v>407</v>
      </c>
      <c r="B717" s="98" t="s">
        <v>408</v>
      </c>
      <c r="C717" s="98" t="s">
        <v>404</v>
      </c>
      <c r="D717" s="99" t="s">
        <v>409</v>
      </c>
      <c r="E717" s="140">
        <v>30</v>
      </c>
      <c r="F717" s="141">
        <v>2.508</v>
      </c>
      <c r="G717" s="140">
        <v>2166</v>
      </c>
      <c r="H717" s="141">
        <v>11.518000000000001</v>
      </c>
      <c r="I717" s="140">
        <v>1.2</v>
      </c>
      <c r="J717" s="101">
        <v>8.6120000000000001</v>
      </c>
      <c r="K717" s="101">
        <v>9.9960000000000004</v>
      </c>
      <c r="L717" s="100" t="s">
        <v>411</v>
      </c>
      <c r="O717" s="143"/>
      <c r="Q717" s="125"/>
      <c r="R717" s="101"/>
      <c r="T717" s="101"/>
      <c r="U717" s="101"/>
      <c r="W717" s="126"/>
      <c r="X717" s="125"/>
      <c r="Y717" s="129"/>
      <c r="Z717" s="140">
        <v>8385</v>
      </c>
    </row>
    <row r="718" spans="1:26" x14ac:dyDescent="0.2">
      <c r="A718" s="100" t="s">
        <v>407</v>
      </c>
      <c r="B718" s="98" t="s">
        <v>408</v>
      </c>
      <c r="C718" s="98" t="s">
        <v>404</v>
      </c>
      <c r="D718" s="99" t="s">
        <v>409</v>
      </c>
      <c r="E718" s="140">
        <v>30</v>
      </c>
      <c r="F718" s="141">
        <v>2.508</v>
      </c>
      <c r="G718" s="140">
        <v>2045</v>
      </c>
      <c r="H718" s="141">
        <v>11.089</v>
      </c>
      <c r="I718" s="140">
        <v>1.2</v>
      </c>
      <c r="J718" s="101">
        <v>8.64</v>
      </c>
      <c r="K718" s="101">
        <v>10.085000000000001</v>
      </c>
      <c r="L718" s="100" t="s">
        <v>411</v>
      </c>
      <c r="O718" s="143"/>
      <c r="Q718" s="125"/>
      <c r="R718" s="101"/>
      <c r="T718" s="101"/>
      <c r="U718" s="101"/>
      <c r="W718" s="126"/>
      <c r="X718" s="125"/>
      <c r="Y718" s="129"/>
      <c r="Z718" s="140">
        <v>8386</v>
      </c>
    </row>
    <row r="719" spans="1:26" x14ac:dyDescent="0.2">
      <c r="A719" s="100" t="s">
        <v>407</v>
      </c>
      <c r="B719" s="98" t="s">
        <v>408</v>
      </c>
      <c r="C719" s="98" t="s">
        <v>404</v>
      </c>
      <c r="D719" s="99" t="s">
        <v>409</v>
      </c>
      <c r="E719" s="140">
        <v>30</v>
      </c>
      <c r="F719" s="141">
        <v>2.508</v>
      </c>
      <c r="G719" s="140">
        <v>2118</v>
      </c>
      <c r="H719" s="141">
        <v>11.391</v>
      </c>
      <c r="I719" s="140">
        <v>1.2</v>
      </c>
      <c r="J719" s="101">
        <v>8.6259999999999994</v>
      </c>
      <c r="K719" s="101">
        <v>10.315</v>
      </c>
      <c r="L719" s="100" t="s">
        <v>411</v>
      </c>
      <c r="O719" s="143"/>
      <c r="Q719" s="125"/>
      <c r="R719" s="101"/>
      <c r="T719" s="101"/>
      <c r="U719" s="101"/>
      <c r="W719" s="126"/>
      <c r="X719" s="125"/>
      <c r="Y719" s="129"/>
      <c r="Z719" s="140">
        <v>8390</v>
      </c>
    </row>
    <row r="720" spans="1:26" x14ac:dyDescent="0.2">
      <c r="A720" s="100" t="s">
        <v>407</v>
      </c>
      <c r="B720" s="98" t="s">
        <v>408</v>
      </c>
      <c r="C720" s="98" t="s">
        <v>404</v>
      </c>
      <c r="D720" s="99" t="s">
        <v>409</v>
      </c>
      <c r="E720" s="140">
        <v>30</v>
      </c>
      <c r="F720" s="141">
        <v>2.508</v>
      </c>
      <c r="G720" s="140">
        <v>1992</v>
      </c>
      <c r="H720" s="141">
        <v>10.616</v>
      </c>
      <c r="I720" s="140">
        <v>1.1000000000000001</v>
      </c>
      <c r="J720" s="101">
        <v>8.4559999999999995</v>
      </c>
      <c r="K720" s="101">
        <v>10.245857142857142</v>
      </c>
      <c r="L720" s="100" t="s">
        <v>411</v>
      </c>
      <c r="O720" s="143"/>
      <c r="Q720" s="125"/>
      <c r="R720" s="101"/>
      <c r="T720" s="101"/>
      <c r="U720" s="101"/>
      <c r="W720" s="126"/>
      <c r="X720" s="125"/>
      <c r="Y720" s="129"/>
      <c r="Z720" s="140">
        <v>8392</v>
      </c>
    </row>
    <row r="721" spans="1:26" x14ac:dyDescent="0.2">
      <c r="A721" s="100" t="s">
        <v>407</v>
      </c>
      <c r="B721" s="98" t="s">
        <v>408</v>
      </c>
      <c r="C721" s="98" t="s">
        <v>404</v>
      </c>
      <c r="D721" s="99" t="s">
        <v>409</v>
      </c>
      <c r="E721" s="140">
        <v>30</v>
      </c>
      <c r="F721" s="141">
        <v>2.508</v>
      </c>
      <c r="G721" s="140">
        <v>1845</v>
      </c>
      <c r="H721" s="141">
        <v>10.003</v>
      </c>
      <c r="I721" s="140">
        <v>1.2</v>
      </c>
      <c r="J721" s="101">
        <v>8.4570000000000007</v>
      </c>
      <c r="K721" s="101">
        <v>10.286714285714288</v>
      </c>
      <c r="L721" s="100" t="s">
        <v>411</v>
      </c>
      <c r="O721" s="143"/>
      <c r="Q721" s="125"/>
      <c r="R721" s="101"/>
      <c r="T721" s="101"/>
      <c r="U721" s="101"/>
      <c r="W721" s="126"/>
      <c r="X721" s="125"/>
      <c r="Y721" s="129"/>
      <c r="Z721" s="140">
        <v>8393</v>
      </c>
    </row>
    <row r="722" spans="1:26" x14ac:dyDescent="0.2">
      <c r="A722" s="100" t="s">
        <v>407</v>
      </c>
      <c r="B722" s="98" t="s">
        <v>408</v>
      </c>
      <c r="C722" s="98" t="s">
        <v>404</v>
      </c>
      <c r="D722" s="99" t="s">
        <v>409</v>
      </c>
      <c r="E722" s="140">
        <v>30</v>
      </c>
      <c r="F722" s="141">
        <v>2.508</v>
      </c>
      <c r="G722" s="140">
        <v>1869</v>
      </c>
      <c r="H722" s="141">
        <v>9.9670000000000005</v>
      </c>
      <c r="I722" s="140">
        <v>1.2</v>
      </c>
      <c r="J722" s="101">
        <v>7.93</v>
      </c>
      <c r="K722" s="101">
        <v>9.7995714285714293</v>
      </c>
      <c r="L722" s="100" t="s">
        <v>411</v>
      </c>
      <c r="O722" s="143"/>
      <c r="Q722" s="125"/>
      <c r="R722" s="101"/>
      <c r="T722" s="101"/>
      <c r="U722" s="101"/>
      <c r="W722" s="126"/>
      <c r="X722" s="125"/>
      <c r="Y722" s="129"/>
      <c r="Z722" s="140">
        <v>8394</v>
      </c>
    </row>
    <row r="723" spans="1:26" x14ac:dyDescent="0.2">
      <c r="A723" s="100" t="s">
        <v>407</v>
      </c>
      <c r="B723" s="98" t="s">
        <v>408</v>
      </c>
      <c r="C723" s="98" t="s">
        <v>404</v>
      </c>
      <c r="D723" s="99" t="s">
        <v>409</v>
      </c>
      <c r="E723" s="140">
        <v>30</v>
      </c>
      <c r="F723" s="141">
        <v>2.508</v>
      </c>
      <c r="G723" s="140">
        <v>1994</v>
      </c>
      <c r="H723" s="141">
        <v>10.6</v>
      </c>
      <c r="I723" s="140">
        <v>1.1000000000000001</v>
      </c>
      <c r="J723" s="101">
        <v>8</v>
      </c>
      <c r="K723" s="101">
        <v>9.9094285714285721</v>
      </c>
      <c r="L723" s="100" t="s">
        <v>411</v>
      </c>
      <c r="O723" s="143"/>
      <c r="Q723" s="125"/>
      <c r="R723" s="101"/>
      <c r="T723" s="101"/>
      <c r="U723" s="101"/>
      <c r="W723" s="126"/>
      <c r="X723" s="125"/>
      <c r="Y723" s="129"/>
      <c r="Z723" s="140">
        <v>8395</v>
      </c>
    </row>
    <row r="724" spans="1:26" x14ac:dyDescent="0.2">
      <c r="A724" s="100" t="s">
        <v>407</v>
      </c>
      <c r="B724" s="98" t="s">
        <v>408</v>
      </c>
      <c r="C724" s="98" t="s">
        <v>404</v>
      </c>
      <c r="D724" s="99" t="s">
        <v>409</v>
      </c>
      <c r="E724" s="140">
        <v>30</v>
      </c>
      <c r="F724" s="141">
        <v>2.508</v>
      </c>
      <c r="G724" s="140">
        <v>2014</v>
      </c>
      <c r="H724" s="141">
        <v>10.814</v>
      </c>
      <c r="I724" s="140">
        <v>1.1000000000000001</v>
      </c>
      <c r="J724" s="101">
        <v>8.2149999999999999</v>
      </c>
      <c r="K724" s="101">
        <v>10.164285714285715</v>
      </c>
      <c r="L724" s="100" t="s">
        <v>411</v>
      </c>
      <c r="O724" s="143"/>
      <c r="Q724" s="125"/>
      <c r="R724" s="101"/>
      <c r="T724" s="101"/>
      <c r="U724" s="101"/>
      <c r="W724" s="126"/>
      <c r="X724" s="125"/>
      <c r="Y724" s="129"/>
      <c r="Z724" s="140">
        <v>8396</v>
      </c>
    </row>
    <row r="725" spans="1:26" x14ac:dyDescent="0.2">
      <c r="A725" s="100" t="s">
        <v>407</v>
      </c>
      <c r="B725" s="98" t="s">
        <v>408</v>
      </c>
      <c r="C725" s="98" t="s">
        <v>404</v>
      </c>
      <c r="D725" s="99" t="s">
        <v>409</v>
      </c>
      <c r="E725" s="140">
        <v>30</v>
      </c>
      <c r="F725" s="141">
        <v>2.508</v>
      </c>
      <c r="G725" s="140">
        <v>1877</v>
      </c>
      <c r="H725" s="141">
        <v>9.984</v>
      </c>
      <c r="I725" s="140">
        <v>1.1000000000000001</v>
      </c>
      <c r="J725" s="101">
        <v>8.2050000000000001</v>
      </c>
      <c r="K725" s="101">
        <v>10.194142857142859</v>
      </c>
      <c r="L725" s="100" t="s">
        <v>411</v>
      </c>
      <c r="O725" s="143"/>
      <c r="Q725" s="125"/>
      <c r="R725" s="101"/>
      <c r="T725" s="101"/>
      <c r="U725" s="101"/>
      <c r="W725" s="126"/>
      <c r="X725" s="125"/>
      <c r="Y725" s="129"/>
      <c r="Z725" s="140">
        <v>8397</v>
      </c>
    </row>
    <row r="726" spans="1:26" x14ac:dyDescent="0.2">
      <c r="A726" s="100" t="s">
        <v>407</v>
      </c>
      <c r="B726" s="98" t="s">
        <v>408</v>
      </c>
      <c r="C726" s="98" t="s">
        <v>404</v>
      </c>
      <c r="D726" s="99" t="s">
        <v>409</v>
      </c>
      <c r="E726" s="140">
        <v>30</v>
      </c>
      <c r="F726" s="141">
        <v>2.508</v>
      </c>
      <c r="G726" s="140">
        <v>1852</v>
      </c>
      <c r="H726" s="141">
        <v>9.9529999999999994</v>
      </c>
      <c r="I726" s="140">
        <v>1.1000000000000001</v>
      </c>
      <c r="J726" s="101">
        <v>8.2249999999999996</v>
      </c>
      <c r="K726" s="101">
        <v>10.222428571428573</v>
      </c>
      <c r="L726" s="100" t="s">
        <v>411</v>
      </c>
      <c r="O726" s="143"/>
      <c r="Q726" s="125"/>
      <c r="R726" s="101"/>
      <c r="T726" s="101"/>
      <c r="U726" s="101"/>
      <c r="W726" s="126"/>
      <c r="X726" s="125"/>
      <c r="Y726" s="129"/>
      <c r="Z726" s="140">
        <v>8399</v>
      </c>
    </row>
    <row r="727" spans="1:26" x14ac:dyDescent="0.2">
      <c r="A727" s="100" t="s">
        <v>407</v>
      </c>
      <c r="B727" s="98" t="s">
        <v>408</v>
      </c>
      <c r="C727" s="98" t="s">
        <v>404</v>
      </c>
      <c r="D727" s="99" t="s">
        <v>409</v>
      </c>
      <c r="E727" s="140">
        <v>30</v>
      </c>
      <c r="F727" s="141">
        <v>2.508</v>
      </c>
      <c r="G727" s="140">
        <v>1941</v>
      </c>
      <c r="H727" s="141">
        <v>10.444000000000001</v>
      </c>
      <c r="I727" s="140">
        <v>1.1000000000000001</v>
      </c>
      <c r="J727" s="101">
        <v>8.36</v>
      </c>
      <c r="K727" s="101">
        <v>10.325857142857144</v>
      </c>
      <c r="L727" s="100" t="s">
        <v>411</v>
      </c>
      <c r="O727" s="143"/>
      <c r="Q727" s="125"/>
      <c r="R727" s="101"/>
      <c r="T727" s="101"/>
      <c r="U727" s="101"/>
      <c r="W727" s="126"/>
      <c r="X727" s="125"/>
      <c r="Y727" s="129"/>
      <c r="Z727" s="140">
        <v>8400</v>
      </c>
    </row>
    <row r="728" spans="1:26" x14ac:dyDescent="0.2">
      <c r="A728" s="100" t="s">
        <v>407</v>
      </c>
      <c r="B728" s="98" t="s">
        <v>408</v>
      </c>
      <c r="C728" s="98" t="s">
        <v>404</v>
      </c>
      <c r="D728" s="99" t="s">
        <v>409</v>
      </c>
      <c r="E728" s="140">
        <v>30</v>
      </c>
      <c r="F728" s="141">
        <v>2.508</v>
      </c>
      <c r="G728" s="140">
        <v>1951</v>
      </c>
      <c r="H728" s="141">
        <v>10.407999999999999</v>
      </c>
      <c r="I728" s="140">
        <v>1.1000000000000001</v>
      </c>
      <c r="J728" s="101">
        <v>8.2370000000000001</v>
      </c>
      <c r="K728" s="101">
        <v>10.108142857142859</v>
      </c>
      <c r="L728" s="100" t="s">
        <v>411</v>
      </c>
      <c r="O728" s="143"/>
      <c r="Q728" s="125"/>
      <c r="R728" s="101"/>
      <c r="T728" s="101"/>
      <c r="U728" s="101"/>
      <c r="W728" s="126"/>
      <c r="X728" s="125"/>
      <c r="Y728" s="129"/>
      <c r="Z728" s="140">
        <v>8403</v>
      </c>
    </row>
    <row r="729" spans="1:26" x14ac:dyDescent="0.2">
      <c r="A729" s="100" t="s">
        <v>407</v>
      </c>
      <c r="B729" s="98" t="s">
        <v>408</v>
      </c>
      <c r="C729" s="98" t="s">
        <v>404</v>
      </c>
      <c r="D729" s="99" t="s">
        <v>409</v>
      </c>
      <c r="E729" s="140">
        <v>30</v>
      </c>
      <c r="F729" s="141">
        <v>2.508</v>
      </c>
      <c r="G729" s="140">
        <v>1902</v>
      </c>
      <c r="H729" s="141">
        <v>10.042999999999999</v>
      </c>
      <c r="I729" s="140">
        <v>1.1000000000000001</v>
      </c>
      <c r="J729" s="101">
        <v>8.1739999999999995</v>
      </c>
      <c r="K729" s="101">
        <v>10.01357142857143</v>
      </c>
      <c r="L729" s="100" t="s">
        <v>411</v>
      </c>
      <c r="O729" s="143"/>
      <c r="Q729" s="125"/>
      <c r="R729" s="101"/>
      <c r="T729" s="101"/>
      <c r="U729" s="101"/>
      <c r="W729" s="126"/>
      <c r="X729" s="125"/>
      <c r="Y729" s="129"/>
      <c r="Z729" s="140">
        <v>8404</v>
      </c>
    </row>
    <row r="730" spans="1:26" x14ac:dyDescent="0.2">
      <c r="A730" s="100" t="s">
        <v>407</v>
      </c>
      <c r="B730" s="98" t="s">
        <v>408</v>
      </c>
      <c r="C730" s="98" t="s">
        <v>404</v>
      </c>
      <c r="D730" s="99" t="s">
        <v>409</v>
      </c>
      <c r="E730" s="140">
        <v>30</v>
      </c>
      <c r="F730" s="141">
        <v>2.508</v>
      </c>
      <c r="G730" s="140">
        <v>1742</v>
      </c>
      <c r="H730" s="141">
        <v>9.3729999999999993</v>
      </c>
      <c r="I730" s="140">
        <v>1.1000000000000001</v>
      </c>
      <c r="J730" s="101">
        <v>8.3960000000000008</v>
      </c>
      <c r="K730" s="101">
        <v>10.166142857142859</v>
      </c>
      <c r="L730" s="100" t="s">
        <v>411</v>
      </c>
      <c r="O730" s="143"/>
      <c r="Q730" s="125"/>
      <c r="R730" s="101"/>
      <c r="T730" s="101"/>
      <c r="U730" s="101"/>
      <c r="W730" s="126"/>
      <c r="X730" s="125"/>
      <c r="Y730" s="129"/>
      <c r="Z730" s="140">
        <v>8406</v>
      </c>
    </row>
    <row r="731" spans="1:26" x14ac:dyDescent="0.2">
      <c r="A731" s="100" t="s">
        <v>407</v>
      </c>
      <c r="B731" s="98" t="s">
        <v>408</v>
      </c>
      <c r="C731" s="98" t="s">
        <v>404</v>
      </c>
      <c r="D731" s="99" t="s">
        <v>409</v>
      </c>
      <c r="E731" s="140">
        <v>30</v>
      </c>
      <c r="F731" s="141">
        <v>2.508</v>
      </c>
      <c r="G731" s="140">
        <v>1993</v>
      </c>
      <c r="H731" s="141">
        <v>10.629</v>
      </c>
      <c r="I731" s="140">
        <v>1.1000000000000001</v>
      </c>
      <c r="J731" s="101">
        <v>8.2639999999999993</v>
      </c>
      <c r="K731" s="101">
        <v>9.9962857142857153</v>
      </c>
      <c r="L731" s="100" t="s">
        <v>411</v>
      </c>
      <c r="O731" s="143"/>
      <c r="Q731" s="125"/>
      <c r="R731" s="101"/>
      <c r="T731" s="101"/>
      <c r="U731" s="101"/>
      <c r="W731" s="126"/>
      <c r="X731" s="125"/>
      <c r="Y731" s="129"/>
      <c r="Z731" s="140">
        <v>8407</v>
      </c>
    </row>
    <row r="732" spans="1:26" x14ac:dyDescent="0.2">
      <c r="A732" s="100" t="s">
        <v>407</v>
      </c>
      <c r="B732" s="98" t="s">
        <v>408</v>
      </c>
      <c r="C732" s="98" t="s">
        <v>404</v>
      </c>
      <c r="D732" s="99" t="s">
        <v>409</v>
      </c>
      <c r="E732" s="140">
        <v>30</v>
      </c>
      <c r="F732" s="141">
        <v>2.508</v>
      </c>
      <c r="G732" s="140">
        <v>1788</v>
      </c>
      <c r="H732" s="141">
        <v>9.4499999999999993</v>
      </c>
      <c r="I732" s="140">
        <v>1.1000000000000001</v>
      </c>
      <c r="J732" s="101">
        <v>8.2780000000000005</v>
      </c>
      <c r="K732" s="101">
        <v>9.9724285714285728</v>
      </c>
      <c r="L732" s="100" t="s">
        <v>411</v>
      </c>
      <c r="O732" s="143"/>
      <c r="Q732" s="125"/>
      <c r="R732" s="101"/>
      <c r="T732" s="101"/>
      <c r="U732" s="101"/>
      <c r="W732" s="126"/>
      <c r="X732" s="125"/>
      <c r="Y732" s="129"/>
      <c r="Z732" s="140">
        <v>8408</v>
      </c>
    </row>
    <row r="733" spans="1:26" x14ac:dyDescent="0.2">
      <c r="A733" s="100" t="s">
        <v>407</v>
      </c>
      <c r="B733" s="98" t="s">
        <v>408</v>
      </c>
      <c r="C733" s="98" t="s">
        <v>404</v>
      </c>
      <c r="D733" s="99" t="s">
        <v>409</v>
      </c>
      <c r="E733" s="140">
        <v>30</v>
      </c>
      <c r="F733" s="141">
        <v>2.508</v>
      </c>
      <c r="G733" s="140">
        <v>1747</v>
      </c>
      <c r="H733" s="141">
        <v>9.4190000000000005</v>
      </c>
      <c r="I733" s="140">
        <v>1.1000000000000001</v>
      </c>
      <c r="J733" s="101">
        <v>8.4019999999999992</v>
      </c>
      <c r="K733" s="101">
        <v>10.05857142857143</v>
      </c>
      <c r="L733" s="100" t="s">
        <v>411</v>
      </c>
      <c r="O733" s="143"/>
      <c r="Q733" s="125"/>
      <c r="R733" s="101"/>
      <c r="T733" s="101"/>
      <c r="U733" s="101"/>
      <c r="W733" s="126"/>
      <c r="X733" s="125"/>
      <c r="Y733" s="129"/>
      <c r="Z733" s="140">
        <v>8409</v>
      </c>
    </row>
    <row r="734" spans="1:26" x14ac:dyDescent="0.2">
      <c r="A734" s="100" t="s">
        <v>407</v>
      </c>
      <c r="B734" s="98" t="s">
        <v>408</v>
      </c>
      <c r="C734" s="98" t="s">
        <v>404</v>
      </c>
      <c r="D734" s="99" t="s">
        <v>409</v>
      </c>
      <c r="E734" s="140">
        <v>30</v>
      </c>
      <c r="F734" s="141">
        <v>2.508</v>
      </c>
      <c r="G734" s="140">
        <v>1602</v>
      </c>
      <c r="H734" s="141">
        <v>8.6669999999999998</v>
      </c>
      <c r="I734" s="140">
        <v>1.1000000000000001</v>
      </c>
      <c r="J734" s="101">
        <v>8.407</v>
      </c>
      <c r="K734" s="101">
        <v>10.025714285714287</v>
      </c>
      <c r="L734" s="100" t="s">
        <v>411</v>
      </c>
      <c r="O734" s="143"/>
      <c r="Q734" s="125"/>
      <c r="R734" s="101"/>
      <c r="T734" s="101"/>
      <c r="U734" s="101"/>
      <c r="W734" s="126"/>
      <c r="X734" s="125"/>
      <c r="Y734" s="129"/>
      <c r="Z734" s="140">
        <v>8410</v>
      </c>
    </row>
    <row r="735" spans="1:26" x14ac:dyDescent="0.2">
      <c r="A735" s="100" t="s">
        <v>407</v>
      </c>
      <c r="B735" s="98" t="s">
        <v>408</v>
      </c>
      <c r="C735" s="98" t="s">
        <v>404</v>
      </c>
      <c r="D735" s="99" t="s">
        <v>409</v>
      </c>
      <c r="E735" s="140">
        <v>30</v>
      </c>
      <c r="F735" s="141">
        <v>2.508</v>
      </c>
      <c r="G735" s="140">
        <v>1848</v>
      </c>
      <c r="H735" s="141">
        <v>9.798</v>
      </c>
      <c r="I735" s="140">
        <v>1.1000000000000001</v>
      </c>
      <c r="J735" s="101">
        <v>8.3610000000000007</v>
      </c>
      <c r="K735" s="101">
        <v>9.9418571428571454</v>
      </c>
      <c r="L735" s="100" t="s">
        <v>411</v>
      </c>
      <c r="O735" s="143"/>
      <c r="Q735" s="125"/>
      <c r="R735" s="101"/>
      <c r="T735" s="101"/>
      <c r="U735" s="101"/>
      <c r="W735" s="126"/>
      <c r="X735" s="125"/>
      <c r="Y735" s="129"/>
      <c r="Z735" s="140">
        <v>8411</v>
      </c>
    </row>
    <row r="736" spans="1:26" x14ac:dyDescent="0.2">
      <c r="A736" s="100" t="s">
        <v>407</v>
      </c>
      <c r="B736" s="98" t="s">
        <v>408</v>
      </c>
      <c r="C736" s="98" t="s">
        <v>404</v>
      </c>
      <c r="D736" s="99" t="s">
        <v>409</v>
      </c>
      <c r="E736" s="140">
        <v>30</v>
      </c>
      <c r="F736" s="141">
        <v>2.508</v>
      </c>
      <c r="G736" s="140">
        <v>1830</v>
      </c>
      <c r="H736" s="141">
        <v>9.8230000000000004</v>
      </c>
      <c r="I736" s="140">
        <v>1.1000000000000001</v>
      </c>
      <c r="J736" s="101">
        <v>8.2149999999999999</v>
      </c>
      <c r="K736" s="101">
        <v>9.8117142857142863</v>
      </c>
      <c r="L736" s="100" t="s">
        <v>411</v>
      </c>
      <c r="O736" s="143"/>
      <c r="Q736" s="125"/>
      <c r="R736" s="101"/>
      <c r="T736" s="101"/>
      <c r="U736" s="101"/>
      <c r="W736" s="126"/>
      <c r="X736" s="125"/>
      <c r="Y736" s="129"/>
      <c r="Z736" s="140">
        <v>8413</v>
      </c>
    </row>
    <row r="737" spans="1:26" x14ac:dyDescent="0.2">
      <c r="A737" s="100" t="s">
        <v>407</v>
      </c>
      <c r="B737" s="98" t="s">
        <v>408</v>
      </c>
      <c r="C737" s="98" t="s">
        <v>404</v>
      </c>
      <c r="D737" s="99" t="s">
        <v>409</v>
      </c>
      <c r="E737" s="140">
        <v>30</v>
      </c>
      <c r="F737" s="141">
        <v>2.508</v>
      </c>
      <c r="G737" s="140">
        <v>1606</v>
      </c>
      <c r="H737" s="141">
        <v>8.5459999999999994</v>
      </c>
      <c r="I737" s="140">
        <v>1.1000000000000001</v>
      </c>
      <c r="J737" s="101">
        <v>8.43</v>
      </c>
      <c r="K737" s="101">
        <v>10.080428571428572</v>
      </c>
      <c r="L737" s="100" t="s">
        <v>411</v>
      </c>
      <c r="O737" s="143"/>
      <c r="Q737" s="125"/>
      <c r="R737" s="101"/>
      <c r="T737" s="101"/>
      <c r="U737" s="101"/>
      <c r="W737" s="126"/>
      <c r="X737" s="125"/>
      <c r="Y737" s="129"/>
      <c r="Z737" s="140">
        <v>8414</v>
      </c>
    </row>
    <row r="738" spans="1:26" x14ac:dyDescent="0.2">
      <c r="A738" s="100" t="s">
        <v>407</v>
      </c>
      <c r="B738" s="98" t="s">
        <v>408</v>
      </c>
      <c r="C738" s="98" t="s">
        <v>404</v>
      </c>
      <c r="D738" s="99" t="s">
        <v>409</v>
      </c>
      <c r="E738" s="140">
        <v>30</v>
      </c>
      <c r="F738" s="141">
        <v>2.508</v>
      </c>
      <c r="G738" s="140">
        <v>1586</v>
      </c>
      <c r="H738" s="141">
        <v>8.4169999999999998</v>
      </c>
      <c r="I738" s="140">
        <v>1.1000000000000001</v>
      </c>
      <c r="J738" s="101">
        <v>8.1709999999999994</v>
      </c>
      <c r="K738" s="101">
        <v>9.8751428571428583</v>
      </c>
      <c r="L738" s="100" t="s">
        <v>411</v>
      </c>
      <c r="O738" s="143"/>
      <c r="Q738" s="125"/>
      <c r="R738" s="101"/>
      <c r="T738" s="101"/>
      <c r="U738" s="101"/>
      <c r="W738" s="126"/>
      <c r="X738" s="125"/>
      <c r="Y738" s="129"/>
      <c r="Z738" s="140">
        <v>8415</v>
      </c>
    </row>
    <row r="739" spans="1:26" x14ac:dyDescent="0.2">
      <c r="A739" s="100" t="s">
        <v>407</v>
      </c>
      <c r="B739" s="98" t="s">
        <v>408</v>
      </c>
      <c r="C739" s="98" t="s">
        <v>404</v>
      </c>
      <c r="D739" s="99" t="s">
        <v>409</v>
      </c>
      <c r="E739" s="140">
        <v>30</v>
      </c>
      <c r="F739" s="141">
        <v>2.508</v>
      </c>
      <c r="G739" s="140">
        <v>1667</v>
      </c>
      <c r="H739" s="141">
        <v>9.0909999999999993</v>
      </c>
      <c r="I739" s="140">
        <v>1.1000000000000001</v>
      </c>
      <c r="J739" s="101">
        <v>8.3949999999999996</v>
      </c>
      <c r="K739" s="101">
        <v>10.152857142857144</v>
      </c>
      <c r="L739" s="100" t="s">
        <v>411</v>
      </c>
      <c r="O739" s="143"/>
      <c r="Q739" s="125"/>
      <c r="R739" s="101"/>
      <c r="T739" s="101"/>
      <c r="U739" s="101"/>
      <c r="W739" s="126"/>
      <c r="X739" s="125"/>
      <c r="Y739" s="129"/>
      <c r="Z739" s="140">
        <v>8416</v>
      </c>
    </row>
    <row r="740" spans="1:26" x14ac:dyDescent="0.2">
      <c r="A740" s="100" t="s">
        <v>407</v>
      </c>
      <c r="B740" s="98" t="s">
        <v>408</v>
      </c>
      <c r="C740" s="98" t="s">
        <v>404</v>
      </c>
      <c r="D740" s="99" t="s">
        <v>409</v>
      </c>
      <c r="E740" s="140">
        <v>30</v>
      </c>
      <c r="F740" s="141">
        <v>2.508</v>
      </c>
      <c r="G740" s="140">
        <v>2055</v>
      </c>
      <c r="H740" s="141">
        <v>10.757</v>
      </c>
      <c r="I740" s="140">
        <v>1.1000000000000001</v>
      </c>
      <c r="J740" s="101">
        <v>8.1020000000000003</v>
      </c>
      <c r="K740" s="101">
        <v>9.91357142857143</v>
      </c>
      <c r="L740" s="100" t="s">
        <v>411</v>
      </c>
      <c r="O740" s="143"/>
      <c r="Q740" s="125"/>
      <c r="R740" s="101"/>
      <c r="T740" s="101"/>
      <c r="U740" s="101"/>
      <c r="W740" s="126"/>
      <c r="X740" s="125"/>
      <c r="Y740" s="129"/>
      <c r="Z740" s="140">
        <v>8417</v>
      </c>
    </row>
    <row r="741" spans="1:26" x14ac:dyDescent="0.2">
      <c r="A741" s="100" t="s">
        <v>407</v>
      </c>
      <c r="B741" s="98" t="s">
        <v>408</v>
      </c>
      <c r="C741" s="98" t="s">
        <v>404</v>
      </c>
      <c r="D741" s="99" t="s">
        <v>409</v>
      </c>
      <c r="E741" s="140">
        <v>30</v>
      </c>
      <c r="F741" s="141">
        <v>2.508</v>
      </c>
      <c r="G741" s="140">
        <v>2101</v>
      </c>
      <c r="H741" s="141">
        <v>11.004</v>
      </c>
      <c r="I741" s="140">
        <v>1.1000000000000001</v>
      </c>
      <c r="J741" s="101">
        <v>8.1660000000000004</v>
      </c>
      <c r="K741" s="101">
        <v>10.031285714285715</v>
      </c>
      <c r="L741" s="100" t="s">
        <v>411</v>
      </c>
      <c r="O741" s="143"/>
      <c r="Q741" s="125"/>
      <c r="R741" s="101"/>
      <c r="T741" s="101"/>
      <c r="U741" s="101"/>
      <c r="W741" s="126"/>
      <c r="X741" s="125"/>
      <c r="Y741" s="129"/>
      <c r="Z741" s="140">
        <v>8418</v>
      </c>
    </row>
    <row r="742" spans="1:26" x14ac:dyDescent="0.2">
      <c r="A742" s="100" t="s">
        <v>407</v>
      </c>
      <c r="B742" s="98" t="s">
        <v>408</v>
      </c>
      <c r="C742" s="98" t="s">
        <v>404</v>
      </c>
      <c r="D742" s="99" t="s">
        <v>409</v>
      </c>
      <c r="E742" s="140">
        <v>30</v>
      </c>
      <c r="F742" s="141">
        <v>2.508</v>
      </c>
      <c r="G742" s="140">
        <v>1998</v>
      </c>
      <c r="H742" s="141">
        <v>10.502000000000001</v>
      </c>
      <c r="I742" s="140">
        <v>1.1000000000000001</v>
      </c>
      <c r="J742" s="101">
        <v>8.1630000000000003</v>
      </c>
      <c r="K742" s="101">
        <v>9.9448571428571437</v>
      </c>
      <c r="L742" s="100" t="s">
        <v>411</v>
      </c>
      <c r="O742" s="143"/>
      <c r="Q742" s="125"/>
      <c r="R742" s="101"/>
      <c r="T742" s="101"/>
      <c r="U742" s="101"/>
      <c r="W742" s="126"/>
      <c r="X742" s="125"/>
      <c r="Y742" s="129"/>
      <c r="Z742" s="140">
        <v>8424</v>
      </c>
    </row>
    <row r="743" spans="1:26" x14ac:dyDescent="0.2">
      <c r="A743" s="100" t="s">
        <v>407</v>
      </c>
      <c r="B743" s="98" t="s">
        <v>408</v>
      </c>
      <c r="C743" s="98" t="s">
        <v>404</v>
      </c>
      <c r="D743" s="99" t="s">
        <v>409</v>
      </c>
      <c r="E743" s="140">
        <v>30</v>
      </c>
      <c r="F743" s="141">
        <v>2.508</v>
      </c>
      <c r="G743" s="140">
        <v>1883</v>
      </c>
      <c r="H743" s="141">
        <v>9.98</v>
      </c>
      <c r="I743" s="140">
        <v>1.1000000000000001</v>
      </c>
      <c r="J743" s="101">
        <v>8.3940000000000001</v>
      </c>
      <c r="K743" s="101">
        <v>10.148428571428571</v>
      </c>
      <c r="L743" s="100" t="s">
        <v>411</v>
      </c>
      <c r="O743" s="143"/>
      <c r="Q743" s="125"/>
      <c r="R743" s="101"/>
      <c r="T743" s="101"/>
      <c r="U743" s="101"/>
      <c r="W743" s="126"/>
      <c r="X743" s="125"/>
      <c r="Y743" s="129"/>
      <c r="Z743" s="140">
        <v>8425</v>
      </c>
    </row>
    <row r="744" spans="1:26" x14ac:dyDescent="0.2">
      <c r="A744" s="100" t="s">
        <v>407</v>
      </c>
      <c r="B744" s="98" t="s">
        <v>408</v>
      </c>
      <c r="C744" s="98" t="s">
        <v>404</v>
      </c>
      <c r="D744" s="99" t="s">
        <v>409</v>
      </c>
      <c r="E744" s="140">
        <v>30</v>
      </c>
      <c r="F744" s="141">
        <v>2.508</v>
      </c>
      <c r="G744" s="140">
        <v>1864</v>
      </c>
      <c r="H744" s="141">
        <v>9.9369999999999994</v>
      </c>
      <c r="I744" s="140">
        <v>1.1000000000000001</v>
      </c>
      <c r="J744" s="101">
        <v>8.0869999999999997</v>
      </c>
      <c r="K744" s="101">
        <v>9.8478571428571424</v>
      </c>
      <c r="L744" s="100" t="s">
        <v>411</v>
      </c>
      <c r="O744" s="143"/>
      <c r="Q744" s="125"/>
      <c r="R744" s="101"/>
      <c r="T744" s="101"/>
      <c r="U744" s="101"/>
      <c r="W744" s="126"/>
      <c r="X744" s="125"/>
      <c r="Y744" s="129"/>
      <c r="Z744" s="140">
        <v>8429</v>
      </c>
    </row>
    <row r="745" spans="1:26" x14ac:dyDescent="0.2">
      <c r="A745" s="100" t="s">
        <v>407</v>
      </c>
      <c r="B745" s="98" t="s">
        <v>408</v>
      </c>
      <c r="C745" s="98" t="s">
        <v>404</v>
      </c>
      <c r="D745" s="99" t="s">
        <v>409</v>
      </c>
      <c r="E745" s="140">
        <v>30</v>
      </c>
      <c r="F745" s="141">
        <v>2.508</v>
      </c>
      <c r="G745" s="140">
        <v>1836</v>
      </c>
      <c r="H745" s="141">
        <v>9.6999999999999993</v>
      </c>
      <c r="I745" s="140">
        <v>1.1000000000000001</v>
      </c>
      <c r="J745" s="101">
        <v>8.1869999999999994</v>
      </c>
      <c r="K745" s="101">
        <v>9.959142857142858</v>
      </c>
      <c r="L745" s="100" t="s">
        <v>411</v>
      </c>
      <c r="O745" s="143"/>
      <c r="Q745" s="125"/>
      <c r="R745" s="101"/>
      <c r="T745" s="101"/>
      <c r="U745" s="101"/>
      <c r="W745" s="126"/>
      <c r="X745" s="125"/>
      <c r="Y745" s="129"/>
      <c r="Z745" s="140">
        <v>8430</v>
      </c>
    </row>
    <row r="746" spans="1:26" x14ac:dyDescent="0.2">
      <c r="A746" s="100" t="s">
        <v>407</v>
      </c>
      <c r="B746" s="98" t="s">
        <v>408</v>
      </c>
      <c r="C746" s="98" t="s">
        <v>404</v>
      </c>
      <c r="D746" s="99" t="s">
        <v>409</v>
      </c>
      <c r="E746" s="140">
        <v>30</v>
      </c>
      <c r="F746" s="141">
        <v>2.508</v>
      </c>
      <c r="G746" s="140">
        <v>1896</v>
      </c>
      <c r="H746" s="141">
        <v>9.9819999999999993</v>
      </c>
      <c r="I746" s="140">
        <v>1.1000000000000001</v>
      </c>
      <c r="J746" s="101">
        <v>8.2449999999999992</v>
      </c>
      <c r="K746" s="101">
        <v>10.028428571428572</v>
      </c>
      <c r="L746" s="100" t="s">
        <v>411</v>
      </c>
      <c r="O746" s="143"/>
      <c r="Q746" s="125"/>
      <c r="R746" s="101"/>
      <c r="T746" s="101"/>
      <c r="U746" s="101"/>
      <c r="W746" s="126"/>
      <c r="X746" s="125"/>
      <c r="Y746" s="129"/>
      <c r="Z746" s="140">
        <v>8431</v>
      </c>
    </row>
    <row r="747" spans="1:26" x14ac:dyDescent="0.2">
      <c r="A747" s="100" t="s">
        <v>407</v>
      </c>
      <c r="B747" s="98" t="s">
        <v>408</v>
      </c>
      <c r="C747" s="98" t="s">
        <v>404</v>
      </c>
      <c r="D747" s="99" t="s">
        <v>409</v>
      </c>
      <c r="E747" s="140">
        <v>30</v>
      </c>
      <c r="F747" s="141">
        <v>2.508</v>
      </c>
      <c r="G747" s="140">
        <v>1805</v>
      </c>
      <c r="H747" s="141">
        <v>9.6359999999999992</v>
      </c>
      <c r="I747" s="140">
        <v>1.1000000000000001</v>
      </c>
      <c r="J747" s="101">
        <v>8.3640000000000008</v>
      </c>
      <c r="K747" s="101">
        <v>10.158714285714288</v>
      </c>
      <c r="L747" s="100" t="s">
        <v>411</v>
      </c>
      <c r="O747" s="143"/>
      <c r="Q747" s="125"/>
      <c r="R747" s="101"/>
      <c r="T747" s="101"/>
      <c r="U747" s="101"/>
      <c r="W747" s="126"/>
      <c r="X747" s="125"/>
      <c r="Y747" s="129"/>
      <c r="Z747" s="140">
        <v>8432</v>
      </c>
    </row>
    <row r="748" spans="1:26" x14ac:dyDescent="0.2">
      <c r="A748" s="100" t="s">
        <v>407</v>
      </c>
      <c r="B748" s="98" t="s">
        <v>408</v>
      </c>
      <c r="C748" s="98" t="s">
        <v>404</v>
      </c>
      <c r="D748" s="99" t="s">
        <v>409</v>
      </c>
      <c r="E748" s="140">
        <v>30</v>
      </c>
      <c r="F748" s="141">
        <v>2.508</v>
      </c>
      <c r="G748" s="140">
        <v>1866</v>
      </c>
      <c r="H748" s="141">
        <v>9.9930000000000003</v>
      </c>
      <c r="I748" s="140">
        <v>1.1000000000000001</v>
      </c>
      <c r="J748" s="101">
        <v>8.4079999999999995</v>
      </c>
      <c r="K748" s="101">
        <v>10.198571428571428</v>
      </c>
      <c r="L748" s="100" t="s">
        <v>411</v>
      </c>
      <c r="O748" s="143"/>
      <c r="Q748" s="125"/>
      <c r="R748" s="101"/>
      <c r="T748" s="101"/>
      <c r="U748" s="101"/>
      <c r="W748" s="126"/>
      <c r="X748" s="125"/>
      <c r="Y748" s="129"/>
      <c r="Z748" s="140">
        <v>8434</v>
      </c>
    </row>
    <row r="749" spans="1:26" x14ac:dyDescent="0.2">
      <c r="A749" s="100" t="s">
        <v>407</v>
      </c>
      <c r="B749" s="98" t="s">
        <v>408</v>
      </c>
      <c r="C749" s="98" t="s">
        <v>404</v>
      </c>
      <c r="D749" s="99" t="s">
        <v>409</v>
      </c>
      <c r="E749" s="140">
        <v>30</v>
      </c>
      <c r="F749" s="141">
        <v>2.508</v>
      </c>
      <c r="G749" s="140">
        <v>1846</v>
      </c>
      <c r="H749" s="141">
        <v>9.9499999999999993</v>
      </c>
      <c r="I749" s="140">
        <v>1.1000000000000001</v>
      </c>
      <c r="J749" s="101">
        <v>8.4120000000000008</v>
      </c>
      <c r="K749" s="101">
        <v>10.187142857142859</v>
      </c>
      <c r="L749" s="100" t="s">
        <v>411</v>
      </c>
      <c r="O749" s="143"/>
      <c r="Q749" s="125"/>
      <c r="R749" s="101"/>
      <c r="T749" s="101"/>
      <c r="U749" s="101"/>
      <c r="W749" s="126"/>
      <c r="X749" s="125"/>
      <c r="Y749" s="129"/>
      <c r="Z749" s="140">
        <v>8435</v>
      </c>
    </row>
    <row r="750" spans="1:26" x14ac:dyDescent="0.2">
      <c r="A750" s="100" t="s">
        <v>407</v>
      </c>
      <c r="B750" s="98" t="s">
        <v>408</v>
      </c>
      <c r="C750" s="98" t="s">
        <v>404</v>
      </c>
      <c r="D750" s="99" t="s">
        <v>409</v>
      </c>
      <c r="E750" s="140">
        <v>30</v>
      </c>
      <c r="F750" s="141">
        <v>2.508</v>
      </c>
      <c r="G750" s="140">
        <v>1921</v>
      </c>
      <c r="H750" s="141">
        <v>10.411</v>
      </c>
      <c r="I750" s="140">
        <v>1.1000000000000001</v>
      </c>
      <c r="J750" s="101">
        <v>8.5050000000000008</v>
      </c>
      <c r="K750" s="101">
        <v>10.264714285714287</v>
      </c>
      <c r="L750" s="100" t="s">
        <v>411</v>
      </c>
      <c r="O750" s="143"/>
      <c r="Q750" s="125"/>
      <c r="R750" s="101"/>
      <c r="T750" s="101"/>
      <c r="U750" s="101"/>
      <c r="W750" s="126"/>
      <c r="X750" s="125"/>
      <c r="Y750" s="129"/>
      <c r="Z750" s="140">
        <v>8436</v>
      </c>
    </row>
    <row r="751" spans="1:26" x14ac:dyDescent="0.2">
      <c r="A751" s="100" t="s">
        <v>407</v>
      </c>
      <c r="B751" s="98" t="s">
        <v>408</v>
      </c>
      <c r="C751" s="98" t="s">
        <v>404</v>
      </c>
      <c r="D751" s="99" t="s">
        <v>409</v>
      </c>
      <c r="E751" s="140">
        <v>30</v>
      </c>
      <c r="F751" s="141">
        <v>2.508</v>
      </c>
      <c r="G751" s="140">
        <v>1927</v>
      </c>
      <c r="H751" s="141">
        <v>10.385999999999999</v>
      </c>
      <c r="I751" s="140">
        <v>1.1000000000000001</v>
      </c>
      <c r="J751" s="101">
        <v>8.49</v>
      </c>
      <c r="K751" s="101">
        <v>10.234285714285715</v>
      </c>
      <c r="L751" s="100" t="s">
        <v>411</v>
      </c>
      <c r="O751" s="143"/>
      <c r="Q751" s="125"/>
      <c r="R751" s="101"/>
      <c r="T751" s="101"/>
      <c r="U751" s="101"/>
      <c r="W751" s="126"/>
      <c r="X751" s="125"/>
      <c r="Y751" s="129"/>
      <c r="Z751" s="140">
        <v>8437</v>
      </c>
    </row>
    <row r="752" spans="1:26" x14ac:dyDescent="0.2">
      <c r="A752" s="100" t="s">
        <v>407</v>
      </c>
      <c r="B752" s="98" t="s">
        <v>408</v>
      </c>
      <c r="C752" s="98" t="s">
        <v>404</v>
      </c>
      <c r="D752" s="99" t="s">
        <v>409</v>
      </c>
      <c r="E752" s="140">
        <v>30</v>
      </c>
      <c r="F752" s="141">
        <v>2.508</v>
      </c>
      <c r="G752" s="140">
        <v>1822</v>
      </c>
      <c r="H752" s="141">
        <v>9.8040000000000003</v>
      </c>
      <c r="I752" s="140">
        <v>1.1000000000000001</v>
      </c>
      <c r="J752" s="101">
        <v>8.4749999999999996</v>
      </c>
      <c r="K752" s="101">
        <v>10.203857142857142</v>
      </c>
      <c r="L752" s="100" t="s">
        <v>411</v>
      </c>
      <c r="O752" s="143"/>
      <c r="Q752" s="125"/>
      <c r="R752" s="101"/>
      <c r="T752" s="101"/>
      <c r="U752" s="101"/>
      <c r="W752" s="126"/>
      <c r="X752" s="125"/>
      <c r="Y752" s="129"/>
      <c r="Z752" s="140">
        <v>8438</v>
      </c>
    </row>
    <row r="753" spans="1:26" x14ac:dyDescent="0.2">
      <c r="A753" s="100" t="s">
        <v>407</v>
      </c>
      <c r="B753" s="98" t="s">
        <v>408</v>
      </c>
      <c r="C753" s="98" t="s">
        <v>404</v>
      </c>
      <c r="D753" s="99" t="s">
        <v>409</v>
      </c>
      <c r="E753" s="140">
        <v>30</v>
      </c>
      <c r="F753" s="141">
        <v>2.508</v>
      </c>
      <c r="G753" s="140">
        <v>1800</v>
      </c>
      <c r="H753" s="141">
        <v>9.6270000000000007</v>
      </c>
      <c r="I753" s="140">
        <v>1.1000000000000001</v>
      </c>
      <c r="J753" s="101">
        <v>8.5540000000000003</v>
      </c>
      <c r="K753" s="101">
        <v>10.267428571428573</v>
      </c>
      <c r="L753" s="100" t="s">
        <v>411</v>
      </c>
      <c r="O753" s="143"/>
      <c r="Q753" s="125"/>
      <c r="R753" s="101"/>
      <c r="T753" s="101"/>
      <c r="U753" s="101"/>
      <c r="W753" s="126"/>
      <c r="X753" s="125"/>
      <c r="Y753" s="129"/>
      <c r="Z753" s="140">
        <v>8439</v>
      </c>
    </row>
    <row r="754" spans="1:26" x14ac:dyDescent="0.2">
      <c r="A754" s="100" t="s">
        <v>407</v>
      </c>
      <c r="B754" s="98" t="s">
        <v>408</v>
      </c>
      <c r="C754" s="98" t="s">
        <v>404</v>
      </c>
      <c r="D754" s="99" t="s">
        <v>409</v>
      </c>
      <c r="E754" s="140">
        <v>30</v>
      </c>
      <c r="F754" s="141">
        <v>2.508</v>
      </c>
      <c r="G754" s="140">
        <v>1872</v>
      </c>
      <c r="H754" s="141">
        <v>10.025</v>
      </c>
      <c r="I754" s="140">
        <v>1.1000000000000001</v>
      </c>
      <c r="J754" s="101">
        <v>8.3629999999999995</v>
      </c>
      <c r="K754" s="101">
        <v>10.023714285714286</v>
      </c>
      <c r="L754" s="100" t="s">
        <v>411</v>
      </c>
      <c r="O754" s="143"/>
      <c r="Q754" s="125"/>
      <c r="R754" s="101"/>
      <c r="T754" s="101"/>
      <c r="U754" s="101"/>
      <c r="W754" s="126"/>
      <c r="X754" s="125"/>
      <c r="Y754" s="129"/>
      <c r="Z754" s="140">
        <v>8441</v>
      </c>
    </row>
    <row r="755" spans="1:26" x14ac:dyDescent="0.2">
      <c r="A755" s="100" t="s">
        <v>407</v>
      </c>
      <c r="B755" s="98" t="s">
        <v>408</v>
      </c>
      <c r="C755" s="98" t="s">
        <v>404</v>
      </c>
      <c r="D755" s="99" t="s">
        <v>409</v>
      </c>
      <c r="E755" s="140">
        <v>30</v>
      </c>
      <c r="F755" s="141">
        <v>2.508</v>
      </c>
      <c r="G755" s="140">
        <v>1833</v>
      </c>
      <c r="H755" s="141">
        <v>9.7639999999999993</v>
      </c>
      <c r="I755" s="140">
        <v>1.1000000000000001</v>
      </c>
      <c r="J755" s="101">
        <v>8.3140000000000001</v>
      </c>
      <c r="K755" s="101">
        <v>9.862857142857143</v>
      </c>
      <c r="L755" s="100" t="s">
        <v>411</v>
      </c>
      <c r="O755" s="143"/>
      <c r="Q755" s="125"/>
      <c r="R755" s="101"/>
      <c r="T755" s="101"/>
      <c r="U755" s="101"/>
      <c r="W755" s="126"/>
      <c r="X755" s="125"/>
      <c r="Y755" s="129"/>
      <c r="Z755" s="140">
        <v>8444</v>
      </c>
    </row>
    <row r="756" spans="1:26" x14ac:dyDescent="0.2">
      <c r="A756" s="100" t="s">
        <v>407</v>
      </c>
      <c r="B756" s="98" t="s">
        <v>408</v>
      </c>
      <c r="C756" s="98" t="s">
        <v>404</v>
      </c>
      <c r="D756" s="99" t="s">
        <v>409</v>
      </c>
      <c r="E756" s="140">
        <v>30</v>
      </c>
      <c r="F756" s="141">
        <v>2.508</v>
      </c>
      <c r="G756" s="140">
        <v>1744</v>
      </c>
      <c r="H756" s="141">
        <v>9.3140000000000001</v>
      </c>
      <c r="I756" s="140">
        <v>1.1000000000000001</v>
      </c>
      <c r="J756" s="101">
        <v>8.4619999999999997</v>
      </c>
      <c r="K756" s="101">
        <v>9.9735714285714288</v>
      </c>
      <c r="L756" s="100" t="s">
        <v>411</v>
      </c>
      <c r="O756" s="143"/>
      <c r="Q756" s="125"/>
      <c r="R756" s="101"/>
      <c r="T756" s="101"/>
      <c r="U756" s="101"/>
      <c r="W756" s="126"/>
      <c r="X756" s="125"/>
      <c r="Y756" s="129"/>
      <c r="Z756" s="140">
        <v>8445</v>
      </c>
    </row>
    <row r="757" spans="1:26" x14ac:dyDescent="0.2">
      <c r="A757" s="100" t="s">
        <v>407</v>
      </c>
      <c r="B757" s="98" t="s">
        <v>408</v>
      </c>
      <c r="C757" s="98" t="s">
        <v>404</v>
      </c>
      <c r="D757" s="99" t="s">
        <v>409</v>
      </c>
      <c r="E757" s="140">
        <v>30</v>
      </c>
      <c r="F757" s="141">
        <v>2.508</v>
      </c>
      <c r="G757" s="140">
        <v>1977</v>
      </c>
      <c r="H757" s="141">
        <v>10.656000000000001</v>
      </c>
      <c r="I757" s="140">
        <v>1.2</v>
      </c>
      <c r="J757" s="101">
        <v>8.5470000000000006</v>
      </c>
      <c r="K757" s="101">
        <v>10.021285714285716</v>
      </c>
      <c r="L757" s="100" t="s">
        <v>411</v>
      </c>
      <c r="O757" s="143"/>
      <c r="Q757" s="125"/>
      <c r="R757" s="101"/>
      <c r="T757" s="101"/>
      <c r="U757" s="101"/>
      <c r="W757" s="126"/>
      <c r="X757" s="125"/>
      <c r="Y757" s="129"/>
      <c r="Z757" s="140">
        <v>8446</v>
      </c>
    </row>
    <row r="758" spans="1:26" x14ac:dyDescent="0.2">
      <c r="A758" s="100" t="s">
        <v>407</v>
      </c>
      <c r="B758" s="98" t="s">
        <v>408</v>
      </c>
      <c r="C758" s="98" t="s">
        <v>404</v>
      </c>
      <c r="D758" s="99" t="s">
        <v>409</v>
      </c>
      <c r="E758" s="140">
        <v>30</v>
      </c>
      <c r="F758" s="141">
        <v>2.508</v>
      </c>
      <c r="G758" s="140">
        <v>2043</v>
      </c>
      <c r="H758" s="141">
        <v>10.817</v>
      </c>
      <c r="I758" s="140">
        <v>1.1000000000000001</v>
      </c>
      <c r="J758" s="101">
        <v>8.6370000000000005</v>
      </c>
      <c r="K758" s="101">
        <v>10.122857142857145</v>
      </c>
      <c r="L758" s="100" t="s">
        <v>411</v>
      </c>
      <c r="O758" s="143"/>
      <c r="Q758" s="125"/>
      <c r="R758" s="101"/>
      <c r="T758" s="101"/>
      <c r="U758" s="101"/>
      <c r="W758" s="126"/>
      <c r="X758" s="125"/>
      <c r="Y758" s="129"/>
      <c r="Z758" s="140">
        <v>8448</v>
      </c>
    </row>
    <row r="759" spans="1:26" x14ac:dyDescent="0.2">
      <c r="A759" s="100" t="s">
        <v>407</v>
      </c>
      <c r="B759" s="98" t="s">
        <v>408</v>
      </c>
      <c r="C759" s="98" t="s">
        <v>404</v>
      </c>
      <c r="D759" s="99" t="s">
        <v>409</v>
      </c>
      <c r="E759" s="140">
        <v>30</v>
      </c>
      <c r="F759" s="141">
        <v>2.508</v>
      </c>
      <c r="G759" s="140">
        <v>2015</v>
      </c>
      <c r="H759" s="141">
        <v>10.853999999999999</v>
      </c>
      <c r="I759" s="140">
        <v>1.2</v>
      </c>
      <c r="J759" s="101">
        <v>8.4760000000000009</v>
      </c>
      <c r="K759" s="101">
        <v>10.010714285714288</v>
      </c>
      <c r="L759" s="100" t="s">
        <v>411</v>
      </c>
      <c r="O759" s="143"/>
      <c r="Q759" s="125"/>
      <c r="R759" s="101"/>
      <c r="T759" s="101"/>
      <c r="U759" s="101"/>
      <c r="W759" s="126"/>
      <c r="X759" s="125"/>
      <c r="Y759" s="129"/>
      <c r="Z759" s="140">
        <v>8449</v>
      </c>
    </row>
    <row r="760" spans="1:26" x14ac:dyDescent="0.2">
      <c r="A760" s="100" t="s">
        <v>407</v>
      </c>
      <c r="B760" s="98" t="s">
        <v>408</v>
      </c>
      <c r="C760" s="98" t="s">
        <v>404</v>
      </c>
      <c r="D760" s="99" t="s">
        <v>409</v>
      </c>
      <c r="E760" s="140">
        <v>30</v>
      </c>
      <c r="F760" s="141">
        <v>2.508</v>
      </c>
      <c r="G760" s="140">
        <v>1982</v>
      </c>
      <c r="H760" s="141">
        <v>10.532</v>
      </c>
      <c r="I760" s="140">
        <v>1.1000000000000001</v>
      </c>
      <c r="J760" s="101">
        <v>8.6609999999999996</v>
      </c>
      <c r="K760" s="101">
        <v>10.24457142857143</v>
      </c>
      <c r="L760" s="100" t="s">
        <v>411</v>
      </c>
      <c r="O760" s="143"/>
      <c r="Q760" s="125"/>
      <c r="R760" s="101"/>
      <c r="T760" s="101"/>
      <c r="U760" s="101"/>
      <c r="W760" s="126"/>
      <c r="X760" s="125"/>
      <c r="Y760" s="129"/>
      <c r="Z760" s="140">
        <v>8450</v>
      </c>
    </row>
    <row r="761" spans="1:26" x14ac:dyDescent="0.2">
      <c r="A761" s="100" t="s">
        <v>407</v>
      </c>
      <c r="B761" s="98" t="s">
        <v>408</v>
      </c>
      <c r="C761" s="98" t="s">
        <v>404</v>
      </c>
      <c r="D761" s="99" t="s">
        <v>409</v>
      </c>
      <c r="E761" s="140">
        <v>30</v>
      </c>
      <c r="F761" s="141">
        <v>2.508</v>
      </c>
      <c r="G761" s="140">
        <v>1860</v>
      </c>
      <c r="H761" s="141">
        <v>9.8290000000000006</v>
      </c>
      <c r="I761" s="140">
        <v>1.1000000000000001</v>
      </c>
      <c r="J761" s="101">
        <v>8.6170000000000009</v>
      </c>
      <c r="K761" s="101">
        <v>10.249428571428574</v>
      </c>
      <c r="L761" s="100" t="s">
        <v>411</v>
      </c>
      <c r="O761" s="143"/>
      <c r="Q761" s="125"/>
      <c r="R761" s="101"/>
      <c r="T761" s="101"/>
      <c r="U761" s="101"/>
      <c r="W761" s="126"/>
      <c r="X761" s="125"/>
      <c r="Y761" s="129"/>
      <c r="Z761" s="140">
        <v>8451</v>
      </c>
    </row>
    <row r="762" spans="1:26" x14ac:dyDescent="0.2">
      <c r="A762" s="100" t="s">
        <v>407</v>
      </c>
      <c r="B762" s="98" t="s">
        <v>408</v>
      </c>
      <c r="C762" s="98" t="s">
        <v>404</v>
      </c>
      <c r="D762" s="99" t="s">
        <v>409</v>
      </c>
      <c r="E762" s="140">
        <v>30</v>
      </c>
      <c r="F762" s="141">
        <v>2.508</v>
      </c>
      <c r="G762" s="140">
        <v>1904</v>
      </c>
      <c r="H762" s="141">
        <v>10.221</v>
      </c>
      <c r="I762" s="140">
        <v>1.1000000000000001</v>
      </c>
      <c r="J762" s="101">
        <v>8.3379999999999992</v>
      </c>
      <c r="K762" s="101">
        <v>10.073428571428572</v>
      </c>
      <c r="L762" s="100" t="s">
        <v>411</v>
      </c>
      <c r="O762" s="143"/>
      <c r="Q762" s="125"/>
      <c r="R762" s="101"/>
      <c r="T762" s="101"/>
      <c r="U762" s="101"/>
      <c r="W762" s="126"/>
      <c r="X762" s="125"/>
      <c r="Y762" s="129"/>
      <c r="Z762" s="140">
        <v>8455</v>
      </c>
    </row>
    <row r="763" spans="1:26" x14ac:dyDescent="0.2">
      <c r="A763" s="100" t="s">
        <v>407</v>
      </c>
      <c r="B763" s="98" t="s">
        <v>408</v>
      </c>
      <c r="C763" s="98" t="s">
        <v>404</v>
      </c>
      <c r="D763" s="99" t="s">
        <v>409</v>
      </c>
      <c r="E763" s="140">
        <v>30</v>
      </c>
      <c r="F763" s="141">
        <v>2.508</v>
      </c>
      <c r="G763" s="140">
        <v>1894</v>
      </c>
      <c r="H763" s="141">
        <v>10.234</v>
      </c>
      <c r="I763" s="140">
        <v>1.1000000000000001</v>
      </c>
      <c r="J763" s="101">
        <v>8.4390000000000001</v>
      </c>
      <c r="K763" s="101">
        <v>10.130857142857144</v>
      </c>
      <c r="L763" s="100" t="s">
        <v>411</v>
      </c>
      <c r="O763" s="143"/>
      <c r="Q763" s="125"/>
      <c r="R763" s="101"/>
      <c r="T763" s="101"/>
      <c r="U763" s="101"/>
      <c r="W763" s="126"/>
      <c r="X763" s="125"/>
      <c r="Y763" s="129"/>
      <c r="Z763" s="140">
        <v>8456</v>
      </c>
    </row>
    <row r="764" spans="1:26" x14ac:dyDescent="0.2">
      <c r="A764" s="100" t="s">
        <v>407</v>
      </c>
      <c r="B764" s="98" t="s">
        <v>408</v>
      </c>
      <c r="C764" s="98" t="s">
        <v>404</v>
      </c>
      <c r="D764" s="99" t="s">
        <v>409</v>
      </c>
      <c r="E764" s="140">
        <v>30</v>
      </c>
      <c r="F764" s="141">
        <v>2.508</v>
      </c>
      <c r="G764" s="140">
        <v>2023</v>
      </c>
      <c r="H764" s="141">
        <v>10.563000000000001</v>
      </c>
      <c r="I764" s="140">
        <v>1.1000000000000001</v>
      </c>
      <c r="J764" s="101">
        <v>8.44</v>
      </c>
      <c r="K764" s="101">
        <v>10.088285714285714</v>
      </c>
      <c r="L764" s="100" t="s">
        <v>411</v>
      </c>
      <c r="O764" s="143"/>
      <c r="Q764" s="125"/>
      <c r="R764" s="101"/>
      <c r="T764" s="101"/>
      <c r="U764" s="101"/>
      <c r="W764" s="126"/>
      <c r="X764" s="125"/>
      <c r="Y764" s="129"/>
      <c r="Z764" s="140">
        <v>8457</v>
      </c>
    </row>
    <row r="765" spans="1:26" x14ac:dyDescent="0.2">
      <c r="A765" s="100" t="s">
        <v>407</v>
      </c>
      <c r="B765" s="98" t="s">
        <v>408</v>
      </c>
      <c r="C765" s="98" t="s">
        <v>404</v>
      </c>
      <c r="D765" s="99" t="s">
        <v>409</v>
      </c>
      <c r="E765" s="140">
        <v>30</v>
      </c>
      <c r="F765" s="141">
        <v>2.508</v>
      </c>
      <c r="G765" s="140">
        <v>1942</v>
      </c>
      <c r="H765" s="141">
        <v>10.238</v>
      </c>
      <c r="I765" s="140">
        <v>1.1000000000000001</v>
      </c>
      <c r="J765" s="101">
        <v>8.8109999999999999</v>
      </c>
      <c r="K765" s="101">
        <v>10.415714285714287</v>
      </c>
      <c r="L765" s="100" t="s">
        <v>411</v>
      </c>
      <c r="O765" s="143"/>
      <c r="Q765" s="125"/>
      <c r="R765" s="101"/>
      <c r="T765" s="101"/>
      <c r="U765" s="101"/>
      <c r="W765" s="126"/>
      <c r="X765" s="125"/>
      <c r="Y765" s="129"/>
      <c r="Z765" s="140">
        <v>8458</v>
      </c>
    </row>
    <row r="766" spans="1:26" x14ac:dyDescent="0.2">
      <c r="A766" s="100" t="s">
        <v>407</v>
      </c>
      <c r="B766" s="98" t="s">
        <v>408</v>
      </c>
      <c r="C766" s="98" t="s">
        <v>404</v>
      </c>
      <c r="D766" s="99" t="s">
        <v>409</v>
      </c>
      <c r="E766" s="140">
        <v>30</v>
      </c>
      <c r="F766" s="141">
        <v>2.508</v>
      </c>
      <c r="G766" s="140">
        <v>2071</v>
      </c>
      <c r="H766" s="141">
        <v>10.661</v>
      </c>
      <c r="I766" s="140">
        <v>1.1000000000000001</v>
      </c>
      <c r="J766" s="101">
        <v>8.4410000000000007</v>
      </c>
      <c r="K766" s="101">
        <v>10.002142857142859</v>
      </c>
      <c r="L766" s="100" t="s">
        <v>411</v>
      </c>
      <c r="O766" s="143"/>
      <c r="Q766" s="125"/>
      <c r="R766" s="101"/>
      <c r="T766" s="101"/>
      <c r="U766" s="101"/>
      <c r="W766" s="126"/>
      <c r="X766" s="125"/>
      <c r="Y766" s="129"/>
      <c r="Z766" s="140">
        <v>8459</v>
      </c>
    </row>
    <row r="767" spans="1:26" x14ac:dyDescent="0.2">
      <c r="A767" s="100" t="s">
        <v>407</v>
      </c>
      <c r="B767" s="98" t="s">
        <v>408</v>
      </c>
      <c r="C767" s="98" t="s">
        <v>404</v>
      </c>
      <c r="D767" s="99" t="s">
        <v>409</v>
      </c>
      <c r="E767" s="140">
        <v>30</v>
      </c>
      <c r="F767" s="141">
        <v>2.508</v>
      </c>
      <c r="G767" s="140">
        <v>1752</v>
      </c>
      <c r="H767" s="141">
        <v>8.9770000000000003</v>
      </c>
      <c r="I767" s="140">
        <v>1.1000000000000001</v>
      </c>
      <c r="J767" s="101">
        <v>8.4830000000000005</v>
      </c>
      <c r="K767" s="101">
        <v>10.00057142857143</v>
      </c>
      <c r="L767" s="100" t="s">
        <v>411</v>
      </c>
      <c r="O767" s="143"/>
      <c r="Q767" s="125"/>
      <c r="R767" s="101"/>
      <c r="T767" s="101"/>
      <c r="U767" s="101"/>
      <c r="W767" s="126"/>
      <c r="X767" s="125"/>
      <c r="Y767" s="129"/>
      <c r="Z767" s="140">
        <v>8460</v>
      </c>
    </row>
    <row r="768" spans="1:26" x14ac:dyDescent="0.2">
      <c r="A768" s="100" t="s">
        <v>407</v>
      </c>
      <c r="B768" s="98" t="s">
        <v>408</v>
      </c>
      <c r="C768" s="98" t="s">
        <v>404</v>
      </c>
      <c r="D768" s="99" t="s">
        <v>409</v>
      </c>
      <c r="E768" s="140">
        <v>30</v>
      </c>
      <c r="F768" s="141">
        <v>2.508</v>
      </c>
      <c r="G768" s="140">
        <v>2000</v>
      </c>
      <c r="H768" s="141">
        <v>10.593999999999999</v>
      </c>
      <c r="I768" s="140">
        <v>1.1000000000000001</v>
      </c>
      <c r="J768" s="101">
        <v>8.9390000000000001</v>
      </c>
      <c r="K768" s="101">
        <v>10.237</v>
      </c>
      <c r="L768" s="100" t="s">
        <v>411</v>
      </c>
      <c r="O768" s="143"/>
      <c r="Q768" s="125"/>
      <c r="R768" s="101"/>
      <c r="T768" s="101"/>
      <c r="U768" s="101"/>
      <c r="W768" s="126"/>
      <c r="X768" s="125"/>
      <c r="Y768" s="129"/>
      <c r="Z768" s="140">
        <v>8465</v>
      </c>
    </row>
    <row r="769" spans="1:26" x14ac:dyDescent="0.2">
      <c r="A769" s="100" t="s">
        <v>407</v>
      </c>
      <c r="B769" s="98" t="s">
        <v>408</v>
      </c>
      <c r="C769" s="98" t="s">
        <v>404</v>
      </c>
      <c r="D769" s="99" t="s">
        <v>409</v>
      </c>
      <c r="E769" s="140">
        <v>30</v>
      </c>
      <c r="F769" s="141">
        <v>2.508</v>
      </c>
      <c r="G769" s="140">
        <v>2126</v>
      </c>
      <c r="H769" s="141">
        <v>10.98</v>
      </c>
      <c r="I769" s="140">
        <v>1.1000000000000001</v>
      </c>
      <c r="J769" s="101">
        <v>8.7189999999999994</v>
      </c>
      <c r="K769" s="101">
        <v>9.972999999999999</v>
      </c>
      <c r="L769" s="100" t="s">
        <v>411</v>
      </c>
      <c r="O769" s="143"/>
      <c r="Q769" s="125"/>
      <c r="R769" s="101"/>
      <c r="T769" s="101"/>
      <c r="U769" s="101"/>
      <c r="W769" s="126"/>
      <c r="X769" s="125"/>
      <c r="Y769" s="129"/>
      <c r="Z769" s="140">
        <v>8466</v>
      </c>
    </row>
    <row r="770" spans="1:26" x14ac:dyDescent="0.2">
      <c r="A770" s="100" t="s">
        <v>407</v>
      </c>
      <c r="B770" s="98" t="s">
        <v>408</v>
      </c>
      <c r="C770" s="98" t="s">
        <v>404</v>
      </c>
      <c r="D770" s="99" t="s">
        <v>409</v>
      </c>
      <c r="E770" s="140">
        <v>30</v>
      </c>
      <c r="F770" s="141">
        <v>2.508</v>
      </c>
      <c r="G770" s="140">
        <v>2045</v>
      </c>
      <c r="H770" s="141">
        <v>10.617000000000001</v>
      </c>
      <c r="I770" s="140">
        <v>1.1000000000000001</v>
      </c>
      <c r="J770" s="101">
        <v>8.7680000000000007</v>
      </c>
      <c r="K770" s="101">
        <v>9.9780000000000015</v>
      </c>
      <c r="L770" s="100" t="s">
        <v>411</v>
      </c>
      <c r="O770" s="143"/>
      <c r="Q770" s="125"/>
      <c r="R770" s="101"/>
      <c r="T770" s="101"/>
      <c r="U770" s="101"/>
      <c r="W770" s="126"/>
      <c r="X770" s="125"/>
      <c r="Y770" s="129"/>
      <c r="Z770" s="140">
        <v>8467</v>
      </c>
    </row>
    <row r="771" spans="1:26" x14ac:dyDescent="0.2">
      <c r="A771" s="100" t="s">
        <v>407</v>
      </c>
      <c r="B771" s="98" t="s">
        <v>408</v>
      </c>
      <c r="C771" s="98" t="s">
        <v>404</v>
      </c>
      <c r="D771" s="99" t="s">
        <v>409</v>
      </c>
      <c r="E771" s="140">
        <v>30</v>
      </c>
      <c r="F771" s="141">
        <v>2.508</v>
      </c>
      <c r="G771" s="140">
        <v>1776</v>
      </c>
      <c r="H771" s="141">
        <v>9.4529999999999994</v>
      </c>
      <c r="I771" s="140">
        <v>1.1000000000000001</v>
      </c>
      <c r="J771" s="101">
        <v>8.8670000000000009</v>
      </c>
      <c r="K771" s="101">
        <v>10.04857142857143</v>
      </c>
      <c r="L771" s="100" t="s">
        <v>411</v>
      </c>
      <c r="O771" s="143"/>
      <c r="Q771" s="125"/>
      <c r="R771" s="101"/>
      <c r="T771" s="101"/>
      <c r="U771" s="101"/>
      <c r="W771" s="126"/>
      <c r="X771" s="125"/>
      <c r="Y771" s="129"/>
      <c r="Z771" s="140">
        <v>8469</v>
      </c>
    </row>
    <row r="772" spans="1:26" x14ac:dyDescent="0.2">
      <c r="A772" s="100" t="s">
        <v>407</v>
      </c>
      <c r="B772" s="98" t="s">
        <v>408</v>
      </c>
      <c r="C772" s="98" t="s">
        <v>404</v>
      </c>
      <c r="D772" s="99" t="s">
        <v>409</v>
      </c>
      <c r="E772" s="140">
        <v>30</v>
      </c>
      <c r="F772" s="141">
        <v>2.508</v>
      </c>
      <c r="G772" s="140">
        <v>1763</v>
      </c>
      <c r="H772" s="141">
        <v>9.3819999999999997</v>
      </c>
      <c r="I772" s="140">
        <v>1.1000000000000001</v>
      </c>
      <c r="J772" s="101">
        <v>8.9329999999999998</v>
      </c>
      <c r="K772" s="101">
        <v>10.130142857142857</v>
      </c>
      <c r="L772" s="100" t="s">
        <v>411</v>
      </c>
      <c r="O772" s="143"/>
      <c r="Q772" s="125"/>
      <c r="R772" s="101"/>
      <c r="T772" s="101"/>
      <c r="U772" s="101"/>
      <c r="W772" s="126"/>
      <c r="X772" s="125"/>
      <c r="Y772" s="129"/>
      <c r="Z772" s="140">
        <v>8470</v>
      </c>
    </row>
    <row r="773" spans="1:26" x14ac:dyDescent="0.2">
      <c r="A773" s="100" t="s">
        <v>407</v>
      </c>
      <c r="B773" s="98" t="s">
        <v>408</v>
      </c>
      <c r="C773" s="98" t="s">
        <v>404</v>
      </c>
      <c r="D773" s="99" t="s">
        <v>409</v>
      </c>
      <c r="E773" s="140">
        <v>30</v>
      </c>
      <c r="F773" s="141">
        <v>2.508</v>
      </c>
      <c r="G773" s="140">
        <v>2041</v>
      </c>
      <c r="H773" s="141">
        <v>10.547000000000001</v>
      </c>
      <c r="I773" s="140">
        <v>1.1000000000000001</v>
      </c>
      <c r="J773" s="101">
        <v>8.7829999999999995</v>
      </c>
      <c r="K773" s="101">
        <v>10.042428571428571</v>
      </c>
      <c r="L773" s="100" t="s">
        <v>411</v>
      </c>
      <c r="O773" s="143"/>
      <c r="Q773" s="125"/>
      <c r="R773" s="101"/>
      <c r="T773" s="101"/>
      <c r="U773" s="101"/>
      <c r="W773" s="126"/>
      <c r="X773" s="125"/>
      <c r="Y773" s="129"/>
      <c r="Z773" s="140">
        <v>8473</v>
      </c>
    </row>
    <row r="774" spans="1:26" x14ac:dyDescent="0.2">
      <c r="A774" s="100" t="s">
        <v>407</v>
      </c>
      <c r="B774" s="98" t="s">
        <v>408</v>
      </c>
      <c r="C774" s="98" t="s">
        <v>404</v>
      </c>
      <c r="D774" s="99" t="s">
        <v>409</v>
      </c>
      <c r="E774" s="140">
        <v>30</v>
      </c>
      <c r="F774" s="141">
        <v>2.508</v>
      </c>
      <c r="G774" s="140">
        <v>1673</v>
      </c>
      <c r="H774" s="141">
        <v>8.7850000000000001</v>
      </c>
      <c r="I774" s="140">
        <v>1.1000000000000001</v>
      </c>
      <c r="J774" s="101">
        <v>8.7799999999999994</v>
      </c>
      <c r="K774" s="101">
        <v>10.055</v>
      </c>
      <c r="L774" s="100" t="s">
        <v>411</v>
      </c>
      <c r="O774" s="143"/>
      <c r="Q774" s="125"/>
      <c r="R774" s="101"/>
      <c r="T774" s="101"/>
      <c r="U774" s="101"/>
      <c r="W774" s="126"/>
      <c r="X774" s="125"/>
      <c r="Y774" s="129"/>
      <c r="Z774" s="140">
        <v>8475</v>
      </c>
    </row>
    <row r="775" spans="1:26" x14ac:dyDescent="0.2">
      <c r="A775" s="100" t="s">
        <v>407</v>
      </c>
      <c r="B775" s="98" t="s">
        <v>408</v>
      </c>
      <c r="C775" s="98" t="s">
        <v>404</v>
      </c>
      <c r="D775" s="99" t="s">
        <v>409</v>
      </c>
      <c r="E775" s="140">
        <v>30</v>
      </c>
      <c r="F775" s="141">
        <v>2.508</v>
      </c>
      <c r="G775" s="140">
        <v>1724</v>
      </c>
      <c r="H775" s="141">
        <v>8.9719999999999995</v>
      </c>
      <c r="I775" s="140">
        <v>1.1000000000000001</v>
      </c>
      <c r="J775" s="101">
        <v>8.7759999999999998</v>
      </c>
      <c r="K775" s="101">
        <v>10.051</v>
      </c>
      <c r="L775" s="100" t="s">
        <v>411</v>
      </c>
      <c r="O775" s="143"/>
      <c r="Q775" s="125"/>
      <c r="R775" s="101"/>
      <c r="T775" s="101"/>
      <c r="U775" s="101"/>
      <c r="W775" s="126"/>
      <c r="X775" s="125"/>
      <c r="Y775" s="129"/>
      <c r="Z775" s="140">
        <v>8476</v>
      </c>
    </row>
    <row r="776" spans="1:26" x14ac:dyDescent="0.2">
      <c r="A776" s="100" t="s">
        <v>407</v>
      </c>
      <c r="B776" s="98" t="s">
        <v>408</v>
      </c>
      <c r="C776" s="98" t="s">
        <v>404</v>
      </c>
      <c r="D776" s="99" t="s">
        <v>409</v>
      </c>
      <c r="E776" s="140">
        <v>30</v>
      </c>
      <c r="F776" s="141">
        <v>2.508</v>
      </c>
      <c r="G776" s="140">
        <v>1802</v>
      </c>
      <c r="H776" s="141">
        <v>9.7530000000000001</v>
      </c>
      <c r="I776" s="140">
        <v>1.1000000000000001</v>
      </c>
      <c r="J776" s="101">
        <v>9.1020000000000003</v>
      </c>
      <c r="K776" s="101">
        <v>10.377000000000001</v>
      </c>
      <c r="L776" s="100" t="s">
        <v>411</v>
      </c>
      <c r="O776" s="143"/>
      <c r="Q776" s="125"/>
      <c r="R776" s="101"/>
      <c r="T776" s="101"/>
      <c r="U776" s="101"/>
      <c r="W776" s="126"/>
      <c r="X776" s="125"/>
      <c r="Y776" s="129"/>
      <c r="Z776" s="140">
        <v>8477</v>
      </c>
    </row>
    <row r="777" spans="1:26" x14ac:dyDescent="0.2">
      <c r="A777" s="140" t="s">
        <v>407</v>
      </c>
      <c r="B777" s="98" t="s">
        <v>408</v>
      </c>
      <c r="C777" s="98" t="s">
        <v>404</v>
      </c>
      <c r="D777" s="99" t="s">
        <v>409</v>
      </c>
      <c r="E777" s="100">
        <v>30</v>
      </c>
      <c r="F777" s="141">
        <v>2.508</v>
      </c>
      <c r="G777" s="140">
        <v>2256</v>
      </c>
      <c r="H777" s="141">
        <v>12.242000000000001</v>
      </c>
      <c r="I777" s="140">
        <v>1.5</v>
      </c>
      <c r="J777" s="142">
        <v>9.7569999999999997</v>
      </c>
      <c r="L777" s="100" t="s">
        <v>411</v>
      </c>
      <c r="N777" s="140"/>
      <c r="O777" s="125"/>
      <c r="Q777" s="125"/>
      <c r="R777" s="101"/>
      <c r="T777" s="101"/>
      <c r="U777" s="101"/>
      <c r="W777" s="126"/>
      <c r="X777" s="125"/>
      <c r="Y777" s="129"/>
      <c r="Z777" s="140">
        <v>8483</v>
      </c>
    </row>
    <row r="778" spans="1:26" x14ac:dyDescent="0.2">
      <c r="A778" s="140" t="s">
        <v>407</v>
      </c>
      <c r="B778" s="98" t="s">
        <v>408</v>
      </c>
      <c r="C778" s="98" t="s">
        <v>404</v>
      </c>
      <c r="D778" s="99" t="s">
        <v>409</v>
      </c>
      <c r="E778" s="100">
        <v>15</v>
      </c>
      <c r="F778" s="141">
        <v>1.254</v>
      </c>
      <c r="G778" s="140">
        <v>998</v>
      </c>
      <c r="H778" s="141">
        <v>5.8090000000000002</v>
      </c>
      <c r="I778" s="140">
        <v>1.4</v>
      </c>
      <c r="J778" s="142">
        <v>9.8480000000000008</v>
      </c>
      <c r="K778" s="101">
        <v>10.179428571428573</v>
      </c>
      <c r="L778" s="100" t="s">
        <v>411</v>
      </c>
      <c r="N778" s="140"/>
      <c r="O778" s="125"/>
      <c r="Q778" s="125"/>
      <c r="R778" s="101"/>
      <c r="T778" s="101"/>
      <c r="U778" s="101"/>
      <c r="W778" s="126"/>
      <c r="X778" s="125"/>
      <c r="Y778" s="129"/>
      <c r="Z778" s="140">
        <v>8485</v>
      </c>
    </row>
    <row r="779" spans="1:26" x14ac:dyDescent="0.2">
      <c r="A779" s="140" t="s">
        <v>407</v>
      </c>
      <c r="B779" s="98" t="s">
        <v>408</v>
      </c>
      <c r="C779" s="98" t="s">
        <v>404</v>
      </c>
      <c r="D779" s="99" t="s">
        <v>409</v>
      </c>
      <c r="E779" s="100">
        <v>20</v>
      </c>
      <c r="F779" s="141">
        <v>1.6719999999999999</v>
      </c>
      <c r="G779" s="140">
        <v>1349</v>
      </c>
      <c r="H779" s="141">
        <v>7.5640000000000001</v>
      </c>
      <c r="I779" s="140">
        <v>1.4</v>
      </c>
      <c r="J779" s="142">
        <v>9.7769999999999992</v>
      </c>
      <c r="K779" s="101">
        <v>10.134857142857143</v>
      </c>
      <c r="L779" s="100" t="s">
        <v>411</v>
      </c>
      <c r="N779" s="140"/>
      <c r="O779" s="125"/>
      <c r="Q779" s="125"/>
      <c r="R779" s="101"/>
      <c r="T779" s="101"/>
      <c r="U779" s="101"/>
      <c r="W779" s="126"/>
      <c r="X779" s="125"/>
      <c r="Y779" s="129"/>
      <c r="Z779" s="140">
        <v>8486</v>
      </c>
    </row>
    <row r="780" spans="1:26" x14ac:dyDescent="0.2">
      <c r="A780" s="140" t="s">
        <v>407</v>
      </c>
      <c r="B780" s="98" t="s">
        <v>408</v>
      </c>
      <c r="C780" s="98" t="s">
        <v>404</v>
      </c>
      <c r="D780" s="99" t="s">
        <v>409</v>
      </c>
      <c r="E780" s="100">
        <v>45</v>
      </c>
      <c r="F780" s="141">
        <v>3.7619999999999996</v>
      </c>
      <c r="G780" s="140">
        <v>3372</v>
      </c>
      <c r="H780" s="141">
        <v>17.951000000000001</v>
      </c>
      <c r="I780" s="140">
        <v>1.4</v>
      </c>
      <c r="J780" s="142">
        <v>9.69</v>
      </c>
      <c r="K780" s="101">
        <v>10.074285714285715</v>
      </c>
      <c r="L780" s="100" t="s">
        <v>411</v>
      </c>
      <c r="N780" s="140"/>
      <c r="O780" s="125"/>
      <c r="Q780" s="125"/>
      <c r="R780" s="101"/>
      <c r="T780" s="101"/>
      <c r="U780" s="101"/>
      <c r="W780" s="126"/>
      <c r="X780" s="125"/>
      <c r="Y780" s="129"/>
      <c r="Z780" s="140">
        <v>8487</v>
      </c>
    </row>
    <row r="781" spans="1:26" x14ac:dyDescent="0.2">
      <c r="A781" s="140" t="s">
        <v>407</v>
      </c>
      <c r="B781" s="98" t="s">
        <v>408</v>
      </c>
      <c r="C781" s="98" t="s">
        <v>404</v>
      </c>
      <c r="D781" s="99" t="s">
        <v>409</v>
      </c>
      <c r="E781" s="100">
        <v>60</v>
      </c>
      <c r="F781" s="141">
        <v>5.016</v>
      </c>
      <c r="G781" s="140">
        <v>4604</v>
      </c>
      <c r="H781" s="141">
        <v>24.582999999999998</v>
      </c>
      <c r="I781" s="140">
        <v>1.4</v>
      </c>
      <c r="J781" s="142">
        <v>9.6479999999999997</v>
      </c>
      <c r="K781" s="101">
        <v>10.058714285714286</v>
      </c>
      <c r="L781" s="100" t="s">
        <v>411</v>
      </c>
      <c r="N781" s="140"/>
      <c r="O781" s="125"/>
      <c r="Q781" s="125"/>
      <c r="R781" s="101"/>
      <c r="T781" s="101"/>
      <c r="U781" s="101"/>
      <c r="W781" s="126"/>
      <c r="X781" s="125"/>
      <c r="Y781" s="129"/>
      <c r="Z781" s="140">
        <v>8488</v>
      </c>
    </row>
    <row r="782" spans="1:26" x14ac:dyDescent="0.2">
      <c r="A782" s="140" t="s">
        <v>407</v>
      </c>
      <c r="B782" s="98" t="s">
        <v>408</v>
      </c>
      <c r="C782" s="98" t="s">
        <v>404</v>
      </c>
      <c r="D782" s="99" t="s">
        <v>409</v>
      </c>
      <c r="E782" s="100">
        <v>30</v>
      </c>
      <c r="F782" s="141">
        <v>2.508</v>
      </c>
      <c r="G782" s="140">
        <v>2008</v>
      </c>
      <c r="H782" s="141">
        <v>10.877000000000001</v>
      </c>
      <c r="I782" s="140">
        <v>1.1000000000000001</v>
      </c>
      <c r="J782" s="142">
        <v>8.343</v>
      </c>
      <c r="K782" s="101">
        <v>10.061285714285717</v>
      </c>
      <c r="L782" s="100" t="s">
        <v>411</v>
      </c>
      <c r="N782" s="140"/>
      <c r="O782" s="125"/>
      <c r="Q782" s="125"/>
      <c r="R782" s="101"/>
      <c r="T782" s="101"/>
      <c r="U782" s="101"/>
      <c r="W782" s="126"/>
      <c r="X782" s="125"/>
      <c r="Y782" s="129"/>
      <c r="Z782" s="140">
        <v>8522</v>
      </c>
    </row>
    <row r="783" spans="1:26" x14ac:dyDescent="0.2">
      <c r="A783" s="140" t="s">
        <v>407</v>
      </c>
      <c r="B783" s="98" t="s">
        <v>408</v>
      </c>
      <c r="C783" s="98" t="s">
        <v>404</v>
      </c>
      <c r="D783" s="99" t="s">
        <v>409</v>
      </c>
      <c r="E783" s="100">
        <v>30</v>
      </c>
      <c r="F783" s="141">
        <v>2.508</v>
      </c>
      <c r="G783" s="140">
        <v>1779</v>
      </c>
      <c r="H783" s="141">
        <v>9.6959999999999997</v>
      </c>
      <c r="I783" s="140">
        <v>1.1000000000000001</v>
      </c>
      <c r="J783" s="142">
        <v>8.4390000000000001</v>
      </c>
      <c r="K783" s="101">
        <v>10.27257142857143</v>
      </c>
      <c r="L783" s="100" t="s">
        <v>411</v>
      </c>
      <c r="N783" s="140"/>
      <c r="O783" s="125"/>
      <c r="Q783" s="125"/>
      <c r="R783" s="101"/>
      <c r="T783" s="101"/>
      <c r="U783" s="101"/>
      <c r="W783" s="126"/>
      <c r="X783" s="125"/>
      <c r="Y783" s="129"/>
      <c r="Z783" s="140">
        <v>8525</v>
      </c>
    </row>
    <row r="784" spans="1:26" x14ac:dyDescent="0.2">
      <c r="A784" s="140" t="s">
        <v>407</v>
      </c>
      <c r="B784" s="98" t="s">
        <v>408</v>
      </c>
      <c r="C784" s="98" t="s">
        <v>404</v>
      </c>
      <c r="D784" s="99" t="s">
        <v>409</v>
      </c>
      <c r="E784" s="100">
        <v>30</v>
      </c>
      <c r="F784" s="141">
        <v>2.508</v>
      </c>
      <c r="G784" s="140">
        <v>1798</v>
      </c>
      <c r="H784" s="141">
        <v>9.6950000000000003</v>
      </c>
      <c r="I784" s="140">
        <v>1.1000000000000001</v>
      </c>
      <c r="J784" s="142">
        <v>7.8949999999999996</v>
      </c>
      <c r="L784" s="100" t="s">
        <v>411</v>
      </c>
      <c r="N784" s="140"/>
      <c r="O784" s="125"/>
      <c r="Q784" s="125"/>
      <c r="R784" s="101"/>
      <c r="T784" s="101"/>
      <c r="U784" s="101"/>
      <c r="W784" s="126"/>
      <c r="X784" s="125"/>
      <c r="Y784" s="129"/>
      <c r="Z784" s="140">
        <v>8569</v>
      </c>
    </row>
    <row r="785" spans="1:26" x14ac:dyDescent="0.2">
      <c r="A785" s="140" t="s">
        <v>407</v>
      </c>
      <c r="B785" s="98" t="s">
        <v>408</v>
      </c>
      <c r="C785" s="98" t="s">
        <v>404</v>
      </c>
      <c r="D785" s="99" t="s">
        <v>409</v>
      </c>
      <c r="E785" s="140">
        <v>30</v>
      </c>
      <c r="F785" s="141">
        <v>2.508</v>
      </c>
      <c r="G785" s="140">
        <v>2471</v>
      </c>
      <c r="H785" s="141">
        <v>13.202999999999999</v>
      </c>
      <c r="I785" s="140">
        <v>1.6</v>
      </c>
      <c r="J785" s="142">
        <v>9.7669999999999995</v>
      </c>
      <c r="L785" s="100" t="s">
        <v>411</v>
      </c>
      <c r="N785" s="140"/>
      <c r="O785" s="143"/>
      <c r="Q785" s="125"/>
      <c r="R785" s="101"/>
      <c r="T785" s="101"/>
      <c r="U785" s="101"/>
      <c r="W785" s="126"/>
      <c r="X785" s="143"/>
      <c r="Y785" s="129"/>
      <c r="Z785" s="140">
        <v>8579</v>
      </c>
    </row>
    <row r="786" spans="1:26" x14ac:dyDescent="0.2">
      <c r="A786" s="140" t="s">
        <v>407</v>
      </c>
      <c r="B786" s="98" t="s">
        <v>408</v>
      </c>
      <c r="C786" s="98" t="s">
        <v>404</v>
      </c>
      <c r="D786" s="99" t="s">
        <v>409</v>
      </c>
      <c r="E786" s="140">
        <v>20</v>
      </c>
      <c r="F786" s="141">
        <v>1.6719999999999999</v>
      </c>
      <c r="G786" s="140">
        <v>1491</v>
      </c>
      <c r="H786" s="141">
        <v>8.1199999999999992</v>
      </c>
      <c r="I786" s="140">
        <v>1.5</v>
      </c>
      <c r="J786" s="142">
        <v>9.7430000000000003</v>
      </c>
      <c r="K786" s="101">
        <v>10.307142857142859</v>
      </c>
      <c r="L786" s="100" t="s">
        <v>411</v>
      </c>
      <c r="N786" s="140"/>
      <c r="O786" s="143"/>
      <c r="Q786" s="125"/>
      <c r="R786" s="101"/>
      <c r="T786" s="101"/>
      <c r="U786" s="101"/>
      <c r="W786" s="126"/>
      <c r="X786" s="143"/>
      <c r="Y786" s="129"/>
      <c r="Z786" s="140">
        <v>8582</v>
      </c>
    </row>
    <row r="787" spans="1:26" x14ac:dyDescent="0.2">
      <c r="A787" s="140" t="s">
        <v>407</v>
      </c>
      <c r="B787" s="98" t="s">
        <v>408</v>
      </c>
      <c r="C787" s="98" t="s">
        <v>404</v>
      </c>
      <c r="D787" s="99" t="s">
        <v>409</v>
      </c>
      <c r="E787" s="140">
        <v>45</v>
      </c>
      <c r="F787" s="141">
        <v>3.7619999999999996</v>
      </c>
      <c r="G787" s="140">
        <v>4036</v>
      </c>
      <c r="H787" s="141">
        <v>21.376000000000001</v>
      </c>
      <c r="I787" s="140">
        <v>1.5</v>
      </c>
      <c r="J787" s="142">
        <v>9.6780000000000008</v>
      </c>
      <c r="K787" s="101">
        <v>10.342714285714287</v>
      </c>
      <c r="L787" s="100" t="s">
        <v>411</v>
      </c>
      <c r="N787" s="140"/>
      <c r="O787" s="143"/>
      <c r="Q787" s="125"/>
      <c r="R787" s="101"/>
      <c r="T787" s="101"/>
      <c r="U787" s="101"/>
      <c r="W787" s="126"/>
      <c r="X787" s="143"/>
      <c r="Y787" s="129"/>
      <c r="Z787" s="140">
        <v>8583</v>
      </c>
    </row>
    <row r="788" spans="1:26" x14ac:dyDescent="0.2">
      <c r="A788" s="140" t="s">
        <v>407</v>
      </c>
      <c r="B788" s="98" t="s">
        <v>408</v>
      </c>
      <c r="C788" s="98" t="s">
        <v>404</v>
      </c>
      <c r="D788" s="99" t="s">
        <v>409</v>
      </c>
      <c r="E788" s="140">
        <v>60</v>
      </c>
      <c r="F788" s="141">
        <v>5.016</v>
      </c>
      <c r="G788" s="140">
        <v>5598</v>
      </c>
      <c r="H788" s="141">
        <v>29.800999999999998</v>
      </c>
      <c r="I788" s="140">
        <v>1.5</v>
      </c>
      <c r="J788" s="142">
        <v>9.3119999999999994</v>
      </c>
      <c r="K788" s="101">
        <v>10.077285714285715</v>
      </c>
      <c r="L788" s="100" t="s">
        <v>411</v>
      </c>
      <c r="N788" s="140"/>
      <c r="O788" s="143"/>
      <c r="Q788" s="125"/>
      <c r="R788" s="101"/>
      <c r="T788" s="101"/>
      <c r="U788" s="101"/>
      <c r="W788" s="126"/>
      <c r="X788" s="143"/>
      <c r="Y788" s="129"/>
      <c r="Z788" s="140">
        <v>8584</v>
      </c>
    </row>
    <row r="789" spans="1:26" x14ac:dyDescent="0.2">
      <c r="A789" s="140" t="s">
        <v>407</v>
      </c>
      <c r="B789" s="98" t="s">
        <v>408</v>
      </c>
      <c r="C789" s="98" t="s">
        <v>404</v>
      </c>
      <c r="D789" s="99" t="s">
        <v>409</v>
      </c>
      <c r="E789" s="140">
        <v>15</v>
      </c>
      <c r="F789" s="141">
        <v>1.254</v>
      </c>
      <c r="G789" s="140">
        <v>1014</v>
      </c>
      <c r="H789" s="141">
        <v>5.5110000000000001</v>
      </c>
      <c r="I789" s="140">
        <v>1.1000000000000001</v>
      </c>
      <c r="J789" s="142">
        <v>8.0530000000000008</v>
      </c>
      <c r="K789" s="101">
        <v>10.445000000000002</v>
      </c>
      <c r="L789" s="100" t="s">
        <v>411</v>
      </c>
      <c r="N789" s="140"/>
      <c r="O789" s="143"/>
      <c r="Q789" s="125"/>
      <c r="R789" s="101"/>
      <c r="T789" s="101"/>
      <c r="U789" s="101"/>
      <c r="W789" s="126"/>
      <c r="X789" s="143"/>
      <c r="Y789" s="129"/>
      <c r="Z789" s="140">
        <v>8609</v>
      </c>
    </row>
    <row r="790" spans="1:26" x14ac:dyDescent="0.2">
      <c r="A790" s="140" t="s">
        <v>407</v>
      </c>
      <c r="B790" s="98" t="s">
        <v>408</v>
      </c>
      <c r="C790" s="98" t="s">
        <v>404</v>
      </c>
      <c r="D790" s="99" t="s">
        <v>409</v>
      </c>
      <c r="E790" s="140">
        <v>30</v>
      </c>
      <c r="F790" s="141">
        <v>2.508</v>
      </c>
      <c r="G790" s="140">
        <v>2286</v>
      </c>
      <c r="H790" s="141">
        <v>11.741</v>
      </c>
      <c r="I790" s="140">
        <v>1.1000000000000001</v>
      </c>
      <c r="J790" s="142">
        <v>7.12</v>
      </c>
      <c r="K790" s="101">
        <v>9.774285714285714</v>
      </c>
      <c r="L790" s="100" t="s">
        <v>411</v>
      </c>
      <c r="N790" s="140"/>
      <c r="O790" s="143"/>
      <c r="Q790" s="125"/>
      <c r="R790" s="101"/>
      <c r="T790" s="101"/>
      <c r="U790" s="101"/>
      <c r="W790" s="126"/>
      <c r="X790" s="143"/>
      <c r="Y790" s="129"/>
      <c r="Z790" s="140">
        <v>8621</v>
      </c>
    </row>
    <row r="791" spans="1:26" x14ac:dyDescent="0.2">
      <c r="A791" s="140" t="s">
        <v>407</v>
      </c>
      <c r="B791" s="98" t="s">
        <v>408</v>
      </c>
      <c r="C791" s="98" t="s">
        <v>404</v>
      </c>
      <c r="D791" s="99" t="s">
        <v>409</v>
      </c>
      <c r="E791" s="140">
        <v>30</v>
      </c>
      <c r="F791" s="141">
        <v>2.508</v>
      </c>
      <c r="G791" s="140">
        <v>2306</v>
      </c>
      <c r="H791" s="141">
        <v>11.914999999999999</v>
      </c>
      <c r="I791" s="140">
        <v>1</v>
      </c>
      <c r="J791" s="142">
        <v>7.7619999999999996</v>
      </c>
      <c r="K791" s="101">
        <v>10.117857142857144</v>
      </c>
      <c r="L791" s="100" t="s">
        <v>411</v>
      </c>
      <c r="N791" s="140"/>
      <c r="O791" s="143"/>
      <c r="Q791" s="125"/>
      <c r="R791" s="101"/>
      <c r="T791" s="101"/>
      <c r="U791" s="101"/>
      <c r="W791" s="126"/>
      <c r="X791" s="143"/>
      <c r="Y791" s="129"/>
      <c r="Z791" s="140">
        <v>8642</v>
      </c>
    </row>
    <row r="792" spans="1:26" x14ac:dyDescent="0.2">
      <c r="A792" s="140" t="s">
        <v>407</v>
      </c>
      <c r="B792" s="98" t="s">
        <v>408</v>
      </c>
      <c r="C792" s="98" t="s">
        <v>404</v>
      </c>
      <c r="D792" s="99" t="s">
        <v>409</v>
      </c>
      <c r="E792" s="140">
        <v>30</v>
      </c>
      <c r="F792" s="141">
        <v>2.508</v>
      </c>
      <c r="G792" s="140">
        <v>2112</v>
      </c>
      <c r="H792" s="141">
        <v>11.097</v>
      </c>
      <c r="I792" s="140">
        <v>1.1000000000000001</v>
      </c>
      <c r="J792" s="101">
        <v>7.7729999999999997</v>
      </c>
      <c r="K792" s="101">
        <v>10.080714285714286</v>
      </c>
      <c r="L792" s="100" t="s">
        <v>411</v>
      </c>
      <c r="N792" s="140"/>
      <c r="O792" s="143"/>
      <c r="Q792" s="125"/>
      <c r="R792" s="101"/>
      <c r="T792" s="101"/>
      <c r="U792" s="101"/>
      <c r="W792" s="126"/>
      <c r="X792" s="143"/>
      <c r="Y792" s="129"/>
      <c r="Z792" s="140">
        <v>8656</v>
      </c>
    </row>
    <row r="793" spans="1:26" x14ac:dyDescent="0.2">
      <c r="A793" s="140" t="s">
        <v>407</v>
      </c>
      <c r="B793" s="98" t="s">
        <v>408</v>
      </c>
      <c r="C793" s="98" t="s">
        <v>404</v>
      </c>
      <c r="D793" s="99" t="s">
        <v>409</v>
      </c>
      <c r="E793" s="140">
        <v>30</v>
      </c>
      <c r="F793" s="141">
        <v>2.508</v>
      </c>
      <c r="G793" s="140">
        <v>1822</v>
      </c>
      <c r="H793" s="141">
        <v>9.8219999999999992</v>
      </c>
      <c r="I793" s="140">
        <v>1.2</v>
      </c>
      <c r="J793" s="142">
        <v>9.6850000000000005</v>
      </c>
      <c r="L793" s="100" t="s">
        <v>411</v>
      </c>
      <c r="N793" s="140"/>
      <c r="O793" s="143"/>
      <c r="Q793" s="125"/>
      <c r="R793" s="101"/>
      <c r="T793" s="101"/>
      <c r="U793" s="101"/>
      <c r="W793" s="126"/>
      <c r="X793" s="143"/>
      <c r="Y793" s="129"/>
      <c r="Z793" s="140">
        <v>8677</v>
      </c>
    </row>
    <row r="794" spans="1:26" x14ac:dyDescent="0.2">
      <c r="A794" s="140" t="s">
        <v>407</v>
      </c>
      <c r="B794" s="98" t="s">
        <v>408</v>
      </c>
      <c r="C794" s="98" t="s">
        <v>404</v>
      </c>
      <c r="D794" s="99" t="s">
        <v>409</v>
      </c>
      <c r="E794" s="140">
        <v>20</v>
      </c>
      <c r="F794" s="141">
        <v>1.6719999999999999</v>
      </c>
      <c r="G794" s="140">
        <v>1172</v>
      </c>
      <c r="H794" s="141">
        <v>6.4749999999999996</v>
      </c>
      <c r="I794" s="140">
        <v>1.1000000000000001</v>
      </c>
      <c r="J794" s="142">
        <v>9.8840000000000003</v>
      </c>
      <c r="K794" s="101">
        <v>10.215285714285717</v>
      </c>
      <c r="L794" s="100" t="s">
        <v>411</v>
      </c>
      <c r="N794" s="140"/>
      <c r="O794" s="143"/>
      <c r="Q794" s="125"/>
      <c r="R794" s="101"/>
      <c r="T794" s="101"/>
      <c r="U794" s="101"/>
      <c r="W794" s="126"/>
      <c r="X794" s="143"/>
      <c r="Y794" s="129"/>
      <c r="Z794" s="140">
        <v>8680</v>
      </c>
    </row>
    <row r="795" spans="1:26" x14ac:dyDescent="0.2">
      <c r="A795" s="140" t="s">
        <v>407</v>
      </c>
      <c r="B795" s="98" t="s">
        <v>408</v>
      </c>
      <c r="C795" s="98" t="s">
        <v>404</v>
      </c>
      <c r="D795" s="99" t="s">
        <v>409</v>
      </c>
      <c r="E795" s="140">
        <v>50</v>
      </c>
      <c r="F795" s="141">
        <v>4.18</v>
      </c>
      <c r="G795" s="140">
        <v>3337</v>
      </c>
      <c r="H795" s="141">
        <v>17.628</v>
      </c>
      <c r="I795" s="140">
        <v>1.1000000000000001</v>
      </c>
      <c r="J795" s="142">
        <v>9.6929999999999996</v>
      </c>
      <c r="K795" s="101">
        <v>10.005428571428572</v>
      </c>
      <c r="L795" s="100" t="s">
        <v>411</v>
      </c>
      <c r="N795" s="140"/>
      <c r="O795" s="143"/>
      <c r="Q795" s="125"/>
      <c r="R795" s="101"/>
      <c r="T795" s="101"/>
      <c r="U795" s="101"/>
      <c r="W795" s="126"/>
      <c r="X795" s="143"/>
      <c r="Y795" s="129"/>
      <c r="Z795" s="140">
        <v>8681</v>
      </c>
    </row>
    <row r="796" spans="1:26" x14ac:dyDescent="0.2">
      <c r="A796" s="140" t="s">
        <v>407</v>
      </c>
      <c r="B796" s="98" t="s">
        <v>408</v>
      </c>
      <c r="C796" s="98" t="s">
        <v>404</v>
      </c>
      <c r="D796" s="99" t="s">
        <v>409</v>
      </c>
      <c r="E796" s="140">
        <v>70</v>
      </c>
      <c r="F796" s="141">
        <v>5.8519999999999994</v>
      </c>
      <c r="G796" s="140">
        <v>4861</v>
      </c>
      <c r="H796" s="141">
        <v>25.841000000000001</v>
      </c>
      <c r="I796" s="140">
        <v>1.1000000000000001</v>
      </c>
      <c r="J796" s="142">
        <v>9.7029999999999994</v>
      </c>
      <c r="K796" s="101">
        <v>9.9965714285714284</v>
      </c>
      <c r="L796" s="100" t="s">
        <v>411</v>
      </c>
      <c r="N796" s="140"/>
      <c r="O796" s="143"/>
      <c r="Q796" s="125"/>
      <c r="R796" s="101"/>
      <c r="T796" s="101"/>
      <c r="U796" s="101"/>
      <c r="W796" s="126"/>
      <c r="X796" s="143"/>
      <c r="Y796" s="129"/>
      <c r="Z796" s="140">
        <v>8682</v>
      </c>
    </row>
    <row r="797" spans="1:26" x14ac:dyDescent="0.2">
      <c r="A797" s="140" t="s">
        <v>407</v>
      </c>
      <c r="B797" s="98" t="s">
        <v>408</v>
      </c>
      <c r="C797" s="98" t="s">
        <v>404</v>
      </c>
      <c r="D797" s="99" t="s">
        <v>409</v>
      </c>
      <c r="E797" s="140">
        <v>30</v>
      </c>
      <c r="F797" s="141">
        <v>2.508</v>
      </c>
      <c r="G797" s="140">
        <v>1873</v>
      </c>
      <c r="H797" s="141">
        <v>9.7739999999999991</v>
      </c>
      <c r="I797" s="140">
        <v>0.9</v>
      </c>
      <c r="J797" s="142">
        <v>8.7349999999999994</v>
      </c>
      <c r="K797" s="101">
        <v>10.030571428571429</v>
      </c>
      <c r="L797" s="100" t="s">
        <v>411</v>
      </c>
      <c r="N797" s="140"/>
      <c r="O797" s="143"/>
      <c r="Q797" s="125"/>
      <c r="R797" s="101"/>
      <c r="T797" s="101"/>
      <c r="U797" s="101"/>
      <c r="W797" s="126"/>
      <c r="X797" s="143"/>
      <c r="Y797" s="129"/>
      <c r="Z797" s="140">
        <v>8719</v>
      </c>
    </row>
    <row r="798" spans="1:26" x14ac:dyDescent="0.2">
      <c r="A798" s="140" t="s">
        <v>407</v>
      </c>
      <c r="B798" s="98" t="s">
        <v>408</v>
      </c>
      <c r="C798" s="98" t="s">
        <v>404</v>
      </c>
      <c r="D798" s="99" t="s">
        <v>409</v>
      </c>
      <c r="E798" s="140">
        <v>30</v>
      </c>
      <c r="F798" s="141">
        <v>2.508</v>
      </c>
      <c r="G798" s="140">
        <v>1931</v>
      </c>
      <c r="H798" s="141">
        <v>9.8140000000000001</v>
      </c>
      <c r="I798" s="140">
        <v>0.9</v>
      </c>
      <c r="J798" s="142">
        <v>8.3119999999999994</v>
      </c>
      <c r="K798" s="101">
        <v>9.8162857142857156</v>
      </c>
      <c r="L798" s="100" t="s">
        <v>411</v>
      </c>
      <c r="N798" s="140"/>
      <c r="O798" s="143"/>
      <c r="Q798" s="125"/>
      <c r="R798" s="101"/>
      <c r="T798" s="101"/>
      <c r="U798" s="101"/>
      <c r="W798" s="126"/>
      <c r="X798" s="143"/>
      <c r="Y798" s="129"/>
      <c r="Z798" s="140">
        <v>8740</v>
      </c>
    </row>
    <row r="799" spans="1:26" x14ac:dyDescent="0.2">
      <c r="A799" s="140" t="s">
        <v>407</v>
      </c>
      <c r="B799" s="98" t="s">
        <v>408</v>
      </c>
      <c r="C799" s="98" t="s">
        <v>404</v>
      </c>
      <c r="D799" s="99" t="s">
        <v>409</v>
      </c>
      <c r="E799" s="140">
        <v>30</v>
      </c>
      <c r="F799" s="141">
        <v>2.508</v>
      </c>
      <c r="G799" s="140">
        <v>2456</v>
      </c>
      <c r="H799" s="141">
        <v>13.067</v>
      </c>
      <c r="I799" s="140">
        <v>1.5</v>
      </c>
      <c r="J799" s="142">
        <v>10.045</v>
      </c>
      <c r="L799" s="100" t="s">
        <v>411</v>
      </c>
      <c r="N799" s="140"/>
      <c r="O799" s="143"/>
      <c r="Q799" s="125"/>
      <c r="R799" s="101"/>
      <c r="T799" s="101"/>
      <c r="U799" s="101"/>
      <c r="W799" s="126"/>
      <c r="X799" s="143"/>
      <c r="Y799" s="129"/>
      <c r="Z799" s="140">
        <v>8770</v>
      </c>
    </row>
    <row r="800" spans="1:26" x14ac:dyDescent="0.2">
      <c r="A800" s="140" t="s">
        <v>407</v>
      </c>
      <c r="B800" s="98" t="s">
        <v>408</v>
      </c>
      <c r="C800" s="98" t="s">
        <v>404</v>
      </c>
      <c r="D800" s="99" t="s">
        <v>409</v>
      </c>
      <c r="E800" s="140">
        <v>15</v>
      </c>
      <c r="F800" s="141">
        <v>1.254</v>
      </c>
      <c r="G800" s="140">
        <v>1216</v>
      </c>
      <c r="H800" s="141">
        <v>6.73</v>
      </c>
      <c r="I800" s="140">
        <v>1.4</v>
      </c>
      <c r="J800" s="142">
        <v>10.186</v>
      </c>
      <c r="K800" s="101">
        <v>10.406285714285715</v>
      </c>
      <c r="L800" s="100" t="s">
        <v>411</v>
      </c>
      <c r="N800" s="140"/>
      <c r="O800" s="143"/>
      <c r="Q800" s="125"/>
      <c r="R800" s="101"/>
      <c r="T800" s="101"/>
      <c r="U800" s="101"/>
      <c r="W800" s="126"/>
      <c r="X800" s="143"/>
      <c r="Y800" s="129"/>
      <c r="Z800" s="140">
        <v>8772</v>
      </c>
    </row>
    <row r="801" spans="1:26" x14ac:dyDescent="0.2">
      <c r="A801" s="140" t="s">
        <v>407</v>
      </c>
      <c r="B801" s="98" t="s">
        <v>408</v>
      </c>
      <c r="C801" s="98" t="s">
        <v>404</v>
      </c>
      <c r="D801" s="99" t="s">
        <v>409</v>
      </c>
      <c r="E801" s="140">
        <v>20</v>
      </c>
      <c r="F801" s="141">
        <v>1.6719999999999999</v>
      </c>
      <c r="G801" s="140">
        <v>1552</v>
      </c>
      <c r="H801" s="141">
        <v>8.5459999999999994</v>
      </c>
      <c r="I801" s="140">
        <v>1.4</v>
      </c>
      <c r="J801" s="142">
        <v>10.012</v>
      </c>
      <c r="K801" s="101">
        <v>10.331571428571429</v>
      </c>
      <c r="L801" s="100" t="s">
        <v>411</v>
      </c>
      <c r="N801" s="140"/>
      <c r="O801" s="143"/>
      <c r="Q801" s="125"/>
      <c r="R801" s="101"/>
      <c r="T801" s="101"/>
      <c r="U801" s="101"/>
      <c r="W801" s="126"/>
      <c r="X801" s="143"/>
      <c r="Y801" s="129"/>
      <c r="Z801" s="140">
        <v>8773</v>
      </c>
    </row>
    <row r="802" spans="1:26" x14ac:dyDescent="0.2">
      <c r="A802" s="140" t="s">
        <v>407</v>
      </c>
      <c r="B802" s="98" t="s">
        <v>408</v>
      </c>
      <c r="C802" s="98" t="s">
        <v>404</v>
      </c>
      <c r="D802" s="99" t="s">
        <v>409</v>
      </c>
      <c r="E802" s="140">
        <v>50</v>
      </c>
      <c r="F802" s="141">
        <v>4.18</v>
      </c>
      <c r="G802" s="140">
        <v>4212</v>
      </c>
      <c r="H802" s="141">
        <v>22.068000000000001</v>
      </c>
      <c r="I802" s="140">
        <v>1.4</v>
      </c>
      <c r="J802" s="142">
        <v>9.8870000000000005</v>
      </c>
      <c r="K802" s="101">
        <v>10.305857142857144</v>
      </c>
      <c r="L802" s="100" t="s">
        <v>411</v>
      </c>
      <c r="N802" s="140"/>
      <c r="O802" s="143"/>
      <c r="Q802" s="125"/>
      <c r="R802" s="101"/>
      <c r="T802" s="101"/>
      <c r="U802" s="101"/>
      <c r="W802" s="126"/>
      <c r="X802" s="143"/>
      <c r="Y802" s="129"/>
      <c r="Z802" s="140">
        <v>8774</v>
      </c>
    </row>
    <row r="803" spans="1:26" x14ac:dyDescent="0.2">
      <c r="A803" s="140" t="s">
        <v>407</v>
      </c>
      <c r="B803" s="98" t="s">
        <v>408</v>
      </c>
      <c r="C803" s="98" t="s">
        <v>404</v>
      </c>
      <c r="D803" s="99" t="s">
        <v>409</v>
      </c>
      <c r="E803" s="140">
        <v>70</v>
      </c>
      <c r="F803" s="141">
        <v>5.8519999999999994</v>
      </c>
      <c r="G803" s="140">
        <v>5800</v>
      </c>
      <c r="H803" s="141">
        <v>30.63</v>
      </c>
      <c r="I803" s="140">
        <v>1.3</v>
      </c>
      <c r="J803" s="142">
        <v>9.9220000000000006</v>
      </c>
      <c r="K803" s="101">
        <v>10.440142857142858</v>
      </c>
      <c r="L803" s="100" t="s">
        <v>411</v>
      </c>
      <c r="N803" s="140"/>
      <c r="O803" s="143"/>
      <c r="Q803" s="125"/>
      <c r="R803" s="101"/>
      <c r="T803" s="101"/>
      <c r="U803" s="101"/>
      <c r="W803" s="126"/>
      <c r="X803" s="143"/>
      <c r="Y803" s="129"/>
      <c r="Z803" s="140">
        <v>8775</v>
      </c>
    </row>
    <row r="804" spans="1:26" x14ac:dyDescent="0.2">
      <c r="A804" s="140" t="s">
        <v>407</v>
      </c>
      <c r="B804" s="98" t="s">
        <v>408</v>
      </c>
      <c r="C804" s="98" t="s">
        <v>404</v>
      </c>
      <c r="D804" s="99" t="s">
        <v>409</v>
      </c>
      <c r="E804" s="140">
        <v>30</v>
      </c>
      <c r="F804" s="141">
        <v>2.508</v>
      </c>
      <c r="G804" s="140">
        <v>1968</v>
      </c>
      <c r="H804" s="141">
        <v>10.164999999999999</v>
      </c>
      <c r="I804" s="140">
        <v>1.1000000000000001</v>
      </c>
      <c r="J804" s="142">
        <v>9.9969999999999999</v>
      </c>
      <c r="K804" s="101">
        <v>12.353714285714286</v>
      </c>
      <c r="L804" s="100" t="s">
        <v>411</v>
      </c>
      <c r="N804" s="140"/>
      <c r="O804" s="143"/>
      <c r="Q804" s="125"/>
      <c r="R804" s="101"/>
      <c r="T804" s="101"/>
      <c r="U804" s="101"/>
      <c r="W804" s="126"/>
      <c r="X804" s="143"/>
      <c r="Y804" s="129"/>
      <c r="Z804" s="140">
        <v>8796</v>
      </c>
    </row>
    <row r="805" spans="1:26" x14ac:dyDescent="0.2">
      <c r="A805" s="140" t="s">
        <v>407</v>
      </c>
      <c r="B805" s="98" t="s">
        <v>408</v>
      </c>
      <c r="C805" s="98" t="s">
        <v>404</v>
      </c>
      <c r="D805" s="99" t="s">
        <v>409</v>
      </c>
      <c r="E805" s="140">
        <v>30</v>
      </c>
      <c r="F805" s="141">
        <v>2.508</v>
      </c>
      <c r="G805" s="140">
        <v>2002</v>
      </c>
      <c r="H805" s="141">
        <v>10.364000000000001</v>
      </c>
      <c r="I805" s="140">
        <v>1</v>
      </c>
      <c r="J805" s="142">
        <v>7.7770000000000001</v>
      </c>
      <c r="K805" s="101">
        <v>10.169285714285715</v>
      </c>
      <c r="L805" s="100" t="s">
        <v>411</v>
      </c>
      <c r="N805" s="140"/>
      <c r="O805" s="143"/>
      <c r="Q805" s="125"/>
      <c r="R805" s="101"/>
      <c r="T805" s="101"/>
      <c r="U805" s="101"/>
      <c r="W805" s="126"/>
      <c r="X805" s="143"/>
      <c r="Y805" s="129"/>
      <c r="Z805" s="140">
        <v>8802</v>
      </c>
    </row>
    <row r="806" spans="1:26" x14ac:dyDescent="0.2">
      <c r="A806" s="140" t="s">
        <v>407</v>
      </c>
      <c r="B806" s="98" t="s">
        <v>408</v>
      </c>
      <c r="C806" s="98" t="s">
        <v>404</v>
      </c>
      <c r="D806" s="99" t="s">
        <v>409</v>
      </c>
      <c r="E806" s="140">
        <v>30</v>
      </c>
      <c r="F806" s="141">
        <v>2.508</v>
      </c>
      <c r="G806" s="140">
        <v>2153</v>
      </c>
      <c r="H806" s="141">
        <v>10.984999999999999</v>
      </c>
      <c r="I806" s="140">
        <v>0.9</v>
      </c>
      <c r="J806" s="142">
        <v>7.4260000000000002</v>
      </c>
      <c r="K806" s="101">
        <v>10.067714285714287</v>
      </c>
      <c r="L806" s="100" t="s">
        <v>411</v>
      </c>
      <c r="N806" s="140"/>
      <c r="O806" s="143"/>
      <c r="Q806" s="125"/>
      <c r="R806" s="101"/>
      <c r="T806" s="101"/>
      <c r="U806" s="101"/>
      <c r="W806" s="126"/>
      <c r="X806" s="143"/>
      <c r="Y806" s="129"/>
      <c r="Z806" s="140">
        <v>8812</v>
      </c>
    </row>
    <row r="807" spans="1:26" x14ac:dyDescent="0.2">
      <c r="A807" s="140" t="s">
        <v>407</v>
      </c>
      <c r="B807" s="98" t="s">
        <v>408</v>
      </c>
      <c r="C807" s="98" t="s">
        <v>404</v>
      </c>
      <c r="D807" s="99" t="s">
        <v>409</v>
      </c>
      <c r="E807" s="140">
        <v>30</v>
      </c>
      <c r="F807" s="141">
        <v>2.508</v>
      </c>
      <c r="G807" s="140">
        <v>2055</v>
      </c>
      <c r="H807" s="141">
        <v>10.321999999999999</v>
      </c>
      <c r="I807" s="140">
        <v>0.9</v>
      </c>
      <c r="J807" s="142">
        <v>7.5490000000000004</v>
      </c>
      <c r="K807" s="101">
        <v>10.273428571428573</v>
      </c>
      <c r="L807" s="100" t="s">
        <v>411</v>
      </c>
      <c r="N807" s="140"/>
      <c r="O807" s="143"/>
      <c r="Q807" s="125"/>
      <c r="R807" s="101"/>
      <c r="T807" s="101"/>
      <c r="U807" s="101"/>
      <c r="W807" s="126"/>
      <c r="X807" s="143"/>
      <c r="Y807" s="129"/>
      <c r="Z807" s="140">
        <v>8830</v>
      </c>
    </row>
    <row r="808" spans="1:26" x14ac:dyDescent="0.2">
      <c r="A808" s="140" t="s">
        <v>407</v>
      </c>
      <c r="B808" s="98" t="s">
        <v>408</v>
      </c>
      <c r="C808" s="98" t="s">
        <v>404</v>
      </c>
      <c r="D808" s="99" t="s">
        <v>409</v>
      </c>
      <c r="E808" s="140">
        <v>30</v>
      </c>
      <c r="F808" s="141">
        <v>2.508</v>
      </c>
      <c r="G808" s="140">
        <v>2101</v>
      </c>
      <c r="H808" s="141">
        <v>10.55</v>
      </c>
      <c r="I808" s="140">
        <v>0.9</v>
      </c>
      <c r="J808" s="142">
        <v>7.5519999999999996</v>
      </c>
      <c r="K808" s="101">
        <v>10.358142857142857</v>
      </c>
      <c r="L808" s="100" t="s">
        <v>411</v>
      </c>
      <c r="N808" s="140"/>
      <c r="O808" s="143"/>
      <c r="Q808" s="125"/>
      <c r="R808" s="101"/>
      <c r="T808" s="101"/>
      <c r="U808" s="101"/>
      <c r="W808" s="126"/>
      <c r="X808" s="143"/>
      <c r="Y808" s="129"/>
      <c r="Z808" s="140">
        <v>8837</v>
      </c>
    </row>
    <row r="809" spans="1:26" x14ac:dyDescent="0.2">
      <c r="A809" s="140" t="s">
        <v>407</v>
      </c>
      <c r="B809" s="98" t="s">
        <v>408</v>
      </c>
      <c r="C809" s="98" t="s">
        <v>404</v>
      </c>
      <c r="D809" s="99" t="s">
        <v>409</v>
      </c>
      <c r="E809" s="140">
        <v>30</v>
      </c>
      <c r="F809" s="141">
        <v>2.508</v>
      </c>
      <c r="G809" s="140">
        <v>2358</v>
      </c>
      <c r="H809" s="141">
        <v>11.772</v>
      </c>
      <c r="I809" s="140">
        <v>0.9</v>
      </c>
      <c r="J809" s="142">
        <v>7.5810000000000004</v>
      </c>
      <c r="K809" s="101">
        <v>10.10657142857143</v>
      </c>
      <c r="L809" s="100" t="s">
        <v>411</v>
      </c>
      <c r="N809" s="140"/>
      <c r="O809" s="143"/>
      <c r="Q809" s="125"/>
      <c r="R809" s="101"/>
      <c r="T809" s="101"/>
      <c r="U809" s="101"/>
      <c r="W809" s="126"/>
      <c r="X809" s="143"/>
      <c r="Y809" s="129"/>
      <c r="Z809" s="140">
        <v>8856</v>
      </c>
    </row>
    <row r="810" spans="1:26" x14ac:dyDescent="0.2">
      <c r="A810" s="140" t="s">
        <v>407</v>
      </c>
      <c r="B810" s="98" t="s">
        <v>408</v>
      </c>
      <c r="C810" s="98" t="s">
        <v>404</v>
      </c>
      <c r="D810" s="99" t="s">
        <v>409</v>
      </c>
      <c r="E810" s="140">
        <v>30</v>
      </c>
      <c r="F810" s="141">
        <v>2.508</v>
      </c>
      <c r="G810" s="140">
        <v>1670</v>
      </c>
      <c r="H810" s="141">
        <v>8.4329999999999998</v>
      </c>
      <c r="I810" s="140">
        <v>0.9</v>
      </c>
      <c r="J810" s="142">
        <v>7.4569999999999999</v>
      </c>
      <c r="K810" s="101">
        <v>10.049166666666668</v>
      </c>
      <c r="L810" s="100" t="s">
        <v>411</v>
      </c>
      <c r="N810" s="140"/>
      <c r="O810" s="143"/>
      <c r="Q810" s="125"/>
      <c r="R810" s="101"/>
      <c r="T810" s="101"/>
      <c r="U810" s="101"/>
      <c r="W810" s="126"/>
      <c r="X810" s="143"/>
      <c r="Y810" s="129"/>
      <c r="Z810" s="140">
        <v>8866</v>
      </c>
    </row>
    <row r="811" spans="1:26" x14ac:dyDescent="0.2">
      <c r="A811" s="140" t="s">
        <v>407</v>
      </c>
      <c r="B811" s="98" t="s">
        <v>408</v>
      </c>
      <c r="C811" s="98" t="s">
        <v>404</v>
      </c>
      <c r="D811" s="99" t="s">
        <v>409</v>
      </c>
      <c r="E811" s="140">
        <v>30</v>
      </c>
      <c r="F811" s="141">
        <v>2.508</v>
      </c>
      <c r="G811" s="140">
        <v>2511</v>
      </c>
      <c r="H811" s="141">
        <v>13.166</v>
      </c>
      <c r="I811" s="140">
        <v>1.2</v>
      </c>
      <c r="J811" s="142">
        <v>10.016</v>
      </c>
      <c r="L811" s="100" t="s">
        <v>411</v>
      </c>
      <c r="N811" s="140"/>
      <c r="O811" s="143"/>
      <c r="Q811" s="125"/>
      <c r="R811" s="101"/>
      <c r="T811" s="101"/>
      <c r="U811" s="101"/>
      <c r="W811" s="126"/>
      <c r="X811" s="143"/>
      <c r="Y811" s="129"/>
      <c r="Z811" s="140">
        <v>8894</v>
      </c>
    </row>
    <row r="812" spans="1:26" x14ac:dyDescent="0.2">
      <c r="A812" s="140" t="s">
        <v>407</v>
      </c>
      <c r="B812" s="98" t="s">
        <v>408</v>
      </c>
      <c r="C812" s="98" t="s">
        <v>404</v>
      </c>
      <c r="D812" s="99" t="s">
        <v>409</v>
      </c>
      <c r="E812" s="140">
        <v>15</v>
      </c>
      <c r="F812" s="141">
        <v>1.254</v>
      </c>
      <c r="G812" s="140">
        <v>1196</v>
      </c>
      <c r="H812" s="141">
        <v>6.6420000000000003</v>
      </c>
      <c r="I812" s="140">
        <v>1.2</v>
      </c>
      <c r="J812" s="142">
        <v>10.173</v>
      </c>
      <c r="K812" s="101">
        <v>10.389142857142858</v>
      </c>
      <c r="L812" s="100" t="s">
        <v>411</v>
      </c>
      <c r="N812" s="140"/>
      <c r="O812" s="143"/>
      <c r="Q812" s="125"/>
      <c r="R812" s="101"/>
      <c r="T812" s="101"/>
      <c r="U812" s="101"/>
      <c r="W812" s="126"/>
      <c r="X812" s="143"/>
      <c r="Y812" s="129"/>
      <c r="Z812" s="140">
        <v>8896</v>
      </c>
    </row>
    <row r="813" spans="1:26" x14ac:dyDescent="0.2">
      <c r="A813" s="140" t="s">
        <v>407</v>
      </c>
      <c r="B813" s="98" t="s">
        <v>408</v>
      </c>
      <c r="C813" s="98" t="s">
        <v>404</v>
      </c>
      <c r="D813" s="99" t="s">
        <v>409</v>
      </c>
      <c r="E813" s="140">
        <v>20</v>
      </c>
      <c r="F813" s="141">
        <v>1.6719999999999999</v>
      </c>
      <c r="G813" s="140">
        <v>1627</v>
      </c>
      <c r="H813" s="141">
        <v>8.7929999999999993</v>
      </c>
      <c r="I813" s="140">
        <v>1.1000000000000001</v>
      </c>
      <c r="J813" s="142">
        <v>10.253</v>
      </c>
      <c r="K813" s="101">
        <v>10.417285714285715</v>
      </c>
      <c r="L813" s="100" t="s">
        <v>411</v>
      </c>
      <c r="N813" s="140"/>
      <c r="O813" s="143"/>
      <c r="Q813" s="125"/>
      <c r="R813" s="101"/>
      <c r="T813" s="101"/>
      <c r="U813" s="101"/>
      <c r="W813" s="126"/>
      <c r="X813" s="143"/>
      <c r="Y813" s="129"/>
      <c r="Z813" s="140">
        <v>8897</v>
      </c>
    </row>
    <row r="814" spans="1:26" x14ac:dyDescent="0.2">
      <c r="A814" s="140" t="s">
        <v>407</v>
      </c>
      <c r="B814" s="98" t="s">
        <v>408</v>
      </c>
      <c r="C814" s="98" t="s">
        <v>404</v>
      </c>
      <c r="D814" s="99" t="s">
        <v>409</v>
      </c>
      <c r="E814" s="140">
        <v>70</v>
      </c>
      <c r="F814" s="141">
        <v>5.8519999999999994</v>
      </c>
      <c r="G814" s="140">
        <v>4136</v>
      </c>
      <c r="H814" s="141">
        <v>22.050999999999998</v>
      </c>
      <c r="I814" s="140">
        <v>1.1000000000000001</v>
      </c>
      <c r="J814" s="142">
        <v>10.052</v>
      </c>
      <c r="K814" s="101">
        <v>10.11257142857143</v>
      </c>
      <c r="L814" s="100" t="s">
        <v>411</v>
      </c>
      <c r="N814" s="140"/>
      <c r="O814" s="143"/>
      <c r="Q814" s="125"/>
      <c r="R814" s="101"/>
      <c r="T814" s="101"/>
      <c r="U814" s="101"/>
      <c r="W814" s="126"/>
      <c r="X814" s="143"/>
      <c r="Y814" s="129"/>
      <c r="Z814" s="140">
        <v>8899</v>
      </c>
    </row>
    <row r="815" spans="1:26" x14ac:dyDescent="0.2">
      <c r="A815" s="140" t="s">
        <v>407</v>
      </c>
      <c r="B815" s="98" t="s">
        <v>408</v>
      </c>
      <c r="C815" s="98" t="s">
        <v>404</v>
      </c>
      <c r="D815" s="99" t="s">
        <v>409</v>
      </c>
      <c r="E815" s="140">
        <v>30</v>
      </c>
      <c r="F815" s="141">
        <v>2.508</v>
      </c>
      <c r="G815" s="140">
        <v>2518</v>
      </c>
      <c r="H815" s="141">
        <v>13.382999999999999</v>
      </c>
      <c r="I815" s="140">
        <v>0.9</v>
      </c>
      <c r="J815" s="142">
        <v>10.074</v>
      </c>
      <c r="K815" s="101">
        <v>10.024000000000001</v>
      </c>
      <c r="L815" s="100" t="s">
        <v>411</v>
      </c>
      <c r="N815" s="140"/>
      <c r="O815" s="143"/>
      <c r="Q815" s="125"/>
      <c r="R815" s="101"/>
      <c r="T815" s="101"/>
      <c r="U815" s="101"/>
      <c r="W815" s="126"/>
      <c r="X815" s="143"/>
      <c r="Y815" s="129"/>
      <c r="Z815" s="140">
        <v>8905</v>
      </c>
    </row>
    <row r="816" spans="1:26" x14ac:dyDescent="0.2">
      <c r="A816" s="140" t="s">
        <v>407</v>
      </c>
      <c r="B816" s="98" t="s">
        <v>408</v>
      </c>
      <c r="C816" s="98" t="s">
        <v>404</v>
      </c>
      <c r="D816" s="99" t="s">
        <v>409</v>
      </c>
      <c r="E816" s="140">
        <v>70</v>
      </c>
      <c r="F816" s="141">
        <v>5.8519999999999994</v>
      </c>
      <c r="G816" s="140">
        <v>5802</v>
      </c>
      <c r="H816" s="141">
        <v>30.626999999999999</v>
      </c>
      <c r="I816" s="140">
        <v>0.9</v>
      </c>
      <c r="J816" s="142">
        <v>10.077</v>
      </c>
      <c r="K816" s="101">
        <v>10.057000000000002</v>
      </c>
      <c r="L816" s="100" t="s">
        <v>411</v>
      </c>
      <c r="N816" s="140"/>
      <c r="O816" s="143"/>
      <c r="Q816" s="125"/>
      <c r="R816" s="101"/>
      <c r="T816" s="101"/>
      <c r="U816" s="101"/>
      <c r="W816" s="126"/>
      <c r="X816" s="143"/>
      <c r="Y816" s="129"/>
      <c r="Z816" s="140">
        <v>8907</v>
      </c>
    </row>
    <row r="817" spans="1:26" x14ac:dyDescent="0.2">
      <c r="A817" s="140" t="s">
        <v>407</v>
      </c>
      <c r="B817" s="98" t="s">
        <v>408</v>
      </c>
      <c r="C817" s="98" t="s">
        <v>404</v>
      </c>
      <c r="D817" s="99" t="s">
        <v>409</v>
      </c>
      <c r="E817" s="140">
        <v>30</v>
      </c>
      <c r="F817" s="141">
        <v>2.508</v>
      </c>
      <c r="G817" s="140">
        <v>2319</v>
      </c>
      <c r="H817" s="141">
        <v>12.211</v>
      </c>
      <c r="I817" s="140">
        <v>0.8</v>
      </c>
      <c r="J817" s="142">
        <v>10.128</v>
      </c>
      <c r="K817" s="101">
        <v>10.263714285714288</v>
      </c>
      <c r="L817" s="100" t="s">
        <v>411</v>
      </c>
      <c r="N817" s="140"/>
      <c r="O817" s="143"/>
      <c r="Q817" s="125"/>
      <c r="R817" s="101"/>
      <c r="T817" s="101"/>
      <c r="U817" s="101"/>
      <c r="W817" s="126"/>
      <c r="X817" s="143"/>
      <c r="Y817" s="129"/>
      <c r="Z817" s="140">
        <v>8911</v>
      </c>
    </row>
    <row r="818" spans="1:26" x14ac:dyDescent="0.2">
      <c r="A818" s="140" t="s">
        <v>407</v>
      </c>
      <c r="B818" s="98" t="s">
        <v>408</v>
      </c>
      <c r="C818" s="98" t="s">
        <v>404</v>
      </c>
      <c r="D818" s="99" t="s">
        <v>409</v>
      </c>
      <c r="E818" s="140">
        <v>30</v>
      </c>
      <c r="F818" s="141">
        <v>2.508</v>
      </c>
      <c r="G818" s="140">
        <v>2323</v>
      </c>
      <c r="H818" s="141">
        <v>12.125</v>
      </c>
      <c r="I818" s="140">
        <v>0.8</v>
      </c>
      <c r="J818" s="142">
        <v>10.114000000000001</v>
      </c>
      <c r="K818" s="101">
        <v>10.375428571428573</v>
      </c>
      <c r="L818" s="100" t="s">
        <v>411</v>
      </c>
      <c r="N818" s="140"/>
      <c r="O818" s="143"/>
      <c r="Q818" s="125"/>
      <c r="R818" s="101"/>
      <c r="T818" s="101"/>
      <c r="U818" s="101"/>
      <c r="W818" s="126"/>
      <c r="X818" s="143"/>
      <c r="Y818" s="129"/>
      <c r="Z818" s="140">
        <v>8913</v>
      </c>
    </row>
    <row r="819" spans="1:26" x14ac:dyDescent="0.2">
      <c r="A819" s="140" t="s">
        <v>407</v>
      </c>
      <c r="B819" s="98" t="s">
        <v>408</v>
      </c>
      <c r="C819" s="98" t="s">
        <v>404</v>
      </c>
      <c r="D819" s="99" t="s">
        <v>409</v>
      </c>
      <c r="E819" s="140">
        <v>30</v>
      </c>
      <c r="F819" s="141">
        <v>2.508</v>
      </c>
      <c r="G819" s="140">
        <v>2280</v>
      </c>
      <c r="H819" s="141">
        <v>12.029</v>
      </c>
      <c r="I819" s="140">
        <v>0.8</v>
      </c>
      <c r="J819" s="142">
        <v>9.5719999999999992</v>
      </c>
      <c r="K819" s="101">
        <v>10.178285714285714</v>
      </c>
      <c r="L819" s="100" t="s">
        <v>411</v>
      </c>
      <c r="N819" s="140"/>
      <c r="O819" s="143"/>
      <c r="Q819" s="125"/>
      <c r="R819" s="101"/>
      <c r="T819" s="101"/>
      <c r="U819" s="101"/>
      <c r="W819" s="126"/>
      <c r="X819" s="143"/>
      <c r="Y819" s="129"/>
      <c r="Z819" s="140">
        <v>8918</v>
      </c>
    </row>
    <row r="820" spans="1:26" x14ac:dyDescent="0.2">
      <c r="A820" s="140" t="s">
        <v>407</v>
      </c>
      <c r="B820" s="98" t="s">
        <v>408</v>
      </c>
      <c r="C820" s="98" t="s">
        <v>404</v>
      </c>
      <c r="D820" s="99" t="s">
        <v>409</v>
      </c>
      <c r="E820" s="140">
        <v>30</v>
      </c>
      <c r="F820" s="141">
        <v>2.508</v>
      </c>
      <c r="G820" s="140">
        <v>2268</v>
      </c>
      <c r="H820" s="141">
        <v>11.776999999999999</v>
      </c>
      <c r="I820" s="140">
        <v>0.8</v>
      </c>
      <c r="J820" s="142">
        <v>9.5039999999999996</v>
      </c>
      <c r="K820" s="101">
        <v>10.26657142857143</v>
      </c>
      <c r="L820" s="100" t="s">
        <v>411</v>
      </c>
      <c r="N820" s="140"/>
      <c r="O820" s="143"/>
      <c r="Q820" s="125"/>
      <c r="R820" s="101"/>
      <c r="T820" s="101"/>
      <c r="U820" s="101"/>
      <c r="W820" s="126"/>
      <c r="X820" s="143"/>
      <c r="Y820" s="129"/>
      <c r="Z820" s="140">
        <v>8920</v>
      </c>
    </row>
    <row r="821" spans="1:26" x14ac:dyDescent="0.2">
      <c r="A821" s="140" t="s">
        <v>407</v>
      </c>
      <c r="B821" s="98" t="s">
        <v>408</v>
      </c>
      <c r="C821" s="98" t="s">
        <v>404</v>
      </c>
      <c r="D821" s="99" t="s">
        <v>409</v>
      </c>
      <c r="E821" s="140">
        <v>30</v>
      </c>
      <c r="F821" s="141">
        <v>2.508</v>
      </c>
      <c r="G821" s="140">
        <v>2308</v>
      </c>
      <c r="H821" s="141">
        <v>11.961</v>
      </c>
      <c r="I821" s="140">
        <v>0.8</v>
      </c>
      <c r="J821" s="142">
        <v>8.85</v>
      </c>
      <c r="K821" s="101">
        <v>9.9841428571428565</v>
      </c>
      <c r="L821" s="100" t="s">
        <v>411</v>
      </c>
      <c r="N821" s="140"/>
      <c r="O821" s="143"/>
      <c r="Q821" s="125"/>
      <c r="R821" s="101"/>
      <c r="T821" s="101"/>
      <c r="U821" s="101"/>
      <c r="W821" s="126"/>
      <c r="X821" s="143"/>
      <c r="Y821" s="129"/>
      <c r="Z821" s="140">
        <v>8929</v>
      </c>
    </row>
    <row r="822" spans="1:26" x14ac:dyDescent="0.2">
      <c r="A822" s="140" t="s">
        <v>407</v>
      </c>
      <c r="B822" s="98" t="s">
        <v>408</v>
      </c>
      <c r="C822" s="98" t="s">
        <v>404</v>
      </c>
      <c r="D822" s="99" t="s">
        <v>409</v>
      </c>
      <c r="E822" s="140">
        <v>30</v>
      </c>
      <c r="F822" s="141">
        <v>2.508</v>
      </c>
      <c r="G822" s="140">
        <v>2284</v>
      </c>
      <c r="H822" s="141">
        <v>11.648999999999999</v>
      </c>
      <c r="I822" s="140">
        <v>0.8</v>
      </c>
      <c r="J822" s="142">
        <v>8.5530000000000008</v>
      </c>
      <c r="K822" s="101">
        <v>9.9401428571428578</v>
      </c>
      <c r="L822" s="100" t="s">
        <v>411</v>
      </c>
      <c r="N822" s="140"/>
      <c r="O822" s="143"/>
      <c r="Q822" s="125"/>
      <c r="R822" s="101"/>
      <c r="T822" s="101"/>
      <c r="U822" s="101"/>
      <c r="W822" s="126"/>
      <c r="X822" s="143"/>
      <c r="Y822" s="129"/>
      <c r="Z822" s="140">
        <v>8933</v>
      </c>
    </row>
    <row r="823" spans="1:26" x14ac:dyDescent="0.2">
      <c r="A823" s="140" t="s">
        <v>407</v>
      </c>
      <c r="B823" s="98" t="s">
        <v>408</v>
      </c>
      <c r="C823" s="98" t="s">
        <v>404</v>
      </c>
      <c r="D823" s="99" t="s">
        <v>409</v>
      </c>
      <c r="E823" s="140">
        <v>30</v>
      </c>
      <c r="F823" s="141">
        <v>2.508</v>
      </c>
      <c r="G823" s="140">
        <v>2308</v>
      </c>
      <c r="H823" s="141">
        <v>11.898</v>
      </c>
      <c r="I823" s="140">
        <v>0.8</v>
      </c>
      <c r="J823" s="142">
        <v>8.4380000000000006</v>
      </c>
      <c r="K823" s="101">
        <v>10.229714285714287</v>
      </c>
      <c r="L823" s="100" t="s">
        <v>411</v>
      </c>
      <c r="N823" s="140"/>
      <c r="O823" s="143"/>
      <c r="Q823" s="125"/>
      <c r="R823" s="101"/>
      <c r="T823" s="101"/>
      <c r="U823" s="101"/>
      <c r="W823" s="126"/>
      <c r="X823" s="143"/>
      <c r="Y823" s="129"/>
      <c r="Z823" s="140">
        <v>8941</v>
      </c>
    </row>
    <row r="824" spans="1:26" x14ac:dyDescent="0.2">
      <c r="A824" s="140" t="s">
        <v>407</v>
      </c>
      <c r="B824" s="98" t="s">
        <v>408</v>
      </c>
      <c r="C824" s="98" t="s">
        <v>404</v>
      </c>
      <c r="D824" s="99" t="s">
        <v>409</v>
      </c>
      <c r="E824" s="140">
        <v>30</v>
      </c>
      <c r="F824" s="141">
        <v>2.508</v>
      </c>
      <c r="G824" s="140">
        <v>2134</v>
      </c>
      <c r="H824" s="141">
        <v>11.095000000000001</v>
      </c>
      <c r="I824" s="140">
        <v>0.8</v>
      </c>
      <c r="J824" s="142">
        <v>8.3550000000000004</v>
      </c>
      <c r="K824" s="101">
        <v>10.222857142857144</v>
      </c>
      <c r="L824" s="100" t="s">
        <v>411</v>
      </c>
      <c r="N824" s="140"/>
      <c r="O824" s="143"/>
      <c r="Q824" s="125"/>
      <c r="R824" s="101"/>
      <c r="T824" s="101"/>
      <c r="U824" s="101"/>
      <c r="W824" s="126"/>
      <c r="X824" s="143"/>
      <c r="Y824" s="129"/>
      <c r="Z824" s="140">
        <v>8948</v>
      </c>
    </row>
    <row r="825" spans="1:26" x14ac:dyDescent="0.2">
      <c r="A825" s="140" t="s">
        <v>407</v>
      </c>
      <c r="B825" s="98" t="s">
        <v>408</v>
      </c>
      <c r="C825" s="98" t="s">
        <v>404</v>
      </c>
      <c r="D825" s="99" t="s">
        <v>409</v>
      </c>
      <c r="E825" s="140">
        <v>30</v>
      </c>
      <c r="F825" s="141">
        <v>2.508</v>
      </c>
      <c r="G825" s="140">
        <v>2075</v>
      </c>
      <c r="H825" s="141">
        <v>10.95</v>
      </c>
      <c r="I825" s="140">
        <v>0.8</v>
      </c>
      <c r="J825" s="142">
        <v>7.4379999999999997</v>
      </c>
      <c r="K825" s="101">
        <v>9.3890000000000011</v>
      </c>
      <c r="L825" s="100" t="s">
        <v>411</v>
      </c>
      <c r="N825" s="140"/>
      <c r="O825" s="143"/>
      <c r="Q825" s="125"/>
      <c r="R825" s="101"/>
      <c r="T825" s="101"/>
      <c r="U825" s="101"/>
      <c r="W825" s="126"/>
      <c r="X825" s="143"/>
      <c r="Y825" s="129"/>
      <c r="Z825" s="140">
        <v>8954</v>
      </c>
    </row>
    <row r="826" spans="1:26" x14ac:dyDescent="0.2">
      <c r="A826" s="140" t="s">
        <v>407</v>
      </c>
      <c r="B826" s="98" t="s">
        <v>408</v>
      </c>
      <c r="C826" s="98" t="s">
        <v>404</v>
      </c>
      <c r="D826" s="99" t="s">
        <v>409</v>
      </c>
      <c r="E826" s="140">
        <v>30</v>
      </c>
      <c r="F826" s="141">
        <v>2.508</v>
      </c>
      <c r="G826" s="140">
        <v>2063</v>
      </c>
      <c r="H826" s="141">
        <v>10.701000000000001</v>
      </c>
      <c r="I826" s="140">
        <v>0.8</v>
      </c>
      <c r="J826" s="142">
        <v>8.0169999999999995</v>
      </c>
      <c r="K826" s="101">
        <v>10.301428571428572</v>
      </c>
      <c r="L826" s="100" t="s">
        <v>411</v>
      </c>
      <c r="N826" s="140"/>
      <c r="O826" s="143"/>
      <c r="Q826" s="125"/>
      <c r="R826" s="101"/>
      <c r="T826" s="101"/>
      <c r="U826" s="101"/>
      <c r="W826" s="126"/>
      <c r="X826" s="143"/>
      <c r="Y826" s="129"/>
      <c r="Z826" s="140">
        <v>8960</v>
      </c>
    </row>
    <row r="827" spans="1:26" x14ac:dyDescent="0.2">
      <c r="A827" s="140" t="s">
        <v>407</v>
      </c>
      <c r="B827" s="98" t="s">
        <v>408</v>
      </c>
      <c r="C827" s="98" t="s">
        <v>404</v>
      </c>
      <c r="D827" s="99" t="s">
        <v>409</v>
      </c>
      <c r="E827" s="140">
        <v>30</v>
      </c>
      <c r="F827" s="141">
        <v>2.508</v>
      </c>
      <c r="G827" s="140">
        <v>2254</v>
      </c>
      <c r="H827" s="141">
        <v>11.262</v>
      </c>
      <c r="I827" s="140">
        <v>0.8</v>
      </c>
      <c r="J827" s="142">
        <v>8.0530000000000008</v>
      </c>
      <c r="K827" s="101">
        <v>10.562857142857144</v>
      </c>
      <c r="L827" s="100" t="s">
        <v>411</v>
      </c>
      <c r="N827" s="140"/>
      <c r="O827" s="143"/>
      <c r="Q827" s="125"/>
      <c r="R827" s="101"/>
      <c r="T827" s="101"/>
      <c r="U827" s="101"/>
      <c r="W827" s="126"/>
      <c r="X827" s="143"/>
      <c r="Y827" s="129"/>
      <c r="Z827" s="140">
        <v>8962</v>
      </c>
    </row>
    <row r="828" spans="1:26" x14ac:dyDescent="0.2">
      <c r="A828" s="140" t="s">
        <v>407</v>
      </c>
      <c r="B828" s="98" t="s">
        <v>408</v>
      </c>
      <c r="C828" s="98" t="s">
        <v>404</v>
      </c>
      <c r="D828" s="99" t="s">
        <v>409</v>
      </c>
      <c r="E828" s="140">
        <v>30</v>
      </c>
      <c r="F828" s="141">
        <v>2.508</v>
      </c>
      <c r="G828" s="140">
        <v>2213</v>
      </c>
      <c r="H828" s="141">
        <v>11.237</v>
      </c>
      <c r="I828" s="140">
        <v>0.8</v>
      </c>
      <c r="J828" s="142">
        <v>7.9459999999999997</v>
      </c>
      <c r="K828" s="101">
        <v>10.602857142857143</v>
      </c>
      <c r="L828" s="100" t="s">
        <v>411</v>
      </c>
      <c r="N828" s="140"/>
      <c r="O828" s="143"/>
      <c r="Q828" s="125"/>
      <c r="R828" s="101"/>
      <c r="T828" s="101"/>
      <c r="U828" s="101"/>
      <c r="W828" s="126"/>
      <c r="X828" s="143"/>
      <c r="Y828" s="129"/>
      <c r="Z828" s="140">
        <v>8968</v>
      </c>
    </row>
    <row r="829" spans="1:26" x14ac:dyDescent="0.2">
      <c r="A829" s="140" t="s">
        <v>407</v>
      </c>
      <c r="B829" s="98" t="s">
        <v>408</v>
      </c>
      <c r="C829" s="98" t="s">
        <v>404</v>
      </c>
      <c r="D829" s="99" t="s">
        <v>409</v>
      </c>
      <c r="E829" s="140">
        <v>30</v>
      </c>
      <c r="F829" s="141">
        <v>2.508</v>
      </c>
      <c r="G829" s="140">
        <v>2227</v>
      </c>
      <c r="H829" s="141">
        <v>11.278</v>
      </c>
      <c r="I829" s="140">
        <v>0.8</v>
      </c>
      <c r="J829" s="142">
        <v>7.8220000000000001</v>
      </c>
      <c r="K829" s="101">
        <v>10.136000000000001</v>
      </c>
      <c r="L829" s="100" t="s">
        <v>411</v>
      </c>
      <c r="N829" s="140"/>
      <c r="O829" s="143"/>
      <c r="Q829" s="125"/>
      <c r="R829" s="101"/>
      <c r="T829" s="101"/>
      <c r="U829" s="101"/>
      <c r="W829" s="126"/>
      <c r="X829" s="143"/>
      <c r="Y829" s="129"/>
      <c r="Z829" s="140">
        <v>8974</v>
      </c>
    </row>
    <row r="830" spans="1:26" x14ac:dyDescent="0.2">
      <c r="A830" s="140" t="s">
        <v>407</v>
      </c>
      <c r="B830" s="98" t="s">
        <v>408</v>
      </c>
      <c r="C830" s="98" t="s">
        <v>404</v>
      </c>
      <c r="D830" s="99" t="s">
        <v>409</v>
      </c>
      <c r="E830" s="140">
        <v>30</v>
      </c>
      <c r="F830" s="141">
        <v>2.508</v>
      </c>
      <c r="G830" s="140">
        <v>2324</v>
      </c>
      <c r="H830" s="141">
        <v>11.641</v>
      </c>
      <c r="I830" s="140">
        <v>0.8</v>
      </c>
      <c r="J830" s="142">
        <v>7.1920000000000002</v>
      </c>
      <c r="K830" s="101">
        <v>9.3300000000000018</v>
      </c>
      <c r="L830" s="100" t="s">
        <v>411</v>
      </c>
      <c r="N830" s="140"/>
      <c r="O830" s="143"/>
      <c r="Q830" s="125"/>
      <c r="R830" s="101"/>
      <c r="T830" s="101"/>
      <c r="U830" s="101"/>
      <c r="W830" s="126"/>
      <c r="X830" s="143"/>
      <c r="Y830" s="129"/>
      <c r="Z830" s="140">
        <v>8978</v>
      </c>
    </row>
    <row r="831" spans="1:26" x14ac:dyDescent="0.2">
      <c r="A831" s="140" t="s">
        <v>407</v>
      </c>
      <c r="B831" s="98" t="s">
        <v>408</v>
      </c>
      <c r="C831" s="98" t="s">
        <v>404</v>
      </c>
      <c r="D831" s="99" t="s">
        <v>409</v>
      </c>
      <c r="E831" s="140">
        <v>30</v>
      </c>
      <c r="F831" s="141">
        <v>2.508</v>
      </c>
      <c r="G831" s="140">
        <v>2323</v>
      </c>
      <c r="H831" s="141">
        <v>11.877000000000001</v>
      </c>
      <c r="I831" s="140">
        <v>0.8</v>
      </c>
      <c r="J831" s="142">
        <v>7.72</v>
      </c>
      <c r="K831" s="101">
        <v>10.07057142857143</v>
      </c>
      <c r="L831" s="100" t="s">
        <v>411</v>
      </c>
      <c r="N831" s="140"/>
      <c r="O831" s="143"/>
      <c r="Q831" s="125"/>
      <c r="R831" s="101"/>
      <c r="T831" s="101"/>
      <c r="U831" s="101"/>
      <c r="W831" s="126"/>
      <c r="X831" s="143"/>
      <c r="Y831" s="129"/>
      <c r="Z831" s="140">
        <v>8983</v>
      </c>
    </row>
    <row r="832" spans="1:26" x14ac:dyDescent="0.2">
      <c r="A832" s="140" t="s">
        <v>407</v>
      </c>
      <c r="B832" s="98" t="s">
        <v>408</v>
      </c>
      <c r="C832" s="98" t="s">
        <v>404</v>
      </c>
      <c r="D832" s="99" t="s">
        <v>409</v>
      </c>
      <c r="E832" s="140">
        <v>50</v>
      </c>
      <c r="F832" s="141">
        <v>4.18</v>
      </c>
      <c r="G832" s="140">
        <v>2241</v>
      </c>
      <c r="H832" s="141">
        <v>11.286</v>
      </c>
      <c r="I832" s="140">
        <v>0.8</v>
      </c>
      <c r="J832" s="142">
        <v>7.5759999999999996</v>
      </c>
      <c r="K832" s="101">
        <v>10.074857142857145</v>
      </c>
      <c r="L832" s="100" t="s">
        <v>411</v>
      </c>
      <c r="N832" s="140"/>
      <c r="O832" s="143"/>
      <c r="Q832" s="125"/>
      <c r="R832" s="101"/>
      <c r="T832" s="101"/>
      <c r="U832" s="101"/>
      <c r="W832" s="126"/>
      <c r="X832" s="143"/>
      <c r="Y832" s="129" t="s">
        <v>412</v>
      </c>
      <c r="Z832" s="140">
        <v>8989</v>
      </c>
    </row>
    <row r="833" spans="1:26" x14ac:dyDescent="0.2">
      <c r="A833" s="140" t="s">
        <v>407</v>
      </c>
      <c r="B833" s="98" t="s">
        <v>408</v>
      </c>
      <c r="C833" s="98" t="s">
        <v>404</v>
      </c>
      <c r="D833" s="99" t="s">
        <v>409</v>
      </c>
      <c r="E833" s="140">
        <v>30</v>
      </c>
      <c r="F833" s="141">
        <v>2.508</v>
      </c>
      <c r="G833" s="140">
        <v>2317</v>
      </c>
      <c r="H833" s="141">
        <v>11.568</v>
      </c>
      <c r="I833" s="140">
        <v>0.8</v>
      </c>
      <c r="J833" s="142">
        <v>7.5529999999999999</v>
      </c>
      <c r="K833" s="101">
        <v>10.315285714285714</v>
      </c>
      <c r="L833" s="100" t="s">
        <v>411</v>
      </c>
      <c r="N833" s="140"/>
      <c r="O833" s="143"/>
      <c r="Q833" s="125"/>
      <c r="R833" s="101"/>
      <c r="T833" s="101"/>
      <c r="U833" s="101"/>
      <c r="W833" s="126"/>
      <c r="X833" s="143"/>
      <c r="Y833" s="129"/>
      <c r="Z833" s="140">
        <v>8995</v>
      </c>
    </row>
    <row r="834" spans="1:26" x14ac:dyDescent="0.2">
      <c r="A834" s="140" t="s">
        <v>407</v>
      </c>
      <c r="B834" s="98" t="s">
        <v>408</v>
      </c>
      <c r="C834" s="98" t="s">
        <v>404</v>
      </c>
      <c r="D834" s="99" t="s">
        <v>409</v>
      </c>
      <c r="E834" s="140">
        <v>15</v>
      </c>
      <c r="F834" s="141">
        <v>1.254</v>
      </c>
      <c r="G834" s="140">
        <v>1082</v>
      </c>
      <c r="H834" s="141">
        <v>5.7690000000000001</v>
      </c>
      <c r="I834" s="140">
        <v>0.7</v>
      </c>
      <c r="J834" s="142">
        <v>6.9370000000000003</v>
      </c>
      <c r="K834" s="101">
        <v>10.233142857142859</v>
      </c>
      <c r="L834" s="100" t="s">
        <v>411</v>
      </c>
      <c r="N834" s="140"/>
      <c r="O834" s="143"/>
      <c r="Q834" s="125"/>
      <c r="R834" s="101"/>
      <c r="T834" s="101"/>
      <c r="U834" s="101"/>
      <c r="W834" s="126"/>
      <c r="X834" s="143"/>
      <c r="Y834" s="129"/>
      <c r="Z834" s="140">
        <v>9001</v>
      </c>
    </row>
    <row r="835" spans="1:26" x14ac:dyDescent="0.2">
      <c r="A835" s="140" t="s">
        <v>407</v>
      </c>
      <c r="B835" s="98" t="s">
        <v>408</v>
      </c>
      <c r="C835" s="98" t="s">
        <v>404</v>
      </c>
      <c r="D835" s="99" t="s">
        <v>409</v>
      </c>
      <c r="E835" s="140">
        <v>20</v>
      </c>
      <c r="F835" s="141">
        <v>1.6719999999999999</v>
      </c>
      <c r="G835" s="140">
        <v>1448</v>
      </c>
      <c r="H835" s="141">
        <v>7.4409999999999998</v>
      </c>
      <c r="I835" s="140">
        <v>0.7</v>
      </c>
      <c r="J835" s="142">
        <v>6.5309999999999997</v>
      </c>
      <c r="K835" s="101">
        <v>9.2834285714285727</v>
      </c>
      <c r="L835" s="100" t="s">
        <v>411</v>
      </c>
      <c r="N835" s="140"/>
      <c r="O835" s="143"/>
      <c r="Q835" s="125"/>
      <c r="R835" s="101"/>
      <c r="T835" s="101"/>
      <c r="U835" s="101"/>
      <c r="W835" s="126"/>
      <c r="X835" s="143"/>
      <c r="Y835" s="129"/>
      <c r="Z835" s="140">
        <v>9003</v>
      </c>
    </row>
    <row r="836" spans="1:26" x14ac:dyDescent="0.2">
      <c r="A836" s="140" t="s">
        <v>407</v>
      </c>
      <c r="B836" s="98" t="s">
        <v>408</v>
      </c>
      <c r="C836" s="98" t="s">
        <v>404</v>
      </c>
      <c r="D836" s="99" t="s">
        <v>409</v>
      </c>
      <c r="E836" s="140">
        <v>30</v>
      </c>
      <c r="F836" s="141">
        <v>2.508</v>
      </c>
      <c r="G836" s="140">
        <v>2268</v>
      </c>
      <c r="H836" s="141">
        <v>11.377000000000001</v>
      </c>
      <c r="I836" s="140">
        <v>0.8</v>
      </c>
      <c r="J836" s="142">
        <v>7.3869999999999996</v>
      </c>
      <c r="K836" s="101">
        <v>9.595714285714287</v>
      </c>
      <c r="L836" s="100" t="s">
        <v>411</v>
      </c>
      <c r="N836" s="140"/>
      <c r="O836" s="143"/>
      <c r="Q836" s="125"/>
      <c r="R836" s="101"/>
      <c r="T836" s="101"/>
      <c r="U836" s="101"/>
      <c r="W836" s="126"/>
      <c r="X836" s="143"/>
      <c r="Y836" s="129"/>
      <c r="Z836" s="140">
        <v>9005</v>
      </c>
    </row>
    <row r="837" spans="1:26" x14ac:dyDescent="0.2">
      <c r="A837" s="140" t="s">
        <v>407</v>
      </c>
      <c r="B837" s="98" t="s">
        <v>408</v>
      </c>
      <c r="C837" s="98" t="s">
        <v>404</v>
      </c>
      <c r="D837" s="99" t="s">
        <v>409</v>
      </c>
      <c r="E837" s="140">
        <v>70</v>
      </c>
      <c r="F837" s="141">
        <v>5.8519999999999994</v>
      </c>
      <c r="G837" s="140">
        <v>5607</v>
      </c>
      <c r="H837" s="141">
        <v>28.798999999999999</v>
      </c>
      <c r="I837" s="140">
        <v>0.7</v>
      </c>
      <c r="J837" s="142">
        <v>8.6549999999999994</v>
      </c>
      <c r="K837" s="101">
        <v>10.591857142857144</v>
      </c>
      <c r="L837" s="100" t="s">
        <v>411</v>
      </c>
      <c r="N837" s="140"/>
      <c r="O837" s="143"/>
      <c r="Q837" s="125"/>
      <c r="R837" s="101"/>
      <c r="T837" s="101"/>
      <c r="U837" s="101"/>
      <c r="W837" s="126"/>
      <c r="X837" s="143"/>
      <c r="Y837" s="129"/>
      <c r="Z837" s="140">
        <v>9006</v>
      </c>
    </row>
    <row r="838" spans="1:26" x14ac:dyDescent="0.2">
      <c r="A838" s="140" t="s">
        <v>407</v>
      </c>
      <c r="B838" s="98" t="s">
        <v>408</v>
      </c>
      <c r="C838" s="98" t="s">
        <v>404</v>
      </c>
      <c r="D838" s="99" t="s">
        <v>409</v>
      </c>
      <c r="E838" s="140">
        <v>30</v>
      </c>
      <c r="F838" s="141">
        <v>2.508</v>
      </c>
      <c r="G838" s="140">
        <v>2328</v>
      </c>
      <c r="H838" s="141">
        <v>11.621</v>
      </c>
      <c r="I838" s="140">
        <v>0.8</v>
      </c>
      <c r="J838" s="142">
        <v>7.8949999999999996</v>
      </c>
      <c r="L838" s="100" t="s">
        <v>411</v>
      </c>
      <c r="N838" s="140"/>
      <c r="O838" s="143"/>
      <c r="Q838" s="125"/>
      <c r="R838" s="101"/>
      <c r="T838" s="101"/>
      <c r="U838" s="101"/>
      <c r="W838" s="126"/>
      <c r="X838" s="143"/>
      <c r="Y838" s="129"/>
      <c r="Z838" s="140">
        <v>9011</v>
      </c>
    </row>
    <row r="839" spans="1:26" x14ac:dyDescent="0.2">
      <c r="A839" s="100" t="s">
        <v>413</v>
      </c>
      <c r="B839" s="98" t="s">
        <v>408</v>
      </c>
      <c r="C839" s="98" t="s">
        <v>404</v>
      </c>
      <c r="D839" s="99" t="s">
        <v>409</v>
      </c>
      <c r="E839" s="140">
        <v>30</v>
      </c>
      <c r="F839" s="141">
        <v>2.4488999999999996</v>
      </c>
      <c r="G839" s="140">
        <v>2298</v>
      </c>
      <c r="H839" s="141">
        <v>13.616</v>
      </c>
      <c r="I839" s="140">
        <v>17.7</v>
      </c>
      <c r="J839" s="142">
        <v>10.961</v>
      </c>
      <c r="K839" s="101"/>
      <c r="M839" s="100" t="s">
        <v>410</v>
      </c>
      <c r="O839" s="143"/>
      <c r="Q839" s="125"/>
      <c r="R839" s="101"/>
      <c r="T839" s="101"/>
      <c r="U839" s="101"/>
      <c r="W839" s="126"/>
      <c r="X839" s="125"/>
      <c r="Y839" s="129"/>
      <c r="Z839" s="140">
        <v>2571</v>
      </c>
    </row>
    <row r="840" spans="1:26" x14ac:dyDescent="0.2">
      <c r="A840" s="100" t="s">
        <v>413</v>
      </c>
      <c r="B840" s="98" t="s">
        <v>408</v>
      </c>
      <c r="C840" s="98" t="s">
        <v>404</v>
      </c>
      <c r="D840" s="99" t="s">
        <v>409</v>
      </c>
      <c r="E840" s="140">
        <v>30</v>
      </c>
      <c r="F840" s="141">
        <v>2.4488999999999996</v>
      </c>
      <c r="G840" s="140">
        <v>2865</v>
      </c>
      <c r="H840" s="141">
        <v>16.818000000000001</v>
      </c>
      <c r="I840" s="140">
        <v>38.6</v>
      </c>
      <c r="J840" s="142">
        <v>10.502000000000001</v>
      </c>
      <c r="K840" s="101"/>
      <c r="M840" s="100" t="s">
        <v>410</v>
      </c>
      <c r="O840" s="143"/>
      <c r="Q840" s="125"/>
      <c r="R840" s="101"/>
      <c r="T840" s="101"/>
      <c r="U840" s="101"/>
      <c r="W840" s="126"/>
      <c r="X840" s="125"/>
      <c r="Y840" s="129"/>
      <c r="Z840" s="140">
        <v>2774</v>
      </c>
    </row>
    <row r="841" spans="1:26" x14ac:dyDescent="0.2">
      <c r="A841" s="100" t="s">
        <v>413</v>
      </c>
      <c r="B841" s="98" t="s">
        <v>408</v>
      </c>
      <c r="C841" s="98" t="s">
        <v>404</v>
      </c>
      <c r="D841" s="99" t="s">
        <v>409</v>
      </c>
      <c r="E841" s="140">
        <v>30</v>
      </c>
      <c r="F841" s="141">
        <v>2.4488999999999996</v>
      </c>
      <c r="G841" s="140">
        <v>2621</v>
      </c>
      <c r="H841" s="141">
        <v>15.25</v>
      </c>
      <c r="I841" s="141">
        <v>2</v>
      </c>
      <c r="J841" s="142">
        <v>10.670999999999999</v>
      </c>
      <c r="M841" s="100" t="s">
        <v>410</v>
      </c>
      <c r="O841" s="143"/>
      <c r="Q841" s="125"/>
      <c r="R841" s="101"/>
      <c r="T841" s="101"/>
      <c r="U841" s="101"/>
      <c r="W841" s="126"/>
      <c r="X841" s="125"/>
      <c r="Y841" s="129"/>
      <c r="Z841" s="140">
        <v>2997</v>
      </c>
    </row>
    <row r="842" spans="1:26" x14ac:dyDescent="0.2">
      <c r="A842" s="100" t="s">
        <v>413</v>
      </c>
      <c r="B842" s="98" t="s">
        <v>408</v>
      </c>
      <c r="C842" s="98" t="s">
        <v>404</v>
      </c>
      <c r="D842" s="99" t="s">
        <v>409</v>
      </c>
      <c r="E842" s="140">
        <v>30</v>
      </c>
      <c r="F842" s="141">
        <v>2.4488999999999996</v>
      </c>
      <c r="G842" s="140">
        <v>2445</v>
      </c>
      <c r="H842" s="141">
        <v>14.404</v>
      </c>
      <c r="I842" s="141">
        <v>2</v>
      </c>
      <c r="J842" s="142">
        <v>10.673</v>
      </c>
      <c r="M842" s="100" t="s">
        <v>410</v>
      </c>
      <c r="O842" s="143"/>
      <c r="Q842" s="125"/>
      <c r="R842" s="101"/>
      <c r="T842" s="101"/>
      <c r="U842" s="101"/>
      <c r="W842" s="126"/>
      <c r="X842" s="125"/>
      <c r="Y842" s="129"/>
      <c r="Z842" s="140">
        <v>3000</v>
      </c>
    </row>
    <row r="843" spans="1:26" x14ac:dyDescent="0.2">
      <c r="A843" s="100" t="s">
        <v>413</v>
      </c>
      <c r="B843" s="98" t="s">
        <v>408</v>
      </c>
      <c r="C843" s="98" t="s">
        <v>404</v>
      </c>
      <c r="D843" s="99" t="s">
        <v>409</v>
      </c>
      <c r="E843" s="140">
        <v>30</v>
      </c>
      <c r="F843" s="141">
        <v>2.4488999999999996</v>
      </c>
      <c r="G843" s="140">
        <v>2457</v>
      </c>
      <c r="H843" s="141">
        <v>14.054</v>
      </c>
      <c r="I843" s="140">
        <v>8.4</v>
      </c>
      <c r="J843" s="142">
        <v>10.403</v>
      </c>
      <c r="M843" s="100" t="s">
        <v>410</v>
      </c>
      <c r="O843" s="143"/>
      <c r="Q843" s="125"/>
      <c r="R843" s="101"/>
      <c r="T843" s="101"/>
      <c r="U843" s="101"/>
      <c r="W843" s="126"/>
      <c r="X843" s="125"/>
      <c r="Y843" s="129"/>
      <c r="Z843" s="140">
        <v>3125</v>
      </c>
    </row>
    <row r="844" spans="1:26" x14ac:dyDescent="0.2">
      <c r="A844" s="100" t="s">
        <v>413</v>
      </c>
      <c r="B844" s="98" t="s">
        <v>408</v>
      </c>
      <c r="C844" s="98" t="s">
        <v>404</v>
      </c>
      <c r="D844" s="99" t="s">
        <v>409</v>
      </c>
      <c r="E844" s="140">
        <v>30</v>
      </c>
      <c r="F844" s="141">
        <v>2.4488999999999996</v>
      </c>
      <c r="G844" s="140">
        <v>2334</v>
      </c>
      <c r="H844" s="141">
        <v>13.366</v>
      </c>
      <c r="I844" s="141">
        <v>12.4</v>
      </c>
      <c r="J844" s="142">
        <v>11.27</v>
      </c>
      <c r="K844" s="101"/>
      <c r="M844" s="100" t="s">
        <v>410</v>
      </c>
      <c r="O844" s="143"/>
      <c r="Q844" s="125"/>
      <c r="R844" s="101"/>
      <c r="T844" s="101"/>
      <c r="U844" s="101"/>
      <c r="W844" s="126"/>
      <c r="X844" s="125"/>
      <c r="Y844" s="129"/>
      <c r="Z844" s="140">
        <v>3285</v>
      </c>
    </row>
    <row r="845" spans="1:26" x14ac:dyDescent="0.2">
      <c r="A845" s="100" t="s">
        <v>413</v>
      </c>
      <c r="B845" s="98" t="s">
        <v>408</v>
      </c>
      <c r="C845" s="98" t="s">
        <v>404</v>
      </c>
      <c r="D845" s="99" t="s">
        <v>409</v>
      </c>
      <c r="E845" s="140">
        <v>30</v>
      </c>
      <c r="F845" s="141">
        <v>2.4488999999999996</v>
      </c>
      <c r="G845" s="140">
        <v>2337</v>
      </c>
      <c r="H845" s="141">
        <v>13.404999999999999</v>
      </c>
      <c r="I845" s="141">
        <v>9</v>
      </c>
      <c r="J845" s="142">
        <v>11.122999999999999</v>
      </c>
      <c r="K845" s="101"/>
      <c r="M845" s="100" t="s">
        <v>410</v>
      </c>
      <c r="O845" s="143"/>
      <c r="Q845" s="125"/>
      <c r="R845" s="101"/>
      <c r="T845" s="101"/>
      <c r="U845" s="101"/>
      <c r="W845" s="126"/>
      <c r="X845" s="125"/>
      <c r="Y845" s="129"/>
      <c r="Z845" s="140">
        <v>3295</v>
      </c>
    </row>
    <row r="846" spans="1:26" x14ac:dyDescent="0.2">
      <c r="A846" s="100" t="s">
        <v>413</v>
      </c>
      <c r="B846" s="98" t="s">
        <v>408</v>
      </c>
      <c r="C846" s="98" t="s">
        <v>404</v>
      </c>
      <c r="D846" s="99" t="s">
        <v>409</v>
      </c>
      <c r="E846" s="140">
        <v>30</v>
      </c>
      <c r="F846" s="141">
        <v>2.4488999999999996</v>
      </c>
      <c r="G846" s="140">
        <v>1655</v>
      </c>
      <c r="H846" s="141">
        <v>9.5540000000000003</v>
      </c>
      <c r="I846" s="141">
        <v>8.8000000000000007</v>
      </c>
      <c r="J846" s="142">
        <v>10.618</v>
      </c>
      <c r="K846" s="101"/>
      <c r="M846" s="100" t="s">
        <v>410</v>
      </c>
      <c r="O846" s="143"/>
      <c r="Q846" s="125"/>
      <c r="R846" s="101"/>
      <c r="T846" s="101"/>
      <c r="U846" s="101"/>
      <c r="W846" s="126"/>
      <c r="X846" s="125"/>
      <c r="Y846" s="129"/>
      <c r="Z846" s="140">
        <v>3296</v>
      </c>
    </row>
    <row r="847" spans="1:26" x14ac:dyDescent="0.2">
      <c r="A847" s="100" t="s">
        <v>413</v>
      </c>
      <c r="B847" s="98" t="s">
        <v>408</v>
      </c>
      <c r="C847" s="98" t="s">
        <v>404</v>
      </c>
      <c r="D847" s="99" t="s">
        <v>409</v>
      </c>
      <c r="E847" s="140">
        <v>30</v>
      </c>
      <c r="F847" s="141">
        <v>2.4488999999999996</v>
      </c>
      <c r="G847" s="140">
        <v>2351</v>
      </c>
      <c r="H847" s="141">
        <v>13.529</v>
      </c>
      <c r="I847" s="141">
        <v>7.6</v>
      </c>
      <c r="J847" s="142">
        <v>10.885999999999999</v>
      </c>
      <c r="K847" s="101"/>
      <c r="M847" s="100" t="s">
        <v>410</v>
      </c>
      <c r="O847" s="143"/>
      <c r="Q847" s="125"/>
      <c r="R847" s="101"/>
      <c r="T847" s="101"/>
      <c r="U847" s="101"/>
      <c r="W847" s="126"/>
      <c r="X847" s="125"/>
      <c r="Y847" s="129"/>
      <c r="Z847" s="140">
        <v>3311</v>
      </c>
    </row>
    <row r="848" spans="1:26" x14ac:dyDescent="0.2">
      <c r="A848" s="100" t="s">
        <v>413</v>
      </c>
      <c r="B848" s="98" t="s">
        <v>408</v>
      </c>
      <c r="C848" s="98" t="s">
        <v>404</v>
      </c>
      <c r="D848" s="99" t="s">
        <v>409</v>
      </c>
      <c r="E848" s="140">
        <v>30</v>
      </c>
      <c r="F848" s="141">
        <v>2.4488999999999996</v>
      </c>
      <c r="G848" s="140">
        <v>2497</v>
      </c>
      <c r="H848" s="141">
        <v>14.42</v>
      </c>
      <c r="I848" s="141">
        <v>7</v>
      </c>
      <c r="J848" s="142">
        <v>10.952999999999999</v>
      </c>
      <c r="K848" s="101"/>
      <c r="M848" s="100" t="s">
        <v>410</v>
      </c>
      <c r="O848" s="143"/>
      <c r="Q848" s="125"/>
      <c r="R848" s="101"/>
      <c r="T848" s="101"/>
      <c r="U848" s="101"/>
      <c r="W848" s="126"/>
      <c r="X848" s="125"/>
      <c r="Y848" s="129"/>
      <c r="Z848" s="140">
        <v>3325</v>
      </c>
    </row>
    <row r="849" spans="1:26" x14ac:dyDescent="0.2">
      <c r="A849" s="100" t="s">
        <v>413</v>
      </c>
      <c r="B849" s="98" t="s">
        <v>408</v>
      </c>
      <c r="C849" s="98" t="s">
        <v>404</v>
      </c>
      <c r="D849" s="99" t="s">
        <v>409</v>
      </c>
      <c r="E849" s="140">
        <v>30</v>
      </c>
      <c r="F849" s="141">
        <v>2.4488999999999996</v>
      </c>
      <c r="G849" s="140">
        <v>5206</v>
      </c>
      <c r="H849" s="141">
        <v>30.834</v>
      </c>
      <c r="I849" s="141">
        <v>1.9</v>
      </c>
      <c r="J849" s="142">
        <v>10.403</v>
      </c>
      <c r="M849" s="100" t="s">
        <v>410</v>
      </c>
      <c r="O849" s="143"/>
      <c r="Q849" s="125"/>
      <c r="R849" s="101"/>
      <c r="T849" s="101"/>
      <c r="U849" s="101"/>
      <c r="W849" s="126"/>
      <c r="X849" s="143"/>
      <c r="Y849" s="129"/>
      <c r="Z849" s="140">
        <v>3398</v>
      </c>
    </row>
    <row r="850" spans="1:26" x14ac:dyDescent="0.2">
      <c r="A850" s="100" t="s">
        <v>413</v>
      </c>
      <c r="B850" s="98" t="s">
        <v>408</v>
      </c>
      <c r="C850" s="98" t="s">
        <v>404</v>
      </c>
      <c r="D850" s="99" t="s">
        <v>409</v>
      </c>
      <c r="E850" s="140">
        <v>30</v>
      </c>
      <c r="F850" s="141">
        <v>2.4488999999999996</v>
      </c>
      <c r="G850" s="140">
        <v>2140</v>
      </c>
      <c r="H850" s="141">
        <v>11.538</v>
      </c>
      <c r="I850" s="140">
        <v>-0.2</v>
      </c>
      <c r="J850" s="142">
        <v>9.2609999999999992</v>
      </c>
      <c r="K850" s="124"/>
      <c r="M850" s="100" t="s">
        <v>410</v>
      </c>
      <c r="O850" s="143"/>
      <c r="Q850" s="125"/>
      <c r="R850" s="101"/>
      <c r="T850" s="101"/>
      <c r="U850" s="101"/>
      <c r="W850" s="126"/>
      <c r="X850" s="125"/>
      <c r="Y850" s="129"/>
      <c r="Z850" s="140">
        <v>4287</v>
      </c>
    </row>
    <row r="851" spans="1:26" x14ac:dyDescent="0.2">
      <c r="A851" s="100" t="s">
        <v>413</v>
      </c>
      <c r="B851" s="98" t="s">
        <v>408</v>
      </c>
      <c r="C851" s="98" t="s">
        <v>404</v>
      </c>
      <c r="D851" s="99" t="s">
        <v>409</v>
      </c>
      <c r="E851" s="140">
        <v>30</v>
      </c>
      <c r="F851" s="141">
        <v>2.4488999999999996</v>
      </c>
      <c r="G851" s="140">
        <v>2076</v>
      </c>
      <c r="H851" s="141">
        <v>11.57</v>
      </c>
      <c r="I851" s="140">
        <v>-0.1</v>
      </c>
      <c r="J851" s="142">
        <v>9.048</v>
      </c>
      <c r="K851" s="124"/>
      <c r="M851" s="100" t="s">
        <v>410</v>
      </c>
      <c r="O851" s="143"/>
      <c r="Q851" s="125"/>
      <c r="R851" s="101"/>
      <c r="T851" s="101"/>
      <c r="U851" s="101"/>
      <c r="W851" s="126"/>
      <c r="X851" s="125"/>
      <c r="Y851" s="129"/>
      <c r="Z851" s="140">
        <v>4288</v>
      </c>
    </row>
    <row r="852" spans="1:26" x14ac:dyDescent="0.2">
      <c r="A852" s="100" t="s">
        <v>413</v>
      </c>
      <c r="B852" s="98" t="s">
        <v>408</v>
      </c>
      <c r="C852" s="98" t="s">
        <v>404</v>
      </c>
      <c r="D852" s="99" t="s">
        <v>409</v>
      </c>
      <c r="E852" s="140">
        <v>60</v>
      </c>
      <c r="F852" s="141">
        <v>4.8977999999999993</v>
      </c>
      <c r="G852" s="140">
        <v>4121</v>
      </c>
      <c r="H852" s="141">
        <v>23.811</v>
      </c>
      <c r="I852" s="140">
        <v>3.8</v>
      </c>
      <c r="J852" s="142">
        <v>9.9250000000000007</v>
      </c>
      <c r="K852" s="101">
        <v>10.638000000000002</v>
      </c>
      <c r="M852" s="100" t="s">
        <v>411</v>
      </c>
      <c r="O852" s="143"/>
      <c r="Q852" s="125"/>
      <c r="R852" s="101"/>
      <c r="T852" s="101"/>
      <c r="U852" s="101"/>
      <c r="W852" s="126"/>
      <c r="X852" s="125"/>
      <c r="Y852" s="129"/>
      <c r="Z852" s="140">
        <v>2497</v>
      </c>
    </row>
    <row r="853" spans="1:26" x14ac:dyDescent="0.2">
      <c r="A853" s="100" t="s">
        <v>413</v>
      </c>
      <c r="B853" s="98" t="s">
        <v>408</v>
      </c>
      <c r="C853" s="98" t="s">
        <v>404</v>
      </c>
      <c r="D853" s="99" t="s">
        <v>409</v>
      </c>
      <c r="E853" s="140">
        <v>30</v>
      </c>
      <c r="F853" s="141">
        <v>2.4488999999999996</v>
      </c>
      <c r="G853" s="140">
        <v>2543</v>
      </c>
      <c r="H853" s="141">
        <v>14.766</v>
      </c>
      <c r="I853" s="140">
        <v>75.8</v>
      </c>
      <c r="J853" s="142">
        <v>10.532999999999999</v>
      </c>
      <c r="K853" s="101">
        <v>10.679142857142857</v>
      </c>
      <c r="M853" s="100" t="s">
        <v>411</v>
      </c>
      <c r="O853" s="143"/>
      <c r="Q853" s="125"/>
      <c r="R853" s="101"/>
      <c r="T853" s="101"/>
      <c r="U853" s="101"/>
      <c r="W853" s="126"/>
      <c r="X853" s="125"/>
      <c r="Y853" s="129"/>
      <c r="Z853" s="140">
        <v>2522</v>
      </c>
    </row>
    <row r="854" spans="1:26" x14ac:dyDescent="0.2">
      <c r="A854" s="100" t="s">
        <v>413</v>
      </c>
      <c r="B854" s="98" t="s">
        <v>408</v>
      </c>
      <c r="C854" s="98" t="s">
        <v>404</v>
      </c>
      <c r="D854" s="99" t="s">
        <v>409</v>
      </c>
      <c r="E854" s="140">
        <v>30</v>
      </c>
      <c r="F854" s="141">
        <v>2.4488999999999996</v>
      </c>
      <c r="G854" s="140">
        <v>2501</v>
      </c>
      <c r="H854" s="141">
        <v>14.628</v>
      </c>
      <c r="I854" s="140">
        <v>28.1</v>
      </c>
      <c r="J854" s="142">
        <v>10.567</v>
      </c>
      <c r="K854" s="101">
        <v>10.503250000000001</v>
      </c>
      <c r="M854" s="100" t="s">
        <v>411</v>
      </c>
      <c r="O854" s="143"/>
      <c r="Q854" s="125"/>
      <c r="R854" s="101"/>
      <c r="T854" s="101"/>
      <c r="U854" s="101"/>
      <c r="W854" s="126"/>
      <c r="X854" s="125"/>
      <c r="Y854" s="129"/>
      <c r="Z854" s="140">
        <v>2535</v>
      </c>
    </row>
    <row r="855" spans="1:26" x14ac:dyDescent="0.2">
      <c r="A855" s="100" t="s">
        <v>413</v>
      </c>
      <c r="B855" s="98" t="s">
        <v>408</v>
      </c>
      <c r="C855" s="98" t="s">
        <v>404</v>
      </c>
      <c r="D855" s="99" t="s">
        <v>409</v>
      </c>
      <c r="E855" s="140">
        <v>30</v>
      </c>
      <c r="F855" s="141">
        <v>2.4488999999999996</v>
      </c>
      <c r="G855" s="140">
        <v>2354</v>
      </c>
      <c r="H855" s="141">
        <v>13.824</v>
      </c>
      <c r="I855" s="140">
        <v>27.5</v>
      </c>
      <c r="J855" s="142">
        <v>10.619</v>
      </c>
      <c r="K855" s="101">
        <v>10.554875000000001</v>
      </c>
      <c r="M855" s="100" t="s">
        <v>411</v>
      </c>
      <c r="O855" s="143"/>
      <c r="Q855" s="125"/>
      <c r="R855" s="101"/>
      <c r="T855" s="101"/>
      <c r="U855" s="101"/>
      <c r="W855" s="126"/>
      <c r="X855" s="125"/>
      <c r="Y855" s="129"/>
      <c r="Z855" s="140">
        <v>2536</v>
      </c>
    </row>
    <row r="856" spans="1:26" x14ac:dyDescent="0.2">
      <c r="A856" s="100" t="s">
        <v>413</v>
      </c>
      <c r="B856" s="98" t="s">
        <v>408</v>
      </c>
      <c r="C856" s="98" t="s">
        <v>404</v>
      </c>
      <c r="D856" s="99" t="s">
        <v>409</v>
      </c>
      <c r="E856" s="140">
        <v>30</v>
      </c>
      <c r="F856" s="141">
        <v>2.4488999999999996</v>
      </c>
      <c r="G856" s="140">
        <v>2329</v>
      </c>
      <c r="H856" s="141">
        <v>13.574999999999999</v>
      </c>
      <c r="I856" s="140">
        <v>37.299999999999997</v>
      </c>
      <c r="J856" s="142">
        <v>10.712999999999999</v>
      </c>
      <c r="K856" s="101">
        <v>10.678333333333333</v>
      </c>
      <c r="M856" s="100" t="s">
        <v>411</v>
      </c>
      <c r="O856" s="143"/>
      <c r="Q856" s="125"/>
      <c r="R856" s="101"/>
      <c r="T856" s="101"/>
      <c r="U856" s="101"/>
      <c r="W856" s="126"/>
      <c r="X856" s="125"/>
      <c r="Y856" s="129"/>
      <c r="Z856" s="140">
        <v>2546</v>
      </c>
    </row>
    <row r="857" spans="1:26" x14ac:dyDescent="0.2">
      <c r="A857" s="100" t="s">
        <v>413</v>
      </c>
      <c r="B857" s="98" t="s">
        <v>408</v>
      </c>
      <c r="C857" s="98" t="s">
        <v>404</v>
      </c>
      <c r="D857" s="99" t="s">
        <v>409</v>
      </c>
      <c r="E857" s="140">
        <v>30</v>
      </c>
      <c r="F857" s="141">
        <v>2.4488999999999996</v>
      </c>
      <c r="G857" s="140">
        <v>2537</v>
      </c>
      <c r="H857" s="141">
        <v>14.912000000000001</v>
      </c>
      <c r="I857" s="140">
        <v>31.9</v>
      </c>
      <c r="J857" s="142">
        <v>10.500999999999999</v>
      </c>
      <c r="K857" s="101">
        <v>10.497666666666667</v>
      </c>
      <c r="M857" s="100" t="s">
        <v>411</v>
      </c>
      <c r="O857" s="143"/>
      <c r="Q857" s="125"/>
      <c r="R857" s="101"/>
      <c r="T857" s="101"/>
      <c r="U857" s="101"/>
      <c r="W857" s="126"/>
      <c r="X857" s="125"/>
      <c r="Y857" s="129"/>
      <c r="Z857" s="140">
        <v>2547</v>
      </c>
    </row>
    <row r="858" spans="1:26" x14ac:dyDescent="0.2">
      <c r="A858" s="100" t="s">
        <v>413</v>
      </c>
      <c r="B858" s="98" t="s">
        <v>408</v>
      </c>
      <c r="C858" s="98" t="s">
        <v>404</v>
      </c>
      <c r="D858" s="99" t="s">
        <v>409</v>
      </c>
      <c r="E858" s="140">
        <v>30</v>
      </c>
      <c r="F858" s="141">
        <v>2.4488999999999996</v>
      </c>
      <c r="G858" s="140">
        <v>2311</v>
      </c>
      <c r="H858" s="141">
        <v>13.52</v>
      </c>
      <c r="I858" s="140">
        <v>28.4</v>
      </c>
      <c r="J858" s="142">
        <v>10.69</v>
      </c>
      <c r="K858" s="101">
        <v>10.612090909090909</v>
      </c>
      <c r="M858" s="100" t="s">
        <v>411</v>
      </c>
      <c r="O858" s="143"/>
      <c r="Q858" s="125"/>
      <c r="R858" s="101"/>
      <c r="T858" s="101"/>
      <c r="U858" s="101"/>
      <c r="W858" s="126"/>
      <c r="X858" s="125"/>
      <c r="Y858" s="129"/>
      <c r="Z858" s="140">
        <v>2557</v>
      </c>
    </row>
    <row r="859" spans="1:26" x14ac:dyDescent="0.2">
      <c r="A859" s="100" t="s">
        <v>413</v>
      </c>
      <c r="B859" s="98" t="s">
        <v>408</v>
      </c>
      <c r="C859" s="98" t="s">
        <v>404</v>
      </c>
      <c r="D859" s="99" t="s">
        <v>409</v>
      </c>
      <c r="E859" s="140">
        <v>20</v>
      </c>
      <c r="F859" s="141">
        <v>1.6325999999999998</v>
      </c>
      <c r="G859" s="140">
        <v>1433</v>
      </c>
      <c r="H859" s="141">
        <v>8.56</v>
      </c>
      <c r="I859" s="140">
        <v>24.5</v>
      </c>
      <c r="J859" s="142">
        <v>10.821</v>
      </c>
      <c r="K859" s="101">
        <v>10.721909090909092</v>
      </c>
      <c r="M859" s="100" t="s">
        <v>411</v>
      </c>
      <c r="O859" s="143"/>
      <c r="Q859" s="125"/>
      <c r="R859" s="101"/>
      <c r="T859" s="101"/>
      <c r="U859" s="101"/>
      <c r="W859" s="126"/>
      <c r="X859" s="125"/>
      <c r="Y859" s="129"/>
      <c r="Z859" s="140">
        <v>2558</v>
      </c>
    </row>
    <row r="860" spans="1:26" x14ac:dyDescent="0.2">
      <c r="A860" s="100" t="s">
        <v>413</v>
      </c>
      <c r="B860" s="98" t="s">
        <v>408</v>
      </c>
      <c r="C860" s="98" t="s">
        <v>404</v>
      </c>
      <c r="D860" s="99" t="s">
        <v>409</v>
      </c>
      <c r="E860" s="140">
        <v>50</v>
      </c>
      <c r="F860" s="141">
        <v>4.0815000000000001</v>
      </c>
      <c r="G860" s="140">
        <v>4531</v>
      </c>
      <c r="H860" s="141">
        <v>26.7</v>
      </c>
      <c r="I860" s="140">
        <v>23.2</v>
      </c>
      <c r="J860" s="142">
        <v>10.718</v>
      </c>
      <c r="K860" s="101">
        <v>10.597727272727274</v>
      </c>
      <c r="M860" s="100" t="s">
        <v>411</v>
      </c>
      <c r="O860" s="143"/>
      <c r="Q860" s="125"/>
      <c r="R860" s="101"/>
      <c r="T860" s="101"/>
      <c r="U860" s="101"/>
      <c r="W860" s="126"/>
      <c r="X860" s="125"/>
      <c r="Y860" s="129"/>
      <c r="Z860" s="140">
        <v>2559</v>
      </c>
    </row>
    <row r="861" spans="1:26" x14ac:dyDescent="0.2">
      <c r="A861" s="100" t="s">
        <v>413</v>
      </c>
      <c r="B861" s="98" t="s">
        <v>408</v>
      </c>
      <c r="C861" s="98" t="s">
        <v>404</v>
      </c>
      <c r="D861" s="99" t="s">
        <v>409</v>
      </c>
      <c r="E861" s="140">
        <v>20</v>
      </c>
      <c r="F861" s="141">
        <v>1.6325999999999998</v>
      </c>
      <c r="G861" s="140">
        <v>1469</v>
      </c>
      <c r="H861" s="141">
        <v>8.74</v>
      </c>
      <c r="I861" s="140">
        <v>18.100000000000001</v>
      </c>
      <c r="J861" s="142">
        <v>10.98</v>
      </c>
      <c r="K861" s="101">
        <v>10.714333333333334</v>
      </c>
      <c r="M861" s="100" t="s">
        <v>411</v>
      </c>
      <c r="O861" s="143"/>
      <c r="Q861" s="125"/>
      <c r="R861" s="101"/>
      <c r="T861" s="101"/>
      <c r="U861" s="101"/>
      <c r="W861" s="126"/>
      <c r="X861" s="125"/>
      <c r="Y861" s="129"/>
      <c r="Z861" s="140">
        <v>2569</v>
      </c>
    </row>
    <row r="862" spans="1:26" x14ac:dyDescent="0.2">
      <c r="A862" s="100" t="s">
        <v>413</v>
      </c>
      <c r="B862" s="98" t="s">
        <v>408</v>
      </c>
      <c r="C862" s="98" t="s">
        <v>404</v>
      </c>
      <c r="D862" s="99" t="s">
        <v>409</v>
      </c>
      <c r="E862" s="140">
        <v>40</v>
      </c>
      <c r="F862" s="141">
        <v>3.2651999999999997</v>
      </c>
      <c r="G862" s="140">
        <v>3205</v>
      </c>
      <c r="H862" s="141">
        <v>18.664000000000001</v>
      </c>
      <c r="I862" s="140">
        <v>17.8</v>
      </c>
      <c r="J862" s="142">
        <v>10.781000000000001</v>
      </c>
      <c r="K862" s="101">
        <v>10.526666666666667</v>
      </c>
      <c r="M862" s="100" t="s">
        <v>411</v>
      </c>
      <c r="O862" s="143"/>
      <c r="Q862" s="125"/>
      <c r="R862" s="101"/>
      <c r="T862" s="101"/>
      <c r="U862" s="101"/>
      <c r="W862" s="126"/>
      <c r="X862" s="125"/>
      <c r="Y862" s="129"/>
      <c r="Z862" s="140">
        <v>2570</v>
      </c>
    </row>
    <row r="863" spans="1:26" x14ac:dyDescent="0.2">
      <c r="A863" s="100" t="s">
        <v>413</v>
      </c>
      <c r="B863" s="98" t="s">
        <v>408</v>
      </c>
      <c r="C863" s="98" t="s">
        <v>404</v>
      </c>
      <c r="D863" s="99" t="s">
        <v>409</v>
      </c>
      <c r="E863" s="140">
        <v>60</v>
      </c>
      <c r="F863" s="141">
        <v>4.8977999999999993</v>
      </c>
      <c r="G863" s="140">
        <v>4906</v>
      </c>
      <c r="H863" s="141">
        <v>28.733000000000001</v>
      </c>
      <c r="I863" s="140">
        <v>17.5</v>
      </c>
      <c r="J863" s="142">
        <v>10.782</v>
      </c>
      <c r="K863" s="101">
        <v>10.677333333333333</v>
      </c>
      <c r="M863" s="100" t="s">
        <v>411</v>
      </c>
      <c r="O863" s="143"/>
      <c r="Q863" s="125"/>
      <c r="R863" s="101"/>
      <c r="T863" s="101"/>
      <c r="U863" s="101"/>
      <c r="W863" s="126"/>
      <c r="X863" s="125"/>
      <c r="Y863" s="129"/>
      <c r="Z863" s="140">
        <v>2574</v>
      </c>
    </row>
    <row r="864" spans="1:26" x14ac:dyDescent="0.2">
      <c r="A864" s="100" t="s">
        <v>413</v>
      </c>
      <c r="B864" s="98" t="s">
        <v>408</v>
      </c>
      <c r="C864" s="98" t="s">
        <v>404</v>
      </c>
      <c r="D864" s="99" t="s">
        <v>409</v>
      </c>
      <c r="E864" s="140">
        <v>50</v>
      </c>
      <c r="F864" s="141">
        <v>4.0815000000000001</v>
      </c>
      <c r="G864" s="140">
        <v>4290</v>
      </c>
      <c r="H864" s="141">
        <v>25.094000000000001</v>
      </c>
      <c r="I864" s="140">
        <v>19</v>
      </c>
      <c r="J864" s="142">
        <v>10.757999999999999</v>
      </c>
      <c r="K864" s="101">
        <v>10.5914</v>
      </c>
      <c r="M864" s="100" t="s">
        <v>411</v>
      </c>
      <c r="O864" s="143"/>
      <c r="Q864" s="125"/>
      <c r="R864" s="101"/>
      <c r="T864" s="101"/>
      <c r="U864" s="101"/>
      <c r="W864" s="126"/>
      <c r="X864" s="125"/>
      <c r="Y864" s="129"/>
      <c r="Z864" s="140">
        <v>2582</v>
      </c>
    </row>
    <row r="865" spans="1:26" x14ac:dyDescent="0.2">
      <c r="A865" s="100" t="s">
        <v>413</v>
      </c>
      <c r="B865" s="98" t="s">
        <v>408</v>
      </c>
      <c r="C865" s="98" t="s">
        <v>404</v>
      </c>
      <c r="D865" s="99" t="s">
        <v>409</v>
      </c>
      <c r="E865" s="140">
        <v>70</v>
      </c>
      <c r="F865" s="141">
        <v>5.7140999999999993</v>
      </c>
      <c r="G865" s="140">
        <v>5739</v>
      </c>
      <c r="H865" s="141">
        <v>34.046999999999997</v>
      </c>
      <c r="I865" s="140">
        <v>18.600000000000001</v>
      </c>
      <c r="J865" s="142">
        <v>10.907999999999999</v>
      </c>
      <c r="K865" s="101">
        <v>10.748800000000001</v>
      </c>
      <c r="M865" s="100" t="s">
        <v>411</v>
      </c>
      <c r="O865" s="143"/>
      <c r="Q865" s="125"/>
      <c r="R865" s="101"/>
      <c r="T865" s="101"/>
      <c r="U865" s="101"/>
      <c r="W865" s="126"/>
      <c r="X865" s="125"/>
      <c r="Y865" s="129"/>
      <c r="Z865" s="140">
        <v>2583</v>
      </c>
    </row>
    <row r="866" spans="1:26" x14ac:dyDescent="0.2">
      <c r="A866" s="100" t="s">
        <v>413</v>
      </c>
      <c r="B866" s="98" t="s">
        <v>408</v>
      </c>
      <c r="C866" s="98" t="s">
        <v>404</v>
      </c>
      <c r="D866" s="99" t="s">
        <v>409</v>
      </c>
      <c r="E866" s="140">
        <v>30</v>
      </c>
      <c r="F866" s="141">
        <v>2.4488999999999996</v>
      </c>
      <c r="G866" s="140">
        <v>2381</v>
      </c>
      <c r="H866" s="141">
        <v>14.036</v>
      </c>
      <c r="I866" s="140">
        <v>18.3</v>
      </c>
      <c r="J866" s="142">
        <v>10.766</v>
      </c>
      <c r="K866" s="101">
        <v>10.6142</v>
      </c>
      <c r="M866" s="100" t="s">
        <v>411</v>
      </c>
      <c r="O866" s="143"/>
      <c r="Q866" s="125"/>
      <c r="R866" s="101"/>
      <c r="T866" s="101"/>
      <c r="U866" s="101"/>
      <c r="W866" s="126"/>
      <c r="X866" s="125"/>
      <c r="Y866" s="129"/>
      <c r="Z866" s="140">
        <v>2584</v>
      </c>
    </row>
    <row r="867" spans="1:26" x14ac:dyDescent="0.2">
      <c r="A867" s="100" t="s">
        <v>413</v>
      </c>
      <c r="B867" s="98" t="s">
        <v>408</v>
      </c>
      <c r="C867" s="98" t="s">
        <v>404</v>
      </c>
      <c r="D867" s="99" t="s">
        <v>409</v>
      </c>
      <c r="E867" s="140">
        <v>30</v>
      </c>
      <c r="F867" s="141">
        <v>2.4488999999999996</v>
      </c>
      <c r="G867" s="140">
        <v>2084</v>
      </c>
      <c r="H867" s="141">
        <v>12.013999999999999</v>
      </c>
      <c r="I867" s="140">
        <v>49.8</v>
      </c>
      <c r="J867" s="142">
        <v>10.894</v>
      </c>
      <c r="K867" s="101">
        <v>10.876714285714286</v>
      </c>
      <c r="M867" s="100" t="s">
        <v>411</v>
      </c>
      <c r="O867" s="143"/>
      <c r="Q867" s="125"/>
      <c r="R867" s="101"/>
      <c r="T867" s="101"/>
      <c r="U867" s="101"/>
      <c r="W867" s="126"/>
      <c r="X867" s="125"/>
      <c r="Y867" s="129"/>
      <c r="Z867" s="140">
        <v>2604</v>
      </c>
    </row>
    <row r="868" spans="1:26" x14ac:dyDescent="0.2">
      <c r="A868" s="100" t="s">
        <v>413</v>
      </c>
      <c r="B868" s="98" t="s">
        <v>408</v>
      </c>
      <c r="C868" s="98" t="s">
        <v>404</v>
      </c>
      <c r="D868" s="99" t="s">
        <v>409</v>
      </c>
      <c r="E868" s="140">
        <v>30</v>
      </c>
      <c r="F868" s="141">
        <v>2.4488999999999996</v>
      </c>
      <c r="G868" s="140">
        <v>2338</v>
      </c>
      <c r="H868" s="141">
        <v>13.667</v>
      </c>
      <c r="I868" s="140">
        <v>73.599999999999994</v>
      </c>
      <c r="J868" s="142">
        <v>10.401</v>
      </c>
      <c r="K868" s="101">
        <v>10.526400000000001</v>
      </c>
      <c r="M868" s="100" t="s">
        <v>411</v>
      </c>
      <c r="O868" s="143"/>
      <c r="Q868" s="125"/>
      <c r="R868" s="101"/>
      <c r="T868" s="101"/>
      <c r="U868" s="101"/>
      <c r="W868" s="126"/>
      <c r="X868" s="125"/>
      <c r="Y868" s="129"/>
      <c r="Z868" s="140">
        <v>2793</v>
      </c>
    </row>
    <row r="869" spans="1:26" x14ac:dyDescent="0.2">
      <c r="A869" s="100" t="s">
        <v>413</v>
      </c>
      <c r="B869" s="98" t="s">
        <v>408</v>
      </c>
      <c r="C869" s="98" t="s">
        <v>404</v>
      </c>
      <c r="D869" s="99" t="s">
        <v>409</v>
      </c>
      <c r="E869" s="140">
        <v>30</v>
      </c>
      <c r="F869" s="141">
        <v>2.4488999999999996</v>
      </c>
      <c r="G869" s="140">
        <v>2335</v>
      </c>
      <c r="H869" s="141">
        <v>13.726000000000001</v>
      </c>
      <c r="I869" s="140">
        <v>40.4</v>
      </c>
      <c r="J869" s="142">
        <v>10.522</v>
      </c>
      <c r="K869" s="101">
        <v>10.596666666666668</v>
      </c>
      <c r="M869" s="100" t="s">
        <v>411</v>
      </c>
      <c r="O869" s="143"/>
      <c r="Q869" s="125"/>
      <c r="R869" s="101"/>
      <c r="T869" s="101"/>
      <c r="U869" s="101"/>
      <c r="W869" s="126"/>
      <c r="X869" s="125"/>
      <c r="Y869" s="129"/>
      <c r="Z869" s="140">
        <v>2802</v>
      </c>
    </row>
    <row r="870" spans="1:26" x14ac:dyDescent="0.2">
      <c r="A870" s="100" t="s">
        <v>413</v>
      </c>
      <c r="B870" s="98" t="s">
        <v>408</v>
      </c>
      <c r="C870" s="98" t="s">
        <v>404</v>
      </c>
      <c r="D870" s="99" t="s">
        <v>409</v>
      </c>
      <c r="E870" s="140">
        <v>20</v>
      </c>
      <c r="F870" s="141">
        <v>1.6325999999999998</v>
      </c>
      <c r="G870" s="140">
        <v>1501</v>
      </c>
      <c r="H870" s="141">
        <v>8.8800000000000008</v>
      </c>
      <c r="I870" s="140">
        <v>47.7</v>
      </c>
      <c r="J870" s="142">
        <v>9.9390000000000001</v>
      </c>
      <c r="K870" s="101">
        <v>10.513800000000002</v>
      </c>
      <c r="M870" s="100" t="s">
        <v>411</v>
      </c>
      <c r="O870" s="143"/>
      <c r="Q870" s="125"/>
      <c r="R870" s="101"/>
      <c r="T870" s="101"/>
      <c r="U870" s="101"/>
      <c r="W870" s="126"/>
      <c r="X870" s="125"/>
      <c r="Y870" s="129"/>
      <c r="Z870" s="140">
        <v>2813</v>
      </c>
    </row>
    <row r="871" spans="1:26" x14ac:dyDescent="0.2">
      <c r="A871" s="100" t="s">
        <v>413</v>
      </c>
      <c r="B871" s="98" t="s">
        <v>408</v>
      </c>
      <c r="C871" s="98" t="s">
        <v>404</v>
      </c>
      <c r="D871" s="99" t="s">
        <v>409</v>
      </c>
      <c r="E871" s="140">
        <v>30</v>
      </c>
      <c r="F871" s="141">
        <v>2.4488999999999996</v>
      </c>
      <c r="G871" s="140">
        <v>2361</v>
      </c>
      <c r="H871" s="141">
        <v>14.153</v>
      </c>
      <c r="I871" s="140">
        <v>36</v>
      </c>
      <c r="J871" s="142">
        <v>10.706</v>
      </c>
      <c r="K871" s="101">
        <v>10.861833333333333</v>
      </c>
      <c r="M871" s="100" t="s">
        <v>411</v>
      </c>
      <c r="O871" s="143"/>
      <c r="Q871" s="125"/>
      <c r="R871" s="101"/>
      <c r="T871" s="101"/>
      <c r="U871" s="101"/>
      <c r="W871" s="126"/>
      <c r="X871" s="125"/>
      <c r="Y871" s="129"/>
      <c r="Z871" s="140">
        <v>2824</v>
      </c>
    </row>
    <row r="872" spans="1:26" x14ac:dyDescent="0.2">
      <c r="A872" s="100" t="s">
        <v>413</v>
      </c>
      <c r="B872" s="98" t="s">
        <v>408</v>
      </c>
      <c r="C872" s="98" t="s">
        <v>404</v>
      </c>
      <c r="D872" s="99" t="s">
        <v>409</v>
      </c>
      <c r="E872" s="140">
        <v>30</v>
      </c>
      <c r="F872" s="141">
        <v>2.4488999999999996</v>
      </c>
      <c r="G872" s="140">
        <v>2317</v>
      </c>
      <c r="H872" s="141">
        <v>14.15</v>
      </c>
      <c r="I872" s="140">
        <v>24.8</v>
      </c>
      <c r="J872" s="142">
        <v>10.936999999999999</v>
      </c>
      <c r="K872" s="101">
        <v>10.8416</v>
      </c>
      <c r="M872" s="100" t="s">
        <v>411</v>
      </c>
      <c r="O872" s="143"/>
      <c r="Q872" s="125"/>
      <c r="R872" s="101"/>
      <c r="T872" s="101"/>
      <c r="U872" s="101"/>
      <c r="W872" s="126"/>
      <c r="X872" s="125"/>
      <c r="Y872" s="129"/>
      <c r="Z872" s="140">
        <v>2845</v>
      </c>
    </row>
    <row r="873" spans="1:26" x14ac:dyDescent="0.2">
      <c r="A873" s="100" t="s">
        <v>413</v>
      </c>
      <c r="B873" s="98" t="s">
        <v>408</v>
      </c>
      <c r="C873" s="98" t="s">
        <v>404</v>
      </c>
      <c r="D873" s="99" t="s">
        <v>409</v>
      </c>
      <c r="E873" s="140">
        <v>40</v>
      </c>
      <c r="F873" s="141">
        <v>3.2651999999999997</v>
      </c>
      <c r="G873" s="140">
        <v>3110</v>
      </c>
      <c r="H873" s="141">
        <v>19.042999999999999</v>
      </c>
      <c r="I873" s="140">
        <v>22.7</v>
      </c>
      <c r="J873" s="142">
        <v>11.087999999999999</v>
      </c>
      <c r="K873" s="101">
        <v>11.0002</v>
      </c>
      <c r="M873" s="100" t="s">
        <v>411</v>
      </c>
      <c r="O873" s="143"/>
      <c r="Q873" s="125"/>
      <c r="R873" s="101"/>
      <c r="T873" s="101"/>
      <c r="U873" s="101"/>
      <c r="W873" s="126"/>
      <c r="X873" s="125"/>
      <c r="Y873" s="129"/>
      <c r="Z873" s="140">
        <v>2846</v>
      </c>
    </row>
    <row r="874" spans="1:26" x14ac:dyDescent="0.2">
      <c r="A874" s="100" t="s">
        <v>413</v>
      </c>
      <c r="B874" s="98" t="s">
        <v>408</v>
      </c>
      <c r="C874" s="98" t="s">
        <v>404</v>
      </c>
      <c r="D874" s="99" t="s">
        <v>409</v>
      </c>
      <c r="E874" s="140">
        <v>30</v>
      </c>
      <c r="F874" s="141">
        <v>2.4488999999999996</v>
      </c>
      <c r="G874" s="140">
        <v>2220</v>
      </c>
      <c r="H874" s="141">
        <v>13.587</v>
      </c>
      <c r="I874" s="140">
        <v>19.2</v>
      </c>
      <c r="J874" s="142">
        <v>10.688000000000001</v>
      </c>
      <c r="K874" s="101">
        <v>10.837500000000002</v>
      </c>
      <c r="M874" s="100" t="s">
        <v>411</v>
      </c>
      <c r="O874" s="143"/>
      <c r="Q874" s="125"/>
      <c r="R874" s="101"/>
      <c r="T874" s="101"/>
      <c r="U874" s="101"/>
      <c r="W874" s="126"/>
      <c r="X874" s="125"/>
      <c r="Y874" s="129"/>
      <c r="Z874" s="140">
        <v>2856</v>
      </c>
    </row>
    <row r="875" spans="1:26" x14ac:dyDescent="0.2">
      <c r="A875" s="100" t="s">
        <v>413</v>
      </c>
      <c r="B875" s="98" t="s">
        <v>408</v>
      </c>
      <c r="C875" s="98" t="s">
        <v>404</v>
      </c>
      <c r="D875" s="99" t="s">
        <v>409</v>
      </c>
      <c r="E875" s="140">
        <v>30</v>
      </c>
      <c r="F875" s="141">
        <v>2.4488999999999996</v>
      </c>
      <c r="G875" s="140">
        <v>2474</v>
      </c>
      <c r="H875" s="141">
        <v>14.337</v>
      </c>
      <c r="I875" s="140">
        <v>21.4</v>
      </c>
      <c r="J875" s="142">
        <v>9.7940000000000005</v>
      </c>
      <c r="K875" s="101">
        <v>10.648333333333333</v>
      </c>
      <c r="M875" s="100" t="s">
        <v>411</v>
      </c>
      <c r="O875" s="143"/>
      <c r="Q875" s="125"/>
      <c r="R875" s="101"/>
      <c r="T875" s="101"/>
      <c r="U875" s="101"/>
      <c r="W875" s="126"/>
      <c r="X875" s="125"/>
      <c r="Y875" s="129"/>
      <c r="Z875" s="140">
        <v>2879</v>
      </c>
    </row>
    <row r="876" spans="1:26" x14ac:dyDescent="0.2">
      <c r="A876" s="100" t="s">
        <v>413</v>
      </c>
      <c r="B876" s="98" t="s">
        <v>408</v>
      </c>
      <c r="C876" s="98" t="s">
        <v>404</v>
      </c>
      <c r="D876" s="99" t="s">
        <v>409</v>
      </c>
      <c r="E876" s="140">
        <v>30</v>
      </c>
      <c r="F876" s="141">
        <v>2.4488999999999996</v>
      </c>
      <c r="G876" s="140">
        <v>2417</v>
      </c>
      <c r="H876" s="141">
        <v>14.010999999999999</v>
      </c>
      <c r="I876" s="140">
        <v>22.3</v>
      </c>
      <c r="J876" s="142">
        <v>10.289</v>
      </c>
      <c r="K876" s="101">
        <v>10.568999999999999</v>
      </c>
      <c r="M876" s="100" t="s">
        <v>411</v>
      </c>
      <c r="O876" s="143"/>
      <c r="Q876" s="125"/>
      <c r="R876" s="101"/>
      <c r="T876" s="101"/>
      <c r="U876" s="101"/>
      <c r="W876" s="126"/>
      <c r="X876" s="125"/>
      <c r="Y876" s="129"/>
      <c r="Z876" s="140">
        <v>2884</v>
      </c>
    </row>
    <row r="877" spans="1:26" x14ac:dyDescent="0.2">
      <c r="A877" s="100" t="s">
        <v>413</v>
      </c>
      <c r="B877" s="98" t="s">
        <v>408</v>
      </c>
      <c r="C877" s="98" t="s">
        <v>404</v>
      </c>
      <c r="D877" s="99" t="s">
        <v>409</v>
      </c>
      <c r="E877" s="140">
        <v>30</v>
      </c>
      <c r="F877" s="141">
        <v>2.4488999999999996</v>
      </c>
      <c r="G877" s="140">
        <v>2344</v>
      </c>
      <c r="H877" s="141">
        <v>13.609</v>
      </c>
      <c r="I877" s="141">
        <v>2</v>
      </c>
      <c r="J877" s="142">
        <v>10.606999999999999</v>
      </c>
      <c r="K877" s="101">
        <v>10.653333333333332</v>
      </c>
      <c r="M877" s="100" t="s">
        <v>411</v>
      </c>
      <c r="O877" s="143"/>
      <c r="Q877" s="125"/>
      <c r="R877" s="101"/>
      <c r="T877" s="101"/>
      <c r="U877" s="101"/>
      <c r="W877" s="126"/>
      <c r="X877" s="125"/>
      <c r="Y877" s="129"/>
      <c r="Z877" s="140">
        <v>2998</v>
      </c>
    </row>
    <row r="878" spans="1:26" x14ac:dyDescent="0.2">
      <c r="A878" s="100" t="s">
        <v>413</v>
      </c>
      <c r="B878" s="98" t="s">
        <v>408</v>
      </c>
      <c r="C878" s="98" t="s">
        <v>404</v>
      </c>
      <c r="D878" s="99" t="s">
        <v>409</v>
      </c>
      <c r="E878" s="140">
        <v>30</v>
      </c>
      <c r="F878" s="141">
        <v>2.4488999999999996</v>
      </c>
      <c r="G878" s="140">
        <v>2636</v>
      </c>
      <c r="H878" s="141">
        <v>15.507</v>
      </c>
      <c r="I878" s="141">
        <v>2</v>
      </c>
      <c r="J878" s="142">
        <v>10.657</v>
      </c>
      <c r="K878" s="101">
        <v>10.702666666666667</v>
      </c>
      <c r="M878" s="100" t="s">
        <v>411</v>
      </c>
      <c r="O878" s="143"/>
      <c r="Q878" s="125"/>
      <c r="R878" s="101"/>
      <c r="T878" s="101"/>
      <c r="U878" s="101"/>
      <c r="W878" s="126"/>
      <c r="X878" s="125"/>
      <c r="Y878" s="129"/>
      <c r="Z878" s="140">
        <v>2999</v>
      </c>
    </row>
    <row r="879" spans="1:26" x14ac:dyDescent="0.2">
      <c r="A879" s="100" t="s">
        <v>413</v>
      </c>
      <c r="B879" s="98" t="s">
        <v>408</v>
      </c>
      <c r="C879" s="98" t="s">
        <v>404</v>
      </c>
      <c r="D879" s="99" t="s">
        <v>409</v>
      </c>
      <c r="E879" s="140">
        <v>20</v>
      </c>
      <c r="F879" s="141">
        <v>1.6325999999999998</v>
      </c>
      <c r="G879" s="140">
        <v>2521</v>
      </c>
      <c r="H879" s="141">
        <v>14.798</v>
      </c>
      <c r="I879" s="141">
        <v>6.3</v>
      </c>
      <c r="J879" s="142">
        <v>10.717000000000001</v>
      </c>
      <c r="K879" s="101">
        <v>10.822666666666668</v>
      </c>
      <c r="M879" s="100" t="s">
        <v>411</v>
      </c>
      <c r="O879" s="143"/>
      <c r="Q879" s="125"/>
      <c r="R879" s="101"/>
      <c r="T879" s="101"/>
      <c r="U879" s="101"/>
      <c r="W879" s="126"/>
      <c r="X879" s="125"/>
      <c r="Y879" s="129"/>
      <c r="Z879" s="140">
        <v>3013</v>
      </c>
    </row>
    <row r="880" spans="1:26" x14ac:dyDescent="0.2">
      <c r="A880" s="100" t="s">
        <v>413</v>
      </c>
      <c r="B880" s="98" t="s">
        <v>408</v>
      </c>
      <c r="C880" s="98" t="s">
        <v>404</v>
      </c>
      <c r="D880" s="99" t="s">
        <v>409</v>
      </c>
      <c r="E880" s="140">
        <v>30</v>
      </c>
      <c r="F880" s="141">
        <v>2.4488999999999996</v>
      </c>
      <c r="G880" s="140">
        <v>2507</v>
      </c>
      <c r="H880" s="141">
        <v>14.778</v>
      </c>
      <c r="I880" s="141">
        <v>6.1</v>
      </c>
      <c r="J880" s="142">
        <v>10.673</v>
      </c>
      <c r="K880" s="101">
        <v>10.746000000000002</v>
      </c>
      <c r="M880" s="100" t="s">
        <v>411</v>
      </c>
      <c r="O880" s="143"/>
      <c r="Q880" s="125"/>
      <c r="R880" s="101"/>
      <c r="T880" s="101"/>
      <c r="U880" s="101"/>
      <c r="W880" s="126"/>
      <c r="X880" s="125"/>
      <c r="Y880" s="129"/>
      <c r="Z880" s="140">
        <v>3014</v>
      </c>
    </row>
    <row r="881" spans="1:26" x14ac:dyDescent="0.2">
      <c r="A881" s="100" t="s">
        <v>413</v>
      </c>
      <c r="B881" s="98" t="s">
        <v>408</v>
      </c>
      <c r="C881" s="98" t="s">
        <v>404</v>
      </c>
      <c r="D881" s="99" t="s">
        <v>409</v>
      </c>
      <c r="E881" s="140">
        <v>30</v>
      </c>
      <c r="F881" s="141">
        <v>2.4488999999999996</v>
      </c>
      <c r="G881" s="140">
        <v>2481</v>
      </c>
      <c r="H881" s="141">
        <v>14.583</v>
      </c>
      <c r="I881" s="141">
        <v>18.7</v>
      </c>
      <c r="J881" s="142">
        <v>10.813000000000001</v>
      </c>
      <c r="K881" s="101">
        <v>10.616800000000001</v>
      </c>
      <c r="M881" s="100" t="s">
        <v>411</v>
      </c>
      <c r="O881" s="143"/>
      <c r="Q881" s="125"/>
      <c r="R881" s="101"/>
      <c r="T881" s="101"/>
      <c r="U881" s="101"/>
      <c r="W881" s="126"/>
      <c r="X881" s="125"/>
      <c r="Y881" s="129"/>
      <c r="Z881" s="140">
        <v>3026</v>
      </c>
    </row>
    <row r="882" spans="1:26" x14ac:dyDescent="0.2">
      <c r="A882" s="100" t="s">
        <v>413</v>
      </c>
      <c r="B882" s="98" t="s">
        <v>408</v>
      </c>
      <c r="C882" s="98" t="s">
        <v>404</v>
      </c>
      <c r="D882" s="99" t="s">
        <v>409</v>
      </c>
      <c r="E882" s="140">
        <v>30</v>
      </c>
      <c r="F882" s="141">
        <v>2.4488999999999996</v>
      </c>
      <c r="G882" s="140">
        <v>2452</v>
      </c>
      <c r="H882" s="141">
        <v>14.528</v>
      </c>
      <c r="I882" s="141">
        <v>8.1999999999999993</v>
      </c>
      <c r="J882" s="142">
        <v>10.715</v>
      </c>
      <c r="K882" s="101">
        <v>10.365750000000002</v>
      </c>
      <c r="M882" s="100" t="s">
        <v>411</v>
      </c>
      <c r="O882" s="143"/>
      <c r="Q882" s="125"/>
      <c r="R882" s="101"/>
      <c r="T882" s="101"/>
      <c r="U882" s="101"/>
      <c r="W882" s="126"/>
      <c r="X882" s="125"/>
      <c r="Y882" s="129"/>
      <c r="Z882" s="140">
        <v>3034</v>
      </c>
    </row>
    <row r="883" spans="1:26" x14ac:dyDescent="0.2">
      <c r="A883" s="100" t="s">
        <v>413</v>
      </c>
      <c r="B883" s="98" t="s">
        <v>408</v>
      </c>
      <c r="C883" s="98" t="s">
        <v>404</v>
      </c>
      <c r="D883" s="99" t="s">
        <v>409</v>
      </c>
      <c r="E883" s="140">
        <v>30</v>
      </c>
      <c r="F883" s="141">
        <v>2.4488999999999996</v>
      </c>
      <c r="G883" s="140">
        <v>2450</v>
      </c>
      <c r="H883" s="141">
        <v>14.303000000000001</v>
      </c>
      <c r="I883" s="141">
        <v>6.6</v>
      </c>
      <c r="J883" s="142">
        <v>11.010999999999999</v>
      </c>
      <c r="K883" s="101">
        <v>10.725384615384614</v>
      </c>
      <c r="M883" s="100" t="s">
        <v>411</v>
      </c>
      <c r="O883" s="143"/>
      <c r="Q883" s="125"/>
      <c r="R883" s="101"/>
      <c r="T883" s="101"/>
      <c r="U883" s="101"/>
      <c r="W883" s="126"/>
      <c r="X883" s="125"/>
      <c r="Y883" s="129"/>
      <c r="Z883" s="140">
        <v>3047</v>
      </c>
    </row>
    <row r="884" spans="1:26" x14ac:dyDescent="0.2">
      <c r="A884" s="100" t="s">
        <v>413</v>
      </c>
      <c r="B884" s="98" t="s">
        <v>408</v>
      </c>
      <c r="C884" s="98" t="s">
        <v>404</v>
      </c>
      <c r="D884" s="99" t="s">
        <v>409</v>
      </c>
      <c r="E884" s="140">
        <v>30</v>
      </c>
      <c r="F884" s="141">
        <v>2.4488999999999996</v>
      </c>
      <c r="G884" s="140">
        <v>2482</v>
      </c>
      <c r="H884" s="141">
        <v>14.506</v>
      </c>
      <c r="I884" s="141">
        <v>6.5</v>
      </c>
      <c r="J884" s="142">
        <v>10.768000000000001</v>
      </c>
      <c r="K884" s="101">
        <v>10.570818181818185</v>
      </c>
      <c r="M884" s="100" t="s">
        <v>411</v>
      </c>
      <c r="O884" s="143"/>
      <c r="Q884" s="125"/>
      <c r="R884" s="101"/>
      <c r="T884" s="101"/>
      <c r="U884" s="101"/>
      <c r="W884" s="126"/>
      <c r="X884" s="125"/>
      <c r="Y884" s="129"/>
      <c r="Z884" s="140">
        <v>3057</v>
      </c>
    </row>
    <row r="885" spans="1:26" x14ac:dyDescent="0.2">
      <c r="A885" s="100" t="s">
        <v>413</v>
      </c>
      <c r="B885" s="98" t="s">
        <v>408</v>
      </c>
      <c r="C885" s="98" t="s">
        <v>404</v>
      </c>
      <c r="D885" s="99" t="s">
        <v>409</v>
      </c>
      <c r="E885" s="140">
        <v>30</v>
      </c>
      <c r="F885" s="141">
        <v>2.4488999999999996</v>
      </c>
      <c r="G885" s="140">
        <v>2522</v>
      </c>
      <c r="H885" s="141">
        <v>14.82</v>
      </c>
      <c r="I885" s="141">
        <v>6.6</v>
      </c>
      <c r="J885" s="142">
        <v>10.688000000000001</v>
      </c>
      <c r="K885" s="101">
        <v>10.499909090909092</v>
      </c>
      <c r="M885" s="100" t="s">
        <v>411</v>
      </c>
      <c r="O885" s="143"/>
      <c r="Q885" s="125"/>
      <c r="R885" s="101"/>
      <c r="T885" s="101"/>
      <c r="U885" s="101"/>
      <c r="W885" s="126"/>
      <c r="X885" s="125"/>
      <c r="Y885" s="129"/>
      <c r="Z885" s="140">
        <v>3058</v>
      </c>
    </row>
    <row r="886" spans="1:26" x14ac:dyDescent="0.2">
      <c r="A886" s="100" t="s">
        <v>413</v>
      </c>
      <c r="B886" s="98" t="s">
        <v>408</v>
      </c>
      <c r="C886" s="98" t="s">
        <v>404</v>
      </c>
      <c r="D886" s="99" t="s">
        <v>409</v>
      </c>
      <c r="E886" s="140">
        <v>30</v>
      </c>
      <c r="F886" s="141">
        <v>2.4488999999999996</v>
      </c>
      <c r="G886" s="140">
        <v>2500</v>
      </c>
      <c r="H886" s="141">
        <v>14.749000000000001</v>
      </c>
      <c r="I886" s="141">
        <v>7.6</v>
      </c>
      <c r="J886" s="142">
        <v>10.81</v>
      </c>
      <c r="K886" s="101">
        <v>10.758000000000001</v>
      </c>
      <c r="M886" s="100" t="s">
        <v>411</v>
      </c>
      <c r="O886" s="143"/>
      <c r="Q886" s="125"/>
      <c r="R886" s="101"/>
      <c r="T886" s="101"/>
      <c r="U886" s="101"/>
      <c r="W886" s="126"/>
      <c r="X886" s="125"/>
      <c r="Y886" s="129"/>
      <c r="Z886" s="140">
        <v>3069</v>
      </c>
    </row>
    <row r="887" spans="1:26" x14ac:dyDescent="0.2">
      <c r="A887" s="100" t="s">
        <v>413</v>
      </c>
      <c r="B887" s="98" t="s">
        <v>408</v>
      </c>
      <c r="C887" s="98" t="s">
        <v>404</v>
      </c>
      <c r="D887" s="99" t="s">
        <v>409</v>
      </c>
      <c r="E887" s="140">
        <v>30</v>
      </c>
      <c r="F887" s="141">
        <v>2.4488999999999996</v>
      </c>
      <c r="G887" s="140">
        <v>2489</v>
      </c>
      <c r="H887" s="141">
        <v>14.714</v>
      </c>
      <c r="I887" s="141">
        <v>28.8</v>
      </c>
      <c r="J887" s="142">
        <v>10.743</v>
      </c>
      <c r="K887" s="101">
        <v>10.628500000000003</v>
      </c>
      <c r="M887" s="100" t="s">
        <v>411</v>
      </c>
      <c r="O887" s="143"/>
      <c r="Q887" s="125"/>
      <c r="R887" s="101"/>
      <c r="T887" s="101"/>
      <c r="U887" s="101"/>
      <c r="W887" s="126"/>
      <c r="X887" s="125"/>
      <c r="Y887" s="129"/>
      <c r="Z887" s="140">
        <v>3076</v>
      </c>
    </row>
    <row r="888" spans="1:26" x14ac:dyDescent="0.2">
      <c r="A888" s="100" t="s">
        <v>413</v>
      </c>
      <c r="B888" s="98" t="s">
        <v>408</v>
      </c>
      <c r="C888" s="98" t="s">
        <v>404</v>
      </c>
      <c r="D888" s="99" t="s">
        <v>409</v>
      </c>
      <c r="E888" s="140">
        <v>30</v>
      </c>
      <c r="F888" s="141">
        <v>2.4488999999999996</v>
      </c>
      <c r="G888" s="140">
        <v>2651</v>
      </c>
      <c r="H888" s="141">
        <v>15.654999999999999</v>
      </c>
      <c r="I888" s="141">
        <v>13.6</v>
      </c>
      <c r="J888" s="142">
        <v>10.582000000000001</v>
      </c>
      <c r="K888" s="101">
        <v>10.498666666666669</v>
      </c>
      <c r="M888" s="100" t="s">
        <v>411</v>
      </c>
      <c r="O888" s="143"/>
      <c r="Q888" s="125"/>
      <c r="R888" s="101"/>
      <c r="T888" s="101"/>
      <c r="U888" s="101"/>
      <c r="W888" s="126"/>
      <c r="X888" s="125"/>
      <c r="Y888" s="129"/>
      <c r="Z888" s="140">
        <v>3084</v>
      </c>
    </row>
    <row r="889" spans="1:26" x14ac:dyDescent="0.2">
      <c r="A889" s="100" t="s">
        <v>413</v>
      </c>
      <c r="B889" s="98" t="s">
        <v>408</v>
      </c>
      <c r="C889" s="98" t="s">
        <v>404</v>
      </c>
      <c r="D889" s="99" t="s">
        <v>409</v>
      </c>
      <c r="E889" s="140">
        <v>30</v>
      </c>
      <c r="F889" s="141">
        <v>2.4488999999999996</v>
      </c>
      <c r="G889" s="140">
        <v>2483</v>
      </c>
      <c r="H889" s="141">
        <v>14.763</v>
      </c>
      <c r="I889" s="141">
        <v>19.2</v>
      </c>
      <c r="J889" s="142">
        <v>10.693</v>
      </c>
      <c r="K889" s="101">
        <v>10.602</v>
      </c>
      <c r="M889" s="100" t="s">
        <v>411</v>
      </c>
      <c r="O889" s="143"/>
      <c r="Q889" s="125"/>
      <c r="R889" s="101"/>
      <c r="T889" s="101"/>
      <c r="U889" s="101"/>
      <c r="W889" s="126"/>
      <c r="X889" s="125"/>
      <c r="Y889" s="129"/>
      <c r="Z889" s="140">
        <v>3092</v>
      </c>
    </row>
    <row r="890" spans="1:26" x14ac:dyDescent="0.2">
      <c r="A890" s="100" t="s">
        <v>413</v>
      </c>
      <c r="B890" s="98" t="s">
        <v>408</v>
      </c>
      <c r="C890" s="98" t="s">
        <v>404</v>
      </c>
      <c r="D890" s="99" t="s">
        <v>409</v>
      </c>
      <c r="E890" s="140">
        <v>30</v>
      </c>
      <c r="F890" s="141">
        <v>2.4488999999999996</v>
      </c>
      <c r="G890" s="140">
        <v>2526</v>
      </c>
      <c r="H890" s="141">
        <v>14.885999999999999</v>
      </c>
      <c r="I890" s="141">
        <v>11.4</v>
      </c>
      <c r="J890" s="142">
        <v>10.692</v>
      </c>
      <c r="K890" s="101">
        <v>10.606333333333335</v>
      </c>
      <c r="M890" s="100" t="s">
        <v>411</v>
      </c>
      <c r="O890" s="143"/>
      <c r="Q890" s="125"/>
      <c r="R890" s="101"/>
      <c r="T890" s="101"/>
      <c r="U890" s="101"/>
      <c r="W890" s="126"/>
      <c r="X890" s="125"/>
      <c r="Y890" s="129"/>
      <c r="Z890" s="140">
        <v>3105</v>
      </c>
    </row>
    <row r="891" spans="1:26" x14ac:dyDescent="0.2">
      <c r="A891" s="100" t="s">
        <v>413</v>
      </c>
      <c r="B891" s="98" t="s">
        <v>408</v>
      </c>
      <c r="C891" s="98" t="s">
        <v>404</v>
      </c>
      <c r="D891" s="99" t="s">
        <v>409</v>
      </c>
      <c r="E891" s="140">
        <v>30</v>
      </c>
      <c r="F891" s="141">
        <v>2.4488999999999996</v>
      </c>
      <c r="G891" s="140">
        <v>2447</v>
      </c>
      <c r="H891" s="141">
        <v>14.491</v>
      </c>
      <c r="I891" s="141">
        <v>11.5</v>
      </c>
      <c r="J891" s="142">
        <v>10.731999999999999</v>
      </c>
      <c r="K891" s="101">
        <v>10.662666666666667</v>
      </c>
      <c r="M891" s="100" t="s">
        <v>411</v>
      </c>
      <c r="O891" s="143"/>
      <c r="Q891" s="125"/>
      <c r="R891" s="101"/>
      <c r="T891" s="101"/>
      <c r="U891" s="101"/>
      <c r="W891" s="126"/>
      <c r="X891" s="125"/>
      <c r="Y891" s="129"/>
      <c r="Z891" s="140">
        <v>3106</v>
      </c>
    </row>
    <row r="892" spans="1:26" x14ac:dyDescent="0.2">
      <c r="A892" s="100" t="s">
        <v>413</v>
      </c>
      <c r="B892" s="98" t="s">
        <v>408</v>
      </c>
      <c r="C892" s="98" t="s">
        <v>404</v>
      </c>
      <c r="D892" s="99" t="s">
        <v>409</v>
      </c>
      <c r="E892" s="140">
        <v>30</v>
      </c>
      <c r="F892" s="141">
        <v>2.4488999999999996</v>
      </c>
      <c r="G892" s="140">
        <v>2491</v>
      </c>
      <c r="H892" s="141">
        <v>14.851000000000001</v>
      </c>
      <c r="I892" s="141">
        <v>11.4</v>
      </c>
      <c r="J892" s="142">
        <v>10.836</v>
      </c>
      <c r="K892" s="101">
        <v>10.366</v>
      </c>
      <c r="M892" s="100" t="s">
        <v>411</v>
      </c>
      <c r="O892" s="143"/>
      <c r="Q892" s="125"/>
      <c r="R892" s="101"/>
      <c r="T892" s="101"/>
      <c r="U892" s="101"/>
      <c r="W892" s="126"/>
      <c r="X892" s="125"/>
      <c r="Y892" s="129"/>
      <c r="Z892" s="140">
        <v>3113</v>
      </c>
    </row>
    <row r="893" spans="1:26" x14ac:dyDescent="0.2">
      <c r="A893" s="100" t="s">
        <v>413</v>
      </c>
      <c r="B893" s="98" t="s">
        <v>408</v>
      </c>
      <c r="C893" s="98" t="s">
        <v>404</v>
      </c>
      <c r="D893" s="99" t="s">
        <v>409</v>
      </c>
      <c r="E893" s="140">
        <v>30</v>
      </c>
      <c r="F893" s="141">
        <v>2.4488999999999996</v>
      </c>
      <c r="G893" s="140">
        <v>2450</v>
      </c>
      <c r="H893" s="141">
        <v>14.602</v>
      </c>
      <c r="I893" s="141">
        <v>11.3</v>
      </c>
      <c r="J893" s="142">
        <v>10.865</v>
      </c>
      <c r="K893" s="101">
        <v>10.395</v>
      </c>
      <c r="M893" s="100" t="s">
        <v>411</v>
      </c>
      <c r="O893" s="143"/>
      <c r="Q893" s="125"/>
      <c r="R893" s="101"/>
      <c r="T893" s="101"/>
      <c r="U893" s="101"/>
      <c r="W893" s="126"/>
      <c r="X893" s="125"/>
      <c r="Y893" s="129"/>
      <c r="Z893" s="140">
        <v>3114</v>
      </c>
    </row>
    <row r="894" spans="1:26" x14ac:dyDescent="0.2">
      <c r="A894" s="100" t="s">
        <v>413</v>
      </c>
      <c r="B894" s="98" t="s">
        <v>408</v>
      </c>
      <c r="C894" s="98" t="s">
        <v>404</v>
      </c>
      <c r="D894" s="99" t="s">
        <v>409</v>
      </c>
      <c r="E894" s="140">
        <v>30</v>
      </c>
      <c r="F894" s="141">
        <v>2.4488999999999996</v>
      </c>
      <c r="G894" s="140">
        <v>2432</v>
      </c>
      <c r="H894" s="141">
        <v>13.94</v>
      </c>
      <c r="I894" s="140">
        <v>8.5</v>
      </c>
      <c r="J894" s="142">
        <v>10.481</v>
      </c>
      <c r="K894" s="101">
        <v>10.76</v>
      </c>
      <c r="M894" s="100" t="s">
        <v>411</v>
      </c>
      <c r="O894" s="143"/>
      <c r="Q894" s="125"/>
      <c r="R894" s="101"/>
      <c r="T894" s="101"/>
      <c r="U894" s="101"/>
      <c r="W894" s="126"/>
      <c r="X894" s="125"/>
      <c r="Y894" s="129"/>
      <c r="Z894" s="140">
        <v>3126</v>
      </c>
    </row>
    <row r="895" spans="1:26" x14ac:dyDescent="0.2">
      <c r="A895" s="100" t="s">
        <v>413</v>
      </c>
      <c r="B895" s="98" t="s">
        <v>408</v>
      </c>
      <c r="C895" s="98" t="s">
        <v>404</v>
      </c>
      <c r="D895" s="99" t="s">
        <v>409</v>
      </c>
      <c r="E895" s="140">
        <v>30</v>
      </c>
      <c r="F895" s="141">
        <v>2.4488999999999996</v>
      </c>
      <c r="G895" s="140">
        <v>2427</v>
      </c>
      <c r="H895" s="141">
        <v>13.906000000000001</v>
      </c>
      <c r="I895" s="140">
        <v>8.9</v>
      </c>
      <c r="J895" s="142">
        <v>10.521000000000001</v>
      </c>
      <c r="K895" s="101">
        <v>10.764000000000001</v>
      </c>
      <c r="M895" s="100" t="s">
        <v>411</v>
      </c>
      <c r="O895" s="143"/>
      <c r="Q895" s="125"/>
      <c r="R895" s="101"/>
      <c r="T895" s="101"/>
      <c r="U895" s="101"/>
      <c r="W895" s="126"/>
      <c r="X895" s="125"/>
      <c r="Y895" s="129"/>
      <c r="Z895" s="140">
        <v>3127</v>
      </c>
    </row>
    <row r="896" spans="1:26" x14ac:dyDescent="0.2">
      <c r="A896" s="100" t="s">
        <v>413</v>
      </c>
      <c r="B896" s="98" t="s">
        <v>408</v>
      </c>
      <c r="C896" s="98" t="s">
        <v>404</v>
      </c>
      <c r="D896" s="99" t="s">
        <v>409</v>
      </c>
      <c r="E896" s="140">
        <v>30</v>
      </c>
      <c r="F896" s="141">
        <v>2.4488999999999996</v>
      </c>
      <c r="G896" s="140">
        <v>2481</v>
      </c>
      <c r="H896" s="141">
        <v>14.228</v>
      </c>
      <c r="I896" s="140">
        <v>6.8</v>
      </c>
      <c r="J896" s="142">
        <v>10.381</v>
      </c>
      <c r="K896" s="101">
        <v>10.552750000000001</v>
      </c>
      <c r="M896" s="100" t="s">
        <v>411</v>
      </c>
      <c r="O896" s="143"/>
      <c r="Q896" s="125"/>
      <c r="R896" s="101"/>
      <c r="T896" s="101"/>
      <c r="U896" s="101"/>
      <c r="W896" s="126"/>
      <c r="X896" s="125"/>
      <c r="Y896" s="129"/>
      <c r="Z896" s="140">
        <v>3136</v>
      </c>
    </row>
    <row r="897" spans="1:26" x14ac:dyDescent="0.2">
      <c r="A897" s="100" t="s">
        <v>413</v>
      </c>
      <c r="B897" s="98" t="s">
        <v>408</v>
      </c>
      <c r="C897" s="98" t="s">
        <v>404</v>
      </c>
      <c r="D897" s="99" t="s">
        <v>409</v>
      </c>
      <c r="E897" s="140">
        <v>30</v>
      </c>
      <c r="F897" s="141">
        <v>2.4488999999999996</v>
      </c>
      <c r="G897" s="140">
        <v>2458</v>
      </c>
      <c r="H897" s="141">
        <v>14.084</v>
      </c>
      <c r="I897" s="140">
        <v>22.1</v>
      </c>
      <c r="J897" s="142">
        <v>10.5</v>
      </c>
      <c r="K897" s="101">
        <v>10.66375</v>
      </c>
      <c r="M897" s="100" t="s">
        <v>411</v>
      </c>
      <c r="O897" s="143"/>
      <c r="Q897" s="125"/>
      <c r="R897" s="101"/>
      <c r="T897" s="101"/>
      <c r="U897" s="101"/>
      <c r="W897" s="126"/>
      <c r="X897" s="125"/>
      <c r="Y897" s="129"/>
      <c r="Z897" s="140">
        <v>3144</v>
      </c>
    </row>
    <row r="898" spans="1:26" x14ac:dyDescent="0.2">
      <c r="A898" s="100" t="s">
        <v>413</v>
      </c>
      <c r="B898" s="98" t="s">
        <v>408</v>
      </c>
      <c r="C898" s="98" t="s">
        <v>404</v>
      </c>
      <c r="D898" s="99" t="s">
        <v>409</v>
      </c>
      <c r="E898" s="140">
        <v>30</v>
      </c>
      <c r="F898" s="141">
        <v>2.4488999999999996</v>
      </c>
      <c r="G898" s="140">
        <v>2153</v>
      </c>
      <c r="H898" s="141">
        <v>14.932</v>
      </c>
      <c r="I898" s="140">
        <v>99.7</v>
      </c>
      <c r="J898" s="142">
        <v>10.305999999999999</v>
      </c>
      <c r="K898" s="101">
        <v>10.59</v>
      </c>
      <c r="M898" s="100" t="s">
        <v>411</v>
      </c>
      <c r="O898" s="143"/>
      <c r="Q898" s="125"/>
      <c r="R898" s="101"/>
      <c r="T898" s="101"/>
      <c r="U898" s="101"/>
      <c r="W898" s="126"/>
      <c r="X898" s="125"/>
      <c r="Y898" s="129"/>
      <c r="Z898" s="140">
        <v>3175</v>
      </c>
    </row>
    <row r="899" spans="1:26" x14ac:dyDescent="0.2">
      <c r="A899" s="100" t="s">
        <v>413</v>
      </c>
      <c r="B899" s="98" t="s">
        <v>408</v>
      </c>
      <c r="C899" s="98" t="s">
        <v>404</v>
      </c>
      <c r="D899" s="99" t="s">
        <v>409</v>
      </c>
      <c r="E899" s="140">
        <v>30</v>
      </c>
      <c r="F899" s="141">
        <v>2.4488999999999996</v>
      </c>
      <c r="G899" s="140">
        <v>2103</v>
      </c>
      <c r="H899" s="141">
        <v>14.651999999999999</v>
      </c>
      <c r="I899" s="140">
        <v>67.900000000000006</v>
      </c>
      <c r="J899" s="142">
        <v>10.137</v>
      </c>
      <c r="K899" s="101">
        <v>10.636000000000001</v>
      </c>
      <c r="M899" s="100" t="s">
        <v>411</v>
      </c>
      <c r="O899" s="143"/>
      <c r="Q899" s="125"/>
      <c r="R899" s="101"/>
      <c r="T899" s="101"/>
      <c r="U899" s="101"/>
      <c r="W899" s="126"/>
      <c r="X899" s="125"/>
      <c r="Y899" s="129"/>
      <c r="Z899" s="140">
        <v>3185</v>
      </c>
    </row>
    <row r="900" spans="1:26" x14ac:dyDescent="0.2">
      <c r="A900" s="100" t="s">
        <v>413</v>
      </c>
      <c r="B900" s="98" t="s">
        <v>408</v>
      </c>
      <c r="C900" s="98" t="s">
        <v>404</v>
      </c>
      <c r="D900" s="99" t="s">
        <v>409</v>
      </c>
      <c r="E900" s="140">
        <v>30</v>
      </c>
      <c r="F900" s="141">
        <v>2.4488999999999996</v>
      </c>
      <c r="G900" s="140">
        <v>2130</v>
      </c>
      <c r="H900" s="141">
        <v>15.03</v>
      </c>
      <c r="I900" s="140">
        <v>42.3</v>
      </c>
      <c r="J900" s="142">
        <v>9.8460000000000001</v>
      </c>
      <c r="K900" s="101">
        <v>10.323454545454547</v>
      </c>
      <c r="M900" s="100" t="s">
        <v>411</v>
      </c>
      <c r="O900" s="143"/>
      <c r="Q900" s="125"/>
      <c r="R900" s="101"/>
      <c r="T900" s="101"/>
      <c r="U900" s="101"/>
      <c r="W900" s="126"/>
      <c r="X900" s="125"/>
      <c r="Y900" s="129"/>
      <c r="Z900" s="140">
        <v>3209</v>
      </c>
    </row>
    <row r="901" spans="1:26" x14ac:dyDescent="0.2">
      <c r="A901" s="100" t="s">
        <v>413</v>
      </c>
      <c r="B901" s="98" t="s">
        <v>408</v>
      </c>
      <c r="C901" s="98" t="s">
        <v>404</v>
      </c>
      <c r="D901" s="99" t="s">
        <v>409</v>
      </c>
      <c r="E901" s="140">
        <v>30</v>
      </c>
      <c r="F901" s="141">
        <v>2.4488999999999996</v>
      </c>
      <c r="G901" s="140">
        <v>2084</v>
      </c>
      <c r="H901" s="141">
        <v>15.009</v>
      </c>
      <c r="I901" s="140">
        <v>39.4</v>
      </c>
      <c r="J901" s="142">
        <v>10.144</v>
      </c>
      <c r="K901" s="101">
        <v>11.1195</v>
      </c>
      <c r="M901" s="100" t="s">
        <v>411</v>
      </c>
      <c r="O901" s="143"/>
      <c r="Q901" s="125"/>
      <c r="R901" s="101"/>
      <c r="T901" s="101"/>
      <c r="U901" s="101"/>
      <c r="W901" s="126"/>
      <c r="X901" s="125"/>
      <c r="Y901" s="129"/>
      <c r="Z901" s="140">
        <v>3219</v>
      </c>
    </row>
    <row r="902" spans="1:26" x14ac:dyDescent="0.2">
      <c r="A902" s="100" t="s">
        <v>413</v>
      </c>
      <c r="B902" s="98" t="s">
        <v>408</v>
      </c>
      <c r="C902" s="98" t="s">
        <v>404</v>
      </c>
      <c r="D902" s="99" t="s">
        <v>409</v>
      </c>
      <c r="E902" s="140">
        <v>30</v>
      </c>
      <c r="F902" s="141">
        <v>2.4488999999999996</v>
      </c>
      <c r="G902" s="140">
        <v>1998</v>
      </c>
      <c r="H902" s="141">
        <v>14.653</v>
      </c>
      <c r="I902" s="140">
        <v>34.1</v>
      </c>
      <c r="J902" s="142">
        <v>10.273</v>
      </c>
      <c r="K902" s="101">
        <v>10.834777777777779</v>
      </c>
      <c r="M902" s="100" t="s">
        <v>411</v>
      </c>
      <c r="O902" s="143"/>
      <c r="Q902" s="125"/>
      <c r="R902" s="101"/>
      <c r="T902" s="101"/>
      <c r="U902" s="101"/>
      <c r="W902" s="126"/>
      <c r="X902" s="125"/>
      <c r="Y902" s="129"/>
      <c r="Z902" s="140">
        <v>3235</v>
      </c>
    </row>
    <row r="903" spans="1:26" x14ac:dyDescent="0.2">
      <c r="A903" s="100" t="s">
        <v>413</v>
      </c>
      <c r="B903" s="98" t="s">
        <v>408</v>
      </c>
      <c r="C903" s="98" t="s">
        <v>404</v>
      </c>
      <c r="D903" s="99" t="s">
        <v>409</v>
      </c>
      <c r="E903" s="140">
        <v>30</v>
      </c>
      <c r="F903" s="141">
        <v>2.4488999999999996</v>
      </c>
      <c r="G903" s="140">
        <v>1996</v>
      </c>
      <c r="H903" s="141">
        <v>14.587</v>
      </c>
      <c r="I903" s="140">
        <v>34.299999999999997</v>
      </c>
      <c r="J903" s="142">
        <v>10.324999999999999</v>
      </c>
      <c r="K903" s="101">
        <v>10.897666666666668</v>
      </c>
      <c r="M903" s="100" t="s">
        <v>411</v>
      </c>
      <c r="O903" s="143"/>
      <c r="Q903" s="125"/>
      <c r="R903" s="101"/>
      <c r="T903" s="101"/>
      <c r="U903" s="101"/>
      <c r="W903" s="126"/>
      <c r="X903" s="125"/>
      <c r="Y903" s="129"/>
      <c r="Z903" s="140">
        <v>3236</v>
      </c>
    </row>
    <row r="904" spans="1:26" x14ac:dyDescent="0.2">
      <c r="A904" s="100" t="s">
        <v>413</v>
      </c>
      <c r="B904" s="98" t="s">
        <v>408</v>
      </c>
      <c r="C904" s="98" t="s">
        <v>404</v>
      </c>
      <c r="D904" s="99" t="s">
        <v>409</v>
      </c>
      <c r="E904" s="140">
        <v>30</v>
      </c>
      <c r="F904" s="141">
        <v>2.4488999999999996</v>
      </c>
      <c r="G904" s="140">
        <v>2046</v>
      </c>
      <c r="H904" s="141">
        <v>14.973000000000001</v>
      </c>
      <c r="I904" s="140">
        <v>34.799999999999997</v>
      </c>
      <c r="J904" s="142">
        <v>10.304</v>
      </c>
      <c r="K904" s="101">
        <v>10.887555555555558</v>
      </c>
      <c r="M904" s="100" t="s">
        <v>411</v>
      </c>
      <c r="O904" s="143"/>
      <c r="Q904" s="125"/>
      <c r="R904" s="101"/>
      <c r="T904" s="101"/>
      <c r="U904" s="101"/>
      <c r="W904" s="126"/>
      <c r="X904" s="125"/>
      <c r="Y904" s="129"/>
      <c r="Z904" s="140">
        <v>3237</v>
      </c>
    </row>
    <row r="905" spans="1:26" x14ac:dyDescent="0.2">
      <c r="A905" s="100" t="s">
        <v>413</v>
      </c>
      <c r="B905" s="98" t="s">
        <v>408</v>
      </c>
      <c r="C905" s="98" t="s">
        <v>404</v>
      </c>
      <c r="D905" s="99" t="s">
        <v>409</v>
      </c>
      <c r="E905" s="140">
        <v>30</v>
      </c>
      <c r="F905" s="141">
        <v>2.4488999999999996</v>
      </c>
      <c r="G905" s="140">
        <v>2040</v>
      </c>
      <c r="H905" s="141">
        <v>14.919</v>
      </c>
      <c r="I905" s="140">
        <v>34.6</v>
      </c>
      <c r="J905" s="142">
        <v>10.28</v>
      </c>
      <c r="K905" s="101">
        <v>10.874444444444444</v>
      </c>
      <c r="M905" s="100" t="s">
        <v>411</v>
      </c>
      <c r="O905" s="143"/>
      <c r="Q905" s="125"/>
      <c r="R905" s="101"/>
      <c r="T905" s="101"/>
      <c r="U905" s="101"/>
      <c r="W905" s="126"/>
      <c r="X905" s="125"/>
      <c r="Y905" s="129"/>
      <c r="Z905" s="140">
        <v>3238</v>
      </c>
    </row>
    <row r="906" spans="1:26" x14ac:dyDescent="0.2">
      <c r="A906" s="100" t="s">
        <v>413</v>
      </c>
      <c r="B906" s="98" t="s">
        <v>408</v>
      </c>
      <c r="C906" s="98" t="s">
        <v>404</v>
      </c>
      <c r="D906" s="99" t="s">
        <v>409</v>
      </c>
      <c r="E906" s="140">
        <v>30</v>
      </c>
      <c r="F906" s="141">
        <v>2.4488999999999996</v>
      </c>
      <c r="G906" s="140">
        <v>2542</v>
      </c>
      <c r="H906" s="141">
        <v>14.683999999999999</v>
      </c>
      <c r="I906" s="141">
        <v>3.2</v>
      </c>
      <c r="J906" s="142">
        <v>10.986000000000001</v>
      </c>
      <c r="K906" s="101">
        <v>10.583666666666668</v>
      </c>
      <c r="M906" s="100" t="s">
        <v>411</v>
      </c>
      <c r="O906" s="143"/>
      <c r="Q906" s="125"/>
      <c r="R906" s="101"/>
      <c r="T906" s="101"/>
      <c r="U906" s="101"/>
      <c r="W906" s="126"/>
      <c r="X906" s="125"/>
      <c r="Y906" s="129"/>
      <c r="Z906" s="140">
        <v>3262</v>
      </c>
    </row>
    <row r="907" spans="1:26" x14ac:dyDescent="0.2">
      <c r="A907" s="100" t="s">
        <v>413</v>
      </c>
      <c r="B907" s="98" t="s">
        <v>408</v>
      </c>
      <c r="C907" s="98" t="s">
        <v>404</v>
      </c>
      <c r="D907" s="99" t="s">
        <v>409</v>
      </c>
      <c r="E907" s="140">
        <v>30</v>
      </c>
      <c r="F907" s="141">
        <v>2.4488999999999996</v>
      </c>
      <c r="G907" s="140">
        <v>2526</v>
      </c>
      <c r="H907" s="141">
        <v>14.57</v>
      </c>
      <c r="I907" s="141">
        <v>3.5</v>
      </c>
      <c r="J907" s="142">
        <v>11.103</v>
      </c>
      <c r="K907" s="101">
        <v>10.662333333333333</v>
      </c>
      <c r="M907" s="100" t="s">
        <v>411</v>
      </c>
      <c r="O907" s="143"/>
      <c r="Q907" s="125"/>
      <c r="R907" s="101"/>
      <c r="T907" s="101"/>
      <c r="U907" s="101"/>
      <c r="W907" s="126"/>
      <c r="X907" s="125"/>
      <c r="Y907" s="129"/>
      <c r="Z907" s="140">
        <v>3263</v>
      </c>
    </row>
    <row r="908" spans="1:26" x14ac:dyDescent="0.2">
      <c r="A908" s="100" t="s">
        <v>413</v>
      </c>
      <c r="B908" s="98" t="s">
        <v>408</v>
      </c>
      <c r="C908" s="98" t="s">
        <v>404</v>
      </c>
      <c r="D908" s="99" t="s">
        <v>409</v>
      </c>
      <c r="E908" s="140">
        <v>20</v>
      </c>
      <c r="F908" s="141">
        <v>1.6325999999999998</v>
      </c>
      <c r="G908" s="140">
        <v>1635</v>
      </c>
      <c r="H908" s="141">
        <v>9.2050000000000001</v>
      </c>
      <c r="I908" s="141">
        <v>3.2</v>
      </c>
      <c r="J908" s="142">
        <v>11.022</v>
      </c>
      <c r="K908" s="101">
        <v>10.496192307692308</v>
      </c>
      <c r="M908" s="100" t="s">
        <v>411</v>
      </c>
      <c r="O908" s="143"/>
      <c r="Q908" s="125"/>
      <c r="R908" s="101"/>
      <c r="T908" s="101"/>
      <c r="U908" s="101"/>
      <c r="W908" s="126"/>
      <c r="X908" s="125"/>
      <c r="Y908" s="129"/>
      <c r="Z908" s="140">
        <v>3268</v>
      </c>
    </row>
    <row r="909" spans="1:26" x14ac:dyDescent="0.2">
      <c r="A909" s="100" t="s">
        <v>413</v>
      </c>
      <c r="B909" s="98" t="s">
        <v>408</v>
      </c>
      <c r="C909" s="98" t="s">
        <v>404</v>
      </c>
      <c r="D909" s="99" t="s">
        <v>409</v>
      </c>
      <c r="E909" s="140">
        <v>25</v>
      </c>
      <c r="F909" s="141">
        <v>2.0407500000000001</v>
      </c>
      <c r="G909" s="140">
        <v>2060</v>
      </c>
      <c r="H909" s="141">
        <v>11.882999999999999</v>
      </c>
      <c r="I909" s="141">
        <v>3.2</v>
      </c>
      <c r="J909" s="142">
        <v>10.971</v>
      </c>
      <c r="K909" s="101">
        <v>10.449923076923078</v>
      </c>
      <c r="M909" s="100" t="s">
        <v>411</v>
      </c>
      <c r="O909" s="143"/>
      <c r="Q909" s="125"/>
      <c r="R909" s="101"/>
      <c r="T909" s="101"/>
      <c r="U909" s="101"/>
      <c r="W909" s="126"/>
      <c r="X909" s="125"/>
      <c r="Y909" s="129"/>
      <c r="Z909" s="140">
        <v>3269</v>
      </c>
    </row>
    <row r="910" spans="1:26" x14ac:dyDescent="0.2">
      <c r="A910" s="100" t="s">
        <v>413</v>
      </c>
      <c r="B910" s="98" t="s">
        <v>408</v>
      </c>
      <c r="C910" s="98" t="s">
        <v>404</v>
      </c>
      <c r="D910" s="99" t="s">
        <v>409</v>
      </c>
      <c r="E910" s="140">
        <v>35</v>
      </c>
      <c r="F910" s="141">
        <v>2.8570499999999996</v>
      </c>
      <c r="G910" s="140">
        <v>2983</v>
      </c>
      <c r="H910" s="141">
        <v>17.071000000000002</v>
      </c>
      <c r="I910" s="141">
        <v>3.2</v>
      </c>
      <c r="J910" s="142">
        <v>10.964</v>
      </c>
      <c r="K910" s="101">
        <v>10.447653846153848</v>
      </c>
      <c r="M910" s="100" t="s">
        <v>411</v>
      </c>
      <c r="O910" s="143"/>
      <c r="Q910" s="125"/>
      <c r="R910" s="101"/>
      <c r="T910" s="101"/>
      <c r="U910" s="101"/>
      <c r="W910" s="126"/>
      <c r="X910" s="125"/>
      <c r="Y910" s="129"/>
      <c r="Z910" s="140">
        <v>3270</v>
      </c>
    </row>
    <row r="911" spans="1:26" x14ac:dyDescent="0.2">
      <c r="A911" s="100" t="s">
        <v>413</v>
      </c>
      <c r="B911" s="98" t="s">
        <v>408</v>
      </c>
      <c r="C911" s="98" t="s">
        <v>404</v>
      </c>
      <c r="D911" s="99" t="s">
        <v>409</v>
      </c>
      <c r="E911" s="140">
        <v>40</v>
      </c>
      <c r="F911" s="141">
        <v>3.2651999999999997</v>
      </c>
      <c r="G911" s="140">
        <v>3349</v>
      </c>
      <c r="H911" s="141">
        <v>19.266999999999999</v>
      </c>
      <c r="I911" s="141">
        <v>3.3</v>
      </c>
      <c r="J911" s="142">
        <v>11.071</v>
      </c>
      <c r="K911" s="101">
        <v>10.559384615384616</v>
      </c>
      <c r="M911" s="100" t="s">
        <v>411</v>
      </c>
      <c r="O911" s="143"/>
      <c r="Q911" s="125"/>
      <c r="R911" s="101"/>
      <c r="T911" s="101"/>
      <c r="U911" s="101"/>
      <c r="W911" s="126"/>
      <c r="X911" s="125"/>
      <c r="Y911" s="129"/>
      <c r="Z911" s="140">
        <v>3271</v>
      </c>
    </row>
    <row r="912" spans="1:26" x14ac:dyDescent="0.2">
      <c r="A912" s="100" t="s">
        <v>413</v>
      </c>
      <c r="B912" s="98" t="s">
        <v>408</v>
      </c>
      <c r="C912" s="98" t="s">
        <v>404</v>
      </c>
      <c r="D912" s="99" t="s">
        <v>409</v>
      </c>
      <c r="E912" s="140">
        <v>45</v>
      </c>
      <c r="F912" s="141">
        <v>3.6733499999999997</v>
      </c>
      <c r="G912" s="140">
        <v>3796</v>
      </c>
      <c r="H912" s="141">
        <v>21.887</v>
      </c>
      <c r="I912" s="141">
        <v>3.2</v>
      </c>
      <c r="J912" s="142">
        <v>11.073</v>
      </c>
      <c r="K912" s="101">
        <v>10.566115384615387</v>
      </c>
      <c r="M912" s="100" t="s">
        <v>411</v>
      </c>
      <c r="O912" s="143"/>
      <c r="Q912" s="125"/>
      <c r="R912" s="101"/>
      <c r="T912" s="101"/>
      <c r="U912" s="101"/>
      <c r="W912" s="126"/>
      <c r="X912" s="125"/>
      <c r="Y912" s="129"/>
      <c r="Z912" s="140">
        <v>3272</v>
      </c>
    </row>
    <row r="913" spans="1:26" x14ac:dyDescent="0.2">
      <c r="A913" s="100" t="s">
        <v>413</v>
      </c>
      <c r="B913" s="98" t="s">
        <v>408</v>
      </c>
      <c r="C913" s="98" t="s">
        <v>404</v>
      </c>
      <c r="D913" s="99" t="s">
        <v>409</v>
      </c>
      <c r="E913" s="140">
        <v>30</v>
      </c>
      <c r="F913" s="141">
        <v>2.4488999999999996</v>
      </c>
      <c r="G913" s="140">
        <v>2460</v>
      </c>
      <c r="H913" s="141">
        <v>14.081</v>
      </c>
      <c r="I913" s="141">
        <v>3.2</v>
      </c>
      <c r="J913" s="142">
        <v>11.169</v>
      </c>
      <c r="K913" s="101">
        <v>10.666846153846155</v>
      </c>
      <c r="M913" s="100" t="s">
        <v>411</v>
      </c>
      <c r="O913" s="143"/>
      <c r="Q913" s="125"/>
      <c r="R913" s="101"/>
      <c r="T913" s="101"/>
      <c r="U913" s="101"/>
      <c r="W913" s="126"/>
      <c r="X913" s="125"/>
      <c r="Y913" s="129"/>
      <c r="Z913" s="140">
        <v>3273</v>
      </c>
    </row>
    <row r="914" spans="1:26" x14ac:dyDescent="0.2">
      <c r="A914" s="100" t="s">
        <v>413</v>
      </c>
      <c r="B914" s="98" t="s">
        <v>408</v>
      </c>
      <c r="C914" s="98" t="s">
        <v>404</v>
      </c>
      <c r="D914" s="99" t="s">
        <v>409</v>
      </c>
      <c r="E914" s="140">
        <v>30</v>
      </c>
      <c r="F914" s="141">
        <v>2.4488999999999996</v>
      </c>
      <c r="G914" s="140">
        <v>2430</v>
      </c>
      <c r="H914" s="141">
        <v>14.016</v>
      </c>
      <c r="I914" s="141">
        <v>7</v>
      </c>
      <c r="J914" s="142">
        <v>10.631</v>
      </c>
      <c r="K914" s="101">
        <v>10.237500000000001</v>
      </c>
      <c r="M914" s="100" t="s">
        <v>411</v>
      </c>
      <c r="O914" s="143"/>
      <c r="Q914" s="125"/>
      <c r="R914" s="101"/>
      <c r="T914" s="101"/>
      <c r="U914" s="101"/>
      <c r="W914" s="126"/>
      <c r="X914" s="125"/>
      <c r="Y914" s="129"/>
      <c r="Z914" s="140">
        <v>3327</v>
      </c>
    </row>
    <row r="915" spans="1:26" x14ac:dyDescent="0.2">
      <c r="A915" s="100" t="s">
        <v>413</v>
      </c>
      <c r="B915" s="98" t="s">
        <v>408</v>
      </c>
      <c r="C915" s="98" t="s">
        <v>404</v>
      </c>
      <c r="D915" s="99" t="s">
        <v>409</v>
      </c>
      <c r="E915" s="140">
        <v>30</v>
      </c>
      <c r="F915" s="141">
        <v>2.4488999999999996</v>
      </c>
      <c r="G915" s="140">
        <v>2522</v>
      </c>
      <c r="H915" s="141">
        <v>14.61</v>
      </c>
      <c r="I915" s="141">
        <v>27.3</v>
      </c>
      <c r="J915" s="142">
        <v>10.628</v>
      </c>
      <c r="K915" s="101">
        <v>10.307583333333334</v>
      </c>
      <c r="M915" s="100" t="s">
        <v>411</v>
      </c>
      <c r="O915" s="143"/>
      <c r="Q915" s="125"/>
      <c r="R915" s="101"/>
      <c r="T915" s="101"/>
      <c r="U915" s="101"/>
      <c r="W915" s="126"/>
      <c r="X915" s="125"/>
      <c r="Y915" s="129"/>
      <c r="Z915" s="140">
        <v>3344</v>
      </c>
    </row>
    <row r="916" spans="1:26" x14ac:dyDescent="0.2">
      <c r="A916" s="100" t="s">
        <v>413</v>
      </c>
      <c r="B916" s="98" t="s">
        <v>408</v>
      </c>
      <c r="C916" s="98" t="s">
        <v>404</v>
      </c>
      <c r="D916" s="99" t="s">
        <v>409</v>
      </c>
      <c r="E916" s="140">
        <v>30</v>
      </c>
      <c r="F916" s="141">
        <v>2.4488999999999996</v>
      </c>
      <c r="G916" s="140">
        <v>2411</v>
      </c>
      <c r="H916" s="141">
        <v>13.992000000000001</v>
      </c>
      <c r="I916" s="141">
        <v>1.9</v>
      </c>
      <c r="J916" s="142">
        <v>10.782</v>
      </c>
      <c r="K916" s="101">
        <v>10.931000000000001</v>
      </c>
      <c r="M916" s="100" t="s">
        <v>411</v>
      </c>
      <c r="O916" s="143"/>
      <c r="Q916" s="125"/>
      <c r="R916" s="101"/>
      <c r="T916" s="101"/>
      <c r="U916" s="101"/>
      <c r="W916" s="126"/>
      <c r="X916" s="143"/>
      <c r="Y916" s="129"/>
      <c r="Z916" s="140">
        <v>3396</v>
      </c>
    </row>
    <row r="917" spans="1:26" x14ac:dyDescent="0.2">
      <c r="A917" s="100" t="s">
        <v>413</v>
      </c>
      <c r="B917" s="98" t="s">
        <v>408</v>
      </c>
      <c r="C917" s="98" t="s">
        <v>404</v>
      </c>
      <c r="D917" s="99" t="s">
        <v>409</v>
      </c>
      <c r="E917" s="140">
        <v>30</v>
      </c>
      <c r="F917" s="141">
        <v>2.4488999999999996</v>
      </c>
      <c r="G917" s="140">
        <v>2348</v>
      </c>
      <c r="H917" s="141">
        <v>13.754</v>
      </c>
      <c r="I917" s="141">
        <v>1.9</v>
      </c>
      <c r="J917" s="142">
        <v>10.657</v>
      </c>
      <c r="K917" s="101">
        <v>10.888999999999999</v>
      </c>
      <c r="M917" s="100" t="s">
        <v>411</v>
      </c>
      <c r="O917" s="143"/>
      <c r="Q917" s="125"/>
      <c r="R917" s="101"/>
      <c r="T917" s="101"/>
      <c r="U917" s="101"/>
      <c r="W917" s="126"/>
      <c r="X917" s="143"/>
      <c r="Y917" s="129"/>
      <c r="Z917" s="140">
        <v>3397</v>
      </c>
    </row>
    <row r="918" spans="1:26" x14ac:dyDescent="0.2">
      <c r="A918" s="100" t="s">
        <v>413</v>
      </c>
      <c r="B918" s="98" t="s">
        <v>408</v>
      </c>
      <c r="C918" s="98" t="s">
        <v>404</v>
      </c>
      <c r="D918" s="99" t="s">
        <v>409</v>
      </c>
      <c r="E918" s="140">
        <v>30</v>
      </c>
      <c r="F918" s="141">
        <v>2.4488999999999996</v>
      </c>
      <c r="G918" s="140">
        <v>2348</v>
      </c>
      <c r="H918" s="141">
        <v>14.334</v>
      </c>
      <c r="I918" s="141">
        <v>76.400000000000006</v>
      </c>
      <c r="J918" s="142">
        <v>10.759</v>
      </c>
      <c r="K918" s="101">
        <v>10.465400000000001</v>
      </c>
      <c r="M918" s="100" t="s">
        <v>411</v>
      </c>
      <c r="O918" s="143"/>
      <c r="Q918" s="125"/>
      <c r="R918" s="101"/>
      <c r="T918" s="101"/>
      <c r="U918" s="101"/>
      <c r="W918" s="126"/>
      <c r="X918" s="143"/>
      <c r="Y918" s="129"/>
      <c r="Z918" s="140">
        <v>3416</v>
      </c>
    </row>
    <row r="919" spans="1:26" x14ac:dyDescent="0.2">
      <c r="A919" s="100" t="s">
        <v>413</v>
      </c>
      <c r="B919" s="98" t="s">
        <v>408</v>
      </c>
      <c r="C919" s="98" t="s">
        <v>404</v>
      </c>
      <c r="D919" s="99" t="s">
        <v>409</v>
      </c>
      <c r="E919" s="140">
        <v>30</v>
      </c>
      <c r="F919" s="141">
        <v>2.4488999999999996</v>
      </c>
      <c r="G919" s="140">
        <v>2382</v>
      </c>
      <c r="H919" s="141">
        <v>14.087</v>
      </c>
      <c r="I919" s="141">
        <v>64.099999999999994</v>
      </c>
      <c r="J919" s="142">
        <v>11.09</v>
      </c>
      <c r="K919" s="101">
        <v>10.743000000000002</v>
      </c>
      <c r="M919" s="100" t="s">
        <v>411</v>
      </c>
      <c r="O919" s="143"/>
      <c r="Q919" s="125"/>
      <c r="R919" s="101"/>
      <c r="T919" s="101"/>
      <c r="U919" s="101"/>
      <c r="W919" s="126"/>
      <c r="X919" s="143"/>
      <c r="Y919" s="129"/>
      <c r="Z919" s="140">
        <v>3436</v>
      </c>
    </row>
    <row r="920" spans="1:26" x14ac:dyDescent="0.2">
      <c r="A920" s="100" t="s">
        <v>413</v>
      </c>
      <c r="B920" s="98" t="s">
        <v>408</v>
      </c>
      <c r="C920" s="98" t="s">
        <v>404</v>
      </c>
      <c r="D920" s="99" t="s">
        <v>409</v>
      </c>
      <c r="E920" s="140">
        <v>30</v>
      </c>
      <c r="F920" s="141">
        <v>2.4488999999999996</v>
      </c>
      <c r="G920" s="140">
        <v>2517</v>
      </c>
      <c r="H920" s="141">
        <v>14.839</v>
      </c>
      <c r="I920" s="141">
        <v>54.5</v>
      </c>
      <c r="J920" s="142">
        <v>10.768000000000001</v>
      </c>
      <c r="K920" s="101">
        <v>10.389750000000001</v>
      </c>
      <c r="M920" s="100" t="s">
        <v>411</v>
      </c>
      <c r="O920" s="143"/>
      <c r="Q920" s="125"/>
      <c r="R920" s="101"/>
      <c r="T920" s="101"/>
      <c r="U920" s="101"/>
      <c r="W920" s="126"/>
      <c r="X920" s="143"/>
      <c r="Y920" s="129"/>
      <c r="Z920" s="140">
        <v>3446</v>
      </c>
    </row>
    <row r="921" spans="1:26" x14ac:dyDescent="0.2">
      <c r="A921" s="100" t="s">
        <v>413</v>
      </c>
      <c r="B921" s="98" t="s">
        <v>408</v>
      </c>
      <c r="C921" s="98" t="s">
        <v>404</v>
      </c>
      <c r="D921" s="99" t="s">
        <v>409</v>
      </c>
      <c r="E921" s="140">
        <v>30</v>
      </c>
      <c r="F921" s="141">
        <v>2.4488999999999996</v>
      </c>
      <c r="G921" s="140">
        <v>2597</v>
      </c>
      <c r="H921" s="141">
        <v>15.367000000000001</v>
      </c>
      <c r="I921" s="141">
        <v>44</v>
      </c>
      <c r="J921" s="142">
        <v>10.85</v>
      </c>
      <c r="K921" s="101">
        <v>10.440454545454545</v>
      </c>
      <c r="M921" s="100" t="s">
        <v>411</v>
      </c>
      <c r="O921" s="143"/>
      <c r="Q921" s="125"/>
      <c r="R921" s="101"/>
      <c r="T921" s="101"/>
      <c r="U921" s="101"/>
      <c r="W921" s="126"/>
      <c r="X921" s="143"/>
      <c r="Y921" s="129"/>
      <c r="Z921" s="140">
        <v>3458</v>
      </c>
    </row>
    <row r="922" spans="1:26" x14ac:dyDescent="0.2">
      <c r="A922" s="100" t="s">
        <v>413</v>
      </c>
      <c r="B922" s="98" t="s">
        <v>408</v>
      </c>
      <c r="C922" s="98" t="s">
        <v>404</v>
      </c>
      <c r="D922" s="99" t="s">
        <v>409</v>
      </c>
      <c r="E922" s="140">
        <v>30</v>
      </c>
      <c r="F922" s="141">
        <v>2.4488999999999996</v>
      </c>
      <c r="G922" s="140">
        <v>2599</v>
      </c>
      <c r="H922" s="141">
        <v>15.374000000000001</v>
      </c>
      <c r="I922" s="141">
        <v>38.5</v>
      </c>
      <c r="J922" s="142">
        <v>10.829000000000001</v>
      </c>
      <c r="K922" s="101">
        <v>10.415363636363637</v>
      </c>
      <c r="M922" s="100" t="s">
        <v>411</v>
      </c>
      <c r="O922" s="143"/>
      <c r="Q922" s="125"/>
      <c r="R922" s="101"/>
      <c r="T922" s="101"/>
      <c r="U922" s="101"/>
      <c r="W922" s="126"/>
      <c r="X922" s="143"/>
      <c r="Y922" s="129"/>
      <c r="Z922" s="140">
        <v>3459</v>
      </c>
    </row>
    <row r="923" spans="1:26" x14ac:dyDescent="0.2">
      <c r="A923" s="100" t="s">
        <v>413</v>
      </c>
      <c r="B923" s="98" t="s">
        <v>408</v>
      </c>
      <c r="C923" s="98" t="s">
        <v>404</v>
      </c>
      <c r="D923" s="99" t="s">
        <v>409</v>
      </c>
      <c r="E923" s="140">
        <v>30</v>
      </c>
      <c r="F923" s="141">
        <v>2.4488999999999996</v>
      </c>
      <c r="G923" s="140">
        <v>2629</v>
      </c>
      <c r="H923" s="141">
        <v>15.161</v>
      </c>
      <c r="I923" s="141">
        <v>35.200000000000003</v>
      </c>
      <c r="J923" s="142">
        <v>11.006</v>
      </c>
      <c r="K923" s="101">
        <v>10.588272727272727</v>
      </c>
      <c r="M923" s="100" t="s">
        <v>411</v>
      </c>
      <c r="O923" s="143"/>
      <c r="Q923" s="125"/>
      <c r="R923" s="101"/>
      <c r="T923" s="101"/>
      <c r="U923" s="101"/>
      <c r="W923" s="126"/>
      <c r="X923" s="143"/>
      <c r="Y923" s="129"/>
      <c r="Z923" s="140">
        <v>3460</v>
      </c>
    </row>
    <row r="924" spans="1:26" x14ac:dyDescent="0.2">
      <c r="A924" s="100" t="s">
        <v>413</v>
      </c>
      <c r="B924" s="98" t="s">
        <v>408</v>
      </c>
      <c r="C924" s="98" t="s">
        <v>404</v>
      </c>
      <c r="D924" s="99" t="s">
        <v>409</v>
      </c>
      <c r="E924" s="140">
        <v>30</v>
      </c>
      <c r="F924" s="141">
        <v>2.4488999999999996</v>
      </c>
      <c r="G924" s="140">
        <v>2668</v>
      </c>
      <c r="H924" s="141">
        <v>15.885</v>
      </c>
      <c r="I924" s="141">
        <v>33.1</v>
      </c>
      <c r="J924" s="142">
        <v>10.958</v>
      </c>
      <c r="K924" s="101">
        <v>10.536181818181818</v>
      </c>
      <c r="M924" s="100" t="s">
        <v>411</v>
      </c>
      <c r="O924" s="143"/>
      <c r="Q924" s="125"/>
      <c r="R924" s="101"/>
      <c r="T924" s="101"/>
      <c r="U924" s="101"/>
      <c r="W924" s="126"/>
      <c r="X924" s="143"/>
      <c r="Y924" s="129"/>
      <c r="Z924" s="140">
        <v>3461</v>
      </c>
    </row>
    <row r="925" spans="1:26" x14ac:dyDescent="0.2">
      <c r="A925" s="100" t="s">
        <v>413</v>
      </c>
      <c r="B925" s="98" t="s">
        <v>408</v>
      </c>
      <c r="C925" s="98" t="s">
        <v>404</v>
      </c>
      <c r="D925" s="99" t="s">
        <v>409</v>
      </c>
      <c r="E925" s="140">
        <v>30</v>
      </c>
      <c r="F925" s="141">
        <v>2.4488999999999996</v>
      </c>
      <c r="G925" s="140">
        <v>2625</v>
      </c>
      <c r="H925" s="141">
        <v>15.502000000000001</v>
      </c>
      <c r="I925" s="141">
        <v>49.9</v>
      </c>
      <c r="J925" s="142">
        <v>10.698</v>
      </c>
      <c r="K925" s="101">
        <v>10.60575</v>
      </c>
      <c r="M925" s="100" t="s">
        <v>411</v>
      </c>
      <c r="O925" s="143"/>
      <c r="Q925" s="125"/>
      <c r="R925" s="101"/>
      <c r="T925" s="101"/>
      <c r="U925" s="101"/>
      <c r="W925" s="126"/>
      <c r="X925" s="143"/>
      <c r="Y925" s="129"/>
      <c r="Z925" s="140">
        <v>3483</v>
      </c>
    </row>
    <row r="926" spans="1:26" x14ac:dyDescent="0.2">
      <c r="A926" s="100" t="s">
        <v>413</v>
      </c>
      <c r="B926" s="98" t="s">
        <v>408</v>
      </c>
      <c r="C926" s="98" t="s">
        <v>404</v>
      </c>
      <c r="D926" s="99" t="s">
        <v>409</v>
      </c>
      <c r="E926" s="140">
        <v>30</v>
      </c>
      <c r="F926" s="141">
        <v>2.4488999999999996</v>
      </c>
      <c r="G926" s="140">
        <v>2495</v>
      </c>
      <c r="H926" s="141">
        <v>14.831</v>
      </c>
      <c r="I926" s="141">
        <v>45.1</v>
      </c>
      <c r="J926" s="142">
        <v>10.53</v>
      </c>
      <c r="K926" s="101">
        <v>10.475375</v>
      </c>
      <c r="M926" s="100" t="s">
        <v>411</v>
      </c>
      <c r="O926" s="143"/>
      <c r="Q926" s="125"/>
      <c r="R926" s="101"/>
      <c r="T926" s="101"/>
      <c r="U926" s="101"/>
      <c r="W926" s="126"/>
      <c r="X926" s="143"/>
      <c r="Y926" s="129"/>
      <c r="Z926" s="140">
        <v>3484</v>
      </c>
    </row>
    <row r="927" spans="1:26" x14ac:dyDescent="0.2">
      <c r="A927" s="100" t="s">
        <v>413</v>
      </c>
      <c r="B927" s="98" t="s">
        <v>408</v>
      </c>
      <c r="C927" s="98" t="s">
        <v>404</v>
      </c>
      <c r="D927" s="99" t="s">
        <v>409</v>
      </c>
      <c r="E927" s="140">
        <v>30</v>
      </c>
      <c r="F927" s="141">
        <v>2.4488999999999996</v>
      </c>
      <c r="G927" s="140">
        <v>2535</v>
      </c>
      <c r="H927" s="141">
        <v>14.59</v>
      </c>
      <c r="I927" s="141">
        <v>28.4</v>
      </c>
      <c r="J927" s="142">
        <v>10.789</v>
      </c>
      <c r="K927" s="101">
        <v>10.515333333333334</v>
      </c>
      <c r="M927" s="100" t="s">
        <v>411</v>
      </c>
      <c r="O927" s="143"/>
      <c r="Q927" s="125"/>
      <c r="R927" s="101"/>
      <c r="T927" s="101"/>
      <c r="U927" s="101"/>
      <c r="W927" s="126"/>
      <c r="X927" s="143"/>
      <c r="Y927" s="129"/>
      <c r="Z927" s="140">
        <v>3495</v>
      </c>
    </row>
    <row r="928" spans="1:26" x14ac:dyDescent="0.2">
      <c r="A928" s="100" t="s">
        <v>413</v>
      </c>
      <c r="B928" s="98" t="s">
        <v>408</v>
      </c>
      <c r="C928" s="98" t="s">
        <v>404</v>
      </c>
      <c r="D928" s="99" t="s">
        <v>409</v>
      </c>
      <c r="E928" s="140">
        <v>30</v>
      </c>
      <c r="F928" s="141">
        <v>2.4488999999999996</v>
      </c>
      <c r="G928" s="140">
        <v>2530</v>
      </c>
      <c r="H928" s="141">
        <v>14.967000000000001</v>
      </c>
      <c r="I928" s="141">
        <v>37</v>
      </c>
      <c r="J928" s="142">
        <v>10.577999999999999</v>
      </c>
      <c r="K928" s="101">
        <v>10.403499999999999</v>
      </c>
      <c r="M928" s="100" t="s">
        <v>411</v>
      </c>
      <c r="O928" s="143"/>
      <c r="Q928" s="125"/>
      <c r="R928" s="101"/>
      <c r="T928" s="101"/>
      <c r="U928" s="101"/>
      <c r="W928" s="126"/>
      <c r="X928" s="143"/>
      <c r="Y928" s="129"/>
      <c r="Z928" s="140">
        <v>3503</v>
      </c>
    </row>
    <row r="929" spans="1:26" x14ac:dyDescent="0.2">
      <c r="A929" s="100" t="s">
        <v>413</v>
      </c>
      <c r="B929" s="98" t="s">
        <v>408</v>
      </c>
      <c r="C929" s="98" t="s">
        <v>404</v>
      </c>
      <c r="D929" s="99" t="s">
        <v>409</v>
      </c>
      <c r="E929" s="100">
        <v>30</v>
      </c>
      <c r="F929" s="141">
        <v>2.4488999999999996</v>
      </c>
      <c r="G929" s="140">
        <v>2471</v>
      </c>
      <c r="H929" s="141">
        <v>14.459</v>
      </c>
      <c r="I929" s="140">
        <v>0.8</v>
      </c>
      <c r="J929" s="142">
        <v>10.253</v>
      </c>
      <c r="K929" s="101">
        <v>9.9731666666666676</v>
      </c>
      <c r="M929" s="100" t="s">
        <v>411</v>
      </c>
      <c r="O929" s="125"/>
      <c r="Q929" s="125"/>
      <c r="R929" s="101"/>
      <c r="T929" s="101"/>
      <c r="U929" s="101"/>
      <c r="W929" s="126"/>
      <c r="X929" s="125"/>
      <c r="Y929" s="129"/>
      <c r="Z929" s="140">
        <v>3717</v>
      </c>
    </row>
    <row r="930" spans="1:26" x14ac:dyDescent="0.2">
      <c r="A930" s="100" t="s">
        <v>413</v>
      </c>
      <c r="B930" s="98" t="s">
        <v>408</v>
      </c>
      <c r="C930" s="98" t="s">
        <v>404</v>
      </c>
      <c r="D930" s="99" t="s">
        <v>409</v>
      </c>
      <c r="E930" s="140">
        <v>30</v>
      </c>
      <c r="F930" s="141">
        <v>2.4488999999999996</v>
      </c>
      <c r="G930" s="140">
        <v>2053</v>
      </c>
      <c r="H930" s="141">
        <v>11.458</v>
      </c>
      <c r="I930" s="140">
        <v>-0.1</v>
      </c>
      <c r="J930" s="142">
        <v>9.0510000000000002</v>
      </c>
      <c r="K930" s="124">
        <v>10.582875000000001</v>
      </c>
      <c r="M930" s="100" t="s">
        <v>411</v>
      </c>
      <c r="O930" s="143"/>
      <c r="Q930" s="125"/>
      <c r="R930" s="101"/>
      <c r="T930" s="101"/>
      <c r="U930" s="101"/>
      <c r="W930" s="126"/>
      <c r="X930" s="125"/>
      <c r="Y930" s="129"/>
      <c r="Z930" s="140">
        <v>4289</v>
      </c>
    </row>
    <row r="931" spans="1:26" x14ac:dyDescent="0.2">
      <c r="A931" s="100" t="s">
        <v>413</v>
      </c>
      <c r="B931" s="98" t="s">
        <v>408</v>
      </c>
      <c r="C931" s="98" t="s">
        <v>404</v>
      </c>
      <c r="D931" s="99" t="s">
        <v>409</v>
      </c>
      <c r="E931" s="140">
        <v>30</v>
      </c>
      <c r="F931" s="141">
        <v>2.4488999999999996</v>
      </c>
      <c r="G931" s="140">
        <v>1414</v>
      </c>
      <c r="H931" s="141">
        <v>8.2769999999999992</v>
      </c>
      <c r="I931" s="140">
        <v>0.2</v>
      </c>
      <c r="J931" s="142">
        <v>8.9260000000000002</v>
      </c>
      <c r="M931" s="100" t="s">
        <v>411</v>
      </c>
      <c r="O931" s="143"/>
      <c r="Q931" s="125"/>
      <c r="R931" s="101"/>
      <c r="T931" s="101"/>
      <c r="U931" s="101"/>
      <c r="W931" s="126"/>
      <c r="X931" s="125"/>
      <c r="Y931" s="129"/>
      <c r="Z931" s="140">
        <v>4495</v>
      </c>
    </row>
    <row r="932" spans="1:26" x14ac:dyDescent="0.2">
      <c r="A932" s="145" t="s">
        <v>413</v>
      </c>
      <c r="B932" s="146" t="s">
        <v>408</v>
      </c>
      <c r="C932" s="98" t="s">
        <v>404</v>
      </c>
      <c r="D932" s="147" t="s">
        <v>405</v>
      </c>
      <c r="E932" s="145">
        <v>500</v>
      </c>
      <c r="F932" s="141">
        <v>40.814999999999998</v>
      </c>
      <c r="G932" s="145">
        <v>1638</v>
      </c>
      <c r="H932" s="148"/>
      <c r="I932" s="145">
        <v>0.4</v>
      </c>
      <c r="J932" s="149">
        <v>10.271000000000001</v>
      </c>
      <c r="K932" s="149"/>
      <c r="L932" s="145"/>
      <c r="M932" s="100" t="s">
        <v>411</v>
      </c>
      <c r="N932" s="145"/>
      <c r="O932" s="150"/>
      <c r="P932" s="149"/>
      <c r="Q932" s="150"/>
      <c r="R932" s="149"/>
      <c r="S932" s="145"/>
      <c r="T932" s="149"/>
      <c r="U932" s="149"/>
      <c r="V932" s="145"/>
      <c r="W932" s="151"/>
      <c r="X932" s="150"/>
      <c r="Y932" s="152"/>
      <c r="Z932" s="145">
        <v>5838</v>
      </c>
    </row>
    <row r="933" spans="1:26" x14ac:dyDescent="0.2">
      <c r="A933" s="145" t="s">
        <v>413</v>
      </c>
      <c r="B933" s="146" t="s">
        <v>408</v>
      </c>
      <c r="C933" s="98" t="s">
        <v>404</v>
      </c>
      <c r="D933" s="147" t="s">
        <v>405</v>
      </c>
      <c r="E933" s="145">
        <v>450</v>
      </c>
      <c r="F933" s="141">
        <v>36.733499999999999</v>
      </c>
      <c r="G933" s="145">
        <v>1608</v>
      </c>
      <c r="H933" s="148"/>
      <c r="I933" s="145">
        <v>0.3</v>
      </c>
      <c r="J933" s="149">
        <v>10.513</v>
      </c>
      <c r="K933" s="149"/>
      <c r="L933" s="145"/>
      <c r="M933" s="100" t="s">
        <v>411</v>
      </c>
      <c r="N933" s="145"/>
      <c r="O933" s="150"/>
      <c r="P933" s="149"/>
      <c r="Q933" s="150"/>
      <c r="R933" s="149"/>
      <c r="S933" s="145"/>
      <c r="T933" s="149"/>
      <c r="U933" s="149"/>
      <c r="V933" s="145"/>
      <c r="W933" s="151"/>
      <c r="X933" s="150"/>
      <c r="Y933" s="152"/>
      <c r="Z933" s="145">
        <v>5840</v>
      </c>
    </row>
    <row r="934" spans="1:26" x14ac:dyDescent="0.2">
      <c r="A934" s="145" t="s">
        <v>413</v>
      </c>
      <c r="B934" s="146" t="s">
        <v>408</v>
      </c>
      <c r="C934" s="98" t="s">
        <v>404</v>
      </c>
      <c r="D934" s="147" t="s">
        <v>405</v>
      </c>
      <c r="E934" s="145">
        <v>450</v>
      </c>
      <c r="F934" s="141">
        <v>36.733499999999999</v>
      </c>
      <c r="G934" s="145">
        <v>1530</v>
      </c>
      <c r="H934" s="148"/>
      <c r="I934" s="145">
        <v>0.9</v>
      </c>
      <c r="J934" s="149">
        <v>10.428000000000001</v>
      </c>
      <c r="K934" s="149"/>
      <c r="L934" s="145"/>
      <c r="M934" s="100" t="s">
        <v>411</v>
      </c>
      <c r="N934" s="145"/>
      <c r="O934" s="150"/>
      <c r="P934" s="149"/>
      <c r="Q934" s="150"/>
      <c r="R934" s="149"/>
      <c r="S934" s="145"/>
      <c r="T934" s="149"/>
      <c r="U934" s="149"/>
      <c r="V934" s="145"/>
      <c r="W934" s="151"/>
      <c r="X934" s="150"/>
      <c r="Y934" s="152"/>
      <c r="Z934" s="145">
        <v>5843</v>
      </c>
    </row>
    <row r="935" spans="1:26" x14ac:dyDescent="0.2">
      <c r="A935" s="145" t="s">
        <v>413</v>
      </c>
      <c r="B935" s="146" t="s">
        <v>408</v>
      </c>
      <c r="C935" s="98" t="s">
        <v>404</v>
      </c>
      <c r="D935" s="147" t="s">
        <v>405</v>
      </c>
      <c r="E935" s="145">
        <v>450</v>
      </c>
      <c r="F935" s="141">
        <v>36.733499999999999</v>
      </c>
      <c r="G935" s="145">
        <v>1677</v>
      </c>
      <c r="H935" s="148"/>
      <c r="I935" s="145">
        <v>0.6</v>
      </c>
      <c r="J935" s="149">
        <v>10.484</v>
      </c>
      <c r="K935" s="149"/>
      <c r="L935" s="145"/>
      <c r="M935" s="100" t="s">
        <v>411</v>
      </c>
      <c r="N935" s="145"/>
      <c r="O935" s="150"/>
      <c r="P935" s="149"/>
      <c r="Q935" s="150"/>
      <c r="R935" s="149"/>
      <c r="S935" s="145"/>
      <c r="T935" s="149"/>
      <c r="U935" s="149"/>
      <c r="V935" s="145"/>
      <c r="W935" s="151"/>
      <c r="X935" s="150"/>
      <c r="Y935" s="152"/>
      <c r="Z935" s="145">
        <v>5844</v>
      </c>
    </row>
    <row r="936" spans="1:26" x14ac:dyDescent="0.2">
      <c r="A936" s="145" t="s">
        <v>413</v>
      </c>
      <c r="B936" s="146" t="s">
        <v>408</v>
      </c>
      <c r="C936" s="98" t="s">
        <v>404</v>
      </c>
      <c r="D936" s="147" t="s">
        <v>405</v>
      </c>
      <c r="E936" s="145">
        <v>500</v>
      </c>
      <c r="F936" s="141">
        <v>40.814999999999998</v>
      </c>
      <c r="G936" s="145">
        <v>1767</v>
      </c>
      <c r="H936" s="148"/>
      <c r="I936" s="145">
        <v>0.8</v>
      </c>
      <c r="J936" s="149">
        <v>10.762</v>
      </c>
      <c r="K936" s="149"/>
      <c r="L936" s="145"/>
      <c r="M936" s="100" t="s">
        <v>411</v>
      </c>
      <c r="N936" s="145"/>
      <c r="O936" s="150"/>
      <c r="P936" s="149"/>
      <c r="Q936" s="150"/>
      <c r="R936" s="149"/>
      <c r="S936" s="145"/>
      <c r="T936" s="149"/>
      <c r="U936" s="149"/>
      <c r="V936" s="145"/>
      <c r="W936" s="151"/>
      <c r="X936" s="150"/>
      <c r="Y936" s="152"/>
      <c r="Z936" s="145">
        <v>6171</v>
      </c>
    </row>
    <row r="937" spans="1:26" x14ac:dyDescent="0.2">
      <c r="A937" s="145" t="s">
        <v>413</v>
      </c>
      <c r="B937" s="146" t="s">
        <v>408</v>
      </c>
      <c r="C937" s="98" t="s">
        <v>404</v>
      </c>
      <c r="D937" s="147" t="s">
        <v>405</v>
      </c>
      <c r="E937" s="145">
        <v>500</v>
      </c>
      <c r="F937" s="141">
        <v>40.814999999999998</v>
      </c>
      <c r="G937" s="145">
        <v>1757</v>
      </c>
      <c r="H937" s="148"/>
      <c r="I937" s="145">
        <v>0.9</v>
      </c>
      <c r="J937" s="149">
        <v>10.842000000000001</v>
      </c>
      <c r="K937" s="149"/>
      <c r="L937" s="145"/>
      <c r="M937" s="100" t="s">
        <v>411</v>
      </c>
      <c r="N937" s="145"/>
      <c r="O937" s="150"/>
      <c r="P937" s="149"/>
      <c r="Q937" s="150"/>
      <c r="R937" s="149"/>
      <c r="S937" s="145"/>
      <c r="T937" s="149"/>
      <c r="U937" s="149"/>
      <c r="V937" s="145"/>
      <c r="W937" s="151"/>
      <c r="X937" s="150"/>
      <c r="Y937" s="152"/>
      <c r="Z937" s="145">
        <v>6188</v>
      </c>
    </row>
    <row r="938" spans="1:26" x14ac:dyDescent="0.2">
      <c r="A938" s="145" t="s">
        <v>413</v>
      </c>
      <c r="B938" s="146" t="s">
        <v>408</v>
      </c>
      <c r="C938" s="98" t="s">
        <v>404</v>
      </c>
      <c r="D938" s="147" t="s">
        <v>405</v>
      </c>
      <c r="E938" s="145">
        <v>500</v>
      </c>
      <c r="F938" s="141">
        <v>40.814999999999998</v>
      </c>
      <c r="G938" s="145">
        <v>1716</v>
      </c>
      <c r="H938" s="148"/>
      <c r="I938" s="145">
        <v>1.2</v>
      </c>
      <c r="J938" s="149">
        <v>10.67</v>
      </c>
      <c r="K938" s="149"/>
      <c r="L938" s="145"/>
      <c r="M938" s="100" t="s">
        <v>411</v>
      </c>
      <c r="N938" s="145"/>
      <c r="O938" s="150"/>
      <c r="P938" s="149"/>
      <c r="Q938" s="150"/>
      <c r="R938" s="149"/>
      <c r="S938" s="145"/>
      <c r="T938" s="149"/>
      <c r="U938" s="149"/>
      <c r="V938" s="145"/>
      <c r="W938" s="151"/>
      <c r="X938" s="150"/>
      <c r="Y938" s="152"/>
      <c r="Z938" s="145">
        <v>6191</v>
      </c>
    </row>
    <row r="939" spans="1:26" x14ac:dyDescent="0.2">
      <c r="A939" s="145" t="s">
        <v>413</v>
      </c>
      <c r="B939" s="146" t="s">
        <v>408</v>
      </c>
      <c r="C939" s="98" t="s">
        <v>404</v>
      </c>
      <c r="D939" s="147" t="s">
        <v>405</v>
      </c>
      <c r="E939" s="145">
        <v>500</v>
      </c>
      <c r="F939" s="141">
        <v>40.814999999999998</v>
      </c>
      <c r="G939" s="145">
        <v>1697</v>
      </c>
      <c r="H939" s="148"/>
      <c r="I939" s="145">
        <v>1.6</v>
      </c>
      <c r="J939" s="149">
        <v>10.772</v>
      </c>
      <c r="K939" s="149"/>
      <c r="L939" s="145"/>
      <c r="M939" s="100" t="s">
        <v>411</v>
      </c>
      <c r="N939" s="145"/>
      <c r="O939" s="150"/>
      <c r="P939" s="149"/>
      <c r="Q939" s="150"/>
      <c r="R939" s="149"/>
      <c r="S939" s="145"/>
      <c r="T939" s="149"/>
      <c r="U939" s="149"/>
      <c r="V939" s="145"/>
      <c r="W939" s="151"/>
      <c r="X939" s="150"/>
      <c r="Y939" s="152"/>
      <c r="Z939" s="145">
        <v>6195</v>
      </c>
    </row>
    <row r="940" spans="1:26" x14ac:dyDescent="0.2">
      <c r="A940" s="100" t="s">
        <v>413</v>
      </c>
      <c r="B940" s="98" t="s">
        <v>408</v>
      </c>
      <c r="C940" s="98" t="s">
        <v>404</v>
      </c>
      <c r="D940" s="99" t="s">
        <v>409</v>
      </c>
      <c r="E940" s="140">
        <v>60</v>
      </c>
      <c r="F940" s="141">
        <v>4.8977999999999993</v>
      </c>
      <c r="G940" s="140">
        <v>5316</v>
      </c>
      <c r="H940" s="141">
        <v>28.701000000000001</v>
      </c>
      <c r="I940" s="140">
        <v>1.5</v>
      </c>
      <c r="J940" s="142">
        <v>10.196999999999999</v>
      </c>
      <c r="K940" s="101">
        <v>10.348857142857142</v>
      </c>
      <c r="M940" s="100" t="s">
        <v>411</v>
      </c>
      <c r="O940" s="143"/>
      <c r="Q940" s="125"/>
      <c r="R940" s="101"/>
      <c r="T940" s="101"/>
      <c r="U940" s="101"/>
      <c r="W940" s="126"/>
      <c r="X940" s="125"/>
      <c r="Y940" s="129"/>
      <c r="Z940" s="140">
        <v>8259</v>
      </c>
    </row>
    <row r="941" spans="1:26" x14ac:dyDescent="0.2">
      <c r="A941" s="100" t="s">
        <v>413</v>
      </c>
      <c r="B941" s="98" t="s">
        <v>408</v>
      </c>
      <c r="C941" s="98" t="s">
        <v>404</v>
      </c>
      <c r="D941" s="99" t="s">
        <v>409</v>
      </c>
      <c r="E941" s="140">
        <v>30</v>
      </c>
      <c r="F941" s="141">
        <v>2.4488999999999996</v>
      </c>
      <c r="G941" s="140">
        <v>2371</v>
      </c>
      <c r="H941" s="141">
        <v>12.57</v>
      </c>
      <c r="I941" s="140">
        <v>1.6</v>
      </c>
      <c r="J941" s="142">
        <v>9.3130000000000006</v>
      </c>
      <c r="K941" s="101">
        <v>10.868714285714287</v>
      </c>
      <c r="M941" s="100" t="s">
        <v>411</v>
      </c>
      <c r="O941" s="143"/>
      <c r="Q941" s="125"/>
      <c r="R941" s="101"/>
      <c r="T941" s="101"/>
      <c r="U941" s="101"/>
      <c r="W941" s="126"/>
      <c r="X941" s="125"/>
      <c r="Y941" s="129"/>
      <c r="Z941" s="140">
        <v>8283</v>
      </c>
    </row>
    <row r="942" spans="1:26" x14ac:dyDescent="0.2">
      <c r="A942" s="100" t="s">
        <v>413</v>
      </c>
      <c r="B942" s="98" t="s">
        <v>408</v>
      </c>
      <c r="C942" s="98" t="s">
        <v>404</v>
      </c>
      <c r="D942" s="99" t="s">
        <v>409</v>
      </c>
      <c r="E942" s="140">
        <v>30</v>
      </c>
      <c r="F942" s="141">
        <v>2.4488999999999996</v>
      </c>
      <c r="G942" s="140">
        <v>2546</v>
      </c>
      <c r="H942" s="141">
        <v>13.311</v>
      </c>
      <c r="I942" s="140">
        <v>1.4</v>
      </c>
      <c r="J942" s="142">
        <v>9.7530000000000001</v>
      </c>
      <c r="K942" s="101">
        <v>11.039714285714286</v>
      </c>
      <c r="M942" s="100" t="s">
        <v>411</v>
      </c>
      <c r="O942" s="143"/>
      <c r="Q942" s="125"/>
      <c r="R942" s="101"/>
      <c r="T942" s="101"/>
      <c r="U942" s="101"/>
      <c r="W942" s="126"/>
      <c r="X942" s="125"/>
      <c r="Y942" s="129"/>
      <c r="Z942" s="140">
        <v>8309</v>
      </c>
    </row>
    <row r="943" spans="1:26" x14ac:dyDescent="0.2">
      <c r="A943" s="100" t="s">
        <v>413</v>
      </c>
      <c r="B943" s="98" t="s">
        <v>408</v>
      </c>
      <c r="C943" s="98" t="s">
        <v>404</v>
      </c>
      <c r="D943" s="99" t="s">
        <v>409</v>
      </c>
      <c r="E943" s="140">
        <v>30</v>
      </c>
      <c r="F943" s="141">
        <v>2.4488999999999996</v>
      </c>
      <c r="G943" s="140">
        <v>2461</v>
      </c>
      <c r="H943" s="141">
        <v>13.03</v>
      </c>
      <c r="I943" s="140">
        <v>1.4</v>
      </c>
      <c r="J943" s="142">
        <v>10.326000000000001</v>
      </c>
      <c r="K943" s="101">
        <v>11.170428571428573</v>
      </c>
      <c r="M943" s="100" t="s">
        <v>411</v>
      </c>
      <c r="O943" s="143"/>
      <c r="Q943" s="125"/>
      <c r="R943" s="101"/>
      <c r="T943" s="101"/>
      <c r="U943" s="101"/>
      <c r="W943" s="126"/>
      <c r="X943" s="125"/>
      <c r="Y943" s="129"/>
      <c r="Z943" s="140">
        <v>8327</v>
      </c>
    </row>
    <row r="944" spans="1:26" x14ac:dyDescent="0.2">
      <c r="A944" s="140" t="s">
        <v>413</v>
      </c>
      <c r="B944" s="98" t="s">
        <v>408</v>
      </c>
      <c r="C944" s="98" t="s">
        <v>404</v>
      </c>
      <c r="D944" s="99" t="s">
        <v>409</v>
      </c>
      <c r="E944" s="100">
        <v>30</v>
      </c>
      <c r="F944" s="141">
        <v>2.4488999999999996</v>
      </c>
      <c r="G944" s="140">
        <v>3256</v>
      </c>
      <c r="H944" s="141">
        <v>17.559000000000001</v>
      </c>
      <c r="I944" s="140">
        <v>1.3</v>
      </c>
      <c r="J944" s="142">
        <v>10.492000000000001</v>
      </c>
      <c r="K944" s="101">
        <v>10.985428571428573</v>
      </c>
      <c r="M944" s="100" t="s">
        <v>411</v>
      </c>
      <c r="N944" s="140"/>
      <c r="O944" s="125"/>
      <c r="Q944" s="125"/>
      <c r="R944" s="101"/>
      <c r="T944" s="101"/>
      <c r="U944" s="101"/>
      <c r="W944" s="126"/>
      <c r="X944" s="125"/>
      <c r="Y944" s="129"/>
      <c r="Z944" s="140">
        <v>8492</v>
      </c>
    </row>
    <row r="945" spans="1:26" x14ac:dyDescent="0.2">
      <c r="A945" s="140" t="s">
        <v>413</v>
      </c>
      <c r="B945" s="98" t="s">
        <v>408</v>
      </c>
      <c r="C945" s="98" t="s">
        <v>404</v>
      </c>
      <c r="D945" s="99" t="s">
        <v>409</v>
      </c>
      <c r="E945" s="100">
        <v>30</v>
      </c>
      <c r="F945" s="141">
        <v>2.4488999999999996</v>
      </c>
      <c r="G945" s="140">
        <v>2380</v>
      </c>
      <c r="H945" s="141">
        <v>13.103999999999999</v>
      </c>
      <c r="I945" s="140">
        <v>1.3</v>
      </c>
      <c r="J945" s="142">
        <v>10.494</v>
      </c>
      <c r="K945" s="101">
        <v>10.990857142857143</v>
      </c>
      <c r="M945" s="100" t="s">
        <v>411</v>
      </c>
      <c r="N945" s="140"/>
      <c r="O945" s="125"/>
      <c r="Q945" s="125"/>
      <c r="R945" s="101"/>
      <c r="T945" s="101"/>
      <c r="U945" s="101"/>
      <c r="W945" s="126"/>
      <c r="X945" s="125"/>
      <c r="Y945" s="129"/>
      <c r="Z945" s="140">
        <v>8493</v>
      </c>
    </row>
    <row r="946" spans="1:26" x14ac:dyDescent="0.2">
      <c r="A946" s="140" t="s">
        <v>413</v>
      </c>
      <c r="B946" s="98" t="s">
        <v>408</v>
      </c>
      <c r="C946" s="98" t="s">
        <v>404</v>
      </c>
      <c r="D946" s="99" t="s">
        <v>409</v>
      </c>
      <c r="E946" s="100">
        <v>30</v>
      </c>
      <c r="F946" s="141">
        <v>2.4488999999999996</v>
      </c>
      <c r="G946" s="140">
        <v>2227</v>
      </c>
      <c r="H946" s="141">
        <v>12.12</v>
      </c>
      <c r="I946" s="140">
        <v>1.1000000000000001</v>
      </c>
      <c r="J946" s="142">
        <v>9.1219999999999999</v>
      </c>
      <c r="K946" s="101">
        <v>11.007571428571429</v>
      </c>
      <c r="M946" s="100" t="s">
        <v>411</v>
      </c>
      <c r="N946" s="140"/>
      <c r="O946" s="125"/>
      <c r="Q946" s="125"/>
      <c r="R946" s="101"/>
      <c r="T946" s="101"/>
      <c r="U946" s="101"/>
      <c r="W946" s="126"/>
      <c r="X946" s="125"/>
      <c r="Y946" s="129"/>
      <c r="Z946" s="140">
        <v>8531</v>
      </c>
    </row>
    <row r="947" spans="1:26" x14ac:dyDescent="0.2">
      <c r="A947" s="140" t="s">
        <v>413</v>
      </c>
      <c r="B947" s="98" t="s">
        <v>408</v>
      </c>
      <c r="C947" s="98" t="s">
        <v>404</v>
      </c>
      <c r="D947" s="99" t="s">
        <v>409</v>
      </c>
      <c r="E947" s="100">
        <v>30</v>
      </c>
      <c r="F947" s="141">
        <v>2.4488999999999996</v>
      </c>
      <c r="G947" s="140">
        <v>2340</v>
      </c>
      <c r="H947" s="141">
        <v>12.635</v>
      </c>
      <c r="I947" s="140">
        <v>1.1000000000000001</v>
      </c>
      <c r="J947" s="142">
        <v>8.9559999999999995</v>
      </c>
      <c r="K947" s="101">
        <v>10.844285714285714</v>
      </c>
      <c r="M947" s="100" t="s">
        <v>411</v>
      </c>
      <c r="N947" s="140"/>
      <c r="O947" s="125"/>
      <c r="Q947" s="125"/>
      <c r="R947" s="101"/>
      <c r="T947" s="101"/>
      <c r="U947" s="101"/>
      <c r="W947" s="126"/>
      <c r="X947" s="125"/>
      <c r="Y947" s="129"/>
      <c r="Z947" s="140">
        <v>8532</v>
      </c>
    </row>
    <row r="948" spans="1:26" x14ac:dyDescent="0.2">
      <c r="A948" s="140" t="s">
        <v>413</v>
      </c>
      <c r="B948" s="98" t="s">
        <v>408</v>
      </c>
      <c r="C948" s="98" t="s">
        <v>404</v>
      </c>
      <c r="D948" s="99" t="s">
        <v>409</v>
      </c>
      <c r="E948" s="100">
        <v>30</v>
      </c>
      <c r="F948" s="141">
        <v>2.4488999999999996</v>
      </c>
      <c r="G948" s="140">
        <v>2108</v>
      </c>
      <c r="H948" s="141">
        <v>11.374000000000001</v>
      </c>
      <c r="I948" s="140">
        <v>1.1000000000000001</v>
      </c>
      <c r="J948" s="142">
        <v>8.5709999999999997</v>
      </c>
      <c r="K948" s="101">
        <v>10.809142857142858</v>
      </c>
      <c r="M948" s="100" t="s">
        <v>411</v>
      </c>
      <c r="N948" s="140"/>
      <c r="O948" s="125"/>
      <c r="Q948" s="125"/>
      <c r="R948" s="101"/>
      <c r="T948" s="101"/>
      <c r="U948" s="101"/>
      <c r="W948" s="126"/>
      <c r="X948" s="125"/>
      <c r="Y948" s="129"/>
      <c r="Z948" s="140">
        <v>8567</v>
      </c>
    </row>
    <row r="949" spans="1:26" x14ac:dyDescent="0.2">
      <c r="A949" s="140" t="s">
        <v>413</v>
      </c>
      <c r="B949" s="98" t="s">
        <v>408</v>
      </c>
      <c r="C949" s="98" t="s">
        <v>404</v>
      </c>
      <c r="D949" s="99" t="s">
        <v>409</v>
      </c>
      <c r="E949" s="140">
        <v>30</v>
      </c>
      <c r="F949" s="141">
        <v>2.4488999999999996</v>
      </c>
      <c r="G949" s="140">
        <v>2422</v>
      </c>
      <c r="H949" s="141">
        <v>12.865</v>
      </c>
      <c r="I949" s="140">
        <v>1.4</v>
      </c>
      <c r="J949" s="142">
        <v>9.9540000000000006</v>
      </c>
      <c r="K949" s="101">
        <v>11.102142857142859</v>
      </c>
      <c r="M949" s="100" t="s">
        <v>411</v>
      </c>
      <c r="N949" s="140"/>
      <c r="O949" s="143"/>
      <c r="Q949" s="125"/>
      <c r="R949" s="101"/>
      <c r="T949" s="101"/>
      <c r="U949" s="101"/>
      <c r="W949" s="126"/>
      <c r="X949" s="143"/>
      <c r="Y949" s="129"/>
      <c r="Z949" s="140">
        <v>8588</v>
      </c>
    </row>
    <row r="950" spans="1:26" x14ac:dyDescent="0.2">
      <c r="A950" s="140" t="s">
        <v>413</v>
      </c>
      <c r="B950" s="98" t="s">
        <v>408</v>
      </c>
      <c r="C950" s="98" t="s">
        <v>404</v>
      </c>
      <c r="D950" s="99" t="s">
        <v>409</v>
      </c>
      <c r="E950" s="140">
        <v>30</v>
      </c>
      <c r="F950" s="141">
        <v>2.4488999999999996</v>
      </c>
      <c r="G950" s="140">
        <v>2354</v>
      </c>
      <c r="H950" s="141">
        <v>12.532999999999999</v>
      </c>
      <c r="I950" s="140">
        <v>1.4</v>
      </c>
      <c r="J950" s="142">
        <v>9.8279999999999994</v>
      </c>
      <c r="K950" s="101">
        <v>11.057285714285713</v>
      </c>
      <c r="M950" s="100" t="s">
        <v>411</v>
      </c>
      <c r="N950" s="140"/>
      <c r="O950" s="143"/>
      <c r="Q950" s="125"/>
      <c r="R950" s="101"/>
      <c r="T950" s="101"/>
      <c r="U950" s="101"/>
      <c r="W950" s="126"/>
      <c r="X950" s="143"/>
      <c r="Y950" s="129"/>
      <c r="Z950" s="140">
        <v>8589</v>
      </c>
    </row>
    <row r="951" spans="1:26" x14ac:dyDescent="0.2">
      <c r="A951" s="140" t="s">
        <v>413</v>
      </c>
      <c r="B951" s="98" t="s">
        <v>408</v>
      </c>
      <c r="C951" s="98" t="s">
        <v>404</v>
      </c>
      <c r="D951" s="99" t="s">
        <v>409</v>
      </c>
      <c r="E951" s="140">
        <v>30</v>
      </c>
      <c r="F951" s="141">
        <v>2.4488999999999996</v>
      </c>
      <c r="G951" s="140">
        <v>2494</v>
      </c>
      <c r="H951" s="141">
        <v>12.776</v>
      </c>
      <c r="I951" s="140">
        <v>1.1000000000000001</v>
      </c>
      <c r="J951" s="142">
        <v>8.6020000000000003</v>
      </c>
      <c r="K951" s="101">
        <v>11.209142857142858</v>
      </c>
      <c r="M951" s="100" t="s">
        <v>411</v>
      </c>
      <c r="N951" s="140"/>
      <c r="O951" s="143"/>
      <c r="Q951" s="125"/>
      <c r="R951" s="101"/>
      <c r="T951" s="101"/>
      <c r="U951" s="101"/>
      <c r="W951" s="126"/>
      <c r="X951" s="143"/>
      <c r="Y951" s="129"/>
      <c r="Z951" s="140">
        <v>8628</v>
      </c>
    </row>
    <row r="952" spans="1:26" x14ac:dyDescent="0.2">
      <c r="A952" s="140" t="s">
        <v>413</v>
      </c>
      <c r="B952" s="98" t="s">
        <v>408</v>
      </c>
      <c r="C952" s="98" t="s">
        <v>404</v>
      </c>
      <c r="D952" s="99" t="s">
        <v>409</v>
      </c>
      <c r="E952" s="140">
        <v>30</v>
      </c>
      <c r="F952" s="141">
        <v>2.4488999999999996</v>
      </c>
      <c r="G952" s="140">
        <v>2350</v>
      </c>
      <c r="H952" s="141">
        <v>12.39</v>
      </c>
      <c r="I952" s="140">
        <v>1.1000000000000001</v>
      </c>
      <c r="J952" s="142">
        <v>8.6739999999999995</v>
      </c>
      <c r="K952" s="101">
        <v>11.249285714285715</v>
      </c>
      <c r="M952" s="100" t="s">
        <v>411</v>
      </c>
      <c r="N952" s="140"/>
      <c r="O952" s="143"/>
      <c r="Q952" s="125"/>
      <c r="R952" s="101"/>
      <c r="T952" s="101"/>
      <c r="U952" s="101"/>
      <c r="W952" s="126"/>
      <c r="X952" s="143"/>
      <c r="Y952" s="129"/>
      <c r="Z952" s="140">
        <v>8630</v>
      </c>
    </row>
    <row r="953" spans="1:26" x14ac:dyDescent="0.2">
      <c r="A953" s="140" t="s">
        <v>413</v>
      </c>
      <c r="B953" s="98" t="s">
        <v>408</v>
      </c>
      <c r="C953" s="98" t="s">
        <v>404</v>
      </c>
      <c r="D953" s="99" t="s">
        <v>409</v>
      </c>
      <c r="E953" s="140">
        <v>30</v>
      </c>
      <c r="F953" s="141">
        <v>2.4488999999999996</v>
      </c>
      <c r="G953" s="140">
        <v>2396</v>
      </c>
      <c r="H953" s="141">
        <v>12.54</v>
      </c>
      <c r="I953" s="140">
        <v>1.1000000000000001</v>
      </c>
      <c r="J953" s="101">
        <v>8.8789999999999996</v>
      </c>
      <c r="K953" s="101">
        <v>11.173428571428571</v>
      </c>
      <c r="M953" s="100" t="s">
        <v>411</v>
      </c>
      <c r="N953" s="140"/>
      <c r="O953" s="143"/>
      <c r="Q953" s="125"/>
      <c r="R953" s="101"/>
      <c r="T953" s="101"/>
      <c r="U953" s="101"/>
      <c r="W953" s="126"/>
      <c r="X953" s="143"/>
      <c r="Y953" s="129"/>
      <c r="Z953" s="140">
        <v>8655</v>
      </c>
    </row>
    <row r="954" spans="1:26" x14ac:dyDescent="0.2">
      <c r="A954" s="140" t="s">
        <v>413</v>
      </c>
      <c r="B954" s="98" t="s">
        <v>408</v>
      </c>
      <c r="C954" s="98" t="s">
        <v>404</v>
      </c>
      <c r="D954" s="99" t="s">
        <v>409</v>
      </c>
      <c r="E954" s="140">
        <v>30</v>
      </c>
      <c r="F954" s="141">
        <v>2.4488999999999996</v>
      </c>
      <c r="G954" s="140">
        <v>2307</v>
      </c>
      <c r="H954" s="141">
        <v>12.382999999999999</v>
      </c>
      <c r="I954" s="140">
        <v>1</v>
      </c>
      <c r="J954" s="142">
        <v>10.851000000000001</v>
      </c>
      <c r="K954" s="101">
        <v>11.119000000000002</v>
      </c>
      <c r="M954" s="100" t="s">
        <v>411</v>
      </c>
      <c r="N954" s="140"/>
      <c r="O954" s="143"/>
      <c r="Q954" s="125"/>
      <c r="R954" s="101"/>
      <c r="T954" s="101"/>
      <c r="U954" s="101"/>
      <c r="W954" s="126"/>
      <c r="X954" s="143"/>
      <c r="Y954" s="129"/>
      <c r="Z954" s="140">
        <v>8686</v>
      </c>
    </row>
    <row r="955" spans="1:26" x14ac:dyDescent="0.2">
      <c r="A955" s="140" t="s">
        <v>413</v>
      </c>
      <c r="B955" s="98" t="s">
        <v>408</v>
      </c>
      <c r="C955" s="98" t="s">
        <v>404</v>
      </c>
      <c r="D955" s="99" t="s">
        <v>409</v>
      </c>
      <c r="E955" s="140">
        <v>30</v>
      </c>
      <c r="F955" s="141">
        <v>2.4488999999999996</v>
      </c>
      <c r="G955" s="140">
        <v>2322</v>
      </c>
      <c r="H955" s="141">
        <v>12.561</v>
      </c>
      <c r="I955" s="140">
        <v>1</v>
      </c>
      <c r="J955" s="142">
        <v>10.853999999999999</v>
      </c>
      <c r="K955" s="101">
        <v>11.152999999999999</v>
      </c>
      <c r="M955" s="100" t="s">
        <v>411</v>
      </c>
      <c r="N955" s="140"/>
      <c r="O955" s="143"/>
      <c r="Q955" s="125"/>
      <c r="R955" s="101"/>
      <c r="T955" s="101"/>
      <c r="U955" s="101"/>
      <c r="W955" s="126"/>
      <c r="X955" s="143"/>
      <c r="Y955" s="129"/>
      <c r="Z955" s="140">
        <v>8687</v>
      </c>
    </row>
    <row r="956" spans="1:26" x14ac:dyDescent="0.2">
      <c r="A956" s="140" t="s">
        <v>413</v>
      </c>
      <c r="B956" s="98" t="s">
        <v>408</v>
      </c>
      <c r="C956" s="98" t="s">
        <v>404</v>
      </c>
      <c r="D956" s="99" t="s">
        <v>409</v>
      </c>
      <c r="E956" s="140">
        <v>30</v>
      </c>
      <c r="F956" s="141">
        <v>2.4488999999999996</v>
      </c>
      <c r="G956" s="140">
        <v>2297</v>
      </c>
      <c r="H956" s="141">
        <v>11.558</v>
      </c>
      <c r="I956" s="140">
        <v>0.9</v>
      </c>
      <c r="J956" s="142">
        <v>9.0709999999999997</v>
      </c>
      <c r="K956" s="101">
        <v>11.495000000000001</v>
      </c>
      <c r="M956" s="100" t="s">
        <v>411</v>
      </c>
      <c r="N956" s="140"/>
      <c r="O956" s="143"/>
      <c r="Q956" s="125"/>
      <c r="R956" s="101"/>
      <c r="T956" s="101"/>
      <c r="U956" s="101"/>
      <c r="W956" s="126"/>
      <c r="X956" s="143"/>
      <c r="Y956" s="129"/>
      <c r="Z956" s="140">
        <v>8753</v>
      </c>
    </row>
    <row r="957" spans="1:26" x14ac:dyDescent="0.2">
      <c r="A957" s="140" t="s">
        <v>413</v>
      </c>
      <c r="B957" s="98" t="s">
        <v>408</v>
      </c>
      <c r="C957" s="98" t="s">
        <v>404</v>
      </c>
      <c r="D957" s="99" t="s">
        <v>409</v>
      </c>
      <c r="E957" s="140">
        <v>30</v>
      </c>
      <c r="F957" s="141">
        <v>2.4488999999999996</v>
      </c>
      <c r="G957" s="140">
        <v>2316</v>
      </c>
      <c r="H957" s="141">
        <v>11.997</v>
      </c>
      <c r="I957" s="140">
        <v>1.2</v>
      </c>
      <c r="J957" s="142">
        <v>10.164</v>
      </c>
      <c r="K957" s="101">
        <v>11.074285714285715</v>
      </c>
      <c r="M957" s="100" t="s">
        <v>411</v>
      </c>
      <c r="N957" s="140"/>
      <c r="O957" s="143"/>
      <c r="Q957" s="125"/>
      <c r="R957" s="101"/>
      <c r="T957" s="101"/>
      <c r="U957" s="101"/>
      <c r="W957" s="126"/>
      <c r="X957" s="143"/>
      <c r="Y957" s="129"/>
      <c r="Z957" s="140">
        <v>8779</v>
      </c>
    </row>
    <row r="958" spans="1:26" x14ac:dyDescent="0.2">
      <c r="A958" s="140" t="s">
        <v>413</v>
      </c>
      <c r="B958" s="98" t="s">
        <v>408</v>
      </c>
      <c r="C958" s="98" t="s">
        <v>404</v>
      </c>
      <c r="D958" s="99" t="s">
        <v>409</v>
      </c>
      <c r="E958" s="140">
        <v>30</v>
      </c>
      <c r="F958" s="141">
        <v>2.4488999999999996</v>
      </c>
      <c r="G958" s="140">
        <v>2206</v>
      </c>
      <c r="H958" s="141">
        <v>11.497999999999999</v>
      </c>
      <c r="I958" s="140">
        <v>1.2</v>
      </c>
      <c r="J958" s="142">
        <v>10.135999999999999</v>
      </c>
      <c r="K958" s="101">
        <v>11.140571428571429</v>
      </c>
      <c r="M958" s="100" t="s">
        <v>411</v>
      </c>
      <c r="N958" s="140"/>
      <c r="O958" s="143"/>
      <c r="Q958" s="125"/>
      <c r="R958" s="101"/>
      <c r="T958" s="101"/>
      <c r="U958" s="101"/>
      <c r="W958" s="126"/>
      <c r="X958" s="143"/>
      <c r="Y958" s="129"/>
      <c r="Z958" s="140">
        <v>8780</v>
      </c>
    </row>
    <row r="959" spans="1:26" x14ac:dyDescent="0.2">
      <c r="A959" s="140" t="s">
        <v>413</v>
      </c>
      <c r="B959" s="98" t="s">
        <v>408</v>
      </c>
      <c r="C959" s="98" t="s">
        <v>404</v>
      </c>
      <c r="D959" s="99" t="s">
        <v>409</v>
      </c>
      <c r="E959" s="140">
        <v>30</v>
      </c>
      <c r="F959" s="141">
        <v>2.4488999999999996</v>
      </c>
      <c r="G959" s="140">
        <v>2376</v>
      </c>
      <c r="H959" s="141">
        <v>12.244999999999999</v>
      </c>
      <c r="I959" s="140">
        <v>1.2</v>
      </c>
      <c r="J959" s="142">
        <v>9.7520000000000007</v>
      </c>
      <c r="K959" s="101">
        <v>10.850857142857144</v>
      </c>
      <c r="M959" s="100" t="s">
        <v>411</v>
      </c>
      <c r="N959" s="140"/>
      <c r="O959" s="143"/>
      <c r="Q959" s="125"/>
      <c r="R959" s="101"/>
      <c r="T959" s="101"/>
      <c r="U959" s="101"/>
      <c r="W959" s="126"/>
      <c r="X959" s="143"/>
      <c r="Y959" s="129"/>
      <c r="Z959" s="140">
        <v>8781</v>
      </c>
    </row>
    <row r="960" spans="1:26" x14ac:dyDescent="0.2">
      <c r="A960" s="140" t="s">
        <v>413</v>
      </c>
      <c r="B960" s="98" t="s">
        <v>408</v>
      </c>
      <c r="C960" s="98" t="s">
        <v>404</v>
      </c>
      <c r="D960" s="99" t="s">
        <v>409</v>
      </c>
      <c r="E960" s="140">
        <v>30</v>
      </c>
      <c r="F960" s="141">
        <v>2.4488999999999996</v>
      </c>
      <c r="G960" s="140">
        <v>2226</v>
      </c>
      <c r="H960" s="141">
        <v>11.407</v>
      </c>
      <c r="I960" s="140">
        <v>1</v>
      </c>
      <c r="J960" s="142">
        <v>8.4480000000000004</v>
      </c>
      <c r="K960" s="101">
        <v>9.9442857142857157</v>
      </c>
      <c r="M960" s="100" t="s">
        <v>411</v>
      </c>
      <c r="N960" s="140"/>
      <c r="O960" s="143"/>
      <c r="Q960" s="125"/>
      <c r="R960" s="101"/>
      <c r="T960" s="101"/>
      <c r="U960" s="101"/>
      <c r="W960" s="126"/>
      <c r="X960" s="143"/>
      <c r="Y960" s="129"/>
      <c r="Z960" s="140">
        <v>8818</v>
      </c>
    </row>
    <row r="961" spans="1:26" x14ac:dyDescent="0.2">
      <c r="A961" s="140" t="s">
        <v>413</v>
      </c>
      <c r="B961" s="98" t="s">
        <v>408</v>
      </c>
      <c r="C961" s="98" t="s">
        <v>404</v>
      </c>
      <c r="D961" s="99" t="s">
        <v>409</v>
      </c>
      <c r="E961" s="140">
        <v>30</v>
      </c>
      <c r="F961" s="141">
        <v>2.4488999999999996</v>
      </c>
      <c r="G961" s="140">
        <v>2264</v>
      </c>
      <c r="H961" s="141">
        <v>11.420999999999999</v>
      </c>
      <c r="I961" s="140">
        <v>0.9</v>
      </c>
      <c r="J961" s="142">
        <v>8.4179999999999993</v>
      </c>
      <c r="K961" s="101">
        <v>10.841857142857144</v>
      </c>
      <c r="M961" s="100" t="s">
        <v>411</v>
      </c>
      <c r="N961" s="140"/>
      <c r="O961" s="143"/>
      <c r="Q961" s="125"/>
      <c r="R961" s="101"/>
      <c r="T961" s="101"/>
      <c r="U961" s="101"/>
      <c r="W961" s="126"/>
      <c r="X961" s="143"/>
      <c r="Y961" s="129"/>
      <c r="Z961" s="140">
        <v>8859</v>
      </c>
    </row>
    <row r="962" spans="1:26" x14ac:dyDescent="0.2">
      <c r="A962" s="140" t="s">
        <v>413</v>
      </c>
      <c r="B962" s="98" t="s">
        <v>408</v>
      </c>
      <c r="C962" s="98" t="s">
        <v>404</v>
      </c>
      <c r="D962" s="99" t="s">
        <v>409</v>
      </c>
      <c r="E962" s="140">
        <v>30</v>
      </c>
      <c r="F962" s="141">
        <v>2.4488999999999996</v>
      </c>
      <c r="G962" s="140">
        <v>2478</v>
      </c>
      <c r="H962" s="141">
        <v>13.106</v>
      </c>
      <c r="I962" s="140">
        <v>0.9</v>
      </c>
      <c r="J962" s="142">
        <v>11.173999999999999</v>
      </c>
      <c r="K962" s="101">
        <v>11.094000000000001</v>
      </c>
      <c r="M962" s="100" t="s">
        <v>411</v>
      </c>
      <c r="N962" s="140"/>
      <c r="O962" s="143"/>
      <c r="Q962" s="125"/>
      <c r="R962" s="101"/>
      <c r="T962" s="101"/>
      <c r="U962" s="101"/>
      <c r="W962" s="126"/>
      <c r="X962" s="143"/>
      <c r="Y962" s="129"/>
      <c r="Z962" s="140">
        <v>8903</v>
      </c>
    </row>
    <row r="963" spans="1:26" x14ac:dyDescent="0.2">
      <c r="A963" s="140" t="s">
        <v>413</v>
      </c>
      <c r="B963" s="98" t="s">
        <v>408</v>
      </c>
      <c r="C963" s="98" t="s">
        <v>404</v>
      </c>
      <c r="D963" s="99" t="s">
        <v>409</v>
      </c>
      <c r="E963" s="140">
        <v>30</v>
      </c>
      <c r="F963" s="141">
        <v>2.4488999999999996</v>
      </c>
      <c r="G963" s="140">
        <v>2568</v>
      </c>
      <c r="H963" s="141">
        <v>13.585000000000001</v>
      </c>
      <c r="I963" s="140">
        <v>0.9</v>
      </c>
      <c r="J963" s="142">
        <v>10.958</v>
      </c>
      <c r="K963" s="101">
        <v>10.893000000000001</v>
      </c>
      <c r="M963" s="100" t="s">
        <v>411</v>
      </c>
      <c r="N963" s="140"/>
      <c r="O963" s="143"/>
      <c r="Q963" s="125"/>
      <c r="R963" s="101"/>
      <c r="T963" s="101"/>
      <c r="U963" s="101"/>
      <c r="W963" s="126"/>
      <c r="X963" s="143"/>
      <c r="Y963" s="129"/>
      <c r="Z963" s="140">
        <v>8904</v>
      </c>
    </row>
    <row r="964" spans="1:26" x14ac:dyDescent="0.2">
      <c r="A964" s="140" t="s">
        <v>413</v>
      </c>
      <c r="B964" s="98" t="s">
        <v>408</v>
      </c>
      <c r="C964" s="98" t="s">
        <v>404</v>
      </c>
      <c r="D964" s="99" t="s">
        <v>409</v>
      </c>
      <c r="E964" s="140">
        <v>30</v>
      </c>
      <c r="F964" s="141">
        <v>2.4488999999999996</v>
      </c>
      <c r="G964" s="140">
        <v>2398</v>
      </c>
      <c r="H964" s="141">
        <v>12.154999999999999</v>
      </c>
      <c r="I964" s="140">
        <v>0.8</v>
      </c>
      <c r="J964" s="142">
        <v>9.6720000000000006</v>
      </c>
      <c r="K964" s="101">
        <v>11.51257142857143</v>
      </c>
      <c r="M964" s="100" t="s">
        <v>411</v>
      </c>
      <c r="N964" s="140"/>
      <c r="O964" s="143"/>
      <c r="Q964" s="125"/>
      <c r="R964" s="101"/>
      <c r="T964" s="101"/>
      <c r="U964" s="101"/>
      <c r="W964" s="126"/>
      <c r="X964" s="143"/>
      <c r="Y964" s="129"/>
      <c r="Z964" s="140">
        <v>8943</v>
      </c>
    </row>
    <row r="965" spans="1:26" x14ac:dyDescent="0.2">
      <c r="A965" s="140" t="s">
        <v>413</v>
      </c>
      <c r="B965" s="98" t="s">
        <v>408</v>
      </c>
      <c r="C965" s="98" t="s">
        <v>404</v>
      </c>
      <c r="D965" s="99" t="s">
        <v>409</v>
      </c>
      <c r="E965" s="140">
        <v>30</v>
      </c>
      <c r="F965" s="141">
        <v>2.4488999999999996</v>
      </c>
      <c r="G965" s="140">
        <v>2396</v>
      </c>
      <c r="H965" s="141">
        <v>12.287000000000001</v>
      </c>
      <c r="I965" s="140">
        <v>0.8</v>
      </c>
      <c r="J965" s="142">
        <v>9.5129999999999999</v>
      </c>
      <c r="K965" s="101">
        <v>11.783000000000001</v>
      </c>
      <c r="M965" s="100" t="s">
        <v>411</v>
      </c>
      <c r="N965" s="140"/>
      <c r="O965" s="143"/>
      <c r="Q965" s="125"/>
      <c r="R965" s="101"/>
      <c r="T965" s="101"/>
      <c r="U965" s="101"/>
      <c r="W965" s="126"/>
      <c r="X965" s="143"/>
      <c r="Y965" s="129"/>
      <c r="Z965" s="140">
        <v>8975</v>
      </c>
    </row>
    <row r="966" spans="1:26" x14ac:dyDescent="0.2">
      <c r="A966" s="140" t="s">
        <v>413</v>
      </c>
      <c r="B966" s="98" t="s">
        <v>408</v>
      </c>
      <c r="C966" s="98" t="s">
        <v>404</v>
      </c>
      <c r="D966" s="99" t="s">
        <v>409</v>
      </c>
      <c r="E966" s="140">
        <v>30</v>
      </c>
      <c r="F966" s="141">
        <v>2.4488999999999996</v>
      </c>
      <c r="G966" s="140">
        <v>2483</v>
      </c>
      <c r="H966" s="141">
        <v>12.478</v>
      </c>
      <c r="I966" s="140">
        <v>0.8</v>
      </c>
      <c r="J966" s="142">
        <v>9.4049999999999994</v>
      </c>
      <c r="K966" s="101">
        <v>11.568</v>
      </c>
      <c r="M966" s="100" t="s">
        <v>411</v>
      </c>
      <c r="N966" s="140"/>
      <c r="O966" s="143"/>
      <c r="Q966" s="125"/>
      <c r="R966" s="101"/>
      <c r="T966" s="101"/>
      <c r="U966" s="101"/>
      <c r="W966" s="126"/>
      <c r="X966" s="143"/>
      <c r="Y966" s="129"/>
      <c r="Z966" s="140">
        <v>9009</v>
      </c>
    </row>
    <row r="967" spans="1:26" x14ac:dyDescent="0.2">
      <c r="A967" s="100" t="s">
        <v>414</v>
      </c>
      <c r="B967" s="98" t="s">
        <v>408</v>
      </c>
      <c r="C967" s="98" t="s">
        <v>415</v>
      </c>
      <c r="D967" s="99" t="s">
        <v>409</v>
      </c>
      <c r="E967" s="140">
        <v>8</v>
      </c>
      <c r="F967" s="141"/>
      <c r="G967" s="140">
        <v>2613</v>
      </c>
      <c r="H967" s="141">
        <v>15.081</v>
      </c>
      <c r="I967" s="140">
        <v>3.9</v>
      </c>
      <c r="J967" s="142">
        <v>0.74</v>
      </c>
      <c r="K967" s="101">
        <v>1.4860000000000002</v>
      </c>
      <c r="N967" s="140" t="s">
        <v>416</v>
      </c>
      <c r="O967" s="143">
        <v>11733</v>
      </c>
      <c r="P967" s="101">
        <v>8.4099925595238112</v>
      </c>
      <c r="Q967" s="125">
        <v>2</v>
      </c>
      <c r="R967" s="101">
        <v>4.5166666665463708</v>
      </c>
      <c r="S967" s="100" t="s">
        <v>18</v>
      </c>
      <c r="T967" s="101">
        <v>14.554</v>
      </c>
      <c r="U967" s="101">
        <v>3.8353617821530496E-2</v>
      </c>
      <c r="V967" s="100">
        <v>3</v>
      </c>
      <c r="W967" s="155">
        <v>0.88266999999999995</v>
      </c>
      <c r="X967" s="125"/>
      <c r="Y967" s="129"/>
      <c r="Z967" s="140">
        <v>2498</v>
      </c>
    </row>
    <row r="968" spans="1:26" x14ac:dyDescent="0.2">
      <c r="A968" s="100" t="s">
        <v>414</v>
      </c>
      <c r="B968" s="98" t="s">
        <v>408</v>
      </c>
      <c r="C968" s="98" t="s">
        <v>415</v>
      </c>
      <c r="D968" s="99" t="s">
        <v>409</v>
      </c>
      <c r="E968" s="140">
        <v>8</v>
      </c>
      <c r="F968" s="141"/>
      <c r="G968" s="140">
        <v>2640</v>
      </c>
      <c r="H968" s="141">
        <v>15.379</v>
      </c>
      <c r="I968" s="140">
        <v>65</v>
      </c>
      <c r="J968" s="142">
        <v>0.88600000000000001</v>
      </c>
      <c r="K968" s="101">
        <v>0.99728571428571533</v>
      </c>
      <c r="N968" s="100" t="s">
        <v>417</v>
      </c>
      <c r="O968" s="143">
        <v>8349</v>
      </c>
      <c r="P968" s="101">
        <v>8.4099925595238112</v>
      </c>
      <c r="Q968" s="125">
        <v>2</v>
      </c>
      <c r="R968" s="101">
        <v>3.9666666666744277</v>
      </c>
      <c r="S968" s="100" t="s">
        <v>17</v>
      </c>
      <c r="T968" s="101">
        <v>14.161999999999999</v>
      </c>
      <c r="U968" s="101">
        <v>0.25455844122715798</v>
      </c>
      <c r="V968" s="100">
        <v>2</v>
      </c>
      <c r="W968" s="155">
        <v>0.91651000000000005</v>
      </c>
      <c r="X968" s="125"/>
      <c r="Y968" s="129"/>
      <c r="Z968" s="140">
        <v>2523</v>
      </c>
    </row>
    <row r="969" spans="1:26" x14ac:dyDescent="0.2">
      <c r="A969" s="100" t="s">
        <v>414</v>
      </c>
      <c r="B969" s="98" t="s">
        <v>408</v>
      </c>
      <c r="C969" s="98" t="s">
        <v>415</v>
      </c>
      <c r="D969" s="99" t="s">
        <v>409</v>
      </c>
      <c r="E969" s="140">
        <v>8</v>
      </c>
      <c r="F969" s="141"/>
      <c r="G969" s="140">
        <v>2793</v>
      </c>
      <c r="H969" s="141">
        <v>16.143999999999998</v>
      </c>
      <c r="I969" s="140">
        <v>51.9</v>
      </c>
      <c r="J969" s="142">
        <v>0.99399999999999999</v>
      </c>
      <c r="K969" s="101">
        <v>1.0704285714285724</v>
      </c>
      <c r="N969" s="100" t="s">
        <v>417</v>
      </c>
      <c r="O969" s="143">
        <v>8349</v>
      </c>
      <c r="P969" s="101">
        <v>8.4099925595238112</v>
      </c>
      <c r="Q969" s="125">
        <v>2</v>
      </c>
      <c r="R969" s="101">
        <v>3.9666666666744277</v>
      </c>
      <c r="S969" s="100" t="s">
        <v>17</v>
      </c>
      <c r="T969" s="101">
        <v>14.161999999999999</v>
      </c>
      <c r="U969" s="101">
        <v>0.25455844122715798</v>
      </c>
      <c r="V969" s="100">
        <v>2</v>
      </c>
      <c r="W969" s="155">
        <v>0.91651000000000005</v>
      </c>
      <c r="X969" s="125"/>
      <c r="Y969" s="129"/>
      <c r="Z969" s="140">
        <v>2525</v>
      </c>
    </row>
    <row r="970" spans="1:26" x14ac:dyDescent="0.2">
      <c r="A970" s="100" t="s">
        <v>414</v>
      </c>
      <c r="B970" s="98" t="s">
        <v>408</v>
      </c>
      <c r="C970" s="98" t="s">
        <v>415</v>
      </c>
      <c r="D970" s="99" t="s">
        <v>409</v>
      </c>
      <c r="E970" s="140">
        <v>8</v>
      </c>
      <c r="F970" s="141"/>
      <c r="G970" s="140">
        <v>2598</v>
      </c>
      <c r="H970" s="141">
        <v>15.201000000000001</v>
      </c>
      <c r="I970" s="140">
        <v>44.6</v>
      </c>
      <c r="J970" s="142">
        <v>1.4419999999999999</v>
      </c>
      <c r="K970" s="101">
        <v>1.4835714285714297</v>
      </c>
      <c r="N970" s="100" t="s">
        <v>418</v>
      </c>
      <c r="O970" s="143">
        <v>8582</v>
      </c>
      <c r="P970" s="101">
        <v>8.4099925595238112</v>
      </c>
      <c r="Q970" s="125">
        <v>2</v>
      </c>
      <c r="R970" s="101">
        <v>4.0666666666511446</v>
      </c>
      <c r="S970" s="100" t="s">
        <v>18</v>
      </c>
      <c r="T970" s="101">
        <v>14.554</v>
      </c>
      <c r="U970" s="101">
        <v>3.8353617821530496E-2</v>
      </c>
      <c r="V970" s="100">
        <v>3</v>
      </c>
      <c r="W970" s="155">
        <v>0.91417999999999999</v>
      </c>
      <c r="X970" s="125"/>
      <c r="Y970" s="129"/>
      <c r="Z970" s="140">
        <v>2527</v>
      </c>
    </row>
    <row r="971" spans="1:26" x14ac:dyDescent="0.2">
      <c r="A971" s="100" t="s">
        <v>414</v>
      </c>
      <c r="B971" s="98" t="s">
        <v>408</v>
      </c>
      <c r="C971" s="98" t="s">
        <v>415</v>
      </c>
      <c r="D971" s="99" t="s">
        <v>409</v>
      </c>
      <c r="E971" s="140">
        <v>8</v>
      </c>
      <c r="F971" s="141"/>
      <c r="G971" s="140">
        <v>2569</v>
      </c>
      <c r="H971" s="141">
        <v>14.993</v>
      </c>
      <c r="I971" s="140">
        <v>37.5</v>
      </c>
      <c r="J971" s="142">
        <v>1.5620000000000001</v>
      </c>
      <c r="K971" s="101">
        <v>1.5687142857142868</v>
      </c>
      <c r="N971" s="100" t="s">
        <v>418</v>
      </c>
      <c r="O971" s="143">
        <v>8582</v>
      </c>
      <c r="P971" s="101">
        <v>8.4099925595238112</v>
      </c>
      <c r="Q971" s="125">
        <v>2</v>
      </c>
      <c r="R971" s="101">
        <v>4.0666666666511446</v>
      </c>
      <c r="S971" s="100" t="s">
        <v>18</v>
      </c>
      <c r="T971" s="101">
        <v>14.554</v>
      </c>
      <c r="U971" s="101">
        <v>3.8353617821530496E-2</v>
      </c>
      <c r="V971" s="100">
        <v>3</v>
      </c>
      <c r="W971" s="155">
        <v>0.91417999999999999</v>
      </c>
      <c r="X971" s="125"/>
      <c r="Y971" s="129"/>
      <c r="Z971" s="140">
        <v>2529</v>
      </c>
    </row>
    <row r="972" spans="1:26" x14ac:dyDescent="0.2">
      <c r="A972" s="100" t="s">
        <v>414</v>
      </c>
      <c r="B972" s="98" t="s">
        <v>408</v>
      </c>
      <c r="C972" s="98" t="s">
        <v>415</v>
      </c>
      <c r="D972" s="99" t="s">
        <v>409</v>
      </c>
      <c r="E972" s="140">
        <v>8</v>
      </c>
      <c r="F972" s="141"/>
      <c r="G972" s="140">
        <v>2570</v>
      </c>
      <c r="H972" s="141">
        <v>15.058999999999999</v>
      </c>
      <c r="I972" s="140">
        <v>34.1</v>
      </c>
      <c r="J972" s="142">
        <v>1.0309999999999999</v>
      </c>
      <c r="K972" s="101">
        <v>1.002857142857144</v>
      </c>
      <c r="N972" s="140" t="s">
        <v>416</v>
      </c>
      <c r="O972" s="143">
        <v>11733</v>
      </c>
      <c r="P972" s="101">
        <v>8.4099925595238112</v>
      </c>
      <c r="Q972" s="125">
        <v>2</v>
      </c>
      <c r="R972" s="101">
        <v>4.5166666665463708</v>
      </c>
      <c r="S972" s="100" t="s">
        <v>18</v>
      </c>
      <c r="T972" s="101">
        <v>14.554</v>
      </c>
      <c r="U972" s="101">
        <v>3.8353617821530496E-2</v>
      </c>
      <c r="V972" s="100">
        <v>3</v>
      </c>
      <c r="W972" s="155">
        <v>0.88266999999999995</v>
      </c>
      <c r="X972" s="125"/>
      <c r="Y972" s="129"/>
      <c r="Z972" s="140">
        <v>2531</v>
      </c>
    </row>
    <row r="973" spans="1:26" x14ac:dyDescent="0.2">
      <c r="A973" s="100" t="s">
        <v>414</v>
      </c>
      <c r="B973" s="98" t="s">
        <v>408</v>
      </c>
      <c r="C973" s="98" t="s">
        <v>415</v>
      </c>
      <c r="D973" s="99" t="s">
        <v>409</v>
      </c>
      <c r="E973" s="140">
        <v>4</v>
      </c>
      <c r="F973" s="141"/>
      <c r="G973" s="140">
        <v>1131</v>
      </c>
      <c r="H973" s="141">
        <v>6.8259999999999996</v>
      </c>
      <c r="I973" s="140">
        <v>21.8</v>
      </c>
      <c r="J973" s="142">
        <v>0.754</v>
      </c>
      <c r="K973" s="101">
        <v>0.61254545454545595</v>
      </c>
      <c r="N973" s="140" t="s">
        <v>416</v>
      </c>
      <c r="O973" s="143">
        <v>11733</v>
      </c>
      <c r="P973" s="101">
        <v>8.4099925595238112</v>
      </c>
      <c r="Q973" s="125">
        <v>2</v>
      </c>
      <c r="R973" s="101">
        <v>4.5166666665463708</v>
      </c>
      <c r="S973" s="100" t="s">
        <v>18</v>
      </c>
      <c r="T973" s="101">
        <v>14.554</v>
      </c>
      <c r="U973" s="101">
        <v>3.8353617821530496E-2</v>
      </c>
      <c r="V973" s="100">
        <v>3</v>
      </c>
      <c r="W973" s="155">
        <v>0.88266999999999995</v>
      </c>
      <c r="X973" s="125"/>
      <c r="Y973" s="129"/>
      <c r="Z973" s="140">
        <v>2560</v>
      </c>
    </row>
    <row r="974" spans="1:26" x14ac:dyDescent="0.2">
      <c r="A974" s="100" t="s">
        <v>414</v>
      </c>
      <c r="B974" s="98" t="s">
        <v>408</v>
      </c>
      <c r="C974" s="98" t="s">
        <v>415</v>
      </c>
      <c r="D974" s="99" t="s">
        <v>409</v>
      </c>
      <c r="E974" s="140">
        <v>6</v>
      </c>
      <c r="F974" s="141"/>
      <c r="G974" s="140">
        <v>1607</v>
      </c>
      <c r="H974" s="141">
        <v>9.5120000000000005</v>
      </c>
      <c r="I974" s="140">
        <v>20.5</v>
      </c>
      <c r="J974" s="142">
        <v>0.85899999999999999</v>
      </c>
      <c r="K974" s="101">
        <v>0.69636363636363785</v>
      </c>
      <c r="N974" s="140" t="s">
        <v>416</v>
      </c>
      <c r="O974" s="143">
        <v>11733</v>
      </c>
      <c r="P974" s="101">
        <v>8.4099925595238112</v>
      </c>
      <c r="Q974" s="125">
        <v>2</v>
      </c>
      <c r="R974" s="101">
        <v>4.5166666665463708</v>
      </c>
      <c r="S974" s="100" t="s">
        <v>18</v>
      </c>
      <c r="T974" s="101">
        <v>14.554</v>
      </c>
      <c r="U974" s="101">
        <v>3.8353617821530496E-2</v>
      </c>
      <c r="V974" s="100">
        <v>3</v>
      </c>
      <c r="W974" s="155">
        <v>0.88266999999999995</v>
      </c>
      <c r="X974" s="125"/>
      <c r="Y974" s="129"/>
      <c r="Z974" s="140">
        <v>2562</v>
      </c>
    </row>
    <row r="975" spans="1:26" x14ac:dyDescent="0.2">
      <c r="A975" s="100" t="s">
        <v>414</v>
      </c>
      <c r="B975" s="98" t="s">
        <v>408</v>
      </c>
      <c r="C975" s="98" t="s">
        <v>415</v>
      </c>
      <c r="D975" s="99" t="s">
        <v>409</v>
      </c>
      <c r="E975" s="140">
        <v>10</v>
      </c>
      <c r="F975" s="141"/>
      <c r="G975" s="140">
        <v>3257</v>
      </c>
      <c r="H975" s="141">
        <v>18.844000000000001</v>
      </c>
      <c r="I975" s="140">
        <v>19.399999999999999</v>
      </c>
      <c r="J975" s="142">
        <v>1.1040000000000001</v>
      </c>
      <c r="K975" s="101">
        <v>0.92018181818181988</v>
      </c>
      <c r="N975" s="140" t="s">
        <v>416</v>
      </c>
      <c r="O975" s="143">
        <v>11733</v>
      </c>
      <c r="P975" s="101">
        <v>8.4099925595238112</v>
      </c>
      <c r="Q975" s="125">
        <v>2</v>
      </c>
      <c r="R975" s="101">
        <v>4.5166666665463708</v>
      </c>
      <c r="S975" s="100" t="s">
        <v>18</v>
      </c>
      <c r="T975" s="101">
        <v>14.554</v>
      </c>
      <c r="U975" s="101">
        <v>3.8353617821530496E-2</v>
      </c>
      <c r="V975" s="100">
        <v>3</v>
      </c>
      <c r="W975" s="155">
        <v>0.88266999999999995</v>
      </c>
      <c r="X975" s="125"/>
      <c r="Y975" s="129"/>
      <c r="Z975" s="140">
        <v>2564</v>
      </c>
    </row>
    <row r="976" spans="1:26" x14ac:dyDescent="0.2">
      <c r="A976" s="100" t="s">
        <v>414</v>
      </c>
      <c r="B976" s="98" t="s">
        <v>408</v>
      </c>
      <c r="C976" s="98" t="s">
        <v>415</v>
      </c>
      <c r="D976" s="99" t="s">
        <v>409</v>
      </c>
      <c r="E976" s="140">
        <v>8</v>
      </c>
      <c r="F976" s="141"/>
      <c r="G976" s="140">
        <v>2218</v>
      </c>
      <c r="H976" s="141">
        <v>13.058</v>
      </c>
      <c r="I976" s="140">
        <v>36.9</v>
      </c>
      <c r="J976" s="142">
        <v>1.0429999999999999</v>
      </c>
      <c r="K976" s="101">
        <v>1.2181999999999995</v>
      </c>
      <c r="N976" s="140" t="s">
        <v>416</v>
      </c>
      <c r="O976" s="143">
        <v>11733</v>
      </c>
      <c r="P976" s="101">
        <v>8.4099925595238112</v>
      </c>
      <c r="Q976" s="125">
        <v>2</v>
      </c>
      <c r="R976" s="101">
        <v>4.5166666665463708</v>
      </c>
      <c r="S976" s="100" t="s">
        <v>18</v>
      </c>
      <c r="T976" s="101">
        <v>14.554</v>
      </c>
      <c r="U976" s="101">
        <v>3.8353617821530496E-2</v>
      </c>
      <c r="V976" s="100">
        <v>3</v>
      </c>
      <c r="W976" s="155">
        <v>0.88266999999999995</v>
      </c>
      <c r="X976" s="125"/>
      <c r="Y976" s="129"/>
      <c r="Z976" s="140">
        <v>2775</v>
      </c>
    </row>
    <row r="977" spans="1:26" x14ac:dyDescent="0.2">
      <c r="A977" s="100" t="s">
        <v>414</v>
      </c>
      <c r="B977" s="98" t="s">
        <v>408</v>
      </c>
      <c r="C977" s="98" t="s">
        <v>415</v>
      </c>
      <c r="D977" s="99" t="s">
        <v>409</v>
      </c>
      <c r="E977" s="140">
        <v>8</v>
      </c>
      <c r="F977" s="141"/>
      <c r="G977" s="140">
        <v>2303</v>
      </c>
      <c r="H977" s="141">
        <v>13.582000000000001</v>
      </c>
      <c r="I977" s="140">
        <v>36</v>
      </c>
      <c r="J977" s="142">
        <v>1.159</v>
      </c>
      <c r="K977" s="101">
        <v>1.2933999999999999</v>
      </c>
      <c r="N977" s="140" t="s">
        <v>416</v>
      </c>
      <c r="O977" s="143">
        <v>11733</v>
      </c>
      <c r="P977" s="101">
        <v>8.4099925595238112</v>
      </c>
      <c r="Q977" s="125">
        <v>2</v>
      </c>
      <c r="R977" s="101">
        <v>4.5166666665463708</v>
      </c>
      <c r="S977" s="100" t="s">
        <v>18</v>
      </c>
      <c r="T977" s="101">
        <v>14.554</v>
      </c>
      <c r="U977" s="101">
        <v>3.8353617821530496E-2</v>
      </c>
      <c r="V977" s="100">
        <v>3</v>
      </c>
      <c r="W977" s="155">
        <v>0.88266999999999995</v>
      </c>
      <c r="X977" s="125"/>
      <c r="Y977" s="129"/>
      <c r="Z977" s="140">
        <v>2776</v>
      </c>
    </row>
    <row r="978" spans="1:26" x14ac:dyDescent="0.2">
      <c r="A978" s="100" t="s">
        <v>414</v>
      </c>
      <c r="B978" s="98" t="s">
        <v>408</v>
      </c>
      <c r="C978" s="98" t="s">
        <v>415</v>
      </c>
      <c r="D978" s="99" t="s">
        <v>409</v>
      </c>
      <c r="E978" s="140">
        <v>8</v>
      </c>
      <c r="F978" s="141"/>
      <c r="G978" s="140">
        <v>2352</v>
      </c>
      <c r="H978" s="141">
        <v>13.824999999999999</v>
      </c>
      <c r="I978" s="141">
        <v>23.2</v>
      </c>
      <c r="J978" s="142">
        <v>1.1060000000000001</v>
      </c>
      <c r="K978" s="101">
        <v>1.045666666666667</v>
      </c>
      <c r="N978" s="100" t="s">
        <v>416</v>
      </c>
      <c r="O978" s="143">
        <v>8582</v>
      </c>
      <c r="P978" s="101">
        <v>8.4099925595238112</v>
      </c>
      <c r="Q978" s="125">
        <v>2</v>
      </c>
      <c r="R978" s="101">
        <v>4.5166666665463708</v>
      </c>
      <c r="S978" s="100" t="s">
        <v>18</v>
      </c>
      <c r="T978" s="101">
        <v>14.554</v>
      </c>
      <c r="U978" s="101">
        <v>3.8353617821530496E-2</v>
      </c>
      <c r="V978" s="100">
        <v>3</v>
      </c>
      <c r="W978" s="155">
        <v>0.88266999999999995</v>
      </c>
      <c r="X978" s="125"/>
      <c r="Y978" s="129"/>
      <c r="Z978" s="140">
        <v>3003</v>
      </c>
    </row>
    <row r="979" spans="1:26" x14ac:dyDescent="0.2">
      <c r="A979" s="100" t="s">
        <v>414</v>
      </c>
      <c r="B979" s="98" t="s">
        <v>408</v>
      </c>
      <c r="C979" s="98" t="s">
        <v>415</v>
      </c>
      <c r="D979" s="99" t="s">
        <v>409</v>
      </c>
      <c r="E979" s="140">
        <v>8</v>
      </c>
      <c r="F979" s="141"/>
      <c r="G979" s="140">
        <v>1982</v>
      </c>
      <c r="H979" s="141">
        <v>13.654999999999999</v>
      </c>
      <c r="I979" s="140">
        <v>84.3</v>
      </c>
      <c r="J979" s="142">
        <v>0.61199999999999999</v>
      </c>
      <c r="K979" s="101">
        <v>1.0870000000000011</v>
      </c>
      <c r="N979" s="140" t="s">
        <v>416</v>
      </c>
      <c r="O979" s="143">
        <v>11733</v>
      </c>
      <c r="P979" s="101">
        <v>8.4099925595238112</v>
      </c>
      <c r="Q979" s="125">
        <v>2</v>
      </c>
      <c r="R979" s="101">
        <v>4.5166666665463708</v>
      </c>
      <c r="S979" s="100" t="s">
        <v>18</v>
      </c>
      <c r="T979" s="101">
        <v>14.554</v>
      </c>
      <c r="U979" s="101">
        <v>3.8353617821530496E-2</v>
      </c>
      <c r="V979" s="100">
        <v>3</v>
      </c>
      <c r="W979" s="155">
        <v>0.88266999999999995</v>
      </c>
      <c r="X979" s="125"/>
      <c r="Y979" s="129"/>
      <c r="Z979" s="140">
        <v>3178</v>
      </c>
    </row>
    <row r="980" spans="1:26" x14ac:dyDescent="0.2">
      <c r="A980" s="100" t="s">
        <v>414</v>
      </c>
      <c r="B980" s="98" t="s">
        <v>408</v>
      </c>
      <c r="C980" s="98" t="s">
        <v>415</v>
      </c>
      <c r="D980" s="99" t="s">
        <v>409</v>
      </c>
      <c r="E980" s="140">
        <v>8</v>
      </c>
      <c r="F980" s="141"/>
      <c r="G980" s="140">
        <v>2321</v>
      </c>
      <c r="H980" s="141">
        <v>13.266999999999999</v>
      </c>
      <c r="I980" s="141">
        <v>3.2</v>
      </c>
      <c r="J980" s="142">
        <v>1.3360000000000001</v>
      </c>
      <c r="K980" s="101">
        <v>0.83857692307692377</v>
      </c>
      <c r="N980" s="140" t="s">
        <v>416</v>
      </c>
      <c r="O980" s="143">
        <v>11733</v>
      </c>
      <c r="P980" s="101">
        <v>8.4099925595238112</v>
      </c>
      <c r="Q980" s="125">
        <v>2</v>
      </c>
      <c r="R980" s="101">
        <v>4.5166666665463708</v>
      </c>
      <c r="S980" s="100" t="s">
        <v>18</v>
      </c>
      <c r="T980" s="101">
        <v>14.554</v>
      </c>
      <c r="U980" s="101">
        <v>3.8353617821530496E-2</v>
      </c>
      <c r="V980" s="100">
        <v>3</v>
      </c>
      <c r="W980" s="155">
        <v>0.88266999999999995</v>
      </c>
      <c r="X980" s="125"/>
      <c r="Y980" s="129"/>
      <c r="Z980" s="140">
        <v>3274</v>
      </c>
    </row>
    <row r="981" spans="1:26" x14ac:dyDescent="0.2">
      <c r="A981" s="100" t="s">
        <v>414</v>
      </c>
      <c r="B981" s="98" t="s">
        <v>408</v>
      </c>
      <c r="C981" s="98" t="s">
        <v>415</v>
      </c>
      <c r="D981" s="99" t="s">
        <v>409</v>
      </c>
      <c r="E981" s="140">
        <v>8</v>
      </c>
      <c r="F981" s="141"/>
      <c r="G981" s="140">
        <v>2204</v>
      </c>
      <c r="H981" s="141">
        <v>12.602</v>
      </c>
      <c r="I981" s="141">
        <v>3.6</v>
      </c>
      <c r="J981" s="142">
        <v>1.3420000000000001</v>
      </c>
      <c r="K981" s="101">
        <v>0.84930769230769299</v>
      </c>
      <c r="N981" s="140" t="s">
        <v>416</v>
      </c>
      <c r="O981" s="143">
        <v>11733</v>
      </c>
      <c r="P981" s="101">
        <v>8.4099925595238112</v>
      </c>
      <c r="Q981" s="125">
        <v>2</v>
      </c>
      <c r="R981" s="101">
        <v>4.5166666665463708</v>
      </c>
      <c r="S981" s="100" t="s">
        <v>18</v>
      </c>
      <c r="T981" s="101">
        <v>14.554</v>
      </c>
      <c r="U981" s="101">
        <v>3.8353617821530496E-2</v>
      </c>
      <c r="V981" s="100">
        <v>3</v>
      </c>
      <c r="W981" s="155">
        <v>0.88266999999999995</v>
      </c>
      <c r="X981" s="125"/>
      <c r="Y981" s="129"/>
      <c r="Z981" s="140">
        <v>3275</v>
      </c>
    </row>
    <row r="982" spans="1:26" x14ac:dyDescent="0.2">
      <c r="A982" s="100" t="s">
        <v>414</v>
      </c>
      <c r="B982" s="98" t="s">
        <v>408</v>
      </c>
      <c r="C982" s="98" t="s">
        <v>415</v>
      </c>
      <c r="D982" s="99" t="s">
        <v>409</v>
      </c>
      <c r="E982" s="140">
        <v>8</v>
      </c>
      <c r="F982" s="141"/>
      <c r="G982" s="140">
        <v>2232</v>
      </c>
      <c r="H982" s="141">
        <v>12.872</v>
      </c>
      <c r="I982" s="141">
        <v>6.9</v>
      </c>
      <c r="J982" s="142">
        <v>1.093</v>
      </c>
      <c r="K982" s="101">
        <v>0.9984166666666674</v>
      </c>
      <c r="N982" s="140" t="s">
        <v>416</v>
      </c>
      <c r="O982" s="143">
        <v>11733</v>
      </c>
      <c r="P982" s="101">
        <v>8.4099925595238112</v>
      </c>
      <c r="Q982" s="125">
        <v>2</v>
      </c>
      <c r="R982" s="101">
        <v>4.5166666665463708</v>
      </c>
      <c r="S982" s="100" t="s">
        <v>18</v>
      </c>
      <c r="T982" s="101">
        <v>14.554</v>
      </c>
      <c r="U982" s="101">
        <v>3.8353617821530496E-2</v>
      </c>
      <c r="V982" s="100">
        <v>3</v>
      </c>
      <c r="W982" s="155">
        <v>0.88266999999999995</v>
      </c>
      <c r="X982" s="125"/>
      <c r="Y982" s="129"/>
      <c r="Z982" s="140">
        <v>3329</v>
      </c>
    </row>
    <row r="983" spans="1:26" x14ac:dyDescent="0.2">
      <c r="A983" s="100" t="s">
        <v>414</v>
      </c>
      <c r="B983" s="98" t="s">
        <v>408</v>
      </c>
      <c r="C983" s="98" t="s">
        <v>415</v>
      </c>
      <c r="D983" s="99" t="s">
        <v>409</v>
      </c>
      <c r="E983" s="140">
        <v>8</v>
      </c>
      <c r="F983" s="141"/>
      <c r="G983" s="140">
        <v>2321</v>
      </c>
      <c r="H983" s="141">
        <v>13.391</v>
      </c>
      <c r="I983" s="141">
        <v>6.7</v>
      </c>
      <c r="J983" s="142">
        <v>0.83299999999999996</v>
      </c>
      <c r="K983" s="101">
        <v>0.71583333333333399</v>
      </c>
      <c r="N983" s="100" t="s">
        <v>417</v>
      </c>
      <c r="O983" s="143">
        <v>8349</v>
      </c>
      <c r="P983" s="101">
        <v>8.4099925595238112</v>
      </c>
      <c r="Q983" s="125">
        <v>2</v>
      </c>
      <c r="R983" s="101">
        <v>3.9666666666744277</v>
      </c>
      <c r="S983" s="100" t="s">
        <v>17</v>
      </c>
      <c r="T983" s="101">
        <v>14.161999999999999</v>
      </c>
      <c r="U983" s="101">
        <v>0.25455844122715798</v>
      </c>
      <c r="V983" s="100">
        <v>2</v>
      </c>
      <c r="W983" s="155">
        <v>0.91651000000000005</v>
      </c>
      <c r="X983" s="125"/>
      <c r="Y983" s="129"/>
      <c r="Z983" s="140">
        <v>3330</v>
      </c>
    </row>
    <row r="984" spans="1:26" x14ac:dyDescent="0.2">
      <c r="A984" s="100" t="s">
        <v>414</v>
      </c>
      <c r="B984" s="98" t="s">
        <v>408</v>
      </c>
      <c r="C984" s="98" t="s">
        <v>415</v>
      </c>
      <c r="D984" s="99" t="s">
        <v>409</v>
      </c>
      <c r="E984" s="140">
        <v>8</v>
      </c>
      <c r="F984" s="141"/>
      <c r="G984" s="140">
        <v>2406</v>
      </c>
      <c r="H984" s="141">
        <v>13.865</v>
      </c>
      <c r="I984" s="141">
        <v>8.6999999999999993</v>
      </c>
      <c r="J984" s="142">
        <v>0.88100000000000001</v>
      </c>
      <c r="K984" s="101">
        <v>0.74125000000000063</v>
      </c>
      <c r="N984" s="100" t="s">
        <v>417</v>
      </c>
      <c r="O984" s="143">
        <v>8349</v>
      </c>
      <c r="P984" s="101">
        <v>8.4099925595238112</v>
      </c>
      <c r="Q984" s="125">
        <v>2</v>
      </c>
      <c r="R984" s="101">
        <v>3.9666666666744277</v>
      </c>
      <c r="S984" s="100" t="s">
        <v>17</v>
      </c>
      <c r="T984" s="101">
        <v>14.161999999999999</v>
      </c>
      <c r="U984" s="101">
        <v>0.25455844122715798</v>
      </c>
      <c r="V984" s="100">
        <v>2</v>
      </c>
      <c r="W984" s="155">
        <v>0.91651000000000005</v>
      </c>
      <c r="X984" s="125"/>
      <c r="Y984" s="129"/>
      <c r="Z984" s="140">
        <v>3331</v>
      </c>
    </row>
    <row r="985" spans="1:26" x14ac:dyDescent="0.2">
      <c r="A985" s="100" t="s">
        <v>414</v>
      </c>
      <c r="B985" s="98" t="s">
        <v>408</v>
      </c>
      <c r="C985" s="98" t="s">
        <v>415</v>
      </c>
      <c r="D985" s="99" t="s">
        <v>409</v>
      </c>
      <c r="E985" s="140">
        <v>8</v>
      </c>
      <c r="F985" s="141"/>
      <c r="G985" s="140">
        <v>2416</v>
      </c>
      <c r="H985" s="141">
        <v>13.867000000000001</v>
      </c>
      <c r="I985" s="141">
        <v>8.8000000000000007</v>
      </c>
      <c r="J985" s="142">
        <v>1.41</v>
      </c>
      <c r="K985" s="101">
        <v>1.2476666666666671</v>
      </c>
      <c r="N985" s="100" t="s">
        <v>418</v>
      </c>
      <c r="O985" s="143">
        <v>8582</v>
      </c>
      <c r="P985" s="101">
        <v>8.4099925595238112</v>
      </c>
      <c r="Q985" s="125">
        <v>2</v>
      </c>
      <c r="R985" s="101">
        <v>4.0666666666511446</v>
      </c>
      <c r="S985" s="100" t="s">
        <v>18</v>
      </c>
      <c r="T985" s="101">
        <v>14.554</v>
      </c>
      <c r="U985" s="101">
        <v>3.8353617821530496E-2</v>
      </c>
      <c r="V985" s="100">
        <v>3</v>
      </c>
      <c r="W985" s="155">
        <v>0.91417999999999999</v>
      </c>
      <c r="X985" s="125"/>
      <c r="Y985" s="129"/>
      <c r="Z985" s="140">
        <v>3332</v>
      </c>
    </row>
    <row r="986" spans="1:26" x14ac:dyDescent="0.2">
      <c r="A986" s="100" t="s">
        <v>414</v>
      </c>
      <c r="B986" s="98" t="s">
        <v>408</v>
      </c>
      <c r="C986" s="98" t="s">
        <v>415</v>
      </c>
      <c r="D986" s="99" t="s">
        <v>409</v>
      </c>
      <c r="E986" s="140">
        <v>8</v>
      </c>
      <c r="F986" s="141"/>
      <c r="G986" s="140">
        <v>1718</v>
      </c>
      <c r="H986" s="141">
        <v>9.968</v>
      </c>
      <c r="I986" s="141">
        <v>9.4</v>
      </c>
      <c r="J986" s="142">
        <v>1.5209999999999999</v>
      </c>
      <c r="K986" s="101">
        <v>1.3360833333333337</v>
      </c>
      <c r="N986" s="100" t="s">
        <v>418</v>
      </c>
      <c r="O986" s="143">
        <v>8582</v>
      </c>
      <c r="P986" s="101">
        <v>8.4099925595238112</v>
      </c>
      <c r="Q986" s="125">
        <v>2</v>
      </c>
      <c r="R986" s="101">
        <v>4.0666666666511446</v>
      </c>
      <c r="S986" s="100" t="s">
        <v>18</v>
      </c>
      <c r="T986" s="101">
        <v>14.554</v>
      </c>
      <c r="U986" s="101">
        <v>3.8353617821530496E-2</v>
      </c>
      <c r="V986" s="100">
        <v>3</v>
      </c>
      <c r="W986" s="155">
        <v>0.91417999999999999</v>
      </c>
      <c r="X986" s="125"/>
      <c r="Y986" s="129"/>
      <c r="Z986" s="140">
        <v>3333</v>
      </c>
    </row>
    <row r="987" spans="1:26" x14ac:dyDescent="0.2">
      <c r="A987" s="100" t="s">
        <v>414</v>
      </c>
      <c r="B987" s="98" t="s">
        <v>408</v>
      </c>
      <c r="C987" s="98" t="s">
        <v>415</v>
      </c>
      <c r="D987" s="99" t="s">
        <v>409</v>
      </c>
      <c r="E987" s="140">
        <v>8</v>
      </c>
      <c r="F987" s="141"/>
      <c r="G987" s="140">
        <v>2224</v>
      </c>
      <c r="H987" s="141">
        <v>12.789</v>
      </c>
      <c r="I987" s="141">
        <v>27.9</v>
      </c>
      <c r="J987" s="142">
        <v>1.117</v>
      </c>
      <c r="K987" s="101">
        <v>0.76050000000000062</v>
      </c>
      <c r="N987" s="140" t="s">
        <v>416</v>
      </c>
      <c r="O987" s="143">
        <v>11733</v>
      </c>
      <c r="P987" s="101">
        <v>8.4099925595238112</v>
      </c>
      <c r="Q987" s="125">
        <v>2</v>
      </c>
      <c r="R987" s="101">
        <v>4.5166666665463708</v>
      </c>
      <c r="S987" s="100" t="s">
        <v>18</v>
      </c>
      <c r="T987" s="101">
        <v>14.554</v>
      </c>
      <c r="U987" s="101">
        <v>3.8353617821530496E-2</v>
      </c>
      <c r="V987" s="100">
        <v>3</v>
      </c>
      <c r="W987" s="155">
        <v>0.88266999999999995</v>
      </c>
      <c r="X987" s="125"/>
      <c r="Y987" s="129"/>
      <c r="Z987" s="140">
        <v>3497</v>
      </c>
    </row>
    <row r="988" spans="1:26" x14ac:dyDescent="0.2">
      <c r="A988" s="100" t="s">
        <v>414</v>
      </c>
      <c r="B988" s="98" t="s">
        <v>408</v>
      </c>
      <c r="C988" s="98" t="s">
        <v>415</v>
      </c>
      <c r="D988" s="99" t="s">
        <v>409</v>
      </c>
      <c r="E988" s="140">
        <v>8</v>
      </c>
      <c r="F988" s="141"/>
      <c r="G988" s="140">
        <v>1913</v>
      </c>
      <c r="H988" s="141">
        <v>11.276</v>
      </c>
      <c r="I988" s="141">
        <v>26.7</v>
      </c>
      <c r="J988" s="142">
        <v>1.2490000000000001</v>
      </c>
      <c r="K988" s="101">
        <v>0.93800000000000083</v>
      </c>
      <c r="N988" s="140" t="s">
        <v>416</v>
      </c>
      <c r="O988" s="143">
        <v>11733</v>
      </c>
      <c r="P988" s="101">
        <v>8.4099925595238112</v>
      </c>
      <c r="Q988" s="125">
        <v>2</v>
      </c>
      <c r="R988" s="101">
        <v>4.5166666665463708</v>
      </c>
      <c r="S988" s="100" t="s">
        <v>18</v>
      </c>
      <c r="T988" s="101">
        <v>14.554</v>
      </c>
      <c r="U988" s="101">
        <v>3.8353617821530496E-2</v>
      </c>
      <c r="V988" s="100">
        <v>3</v>
      </c>
      <c r="W988" s="155">
        <v>0.88266999999999995</v>
      </c>
      <c r="X988" s="125"/>
      <c r="Y988" s="129"/>
      <c r="Z988" s="140">
        <v>3498</v>
      </c>
    </row>
    <row r="989" spans="1:26" x14ac:dyDescent="0.2">
      <c r="A989" s="100" t="s">
        <v>414</v>
      </c>
      <c r="B989" s="98" t="s">
        <v>408</v>
      </c>
      <c r="C989" s="98" t="s">
        <v>415</v>
      </c>
      <c r="D989" s="99" t="s">
        <v>409</v>
      </c>
      <c r="E989" s="140">
        <v>8</v>
      </c>
      <c r="F989" s="141"/>
      <c r="G989" s="140">
        <v>1229</v>
      </c>
      <c r="H989" s="141">
        <v>7.2480000000000002</v>
      </c>
      <c r="I989" s="140">
        <v>0.6</v>
      </c>
      <c r="J989" s="142">
        <v>0.90200000000000002</v>
      </c>
      <c r="K989" s="101">
        <v>0.67314285714285793</v>
      </c>
      <c r="N989" s="140" t="s">
        <v>416</v>
      </c>
      <c r="O989" s="143">
        <v>11733</v>
      </c>
      <c r="P989" s="101">
        <v>8.4099925595238112</v>
      </c>
      <c r="Q989" s="125">
        <v>2</v>
      </c>
      <c r="R989" s="101">
        <v>4.5166666665463708</v>
      </c>
      <c r="S989" s="100" t="s">
        <v>18</v>
      </c>
      <c r="T989" s="101">
        <v>14.554</v>
      </c>
      <c r="U989" s="101">
        <v>3.8353617821530496E-2</v>
      </c>
      <c r="V989" s="100">
        <v>3</v>
      </c>
      <c r="W989" s="155">
        <v>0.88266999999999995</v>
      </c>
      <c r="X989" s="125"/>
      <c r="Y989" s="129"/>
      <c r="Z989" s="140">
        <v>3765</v>
      </c>
    </row>
    <row r="990" spans="1:26" x14ac:dyDescent="0.2">
      <c r="A990" s="100" t="s">
        <v>414</v>
      </c>
      <c r="B990" s="98" t="s">
        <v>408</v>
      </c>
      <c r="C990" s="98" t="s">
        <v>415</v>
      </c>
      <c r="D990" s="99" t="s">
        <v>409</v>
      </c>
      <c r="E990" s="140">
        <v>10</v>
      </c>
      <c r="F990" s="141"/>
      <c r="G990" s="140">
        <v>1246</v>
      </c>
      <c r="H990" s="141">
        <v>7.3280000000000003</v>
      </c>
      <c r="I990" s="140">
        <v>0.6</v>
      </c>
      <c r="J990" s="142">
        <v>1.1890000000000001</v>
      </c>
      <c r="K990" s="101">
        <v>0.92828571428571494</v>
      </c>
      <c r="N990" s="140" t="s">
        <v>416</v>
      </c>
      <c r="O990" s="143">
        <v>11733</v>
      </c>
      <c r="P990" s="101">
        <v>8.4099925595238112</v>
      </c>
      <c r="Q990" s="125">
        <v>2</v>
      </c>
      <c r="R990" s="101">
        <v>4.5166666665463708</v>
      </c>
      <c r="S990" s="100" t="s">
        <v>18</v>
      </c>
      <c r="T990" s="101">
        <v>14.554</v>
      </c>
      <c r="U990" s="101">
        <v>3.8353617821530496E-2</v>
      </c>
      <c r="V990" s="100">
        <v>3</v>
      </c>
      <c r="W990" s="155">
        <v>0.88266999999999995</v>
      </c>
      <c r="X990" s="125"/>
      <c r="Y990" s="129"/>
      <c r="Z990" s="140">
        <v>3766</v>
      </c>
    </row>
    <row r="991" spans="1:26" x14ac:dyDescent="0.2">
      <c r="A991" s="100" t="s">
        <v>414</v>
      </c>
      <c r="B991" s="98" t="s">
        <v>408</v>
      </c>
      <c r="C991" s="98" t="s">
        <v>415</v>
      </c>
      <c r="D991" s="99" t="s">
        <v>409</v>
      </c>
      <c r="E991" s="140">
        <v>8</v>
      </c>
      <c r="F991" s="141"/>
      <c r="G991" s="140">
        <v>1039</v>
      </c>
      <c r="H991" s="141">
        <v>6.2119999999999997</v>
      </c>
      <c r="I991" s="140">
        <v>0.6</v>
      </c>
      <c r="J991" s="142">
        <v>1.266</v>
      </c>
      <c r="K991" s="101">
        <v>0.97342857142857198</v>
      </c>
      <c r="N991" s="140" t="s">
        <v>416</v>
      </c>
      <c r="O991" s="143">
        <v>11733</v>
      </c>
      <c r="P991" s="101">
        <v>8.4099925595238112</v>
      </c>
      <c r="Q991" s="125">
        <v>2</v>
      </c>
      <c r="R991" s="101">
        <v>4.5166666665463708</v>
      </c>
      <c r="S991" s="100" t="s">
        <v>18</v>
      </c>
      <c r="T991" s="101">
        <v>14.554</v>
      </c>
      <c r="U991" s="101">
        <v>3.8353617821530496E-2</v>
      </c>
      <c r="V991" s="100">
        <v>3</v>
      </c>
      <c r="W991" s="155">
        <v>0.88266999999999995</v>
      </c>
      <c r="X991" s="125"/>
      <c r="Y991" s="129"/>
      <c r="Z991" s="140">
        <v>3767</v>
      </c>
    </row>
    <row r="992" spans="1:26" x14ac:dyDescent="0.2">
      <c r="A992" s="100" t="s">
        <v>414</v>
      </c>
      <c r="B992" s="98" t="s">
        <v>408</v>
      </c>
      <c r="C992" s="98" t="s">
        <v>415</v>
      </c>
      <c r="D992" s="99" t="s">
        <v>409</v>
      </c>
      <c r="E992" s="140">
        <v>10</v>
      </c>
      <c r="F992" s="141"/>
      <c r="G992" s="140">
        <v>2503</v>
      </c>
      <c r="H992" s="141">
        <v>14.497999999999999</v>
      </c>
      <c r="I992" s="140">
        <v>0.3</v>
      </c>
      <c r="J992" s="142">
        <v>0.82199999999999995</v>
      </c>
      <c r="K992" s="101">
        <v>0.77860000000000096</v>
      </c>
      <c r="N992" s="140" t="s">
        <v>416</v>
      </c>
      <c r="O992" s="143">
        <v>11733</v>
      </c>
      <c r="P992" s="101">
        <v>8.4099925595238112</v>
      </c>
      <c r="Q992" s="125">
        <v>2</v>
      </c>
      <c r="R992" s="101">
        <v>4.5166666665463708</v>
      </c>
      <c r="S992" s="100" t="s">
        <v>18</v>
      </c>
      <c r="T992" s="101">
        <v>14.554</v>
      </c>
      <c r="U992" s="101">
        <v>3.8353617821530496E-2</v>
      </c>
      <c r="V992" s="100">
        <v>3</v>
      </c>
      <c r="W992" s="155">
        <v>0.88266999999999995</v>
      </c>
      <c r="X992" s="125"/>
      <c r="Y992" s="129"/>
      <c r="Z992" s="140">
        <v>3881</v>
      </c>
    </row>
    <row r="993" spans="1:26" x14ac:dyDescent="0.2">
      <c r="A993" s="100" t="s">
        <v>414</v>
      </c>
      <c r="B993" s="98" t="s">
        <v>408</v>
      </c>
      <c r="C993" s="98" t="s">
        <v>415</v>
      </c>
      <c r="D993" s="99" t="s">
        <v>409</v>
      </c>
      <c r="E993" s="140">
        <v>12.5</v>
      </c>
      <c r="F993" s="141"/>
      <c r="G993" s="140">
        <v>3562</v>
      </c>
      <c r="H993" s="141">
        <v>20.742999999999999</v>
      </c>
      <c r="I993" s="140">
        <v>0.3</v>
      </c>
      <c r="J993" s="142">
        <v>0.747</v>
      </c>
      <c r="K993" s="101">
        <v>0.6912000000000007</v>
      </c>
      <c r="N993" s="140" t="s">
        <v>416</v>
      </c>
      <c r="O993" s="143">
        <v>11733</v>
      </c>
      <c r="P993" s="101">
        <v>8.4099925595238112</v>
      </c>
      <c r="Q993" s="125">
        <v>2</v>
      </c>
      <c r="R993" s="101">
        <v>4.5166666665463708</v>
      </c>
      <c r="S993" s="100" t="s">
        <v>18</v>
      </c>
      <c r="T993" s="101">
        <v>14.554</v>
      </c>
      <c r="U993" s="101">
        <v>3.8353617821530496E-2</v>
      </c>
      <c r="V993" s="100">
        <v>3</v>
      </c>
      <c r="W993" s="155">
        <v>0.88266999999999995</v>
      </c>
      <c r="X993" s="125"/>
      <c r="Y993" s="129"/>
      <c r="Z993" s="140">
        <v>3882</v>
      </c>
    </row>
    <row r="994" spans="1:26" x14ac:dyDescent="0.2">
      <c r="A994" s="100" t="s">
        <v>414</v>
      </c>
      <c r="B994" s="98" t="s">
        <v>408</v>
      </c>
      <c r="C994" s="98" t="s">
        <v>415</v>
      </c>
      <c r="D994" s="99" t="s">
        <v>409</v>
      </c>
      <c r="E994" s="140">
        <v>12.5</v>
      </c>
      <c r="F994" s="141"/>
      <c r="G994" s="140">
        <v>4263</v>
      </c>
      <c r="H994" s="141"/>
      <c r="I994" s="140"/>
      <c r="J994" s="142">
        <v>0.48099999999999998</v>
      </c>
      <c r="K994" s="101">
        <v>1.121</v>
      </c>
      <c r="N994" s="140" t="s">
        <v>416</v>
      </c>
      <c r="O994" s="143">
        <v>11733</v>
      </c>
      <c r="P994" s="101">
        <v>8.4099925595238112</v>
      </c>
      <c r="Q994" s="125">
        <v>2</v>
      </c>
      <c r="R994" s="101">
        <v>4.5166666665463708</v>
      </c>
      <c r="S994" s="100" t="s">
        <v>18</v>
      </c>
      <c r="T994" s="101">
        <v>14.554</v>
      </c>
      <c r="U994" s="101">
        <v>3.8353617821530496E-2</v>
      </c>
      <c r="V994" s="100">
        <v>3</v>
      </c>
      <c r="W994" s="155">
        <v>0.88266999999999995</v>
      </c>
      <c r="X994" s="125"/>
      <c r="Y994" s="129"/>
      <c r="Z994" s="140">
        <v>3945</v>
      </c>
    </row>
    <row r="995" spans="1:26" x14ac:dyDescent="0.2">
      <c r="A995" s="100" t="s">
        <v>414</v>
      </c>
      <c r="B995" s="98" t="s">
        <v>408</v>
      </c>
      <c r="C995" s="98" t="s">
        <v>415</v>
      </c>
      <c r="D995" s="99" t="s">
        <v>409</v>
      </c>
      <c r="E995" s="140">
        <v>12.5</v>
      </c>
      <c r="F995" s="141"/>
      <c r="G995" s="140">
        <v>1426</v>
      </c>
      <c r="H995" s="141">
        <v>8.2789999999999999</v>
      </c>
      <c r="I995" s="140">
        <v>0.6</v>
      </c>
      <c r="J995" s="142">
        <v>1.49</v>
      </c>
      <c r="K995" s="101">
        <v>1.1308000000000005</v>
      </c>
      <c r="N995" s="140" t="s">
        <v>416</v>
      </c>
      <c r="O995" s="143">
        <v>11733</v>
      </c>
      <c r="P995" s="101">
        <v>8.4099925595238112</v>
      </c>
      <c r="Q995" s="125">
        <v>2</v>
      </c>
      <c r="R995" s="101">
        <v>4.5166666665463708</v>
      </c>
      <c r="S995" s="100" t="s">
        <v>18</v>
      </c>
      <c r="T995" s="101">
        <v>14.554</v>
      </c>
      <c r="U995" s="101">
        <v>3.8353617821530496E-2</v>
      </c>
      <c r="V995" s="100">
        <v>3</v>
      </c>
      <c r="W995" s="155">
        <v>0.88266999999999995</v>
      </c>
      <c r="X995" s="125"/>
      <c r="Y995" s="129"/>
      <c r="Z995" s="140">
        <v>3967</v>
      </c>
    </row>
    <row r="996" spans="1:26" x14ac:dyDescent="0.2">
      <c r="A996" s="100" t="s">
        <v>414</v>
      </c>
      <c r="B996" s="98" t="s">
        <v>408</v>
      </c>
      <c r="C996" s="98" t="s">
        <v>415</v>
      </c>
      <c r="D996" s="99" t="s">
        <v>409</v>
      </c>
      <c r="E996" s="140">
        <v>10</v>
      </c>
      <c r="F996" s="141"/>
      <c r="G996" s="140">
        <v>2046</v>
      </c>
      <c r="H996" s="141">
        <v>12.234</v>
      </c>
      <c r="I996" s="140">
        <v>-0.2</v>
      </c>
      <c r="J996" s="142">
        <v>0.28399999999999997</v>
      </c>
      <c r="K996" s="101">
        <v>1.0446666666666677</v>
      </c>
      <c r="N996" s="140" t="s">
        <v>416</v>
      </c>
      <c r="O996" s="143">
        <v>11733</v>
      </c>
      <c r="P996" s="101">
        <v>8.4099925595238112</v>
      </c>
      <c r="Q996" s="125">
        <v>2</v>
      </c>
      <c r="R996" s="101">
        <v>4.5166666665463708</v>
      </c>
      <c r="S996" s="100" t="s">
        <v>18</v>
      </c>
      <c r="T996" s="101">
        <v>14.554</v>
      </c>
      <c r="U996" s="101">
        <v>3.8353617821530496E-2</v>
      </c>
      <c r="V996" s="100">
        <v>3</v>
      </c>
      <c r="W996" s="155">
        <v>0.88266999999999995</v>
      </c>
      <c r="X996" s="125"/>
      <c r="Y996" s="129"/>
      <c r="Z996" s="140">
        <v>4121</v>
      </c>
    </row>
    <row r="997" spans="1:26" x14ac:dyDescent="0.2">
      <c r="A997" s="100" t="s">
        <v>414</v>
      </c>
      <c r="B997" s="98" t="s">
        <v>408</v>
      </c>
      <c r="C997" s="98" t="s">
        <v>415</v>
      </c>
      <c r="D997" s="99" t="s">
        <v>409</v>
      </c>
      <c r="E997" s="140">
        <v>10</v>
      </c>
      <c r="F997" s="141"/>
      <c r="G997" s="140">
        <v>2143</v>
      </c>
      <c r="H997" s="141">
        <v>11.874000000000001</v>
      </c>
      <c r="I997" s="140">
        <v>-0.1</v>
      </c>
      <c r="J997" s="142">
        <v>-0.505</v>
      </c>
      <c r="K997" s="124">
        <v>0.99525000000000119</v>
      </c>
      <c r="N997" s="140" t="s">
        <v>416</v>
      </c>
      <c r="O997" s="143">
        <v>11733</v>
      </c>
      <c r="P997" s="101">
        <v>8.4099925595238112</v>
      </c>
      <c r="Q997" s="125">
        <v>2</v>
      </c>
      <c r="R997" s="101">
        <v>4.5166666665463708</v>
      </c>
      <c r="S997" s="100" t="s">
        <v>18</v>
      </c>
      <c r="T997" s="101">
        <v>14.554</v>
      </c>
      <c r="U997" s="101">
        <v>3.8353617821530496E-2</v>
      </c>
      <c r="V997" s="100">
        <v>3</v>
      </c>
      <c r="W997" s="155">
        <v>0.88266999999999995</v>
      </c>
      <c r="X997" s="125"/>
      <c r="Y997" s="129"/>
      <c r="Z997" s="140">
        <v>4290</v>
      </c>
    </row>
    <row r="998" spans="1:26" x14ac:dyDescent="0.2">
      <c r="A998" s="100" t="s">
        <v>414</v>
      </c>
      <c r="B998" s="98" t="s">
        <v>408</v>
      </c>
      <c r="C998" s="98" t="s">
        <v>415</v>
      </c>
      <c r="D998" s="99" t="s">
        <v>409</v>
      </c>
      <c r="E998" s="140">
        <v>10</v>
      </c>
      <c r="F998" s="141"/>
      <c r="G998" s="140">
        <v>1701</v>
      </c>
      <c r="H998" s="141">
        <v>9.6539999999999999</v>
      </c>
      <c r="I998" s="140">
        <v>0.1</v>
      </c>
      <c r="J998" s="142">
        <v>-0.65900000000000003</v>
      </c>
      <c r="K998" s="124">
        <v>0.86820000000000053</v>
      </c>
      <c r="N998" s="140" t="s">
        <v>416</v>
      </c>
      <c r="O998" s="143">
        <v>11733</v>
      </c>
      <c r="P998" s="101">
        <v>8.4099925595238112</v>
      </c>
      <c r="Q998" s="125">
        <v>2</v>
      </c>
      <c r="R998" s="101">
        <v>4.5166666665463708</v>
      </c>
      <c r="S998" s="100" t="s">
        <v>18</v>
      </c>
      <c r="T998" s="101">
        <v>14.554</v>
      </c>
      <c r="U998" s="101">
        <v>3.8353617821530496E-2</v>
      </c>
      <c r="V998" s="100">
        <v>3</v>
      </c>
      <c r="W998" s="155">
        <v>0.88266999999999995</v>
      </c>
      <c r="X998" s="125"/>
      <c r="Y998" s="129"/>
      <c r="Z998" s="140">
        <v>4310</v>
      </c>
    </row>
    <row r="999" spans="1:26" x14ac:dyDescent="0.2">
      <c r="A999" s="100" t="s">
        <v>414</v>
      </c>
      <c r="B999" s="98" t="s">
        <v>408</v>
      </c>
      <c r="C999" s="98" t="s">
        <v>415</v>
      </c>
      <c r="D999" s="99" t="s">
        <v>409</v>
      </c>
      <c r="E999" s="140">
        <v>10</v>
      </c>
      <c r="F999" s="141"/>
      <c r="G999" s="140">
        <v>1849</v>
      </c>
      <c r="H999" s="141">
        <v>10.414999999999999</v>
      </c>
      <c r="I999" s="140">
        <v>0</v>
      </c>
      <c r="J999" s="142">
        <v>-0.78700000000000003</v>
      </c>
      <c r="K999" s="124">
        <v>0.75240000000000051</v>
      </c>
      <c r="N999" s="140" t="s">
        <v>416</v>
      </c>
      <c r="O999" s="143">
        <v>11733</v>
      </c>
      <c r="P999" s="101">
        <v>8.4099925595238112</v>
      </c>
      <c r="Q999" s="125">
        <v>2</v>
      </c>
      <c r="R999" s="101">
        <v>4.5166666665463708</v>
      </c>
      <c r="S999" s="100" t="s">
        <v>18</v>
      </c>
      <c r="T999" s="101">
        <v>14.554</v>
      </c>
      <c r="U999" s="101">
        <v>3.8353617821530496E-2</v>
      </c>
      <c r="V999" s="100">
        <v>3</v>
      </c>
      <c r="W999" s="155">
        <v>0.88266999999999995</v>
      </c>
      <c r="X999" s="125"/>
      <c r="Y999" s="129"/>
      <c r="Z999" s="140">
        <v>4311</v>
      </c>
    </row>
    <row r="1000" spans="1:26" x14ac:dyDescent="0.2">
      <c r="A1000" s="100" t="s">
        <v>414</v>
      </c>
      <c r="B1000" s="98" t="s">
        <v>408</v>
      </c>
      <c r="C1000" s="98" t="s">
        <v>415</v>
      </c>
      <c r="D1000" s="99" t="s">
        <v>409</v>
      </c>
      <c r="E1000" s="140">
        <v>8</v>
      </c>
      <c r="F1000" s="141"/>
      <c r="G1000" s="140">
        <v>2210</v>
      </c>
      <c r="H1000" s="141">
        <v>12.662000000000001</v>
      </c>
      <c r="I1000" s="140">
        <v>0.1</v>
      </c>
      <c r="J1000" s="142">
        <v>-0.873</v>
      </c>
      <c r="K1000" s="124">
        <v>0.63033333333333452</v>
      </c>
      <c r="N1000" s="100" t="s">
        <v>417</v>
      </c>
      <c r="O1000" s="143">
        <v>8349</v>
      </c>
      <c r="P1000" s="101">
        <v>8.4099925595238112</v>
      </c>
      <c r="Q1000" s="125">
        <v>2</v>
      </c>
      <c r="R1000" s="101">
        <v>3.9666666666744277</v>
      </c>
      <c r="S1000" s="100" t="s">
        <v>17</v>
      </c>
      <c r="T1000" s="101">
        <v>14.161999999999999</v>
      </c>
      <c r="U1000" s="101">
        <v>0.25455844122715798</v>
      </c>
      <c r="V1000" s="100">
        <v>2</v>
      </c>
      <c r="W1000" s="155">
        <v>0.91651000000000005</v>
      </c>
      <c r="X1000" s="125"/>
      <c r="Y1000" s="129"/>
      <c r="Z1000" s="140">
        <v>4316</v>
      </c>
    </row>
    <row r="1001" spans="1:26" x14ac:dyDescent="0.2">
      <c r="A1001" s="100" t="s">
        <v>414</v>
      </c>
      <c r="B1001" s="98" t="s">
        <v>408</v>
      </c>
      <c r="C1001" s="98" t="s">
        <v>415</v>
      </c>
      <c r="D1001" s="99" t="s">
        <v>409</v>
      </c>
      <c r="E1001" s="140">
        <v>8</v>
      </c>
      <c r="F1001" s="141"/>
      <c r="G1001" s="140">
        <v>1932</v>
      </c>
      <c r="H1001" s="141">
        <v>11.117000000000001</v>
      </c>
      <c r="I1001" s="140">
        <v>0.1</v>
      </c>
      <c r="J1001" s="142">
        <v>-0.97299999999999998</v>
      </c>
      <c r="K1001" s="124">
        <v>0.54866666666666764</v>
      </c>
      <c r="N1001" s="100" t="s">
        <v>417</v>
      </c>
      <c r="O1001" s="143">
        <v>8349</v>
      </c>
      <c r="P1001" s="101">
        <v>8.4099925595238112</v>
      </c>
      <c r="Q1001" s="125">
        <v>2</v>
      </c>
      <c r="R1001" s="101">
        <v>3.9666666666744277</v>
      </c>
      <c r="S1001" s="100" t="s">
        <v>17</v>
      </c>
      <c r="T1001" s="101">
        <v>14.161999999999999</v>
      </c>
      <c r="U1001" s="101">
        <v>0.25455844122715798</v>
      </c>
      <c r="V1001" s="100">
        <v>2</v>
      </c>
      <c r="W1001" s="155">
        <v>0.91651000000000005</v>
      </c>
      <c r="X1001" s="125"/>
      <c r="Y1001" s="129"/>
      <c r="Z1001" s="140">
        <v>4317</v>
      </c>
    </row>
    <row r="1002" spans="1:26" x14ac:dyDescent="0.2">
      <c r="A1002" s="100" t="s">
        <v>414</v>
      </c>
      <c r="B1002" s="98" t="s">
        <v>408</v>
      </c>
      <c r="C1002" s="98" t="s">
        <v>415</v>
      </c>
      <c r="D1002" s="99" t="s">
        <v>409</v>
      </c>
      <c r="E1002" s="140">
        <v>8</v>
      </c>
      <c r="F1002" s="141"/>
      <c r="G1002" s="140">
        <v>1637</v>
      </c>
      <c r="H1002" s="141">
        <v>9.4109999999999996</v>
      </c>
      <c r="I1002" s="140">
        <v>0.1</v>
      </c>
      <c r="J1002" s="142">
        <v>-0.73</v>
      </c>
      <c r="K1002" s="124">
        <v>0.81000000000000094</v>
      </c>
      <c r="N1002" s="100" t="s">
        <v>418</v>
      </c>
      <c r="O1002" s="143">
        <v>8582</v>
      </c>
      <c r="P1002" s="101">
        <v>8.4099925595238112</v>
      </c>
      <c r="Q1002" s="125">
        <v>2</v>
      </c>
      <c r="R1002" s="101">
        <v>4.0666666666511446</v>
      </c>
      <c r="S1002" s="100" t="s">
        <v>18</v>
      </c>
      <c r="T1002" s="101">
        <v>14.554</v>
      </c>
      <c r="U1002" s="101">
        <v>3.8353617821530496E-2</v>
      </c>
      <c r="V1002" s="100">
        <v>3</v>
      </c>
      <c r="W1002" s="155">
        <v>0.91417999999999999</v>
      </c>
      <c r="X1002" s="125"/>
      <c r="Y1002" s="129"/>
      <c r="Z1002" s="140">
        <v>4318</v>
      </c>
    </row>
    <row r="1003" spans="1:26" x14ac:dyDescent="0.2">
      <c r="A1003" s="100" t="s">
        <v>414</v>
      </c>
      <c r="B1003" s="98" t="s">
        <v>408</v>
      </c>
      <c r="C1003" s="98" t="s">
        <v>415</v>
      </c>
      <c r="D1003" s="99" t="s">
        <v>409</v>
      </c>
      <c r="E1003" s="140">
        <v>8</v>
      </c>
      <c r="F1003" s="141"/>
      <c r="G1003" s="140">
        <v>1879</v>
      </c>
      <c r="H1003" s="141">
        <v>10.911</v>
      </c>
      <c r="I1003" s="140">
        <v>0.1</v>
      </c>
      <c r="J1003" s="142">
        <v>-0.71099999999999997</v>
      </c>
      <c r="K1003" s="124">
        <v>0.84733333333333427</v>
      </c>
      <c r="N1003" s="100" t="s">
        <v>418</v>
      </c>
      <c r="O1003" s="143">
        <v>8582</v>
      </c>
      <c r="P1003" s="101">
        <v>8.4099925595238112</v>
      </c>
      <c r="Q1003" s="125">
        <v>2</v>
      </c>
      <c r="R1003" s="101">
        <v>4.0666666666511446</v>
      </c>
      <c r="S1003" s="100" t="s">
        <v>18</v>
      </c>
      <c r="T1003" s="101">
        <v>14.554</v>
      </c>
      <c r="U1003" s="101">
        <v>3.8353617821530496E-2</v>
      </c>
      <c r="V1003" s="100">
        <v>3</v>
      </c>
      <c r="W1003" s="155">
        <v>0.91417999999999999</v>
      </c>
      <c r="X1003" s="125"/>
      <c r="Y1003" s="129"/>
      <c r="Z1003" s="140">
        <v>4319</v>
      </c>
    </row>
    <row r="1004" spans="1:26" x14ac:dyDescent="0.2">
      <c r="A1004" s="100" t="s">
        <v>414</v>
      </c>
      <c r="B1004" s="98" t="s">
        <v>408</v>
      </c>
      <c r="C1004" s="98" t="s">
        <v>415</v>
      </c>
      <c r="D1004" s="99" t="s">
        <v>409</v>
      </c>
      <c r="E1004" s="140">
        <v>8</v>
      </c>
      <c r="F1004" s="141"/>
      <c r="G1004" s="140">
        <v>1715</v>
      </c>
      <c r="H1004" s="141">
        <v>9.7070000000000007</v>
      </c>
      <c r="I1004" s="140">
        <v>0.3</v>
      </c>
      <c r="J1004" s="142">
        <v>-0.79100000000000004</v>
      </c>
      <c r="K1004" s="124">
        <v>0.68500000000000039</v>
      </c>
      <c r="N1004" s="100" t="s">
        <v>416</v>
      </c>
      <c r="O1004" s="143">
        <v>11733</v>
      </c>
      <c r="P1004" s="101">
        <v>8.4099925595238112</v>
      </c>
      <c r="Q1004" s="125">
        <v>2</v>
      </c>
      <c r="R1004" s="101">
        <v>4.5166666665463708</v>
      </c>
      <c r="S1004" s="100" t="s">
        <v>18</v>
      </c>
      <c r="T1004" s="101">
        <v>14.554</v>
      </c>
      <c r="U1004" s="101">
        <v>3.8353617821530496E-2</v>
      </c>
      <c r="V1004" s="100">
        <v>3</v>
      </c>
      <c r="W1004" s="126">
        <v>0.88266999999999995</v>
      </c>
      <c r="X1004" s="125"/>
      <c r="Y1004" s="129"/>
      <c r="Z1004" s="140">
        <v>4378</v>
      </c>
    </row>
    <row r="1005" spans="1:26" x14ac:dyDescent="0.2">
      <c r="A1005" s="100" t="s">
        <v>414</v>
      </c>
      <c r="B1005" s="98" t="s">
        <v>408</v>
      </c>
      <c r="C1005" s="98" t="s">
        <v>415</v>
      </c>
      <c r="D1005" s="99" t="s">
        <v>409</v>
      </c>
      <c r="E1005" s="140">
        <v>8</v>
      </c>
      <c r="F1005" s="141"/>
      <c r="G1005" s="140">
        <v>1750</v>
      </c>
      <c r="H1005" s="141">
        <v>9.8279999999999994</v>
      </c>
      <c r="I1005" s="140">
        <v>0.2</v>
      </c>
      <c r="J1005" s="142">
        <v>-0.85799999999999998</v>
      </c>
      <c r="K1005" s="124">
        <v>0.62500000000000033</v>
      </c>
      <c r="N1005" s="100" t="s">
        <v>416</v>
      </c>
      <c r="O1005" s="143">
        <v>11733</v>
      </c>
      <c r="P1005" s="101">
        <v>8.4099925595238112</v>
      </c>
      <c r="Q1005" s="125">
        <v>2</v>
      </c>
      <c r="R1005" s="101">
        <v>4.5166666665463708</v>
      </c>
      <c r="S1005" s="100" t="s">
        <v>18</v>
      </c>
      <c r="T1005" s="101">
        <v>14.554</v>
      </c>
      <c r="U1005" s="101">
        <v>3.8353617821530496E-2</v>
      </c>
      <c r="V1005" s="100">
        <v>3</v>
      </c>
      <c r="W1005" s="126">
        <v>0.88266999999999995</v>
      </c>
      <c r="X1005" s="125"/>
      <c r="Y1005" s="129"/>
      <c r="Z1005" s="140">
        <v>4379</v>
      </c>
    </row>
    <row r="1006" spans="1:26" x14ac:dyDescent="0.2">
      <c r="A1006" s="100" t="s">
        <v>414</v>
      </c>
      <c r="B1006" s="98" t="s">
        <v>408</v>
      </c>
      <c r="C1006" s="98" t="s">
        <v>415</v>
      </c>
      <c r="D1006" s="99" t="s">
        <v>409</v>
      </c>
      <c r="E1006" s="140">
        <v>8</v>
      </c>
      <c r="F1006" s="141"/>
      <c r="G1006" s="140">
        <v>1597</v>
      </c>
      <c r="H1006" s="141">
        <v>9.0139999999999993</v>
      </c>
      <c r="I1006" s="140">
        <v>0.1</v>
      </c>
      <c r="J1006" s="142">
        <v>-1.034</v>
      </c>
      <c r="K1006" s="124">
        <v>0.37688888888888994</v>
      </c>
      <c r="N1006" s="100" t="s">
        <v>417</v>
      </c>
      <c r="O1006" s="143">
        <v>8349</v>
      </c>
      <c r="P1006" s="101">
        <v>8.4099925595238112</v>
      </c>
      <c r="Q1006" s="125">
        <v>2</v>
      </c>
      <c r="R1006" s="101">
        <v>3.9666666666744277</v>
      </c>
      <c r="S1006" s="100" t="s">
        <v>17</v>
      </c>
      <c r="T1006" s="101">
        <v>14.161999999999999</v>
      </c>
      <c r="U1006" s="101">
        <v>0.25455844122715798</v>
      </c>
      <c r="V1006" s="100">
        <v>2</v>
      </c>
      <c r="W1006" s="126">
        <v>0.91651000000000005</v>
      </c>
      <c r="X1006" s="125"/>
      <c r="Y1006" s="129"/>
      <c r="Z1006" s="140">
        <v>4382</v>
      </c>
    </row>
    <row r="1007" spans="1:26" x14ac:dyDescent="0.2">
      <c r="A1007" s="100" t="s">
        <v>414</v>
      </c>
      <c r="B1007" s="98" t="s">
        <v>408</v>
      </c>
      <c r="C1007" s="98" t="s">
        <v>415</v>
      </c>
      <c r="D1007" s="99" t="s">
        <v>409</v>
      </c>
      <c r="E1007" s="140">
        <v>8</v>
      </c>
      <c r="F1007" s="141"/>
      <c r="G1007" s="140">
        <v>1522</v>
      </c>
      <c r="H1007" s="141">
        <v>8.6240000000000006</v>
      </c>
      <c r="I1007" s="140">
        <v>0.1</v>
      </c>
      <c r="J1007" s="142">
        <v>-1.0109999999999999</v>
      </c>
      <c r="K1007" s="124">
        <v>0.44077777777777905</v>
      </c>
      <c r="N1007" s="100" t="s">
        <v>417</v>
      </c>
      <c r="O1007" s="143">
        <v>8349</v>
      </c>
      <c r="P1007" s="101">
        <v>8.4099925595238112</v>
      </c>
      <c r="Q1007" s="125">
        <v>2</v>
      </c>
      <c r="R1007" s="101">
        <v>3.9666666666744277</v>
      </c>
      <c r="S1007" s="100" t="s">
        <v>17</v>
      </c>
      <c r="T1007" s="101">
        <v>14.161999999999999</v>
      </c>
      <c r="U1007" s="101">
        <v>0.25455844122715798</v>
      </c>
      <c r="V1007" s="100">
        <v>2</v>
      </c>
      <c r="W1007" s="126">
        <v>0.91651000000000005</v>
      </c>
      <c r="X1007" s="125"/>
      <c r="Y1007" s="129"/>
      <c r="Z1007" s="140">
        <v>4383</v>
      </c>
    </row>
    <row r="1008" spans="1:26" x14ac:dyDescent="0.2">
      <c r="A1008" s="100" t="s">
        <v>414</v>
      </c>
      <c r="B1008" s="98" t="s">
        <v>408</v>
      </c>
      <c r="C1008" s="98" t="s">
        <v>415</v>
      </c>
      <c r="D1008" s="99" t="s">
        <v>409</v>
      </c>
      <c r="E1008" s="140">
        <v>8</v>
      </c>
      <c r="F1008" s="141"/>
      <c r="G1008" s="140">
        <v>1811</v>
      </c>
      <c r="H1008" s="141">
        <v>10.202999999999999</v>
      </c>
      <c r="I1008" s="140">
        <v>0.1</v>
      </c>
      <c r="J1008" s="142">
        <v>-0.26100000000000001</v>
      </c>
      <c r="K1008" s="124">
        <v>1.2316666666666678</v>
      </c>
      <c r="N1008" s="100" t="s">
        <v>418</v>
      </c>
      <c r="O1008" s="143">
        <v>8582</v>
      </c>
      <c r="P1008" s="101">
        <v>8.4099925595238112</v>
      </c>
      <c r="Q1008" s="125">
        <v>2</v>
      </c>
      <c r="R1008" s="101">
        <v>4.0666666666511446</v>
      </c>
      <c r="S1008" s="100" t="s">
        <v>18</v>
      </c>
      <c r="T1008" s="101">
        <v>14.554</v>
      </c>
      <c r="U1008" s="101">
        <v>3.8353617821530496E-2</v>
      </c>
      <c r="V1008" s="100">
        <v>3</v>
      </c>
      <c r="W1008" s="126">
        <v>0.91417999999999999</v>
      </c>
      <c r="X1008" s="125"/>
      <c r="Y1008" s="129"/>
      <c r="Z1008" s="140">
        <v>4384</v>
      </c>
    </row>
    <row r="1009" spans="1:26" x14ac:dyDescent="0.2">
      <c r="A1009" s="100" t="s">
        <v>414</v>
      </c>
      <c r="B1009" s="98" t="s">
        <v>408</v>
      </c>
      <c r="C1009" s="98" t="s">
        <v>415</v>
      </c>
      <c r="D1009" s="99" t="s">
        <v>409</v>
      </c>
      <c r="E1009" s="140">
        <v>8</v>
      </c>
      <c r="F1009" s="141"/>
      <c r="G1009" s="140">
        <v>1406</v>
      </c>
      <c r="H1009" s="141">
        <v>8.0250000000000004</v>
      </c>
      <c r="I1009" s="140">
        <v>0.1</v>
      </c>
      <c r="J1009" s="142">
        <v>-0.71</v>
      </c>
      <c r="K1009" s="124">
        <v>0.82355555555555671</v>
      </c>
      <c r="N1009" s="100" t="s">
        <v>418</v>
      </c>
      <c r="O1009" s="143">
        <v>8582</v>
      </c>
      <c r="P1009" s="101">
        <v>8.4099925595238112</v>
      </c>
      <c r="Q1009" s="125">
        <v>2</v>
      </c>
      <c r="R1009" s="101">
        <v>4.0666666666511446</v>
      </c>
      <c r="S1009" s="100" t="s">
        <v>18</v>
      </c>
      <c r="T1009" s="101">
        <v>14.554</v>
      </c>
      <c r="U1009" s="101">
        <v>3.8353617821530496E-2</v>
      </c>
      <c r="V1009" s="100">
        <v>3</v>
      </c>
      <c r="W1009" s="126">
        <v>0.91417999999999999</v>
      </c>
      <c r="X1009" s="125"/>
      <c r="Y1009" s="129"/>
      <c r="Z1009" s="140">
        <v>4385</v>
      </c>
    </row>
    <row r="1010" spans="1:26" x14ac:dyDescent="0.2">
      <c r="A1010" s="100" t="s">
        <v>414</v>
      </c>
      <c r="B1010" s="98" t="s">
        <v>408</v>
      </c>
      <c r="C1010" s="98" t="s">
        <v>415</v>
      </c>
      <c r="D1010" s="99" t="s">
        <v>409</v>
      </c>
      <c r="E1010" s="140">
        <v>8</v>
      </c>
      <c r="F1010" s="141"/>
      <c r="G1010" s="140">
        <v>2022</v>
      </c>
      <c r="H1010" s="141">
        <v>11.750999999999999</v>
      </c>
      <c r="I1010" s="140">
        <v>0.3</v>
      </c>
      <c r="J1010" s="142">
        <v>0.67</v>
      </c>
      <c r="K1010" s="101">
        <v>1.0180000000000007</v>
      </c>
      <c r="N1010" s="100" t="s">
        <v>417</v>
      </c>
      <c r="O1010" s="143">
        <v>8349</v>
      </c>
      <c r="P1010" s="101">
        <v>8.4099925595238112</v>
      </c>
      <c r="Q1010" s="125">
        <v>2</v>
      </c>
      <c r="R1010" s="101">
        <v>3.9666666666744277</v>
      </c>
      <c r="S1010" s="100" t="s">
        <v>17</v>
      </c>
      <c r="T1010" s="101">
        <v>14.161999999999999</v>
      </c>
      <c r="U1010" s="101">
        <v>0.25455844122715798</v>
      </c>
      <c r="V1010" s="100">
        <v>2</v>
      </c>
      <c r="W1010" s="155">
        <v>0.91651000000000005</v>
      </c>
      <c r="X1010" s="125"/>
      <c r="Y1010" s="129"/>
      <c r="Z1010" s="140">
        <v>4564</v>
      </c>
    </row>
    <row r="1011" spans="1:26" x14ac:dyDescent="0.2">
      <c r="A1011" s="100" t="s">
        <v>414</v>
      </c>
      <c r="B1011" s="98" t="s">
        <v>408</v>
      </c>
      <c r="C1011" s="98" t="s">
        <v>415</v>
      </c>
      <c r="D1011" s="99" t="s">
        <v>409</v>
      </c>
      <c r="E1011" s="140">
        <v>8</v>
      </c>
      <c r="F1011" s="141"/>
      <c r="G1011" s="140">
        <v>1765</v>
      </c>
      <c r="H1011" s="141">
        <v>10.266</v>
      </c>
      <c r="I1011" s="140">
        <v>1.2</v>
      </c>
      <c r="J1011" s="142">
        <v>0.68600000000000005</v>
      </c>
      <c r="K1011" s="101">
        <v>1.0340000000000007</v>
      </c>
      <c r="N1011" s="100" t="s">
        <v>417</v>
      </c>
      <c r="O1011" s="143">
        <v>8349</v>
      </c>
      <c r="P1011" s="101">
        <v>8.4099925595238112</v>
      </c>
      <c r="Q1011" s="125">
        <v>2</v>
      </c>
      <c r="R1011" s="101">
        <v>3.9666666666744277</v>
      </c>
      <c r="S1011" s="100" t="s">
        <v>17</v>
      </c>
      <c r="T1011" s="101">
        <v>14.161999999999999</v>
      </c>
      <c r="U1011" s="101">
        <v>0.25455844122715798</v>
      </c>
      <c r="V1011" s="100">
        <v>2</v>
      </c>
      <c r="W1011" s="155">
        <v>0.91651000000000005</v>
      </c>
      <c r="X1011" s="125"/>
      <c r="Y1011" s="129"/>
      <c r="Z1011" s="140">
        <v>4565</v>
      </c>
    </row>
    <row r="1012" spans="1:26" x14ac:dyDescent="0.2">
      <c r="A1012" s="100" t="s">
        <v>414</v>
      </c>
      <c r="B1012" s="98" t="s">
        <v>408</v>
      </c>
      <c r="C1012" s="98" t="s">
        <v>415</v>
      </c>
      <c r="D1012" s="99" t="s">
        <v>409</v>
      </c>
      <c r="E1012" s="140">
        <v>8</v>
      </c>
      <c r="F1012" s="141"/>
      <c r="G1012" s="140">
        <v>1836</v>
      </c>
      <c r="H1012" s="141">
        <v>10.622999999999999</v>
      </c>
      <c r="I1012" s="140">
        <v>0.5</v>
      </c>
      <c r="J1012" s="142">
        <v>0.57899999999999996</v>
      </c>
      <c r="K1012" s="101">
        <v>0.81600000000000006</v>
      </c>
      <c r="N1012" s="100" t="s">
        <v>417</v>
      </c>
      <c r="O1012" s="143">
        <v>8349</v>
      </c>
      <c r="P1012" s="101">
        <v>8.4099925595238112</v>
      </c>
      <c r="Q1012" s="125">
        <v>2</v>
      </c>
      <c r="R1012" s="101">
        <v>3.9666666666744277</v>
      </c>
      <c r="S1012" s="100" t="s">
        <v>17</v>
      </c>
      <c r="T1012" s="101">
        <v>14.161999999999999</v>
      </c>
      <c r="U1012" s="101">
        <v>0.25455844122715798</v>
      </c>
      <c r="V1012" s="100">
        <v>2</v>
      </c>
      <c r="W1012" s="155">
        <v>0.91651000000000005</v>
      </c>
      <c r="X1012" s="125"/>
      <c r="Y1012" s="129"/>
      <c r="Z1012" s="140">
        <v>4583</v>
      </c>
    </row>
    <row r="1013" spans="1:26" x14ac:dyDescent="0.2">
      <c r="A1013" s="100" t="s">
        <v>414</v>
      </c>
      <c r="B1013" s="98" t="s">
        <v>408</v>
      </c>
      <c r="C1013" s="98" t="s">
        <v>415</v>
      </c>
      <c r="D1013" s="99" t="s">
        <v>409</v>
      </c>
      <c r="E1013" s="140">
        <v>9</v>
      </c>
      <c r="F1013" s="141"/>
      <c r="G1013" s="140">
        <v>1646</v>
      </c>
      <c r="H1013" s="141">
        <v>10.11</v>
      </c>
      <c r="I1013" s="140">
        <v>2.1</v>
      </c>
      <c r="J1013" s="142">
        <v>1.097</v>
      </c>
      <c r="K1013" s="101">
        <v>1.0890000000000009</v>
      </c>
      <c r="N1013" s="100" t="s">
        <v>417</v>
      </c>
      <c r="O1013" s="143">
        <v>8349</v>
      </c>
      <c r="P1013" s="101">
        <v>8.4099925595238112</v>
      </c>
      <c r="Q1013" s="125">
        <v>2</v>
      </c>
      <c r="R1013" s="101">
        <v>3.9666666666744277</v>
      </c>
      <c r="S1013" s="100" t="s">
        <v>17</v>
      </c>
      <c r="T1013" s="101">
        <v>14.161999999999999</v>
      </c>
      <c r="U1013" s="101">
        <v>0.25455844122715798</v>
      </c>
      <c r="V1013" s="100">
        <v>2</v>
      </c>
      <c r="W1013" s="126">
        <v>0.91651000000000005</v>
      </c>
      <c r="X1013" s="125"/>
      <c r="Y1013" s="129"/>
      <c r="Z1013" s="140">
        <v>4667</v>
      </c>
    </row>
    <row r="1014" spans="1:26" x14ac:dyDescent="0.2">
      <c r="A1014" s="100" t="s">
        <v>414</v>
      </c>
      <c r="B1014" s="98" t="s">
        <v>408</v>
      </c>
      <c r="C1014" s="98" t="s">
        <v>415</v>
      </c>
      <c r="D1014" s="99" t="s">
        <v>409</v>
      </c>
      <c r="E1014" s="140">
        <v>9</v>
      </c>
      <c r="F1014" s="141"/>
      <c r="G1014" s="140">
        <v>1505</v>
      </c>
      <c r="H1014" s="141">
        <v>9.3130000000000006</v>
      </c>
      <c r="I1014" s="140">
        <v>2</v>
      </c>
      <c r="J1014" s="142">
        <v>1.123</v>
      </c>
      <c r="K1014" s="101">
        <v>1.095500000000001</v>
      </c>
      <c r="N1014" s="100" t="s">
        <v>417</v>
      </c>
      <c r="O1014" s="143">
        <v>8349</v>
      </c>
      <c r="P1014" s="101">
        <v>8.4099925595238112</v>
      </c>
      <c r="Q1014" s="125">
        <v>2</v>
      </c>
      <c r="R1014" s="101">
        <v>3.9666666666744277</v>
      </c>
      <c r="S1014" s="100" t="s">
        <v>17</v>
      </c>
      <c r="T1014" s="101">
        <v>14.161999999999999</v>
      </c>
      <c r="U1014" s="101">
        <v>0.25455844122715798</v>
      </c>
      <c r="V1014" s="100">
        <v>2</v>
      </c>
      <c r="W1014" s="126">
        <v>0.91651000000000005</v>
      </c>
      <c r="X1014" s="125"/>
      <c r="Y1014" s="129"/>
      <c r="Z1014" s="140">
        <v>4668</v>
      </c>
    </row>
    <row r="1015" spans="1:26" x14ac:dyDescent="0.2">
      <c r="A1015" s="100" t="s">
        <v>414</v>
      </c>
      <c r="B1015" s="98" t="s">
        <v>408</v>
      </c>
      <c r="C1015" s="98" t="s">
        <v>415</v>
      </c>
      <c r="D1015" s="99" t="s">
        <v>409</v>
      </c>
      <c r="E1015" s="140">
        <v>9</v>
      </c>
      <c r="F1015" s="141"/>
      <c r="G1015" s="140">
        <v>1495</v>
      </c>
      <c r="H1015" s="141">
        <v>9.2789999999999999</v>
      </c>
      <c r="I1015" s="140">
        <v>1.3</v>
      </c>
      <c r="J1015" s="142">
        <v>-0.33600000000000002</v>
      </c>
      <c r="K1015" s="101">
        <v>-0.49959999999999954</v>
      </c>
      <c r="N1015" s="100" t="s">
        <v>417</v>
      </c>
      <c r="O1015" s="143">
        <v>8349</v>
      </c>
      <c r="P1015" s="101">
        <v>8.4099925595238112</v>
      </c>
      <c r="Q1015" s="125">
        <v>2</v>
      </c>
      <c r="R1015" s="101">
        <v>3.9666666666744277</v>
      </c>
      <c r="S1015" s="100" t="s">
        <v>17</v>
      </c>
      <c r="T1015" s="101">
        <v>14.161999999999999</v>
      </c>
      <c r="U1015" s="101">
        <v>0.25455844122715798</v>
      </c>
      <c r="V1015" s="100">
        <v>2</v>
      </c>
      <c r="W1015" s="126">
        <v>0.91651000000000005</v>
      </c>
      <c r="X1015" s="125"/>
      <c r="Y1015" s="129"/>
      <c r="Z1015" s="140">
        <v>4722</v>
      </c>
    </row>
    <row r="1016" spans="1:26" x14ac:dyDescent="0.2">
      <c r="A1016" s="100" t="s">
        <v>414</v>
      </c>
      <c r="B1016" s="98" t="s">
        <v>408</v>
      </c>
      <c r="C1016" s="98" t="s">
        <v>415</v>
      </c>
      <c r="D1016" s="99" t="s">
        <v>409</v>
      </c>
      <c r="E1016" s="140">
        <v>9</v>
      </c>
      <c r="F1016" s="141"/>
      <c r="G1016" s="140">
        <v>1338</v>
      </c>
      <c r="H1016" s="141">
        <v>8.1940000000000008</v>
      </c>
      <c r="I1016" s="140">
        <v>0.4</v>
      </c>
      <c r="J1016" s="142">
        <v>3.3000000000000002E-2</v>
      </c>
      <c r="K1016" s="101">
        <v>0.42650000000000132</v>
      </c>
      <c r="N1016" s="100" t="s">
        <v>417</v>
      </c>
      <c r="O1016" s="143">
        <v>8349</v>
      </c>
      <c r="P1016" s="101">
        <v>8.4099925595238112</v>
      </c>
      <c r="Q1016" s="125">
        <v>2</v>
      </c>
      <c r="R1016" s="101">
        <v>3.9666666666744277</v>
      </c>
      <c r="S1016" s="100" t="s">
        <v>17</v>
      </c>
      <c r="T1016" s="101">
        <v>14.161999999999999</v>
      </c>
      <c r="U1016" s="101">
        <v>0.25455844122715798</v>
      </c>
      <c r="V1016" s="100">
        <v>2</v>
      </c>
      <c r="W1016" s="126">
        <v>0.91651000000000005</v>
      </c>
      <c r="X1016" s="125"/>
      <c r="Y1016" s="129"/>
      <c r="Z1016" s="140">
        <v>4745</v>
      </c>
    </row>
    <row r="1017" spans="1:26" x14ac:dyDescent="0.2">
      <c r="A1017" s="100" t="s">
        <v>414</v>
      </c>
      <c r="B1017" s="98" t="s">
        <v>408</v>
      </c>
      <c r="C1017" s="98" t="s">
        <v>415</v>
      </c>
      <c r="D1017" s="99" t="s">
        <v>409</v>
      </c>
      <c r="E1017" s="140">
        <v>9</v>
      </c>
      <c r="F1017" s="141"/>
      <c r="G1017" s="140">
        <v>1425</v>
      </c>
      <c r="H1017" s="141">
        <v>9.1890000000000001</v>
      </c>
      <c r="I1017" s="140">
        <v>0.4</v>
      </c>
      <c r="J1017" s="142">
        <v>0.995</v>
      </c>
      <c r="K1017" s="101">
        <v>1.3740000000000014</v>
      </c>
      <c r="N1017" s="100" t="s">
        <v>417</v>
      </c>
      <c r="O1017" s="143">
        <v>8349</v>
      </c>
      <c r="P1017" s="101">
        <v>8.4099925595238112</v>
      </c>
      <c r="Q1017" s="125">
        <v>2</v>
      </c>
      <c r="R1017" s="101">
        <v>3.9666666666744277</v>
      </c>
      <c r="S1017" s="100" t="s">
        <v>17</v>
      </c>
      <c r="T1017" s="101">
        <v>14.161999999999999</v>
      </c>
      <c r="U1017" s="101">
        <v>0.25455844122715798</v>
      </c>
      <c r="V1017" s="100">
        <v>2</v>
      </c>
      <c r="W1017" s="126">
        <v>0.91651000000000005</v>
      </c>
      <c r="X1017" s="125"/>
      <c r="Y1017" s="129"/>
      <c r="Z1017" s="140">
        <v>4746</v>
      </c>
    </row>
    <row r="1018" spans="1:26" x14ac:dyDescent="0.2">
      <c r="A1018" s="100" t="s">
        <v>414</v>
      </c>
      <c r="B1018" s="98" t="s">
        <v>408</v>
      </c>
      <c r="C1018" s="98" t="s">
        <v>415</v>
      </c>
      <c r="D1018" s="99" t="s">
        <v>409</v>
      </c>
      <c r="E1018" s="140">
        <v>9</v>
      </c>
      <c r="F1018" s="141"/>
      <c r="G1018" s="140">
        <v>1412</v>
      </c>
      <c r="H1018" s="141">
        <v>9.0630000000000006</v>
      </c>
      <c r="I1018" s="140">
        <v>0.2</v>
      </c>
      <c r="J1018" s="142">
        <v>1.304</v>
      </c>
      <c r="K1018" s="101">
        <v>0.96985714285714342</v>
      </c>
      <c r="N1018" s="100" t="s">
        <v>417</v>
      </c>
      <c r="O1018" s="143">
        <v>8349</v>
      </c>
      <c r="P1018" s="101">
        <v>8.4099925595238112</v>
      </c>
      <c r="Q1018" s="125">
        <v>2</v>
      </c>
      <c r="R1018" s="101">
        <v>3.9666666666744277</v>
      </c>
      <c r="S1018" s="100" t="s">
        <v>17</v>
      </c>
      <c r="T1018" s="101">
        <v>14.161999999999999</v>
      </c>
      <c r="U1018" s="101">
        <v>0.25455844122715798</v>
      </c>
      <c r="V1018" s="100">
        <v>2</v>
      </c>
      <c r="W1018" s="126">
        <v>0.91651000000000005</v>
      </c>
      <c r="X1018" s="125"/>
      <c r="Y1018" s="129"/>
      <c r="Z1018" s="140">
        <v>4801</v>
      </c>
    </row>
    <row r="1019" spans="1:26" x14ac:dyDescent="0.2">
      <c r="A1019" s="100" t="s">
        <v>414</v>
      </c>
      <c r="B1019" s="98" t="s">
        <v>408</v>
      </c>
      <c r="C1019" s="98" t="s">
        <v>415</v>
      </c>
      <c r="D1019" s="99" t="s">
        <v>409</v>
      </c>
      <c r="E1019" s="144">
        <v>9</v>
      </c>
      <c r="F1019" s="124"/>
      <c r="G1019" s="140">
        <v>1322</v>
      </c>
      <c r="H1019" s="141">
        <v>8.49</v>
      </c>
      <c r="I1019" s="140">
        <v>0.3</v>
      </c>
      <c r="J1019" s="142">
        <v>1.002</v>
      </c>
      <c r="K1019" s="101">
        <v>1.0941428571428582</v>
      </c>
      <c r="N1019" s="100" t="s">
        <v>417</v>
      </c>
      <c r="O1019" s="125">
        <v>8349</v>
      </c>
      <c r="P1019" s="101">
        <v>8.4099925595238112</v>
      </c>
      <c r="Q1019" s="125">
        <v>2</v>
      </c>
      <c r="R1019" s="101">
        <v>3.9666666666744277</v>
      </c>
      <c r="S1019" s="100" t="s">
        <v>17</v>
      </c>
      <c r="T1019" s="101">
        <v>14.161999999999999</v>
      </c>
      <c r="U1019" s="101">
        <v>0.25455844122715798</v>
      </c>
      <c r="V1019" s="100">
        <v>2</v>
      </c>
      <c r="W1019" s="126">
        <v>0.91651000000000005</v>
      </c>
      <c r="X1019" s="125"/>
      <c r="Y1019" s="129"/>
      <c r="Z1019" s="140">
        <v>4823</v>
      </c>
    </row>
    <row r="1020" spans="1:26" x14ac:dyDescent="0.2">
      <c r="A1020" s="100" t="s">
        <v>414</v>
      </c>
      <c r="B1020" s="98" t="s">
        <v>408</v>
      </c>
      <c r="C1020" s="98" t="s">
        <v>415</v>
      </c>
      <c r="D1020" s="99" t="s">
        <v>409</v>
      </c>
      <c r="E1020" s="144">
        <v>9</v>
      </c>
      <c r="F1020" s="124"/>
      <c r="G1020" s="140">
        <v>1392</v>
      </c>
      <c r="H1020" s="141">
        <v>8.8260000000000005</v>
      </c>
      <c r="I1020" s="140">
        <v>0.3</v>
      </c>
      <c r="J1020" s="142">
        <v>0.98699999999999999</v>
      </c>
      <c r="K1020" s="101">
        <v>1.0352857142857153</v>
      </c>
      <c r="N1020" s="100" t="s">
        <v>417</v>
      </c>
      <c r="O1020" s="125">
        <v>8349</v>
      </c>
      <c r="P1020" s="101">
        <v>8.4099925595238112</v>
      </c>
      <c r="Q1020" s="125">
        <v>2</v>
      </c>
      <c r="R1020" s="101">
        <v>3.9666666666744277</v>
      </c>
      <c r="S1020" s="100" t="s">
        <v>17</v>
      </c>
      <c r="T1020" s="101">
        <v>14.161999999999999</v>
      </c>
      <c r="U1020" s="101">
        <v>0.25455844122715798</v>
      </c>
      <c r="V1020" s="100">
        <v>2</v>
      </c>
      <c r="W1020" s="126">
        <v>0.91651000000000005</v>
      </c>
      <c r="X1020" s="125"/>
      <c r="Y1020" s="129"/>
      <c r="Z1020" s="140">
        <v>4824</v>
      </c>
    </row>
    <row r="1021" spans="1:26" x14ac:dyDescent="0.2">
      <c r="A1021" s="100" t="s">
        <v>414</v>
      </c>
      <c r="B1021" s="98" t="s">
        <v>408</v>
      </c>
      <c r="C1021" s="98" t="s">
        <v>415</v>
      </c>
      <c r="D1021" s="99" t="s">
        <v>409</v>
      </c>
      <c r="E1021" s="144">
        <v>9</v>
      </c>
      <c r="F1021" s="124"/>
      <c r="G1021" s="140">
        <v>1231</v>
      </c>
      <c r="H1021" s="141">
        <v>7.742</v>
      </c>
      <c r="I1021" s="140">
        <v>0.3</v>
      </c>
      <c r="J1021" s="142">
        <v>1.3160000000000001</v>
      </c>
      <c r="K1021" s="101">
        <v>1.1866363636363642</v>
      </c>
      <c r="N1021" s="100" t="s">
        <v>417</v>
      </c>
      <c r="O1021" s="125">
        <v>8349</v>
      </c>
      <c r="P1021" s="101">
        <v>8.4099925595238112</v>
      </c>
      <c r="Q1021" s="125">
        <v>2</v>
      </c>
      <c r="R1021" s="101">
        <v>3.9666666666744277</v>
      </c>
      <c r="S1021" s="100" t="s">
        <v>17</v>
      </c>
      <c r="T1021" s="101">
        <v>14.161999999999999</v>
      </c>
      <c r="U1021" s="101">
        <v>0.25455844122715798</v>
      </c>
      <c r="V1021" s="100">
        <v>2</v>
      </c>
      <c r="W1021" s="126">
        <v>0.91651000000000005</v>
      </c>
      <c r="X1021" s="125"/>
      <c r="Y1021" s="129"/>
      <c r="Z1021" s="140">
        <v>4875</v>
      </c>
    </row>
    <row r="1022" spans="1:26" x14ac:dyDescent="0.2">
      <c r="A1022" s="100" t="s">
        <v>414</v>
      </c>
      <c r="B1022" s="98" t="s">
        <v>408</v>
      </c>
      <c r="C1022" s="98" t="s">
        <v>415</v>
      </c>
      <c r="D1022" s="99" t="s">
        <v>409</v>
      </c>
      <c r="E1022" s="140">
        <v>9</v>
      </c>
      <c r="F1022" s="141"/>
      <c r="G1022" s="140">
        <v>1175</v>
      </c>
      <c r="H1022" s="141">
        <v>7.6580000000000004</v>
      </c>
      <c r="I1022" s="140">
        <v>0.9</v>
      </c>
      <c r="J1022" s="142">
        <v>-0.22</v>
      </c>
      <c r="K1022" s="101">
        <v>0.44050000000000056</v>
      </c>
      <c r="N1022" s="100" t="s">
        <v>417</v>
      </c>
      <c r="O1022" s="143">
        <v>8349</v>
      </c>
      <c r="P1022" s="101">
        <v>8.4099925595238112</v>
      </c>
      <c r="Q1022" s="125">
        <v>2</v>
      </c>
      <c r="R1022" s="101">
        <v>3.9666666666744277</v>
      </c>
      <c r="S1022" s="100" t="s">
        <v>17</v>
      </c>
      <c r="T1022" s="101">
        <v>14.161999999999999</v>
      </c>
      <c r="U1022" s="101">
        <v>0.25455844122715798</v>
      </c>
      <c r="V1022" s="100">
        <v>2</v>
      </c>
      <c r="W1022" s="126">
        <v>0.91651000000000005</v>
      </c>
      <c r="X1022" s="125"/>
      <c r="Y1022" s="129"/>
      <c r="Z1022" s="140">
        <v>4905</v>
      </c>
    </row>
    <row r="1023" spans="1:26" x14ac:dyDescent="0.2">
      <c r="A1023" s="100" t="s">
        <v>414</v>
      </c>
      <c r="B1023" s="98" t="s">
        <v>408</v>
      </c>
      <c r="C1023" s="98" t="s">
        <v>415</v>
      </c>
      <c r="D1023" s="99" t="s">
        <v>409</v>
      </c>
      <c r="E1023" s="140">
        <v>9</v>
      </c>
      <c r="F1023" s="141"/>
      <c r="G1023" s="140">
        <v>1196</v>
      </c>
      <c r="H1023" s="141">
        <v>7.6310000000000002</v>
      </c>
      <c r="I1023" s="140">
        <v>4.5</v>
      </c>
      <c r="J1023" s="142">
        <v>0.22800000000000001</v>
      </c>
      <c r="K1023" s="101">
        <v>0.30066666666666725</v>
      </c>
      <c r="N1023" s="100" t="s">
        <v>417</v>
      </c>
      <c r="O1023" s="100">
        <v>8349</v>
      </c>
      <c r="P1023" s="101">
        <v>8.4099925595238112</v>
      </c>
      <c r="Q1023" s="125">
        <v>2</v>
      </c>
      <c r="R1023" s="101">
        <v>3.9666666666744277</v>
      </c>
      <c r="S1023" s="100" t="s">
        <v>17</v>
      </c>
      <c r="T1023" s="101">
        <v>14.161999999999999</v>
      </c>
      <c r="U1023" s="101">
        <v>0.25455844122715798</v>
      </c>
      <c r="V1023" s="100">
        <v>2</v>
      </c>
      <c r="W1023" s="126">
        <v>0.91651000000000005</v>
      </c>
      <c r="X1023" s="125"/>
      <c r="Y1023" s="129"/>
      <c r="Z1023" s="140">
        <v>4954</v>
      </c>
    </row>
    <row r="1024" spans="1:26" x14ac:dyDescent="0.2">
      <c r="A1024" s="145" t="s">
        <v>414</v>
      </c>
      <c r="B1024" s="98" t="s">
        <v>408</v>
      </c>
      <c r="C1024" s="98" t="s">
        <v>415</v>
      </c>
      <c r="D1024" s="147" t="s">
        <v>405</v>
      </c>
      <c r="E1024" s="145">
        <v>150</v>
      </c>
      <c r="F1024" s="148"/>
      <c r="G1024" s="145">
        <v>2009</v>
      </c>
      <c r="H1024" s="148"/>
      <c r="I1024" s="145">
        <v>0.9</v>
      </c>
      <c r="J1024" s="149">
        <v>0.53200000000000003</v>
      </c>
      <c r="K1024" s="149"/>
      <c r="N1024" s="139" t="s">
        <v>418</v>
      </c>
      <c r="O1024" s="150">
        <v>8582</v>
      </c>
      <c r="P1024" s="101">
        <v>8.4099925595238112</v>
      </c>
      <c r="Q1024" s="125">
        <v>2</v>
      </c>
      <c r="R1024" s="101">
        <v>4.0666666666511446</v>
      </c>
      <c r="S1024" s="100" t="s">
        <v>18</v>
      </c>
      <c r="T1024" s="101">
        <v>14.554</v>
      </c>
      <c r="U1024" s="101">
        <v>3.8353617821530496E-2</v>
      </c>
      <c r="V1024" s="100">
        <v>3</v>
      </c>
      <c r="W1024" s="126">
        <v>0.91417999999999999</v>
      </c>
      <c r="X1024" s="150"/>
      <c r="Y1024" s="152"/>
      <c r="Z1024" s="145">
        <v>5787</v>
      </c>
    </row>
    <row r="1025" spans="1:26" x14ac:dyDescent="0.2">
      <c r="A1025" s="145" t="s">
        <v>414</v>
      </c>
      <c r="B1025" s="98" t="s">
        <v>408</v>
      </c>
      <c r="C1025" s="98" t="s">
        <v>415</v>
      </c>
      <c r="D1025" s="147" t="s">
        <v>405</v>
      </c>
      <c r="E1025" s="145">
        <v>150</v>
      </c>
      <c r="F1025" s="148"/>
      <c r="G1025" s="145">
        <v>2071</v>
      </c>
      <c r="H1025" s="148"/>
      <c r="I1025" s="145">
        <v>0.7</v>
      </c>
      <c r="J1025" s="149">
        <v>0.79300000000000004</v>
      </c>
      <c r="K1025" s="149"/>
      <c r="N1025" s="139" t="s">
        <v>418</v>
      </c>
      <c r="O1025" s="150">
        <v>8582</v>
      </c>
      <c r="P1025" s="101">
        <v>8.4099925595238112</v>
      </c>
      <c r="Q1025" s="125">
        <v>2</v>
      </c>
      <c r="R1025" s="101">
        <v>4.0666666666511446</v>
      </c>
      <c r="S1025" s="100" t="s">
        <v>18</v>
      </c>
      <c r="T1025" s="101">
        <v>14.554</v>
      </c>
      <c r="U1025" s="101">
        <v>3.8353617821530496E-2</v>
      </c>
      <c r="V1025" s="100">
        <v>3</v>
      </c>
      <c r="W1025" s="126">
        <v>0.91417999999999999</v>
      </c>
      <c r="X1025" s="150"/>
      <c r="Y1025" s="152"/>
      <c r="Z1025" s="145">
        <v>5788</v>
      </c>
    </row>
    <row r="1026" spans="1:26" x14ac:dyDescent="0.2">
      <c r="A1026" s="145" t="s">
        <v>414</v>
      </c>
      <c r="B1026" s="98" t="s">
        <v>408</v>
      </c>
      <c r="C1026" s="98" t="s">
        <v>415</v>
      </c>
      <c r="D1026" s="147" t="s">
        <v>405</v>
      </c>
      <c r="E1026" s="145">
        <v>150</v>
      </c>
      <c r="F1026" s="148"/>
      <c r="G1026" s="145">
        <v>1996</v>
      </c>
      <c r="H1026" s="148"/>
      <c r="I1026" s="145">
        <v>0.6</v>
      </c>
      <c r="J1026" s="149">
        <v>0.89600000000000002</v>
      </c>
      <c r="K1026" s="149"/>
      <c r="N1026" s="139" t="s">
        <v>418</v>
      </c>
      <c r="O1026" s="150">
        <v>8582</v>
      </c>
      <c r="P1026" s="101">
        <v>8.4099925595238112</v>
      </c>
      <c r="Q1026" s="125">
        <v>2</v>
      </c>
      <c r="R1026" s="101">
        <v>4.0666666666511446</v>
      </c>
      <c r="S1026" s="100" t="s">
        <v>18</v>
      </c>
      <c r="T1026" s="101">
        <v>14.554</v>
      </c>
      <c r="U1026" s="101">
        <v>3.8353617821530496E-2</v>
      </c>
      <c r="V1026" s="100">
        <v>3</v>
      </c>
      <c r="W1026" s="126">
        <v>0.91417999999999999</v>
      </c>
      <c r="X1026" s="150"/>
      <c r="Y1026" s="152"/>
      <c r="Z1026" s="145">
        <v>5789</v>
      </c>
    </row>
    <row r="1027" spans="1:26" x14ac:dyDescent="0.2">
      <c r="A1027" s="145" t="s">
        <v>414</v>
      </c>
      <c r="B1027" s="98" t="s">
        <v>408</v>
      </c>
      <c r="C1027" s="98" t="s">
        <v>415</v>
      </c>
      <c r="D1027" s="147" t="s">
        <v>405</v>
      </c>
      <c r="E1027" s="145">
        <v>150</v>
      </c>
      <c r="F1027" s="148"/>
      <c r="G1027" s="145">
        <v>1996</v>
      </c>
      <c r="H1027" s="148"/>
      <c r="I1027" s="145">
        <v>1.1000000000000001</v>
      </c>
      <c r="J1027" s="149">
        <v>0.625</v>
      </c>
      <c r="K1027" s="149"/>
      <c r="N1027" s="139" t="s">
        <v>418</v>
      </c>
      <c r="O1027" s="150">
        <v>8582</v>
      </c>
      <c r="P1027" s="101">
        <v>8.4099925595238112</v>
      </c>
      <c r="Q1027" s="125">
        <v>2</v>
      </c>
      <c r="R1027" s="101">
        <v>4.0666666666511446</v>
      </c>
      <c r="S1027" s="100" t="s">
        <v>18</v>
      </c>
      <c r="T1027" s="101">
        <v>14.554</v>
      </c>
      <c r="U1027" s="101">
        <v>3.8353617821530496E-2</v>
      </c>
      <c r="V1027" s="100">
        <v>3</v>
      </c>
      <c r="W1027" s="126">
        <v>0.91417999999999999</v>
      </c>
      <c r="X1027" s="150"/>
      <c r="Y1027" s="152"/>
      <c r="Z1027" s="145">
        <v>5791</v>
      </c>
    </row>
    <row r="1028" spans="1:26" x14ac:dyDescent="0.2">
      <c r="A1028" s="145" t="s">
        <v>414</v>
      </c>
      <c r="B1028" s="98" t="s">
        <v>408</v>
      </c>
      <c r="C1028" s="98" t="s">
        <v>415</v>
      </c>
      <c r="D1028" s="147" t="s">
        <v>405</v>
      </c>
      <c r="E1028" s="145">
        <v>150</v>
      </c>
      <c r="F1028" s="148"/>
      <c r="G1028" s="145">
        <v>2043</v>
      </c>
      <c r="H1028" s="148"/>
      <c r="I1028" s="145">
        <v>0.6</v>
      </c>
      <c r="J1028" s="149">
        <v>1.234</v>
      </c>
      <c r="K1028" s="149"/>
      <c r="N1028" s="139" t="s">
        <v>418</v>
      </c>
      <c r="O1028" s="150">
        <v>8582</v>
      </c>
      <c r="P1028" s="101">
        <v>8.4099925595238112</v>
      </c>
      <c r="Q1028" s="125">
        <v>2</v>
      </c>
      <c r="R1028" s="101">
        <v>4.0666666666511446</v>
      </c>
      <c r="S1028" s="100" t="s">
        <v>18</v>
      </c>
      <c r="T1028" s="101">
        <v>14.554</v>
      </c>
      <c r="U1028" s="101">
        <v>3.8353617821530496E-2</v>
      </c>
      <c r="V1028" s="100">
        <v>3</v>
      </c>
      <c r="W1028" s="126">
        <v>0.91417999999999999</v>
      </c>
      <c r="X1028" s="150"/>
      <c r="Y1028" s="152"/>
      <c r="Z1028" s="145">
        <v>5839</v>
      </c>
    </row>
    <row r="1029" spans="1:26" x14ac:dyDescent="0.2">
      <c r="A1029" s="145" t="s">
        <v>414</v>
      </c>
      <c r="B1029" s="98" t="s">
        <v>408</v>
      </c>
      <c r="C1029" s="98" t="s">
        <v>415</v>
      </c>
      <c r="D1029" s="147" t="s">
        <v>405</v>
      </c>
      <c r="E1029" s="145">
        <v>150</v>
      </c>
      <c r="F1029" s="148"/>
      <c r="G1029" s="145">
        <v>1987</v>
      </c>
      <c r="H1029" s="148"/>
      <c r="I1029" s="145">
        <v>1</v>
      </c>
      <c r="J1029" s="149">
        <v>0.746</v>
      </c>
      <c r="K1029" s="149"/>
      <c r="N1029" s="139" t="s">
        <v>418</v>
      </c>
      <c r="O1029" s="150">
        <v>8582</v>
      </c>
      <c r="P1029" s="101">
        <v>8.4099925595238112</v>
      </c>
      <c r="Q1029" s="125">
        <v>2</v>
      </c>
      <c r="R1029" s="101">
        <v>4.0666666666511446</v>
      </c>
      <c r="S1029" s="100" t="s">
        <v>18</v>
      </c>
      <c r="T1029" s="101">
        <v>14.554</v>
      </c>
      <c r="U1029" s="101">
        <v>3.8353617821530496E-2</v>
      </c>
      <c r="V1029" s="100">
        <v>3</v>
      </c>
      <c r="W1029" s="126">
        <v>0.91417999999999999</v>
      </c>
      <c r="X1029" s="150"/>
      <c r="Y1029" s="152"/>
      <c r="Z1029" s="145">
        <v>5843</v>
      </c>
    </row>
    <row r="1030" spans="1:26" x14ac:dyDescent="0.2">
      <c r="A1030" s="145" t="s">
        <v>414</v>
      </c>
      <c r="B1030" s="98" t="s">
        <v>408</v>
      </c>
      <c r="C1030" s="98" t="s">
        <v>415</v>
      </c>
      <c r="D1030" s="147" t="s">
        <v>405</v>
      </c>
      <c r="E1030" s="145">
        <v>150</v>
      </c>
      <c r="F1030" s="148"/>
      <c r="G1030" s="145">
        <v>1902</v>
      </c>
      <c r="H1030" s="148"/>
      <c r="I1030" s="145">
        <v>1.2</v>
      </c>
      <c r="J1030" s="149">
        <v>1.718</v>
      </c>
      <c r="K1030" s="149"/>
      <c r="N1030" s="139" t="s">
        <v>418</v>
      </c>
      <c r="O1030" s="150">
        <v>8582</v>
      </c>
      <c r="P1030" s="101">
        <v>8.4099925595238112</v>
      </c>
      <c r="Q1030" s="125">
        <v>2</v>
      </c>
      <c r="R1030" s="101">
        <v>4.0666666666511446</v>
      </c>
      <c r="S1030" s="100" t="s">
        <v>18</v>
      </c>
      <c r="T1030" s="101">
        <v>14.554</v>
      </c>
      <c r="U1030" s="101">
        <v>3.8353617821530496E-2</v>
      </c>
      <c r="V1030" s="100">
        <v>3</v>
      </c>
      <c r="W1030" s="155">
        <v>0.91417999999999999</v>
      </c>
      <c r="X1030" s="150"/>
      <c r="Y1030" s="152"/>
      <c r="Z1030" s="145">
        <v>6184</v>
      </c>
    </row>
    <row r="1031" spans="1:26" x14ac:dyDescent="0.2">
      <c r="A1031" s="145" t="s">
        <v>414</v>
      </c>
      <c r="B1031" s="98" t="s">
        <v>408</v>
      </c>
      <c r="C1031" s="98" t="s">
        <v>415</v>
      </c>
      <c r="D1031" s="147" t="s">
        <v>405</v>
      </c>
      <c r="E1031" s="145">
        <v>150</v>
      </c>
      <c r="F1031" s="148"/>
      <c r="G1031" s="145">
        <v>1849</v>
      </c>
      <c r="H1031" s="148"/>
      <c r="I1031" s="145">
        <v>1.1000000000000001</v>
      </c>
      <c r="J1031" s="149">
        <v>1.819</v>
      </c>
      <c r="K1031" s="149"/>
      <c r="N1031" s="139" t="s">
        <v>418</v>
      </c>
      <c r="O1031" s="150">
        <v>8582</v>
      </c>
      <c r="P1031" s="101">
        <v>8.4099925595238112</v>
      </c>
      <c r="Q1031" s="125">
        <v>2</v>
      </c>
      <c r="R1031" s="101">
        <v>4.0666666666511446</v>
      </c>
      <c r="S1031" s="100" t="s">
        <v>18</v>
      </c>
      <c r="T1031" s="101">
        <v>14.554</v>
      </c>
      <c r="U1031" s="101">
        <v>3.8353617821530496E-2</v>
      </c>
      <c r="V1031" s="100">
        <v>3</v>
      </c>
      <c r="W1031" s="155">
        <v>0.91417999999999999</v>
      </c>
      <c r="X1031" s="150"/>
      <c r="Y1031" s="152"/>
      <c r="Z1031" s="145">
        <v>6188</v>
      </c>
    </row>
    <row r="1032" spans="1:26" x14ac:dyDescent="0.2">
      <c r="A1032" s="145" t="s">
        <v>414</v>
      </c>
      <c r="B1032" s="98" t="s">
        <v>408</v>
      </c>
      <c r="C1032" s="98" t="s">
        <v>415</v>
      </c>
      <c r="D1032" s="147" t="s">
        <v>405</v>
      </c>
      <c r="E1032" s="145">
        <v>150</v>
      </c>
      <c r="F1032" s="148"/>
      <c r="G1032" s="145">
        <v>1897</v>
      </c>
      <c r="H1032" s="148"/>
      <c r="I1032" s="145">
        <v>1.3</v>
      </c>
      <c r="J1032" s="149">
        <v>1.258</v>
      </c>
      <c r="K1032" s="149"/>
      <c r="N1032" s="139" t="s">
        <v>418</v>
      </c>
      <c r="O1032" s="150">
        <v>8582</v>
      </c>
      <c r="P1032" s="101">
        <v>8.4099925595238112</v>
      </c>
      <c r="Q1032" s="125">
        <v>2</v>
      </c>
      <c r="R1032" s="101">
        <v>4.0666666666511446</v>
      </c>
      <c r="S1032" s="100" t="s">
        <v>18</v>
      </c>
      <c r="T1032" s="101">
        <v>14.554</v>
      </c>
      <c r="U1032" s="101">
        <v>3.8353617821530496E-2</v>
      </c>
      <c r="V1032" s="100">
        <v>3</v>
      </c>
      <c r="W1032" s="155">
        <v>0.91417999999999999</v>
      </c>
      <c r="X1032" s="150"/>
      <c r="Y1032" s="152"/>
      <c r="Z1032" s="145">
        <v>6191</v>
      </c>
    </row>
    <row r="1033" spans="1:26" x14ac:dyDescent="0.2">
      <c r="A1033" s="145" t="s">
        <v>414</v>
      </c>
      <c r="B1033" s="98" t="s">
        <v>408</v>
      </c>
      <c r="C1033" s="98" t="s">
        <v>415</v>
      </c>
      <c r="D1033" s="147" t="s">
        <v>405</v>
      </c>
      <c r="E1033" s="145">
        <v>120</v>
      </c>
      <c r="F1033" s="148"/>
      <c r="G1033" s="145">
        <v>2341</v>
      </c>
      <c r="H1033" s="148"/>
      <c r="I1033" s="145">
        <v>1.1000000000000001</v>
      </c>
      <c r="J1033" s="149">
        <v>1.3919999999999999</v>
      </c>
      <c r="K1033" s="149"/>
      <c r="N1033" s="145" t="s">
        <v>417</v>
      </c>
      <c r="O1033" s="150">
        <v>8349</v>
      </c>
      <c r="P1033" s="101">
        <v>8.4099925595238112</v>
      </c>
      <c r="Q1033" s="125">
        <v>2</v>
      </c>
      <c r="R1033" s="101">
        <v>3.9666666666744277</v>
      </c>
      <c r="S1033" s="100" t="s">
        <v>17</v>
      </c>
      <c r="T1033" s="101">
        <v>14.161999999999999</v>
      </c>
      <c r="U1033" s="101">
        <v>0.25455844122715798</v>
      </c>
      <c r="V1033" s="100">
        <v>2</v>
      </c>
      <c r="W1033" s="155">
        <v>0.91651000000000005</v>
      </c>
      <c r="X1033" s="150"/>
      <c r="Y1033" s="152"/>
      <c r="Z1033" s="145">
        <v>6192</v>
      </c>
    </row>
    <row r="1034" spans="1:26" x14ac:dyDescent="0.2">
      <c r="A1034" s="145" t="s">
        <v>414</v>
      </c>
      <c r="B1034" s="98" t="s">
        <v>408</v>
      </c>
      <c r="C1034" s="98" t="s">
        <v>415</v>
      </c>
      <c r="D1034" s="147" t="s">
        <v>405</v>
      </c>
      <c r="E1034" s="145">
        <v>150</v>
      </c>
      <c r="F1034" s="148"/>
      <c r="G1034" s="145">
        <v>1721</v>
      </c>
      <c r="H1034" s="148"/>
      <c r="I1034" s="145">
        <v>1.1000000000000001</v>
      </c>
      <c r="J1034" s="149">
        <v>1.754</v>
      </c>
      <c r="K1034" s="149"/>
      <c r="N1034" s="139" t="s">
        <v>418</v>
      </c>
      <c r="O1034" s="150">
        <v>8582</v>
      </c>
      <c r="P1034" s="101">
        <v>8.4099925595238112</v>
      </c>
      <c r="Q1034" s="125">
        <v>2</v>
      </c>
      <c r="R1034" s="101">
        <v>4.0666666666511446</v>
      </c>
      <c r="S1034" s="100" t="s">
        <v>18</v>
      </c>
      <c r="T1034" s="101">
        <v>14.554</v>
      </c>
      <c r="U1034" s="101">
        <v>3.8353617821530496E-2</v>
      </c>
      <c r="V1034" s="100">
        <v>3</v>
      </c>
      <c r="W1034" s="155">
        <v>0.91417999999999999</v>
      </c>
      <c r="X1034" s="150"/>
      <c r="Y1034" s="152"/>
      <c r="Z1034" s="145">
        <v>6261</v>
      </c>
    </row>
    <row r="1035" spans="1:26" x14ac:dyDescent="0.2">
      <c r="A1035" s="145" t="s">
        <v>414</v>
      </c>
      <c r="B1035" s="98" t="s">
        <v>408</v>
      </c>
      <c r="C1035" s="98" t="s">
        <v>415</v>
      </c>
      <c r="D1035" s="147" t="s">
        <v>405</v>
      </c>
      <c r="E1035" s="145">
        <v>160</v>
      </c>
      <c r="F1035" s="148"/>
      <c r="G1035" s="145">
        <v>1903</v>
      </c>
      <c r="H1035" s="148"/>
      <c r="I1035" s="145">
        <v>1.7</v>
      </c>
      <c r="J1035" s="149">
        <v>1.407</v>
      </c>
      <c r="K1035" s="149"/>
      <c r="N1035" s="139" t="s">
        <v>418</v>
      </c>
      <c r="O1035" s="150">
        <v>8582</v>
      </c>
      <c r="P1035" s="101">
        <v>8.4099925595238112</v>
      </c>
      <c r="Q1035" s="125">
        <v>2</v>
      </c>
      <c r="R1035" s="101">
        <v>4.0666666666511446</v>
      </c>
      <c r="S1035" s="100" t="s">
        <v>18</v>
      </c>
      <c r="T1035" s="101">
        <v>14.554</v>
      </c>
      <c r="U1035" s="101">
        <v>3.8353617821530496E-2</v>
      </c>
      <c r="V1035" s="100">
        <v>3</v>
      </c>
      <c r="W1035" s="155">
        <v>0.91417999999999999</v>
      </c>
      <c r="X1035" s="150"/>
      <c r="Y1035" s="152"/>
      <c r="Z1035" s="145">
        <v>6263</v>
      </c>
    </row>
    <row r="1036" spans="1:26" x14ac:dyDescent="0.2">
      <c r="A1036" s="145" t="s">
        <v>414</v>
      </c>
      <c r="B1036" s="98" t="s">
        <v>408</v>
      </c>
      <c r="C1036" s="98" t="s">
        <v>415</v>
      </c>
      <c r="D1036" s="147" t="s">
        <v>405</v>
      </c>
      <c r="E1036" s="145">
        <v>160</v>
      </c>
      <c r="F1036" s="148"/>
      <c r="G1036" s="145">
        <v>1792</v>
      </c>
      <c r="H1036" s="148"/>
      <c r="I1036" s="145">
        <v>1.2</v>
      </c>
      <c r="J1036" s="149">
        <v>1.86</v>
      </c>
      <c r="K1036" s="149"/>
      <c r="N1036" s="139" t="s">
        <v>418</v>
      </c>
      <c r="O1036" s="150">
        <v>8582</v>
      </c>
      <c r="P1036" s="101">
        <v>8.4099925595238112</v>
      </c>
      <c r="Q1036" s="125">
        <v>2</v>
      </c>
      <c r="R1036" s="101">
        <v>4.0666666666511446</v>
      </c>
      <c r="S1036" s="100" t="s">
        <v>18</v>
      </c>
      <c r="T1036" s="101">
        <v>14.554</v>
      </c>
      <c r="U1036" s="101">
        <v>3.8353617821530496E-2</v>
      </c>
      <c r="V1036" s="100">
        <v>3</v>
      </c>
      <c r="W1036" s="155">
        <v>0.91417999999999999</v>
      </c>
      <c r="X1036" s="150"/>
      <c r="Y1036" s="152"/>
      <c r="Z1036" s="145">
        <v>6264</v>
      </c>
    </row>
    <row r="1037" spans="1:26" x14ac:dyDescent="0.2">
      <c r="A1037" s="139" t="s">
        <v>414</v>
      </c>
      <c r="B1037" s="98" t="s">
        <v>408</v>
      </c>
      <c r="C1037" s="98" t="s">
        <v>415</v>
      </c>
      <c r="D1037" s="99" t="s">
        <v>405</v>
      </c>
      <c r="E1037" s="100">
        <v>180</v>
      </c>
      <c r="G1037" s="100">
        <v>1831</v>
      </c>
      <c r="H1037" s="124">
        <v>5.73</v>
      </c>
      <c r="I1037" s="100">
        <v>2.8</v>
      </c>
      <c r="J1037" s="101">
        <v>1.83</v>
      </c>
      <c r="K1037" s="101"/>
      <c r="N1037" s="139" t="s">
        <v>418</v>
      </c>
      <c r="O1037" s="143">
        <v>8582</v>
      </c>
      <c r="P1037" s="101">
        <v>8.4099925595238112</v>
      </c>
      <c r="Q1037" s="125">
        <v>2</v>
      </c>
      <c r="R1037" s="101">
        <v>4.0666666666511446</v>
      </c>
      <c r="S1037" s="100" t="s">
        <v>18</v>
      </c>
      <c r="T1037" s="101">
        <v>14.554</v>
      </c>
      <c r="U1037" s="101">
        <v>3.8353617821530496E-2</v>
      </c>
      <c r="V1037" s="100">
        <v>3</v>
      </c>
      <c r="W1037" s="126">
        <v>0.91417999999999999</v>
      </c>
      <c r="X1037" s="150"/>
      <c r="Y1037" s="129"/>
      <c r="Z1037" s="100">
        <v>6732</v>
      </c>
    </row>
    <row r="1038" spans="1:26" x14ac:dyDescent="0.2">
      <c r="A1038" s="139" t="s">
        <v>414</v>
      </c>
      <c r="B1038" s="98" t="s">
        <v>408</v>
      </c>
      <c r="C1038" s="98" t="s">
        <v>415</v>
      </c>
      <c r="D1038" s="99" t="s">
        <v>405</v>
      </c>
      <c r="E1038" s="100">
        <v>180</v>
      </c>
      <c r="G1038" s="100">
        <v>1816</v>
      </c>
      <c r="H1038" s="124">
        <v>5.7220000000000004</v>
      </c>
      <c r="I1038" s="100">
        <v>1.2</v>
      </c>
      <c r="J1038" s="101">
        <v>1.85</v>
      </c>
      <c r="K1038" s="101"/>
      <c r="N1038" s="139" t="s">
        <v>418</v>
      </c>
      <c r="O1038" s="143">
        <v>8582</v>
      </c>
      <c r="P1038" s="101">
        <v>8.4099925595238112</v>
      </c>
      <c r="Q1038" s="125">
        <v>2</v>
      </c>
      <c r="R1038" s="101">
        <v>4.0666666666511446</v>
      </c>
      <c r="S1038" s="100" t="s">
        <v>18</v>
      </c>
      <c r="T1038" s="101">
        <v>14.554</v>
      </c>
      <c r="U1038" s="101">
        <v>3.8353617821530496E-2</v>
      </c>
      <c r="V1038" s="100">
        <v>3</v>
      </c>
      <c r="W1038" s="126">
        <v>0.91417999999999999</v>
      </c>
      <c r="X1038" s="150"/>
      <c r="Y1038" s="138"/>
      <c r="Z1038" s="100">
        <v>6757</v>
      </c>
    </row>
    <row r="1039" spans="1:26" x14ac:dyDescent="0.2">
      <c r="A1039" s="100" t="s">
        <v>414</v>
      </c>
      <c r="B1039" s="98" t="s">
        <v>408</v>
      </c>
      <c r="C1039" s="98" t="s">
        <v>415</v>
      </c>
      <c r="D1039" s="99" t="s">
        <v>409</v>
      </c>
      <c r="E1039" s="140">
        <v>8</v>
      </c>
      <c r="F1039" s="141"/>
      <c r="G1039" s="140">
        <v>2451</v>
      </c>
      <c r="H1039" s="141">
        <v>13.111000000000001</v>
      </c>
      <c r="I1039" s="140">
        <v>3.2</v>
      </c>
      <c r="J1039" s="142">
        <v>0.86399999999999999</v>
      </c>
      <c r="K1039" s="101">
        <v>1.2614285714285722</v>
      </c>
      <c r="N1039" s="144" t="s">
        <v>417</v>
      </c>
      <c r="O1039" s="143">
        <v>8349</v>
      </c>
      <c r="P1039" s="101">
        <v>8.4099925595238112</v>
      </c>
      <c r="Q1039" s="125">
        <v>2</v>
      </c>
      <c r="R1039" s="101">
        <v>3.9666666666744277</v>
      </c>
      <c r="S1039" s="100" t="s">
        <v>17</v>
      </c>
      <c r="T1039" s="101">
        <v>14.161999999999999</v>
      </c>
      <c r="U1039" s="101">
        <v>0.25455844122715798</v>
      </c>
      <c r="V1039" s="100">
        <v>2</v>
      </c>
      <c r="W1039" s="155">
        <v>0.91651000000000005</v>
      </c>
      <c r="X1039" s="125"/>
      <c r="Y1039" s="129"/>
      <c r="Z1039" s="140">
        <v>8115</v>
      </c>
    </row>
    <row r="1040" spans="1:26" x14ac:dyDescent="0.2">
      <c r="A1040" s="100" t="s">
        <v>414</v>
      </c>
      <c r="B1040" s="98" t="s">
        <v>408</v>
      </c>
      <c r="C1040" s="98" t="s">
        <v>415</v>
      </c>
      <c r="D1040" s="99" t="s">
        <v>409</v>
      </c>
      <c r="E1040" s="140">
        <v>8</v>
      </c>
      <c r="F1040" s="141"/>
      <c r="G1040" s="140">
        <v>2383</v>
      </c>
      <c r="H1040" s="141">
        <v>12.725</v>
      </c>
      <c r="I1040" s="140">
        <v>3</v>
      </c>
      <c r="J1040" s="142">
        <v>1.0780000000000001</v>
      </c>
      <c r="K1040" s="101">
        <v>1.6244285714285724</v>
      </c>
      <c r="N1040" s="140" t="s">
        <v>416</v>
      </c>
      <c r="O1040" s="143">
        <v>11733</v>
      </c>
      <c r="P1040" s="101">
        <v>8.4099925595238112</v>
      </c>
      <c r="Q1040" s="125">
        <v>2</v>
      </c>
      <c r="R1040" s="101">
        <v>4.5166666665463708</v>
      </c>
      <c r="S1040" s="100" t="s">
        <v>18</v>
      </c>
      <c r="T1040" s="101">
        <v>14.554</v>
      </c>
      <c r="U1040" s="101">
        <v>3.8353617821530496E-2</v>
      </c>
      <c r="V1040" s="100">
        <v>3</v>
      </c>
      <c r="W1040" s="155">
        <v>0.88266999999999995</v>
      </c>
      <c r="X1040" s="125"/>
      <c r="Y1040" s="129"/>
      <c r="Z1040" s="140">
        <v>8122</v>
      </c>
    </row>
    <row r="1041" spans="1:26" x14ac:dyDescent="0.2">
      <c r="A1041" s="100" t="s">
        <v>414</v>
      </c>
      <c r="B1041" s="98" t="s">
        <v>408</v>
      </c>
      <c r="C1041" s="98" t="s">
        <v>415</v>
      </c>
      <c r="D1041" s="99" t="s">
        <v>409</v>
      </c>
      <c r="E1041" s="140">
        <v>8</v>
      </c>
      <c r="F1041" s="141"/>
      <c r="G1041" s="140">
        <v>2250</v>
      </c>
      <c r="H1041" s="141">
        <v>11.923</v>
      </c>
      <c r="I1041" s="140">
        <v>2.1</v>
      </c>
      <c r="J1041" s="142">
        <v>0.92500000000000004</v>
      </c>
      <c r="K1041" s="101">
        <v>1.654571428571429</v>
      </c>
      <c r="N1041" s="140" t="s">
        <v>416</v>
      </c>
      <c r="O1041" s="143">
        <v>11733</v>
      </c>
      <c r="P1041" s="101">
        <v>8.4099925595238112</v>
      </c>
      <c r="Q1041" s="125">
        <v>2</v>
      </c>
      <c r="R1041" s="101">
        <v>4.5166666665463708</v>
      </c>
      <c r="S1041" s="100" t="s">
        <v>18</v>
      </c>
      <c r="T1041" s="101">
        <v>14.554</v>
      </c>
      <c r="U1041" s="101">
        <v>3.8353617821530496E-2</v>
      </c>
      <c r="V1041" s="100">
        <v>3</v>
      </c>
      <c r="W1041" s="155">
        <v>0.88266999999999995</v>
      </c>
      <c r="X1041" s="125"/>
      <c r="Y1041" s="129"/>
      <c r="Z1041" s="140">
        <v>8163</v>
      </c>
    </row>
    <row r="1042" spans="1:26" x14ac:dyDescent="0.2">
      <c r="A1042" s="140" t="s">
        <v>414</v>
      </c>
      <c r="B1042" s="98" t="s">
        <v>408</v>
      </c>
      <c r="C1042" s="98" t="s">
        <v>415</v>
      </c>
      <c r="D1042" s="99" t="s">
        <v>409</v>
      </c>
      <c r="E1042" s="140">
        <v>8</v>
      </c>
      <c r="F1042" s="141"/>
      <c r="G1042" s="140">
        <v>2322</v>
      </c>
      <c r="H1042" s="141">
        <v>12.686999999999999</v>
      </c>
      <c r="I1042" s="141">
        <v>2.1</v>
      </c>
      <c r="J1042" s="142">
        <v>1.3089999999999999</v>
      </c>
      <c r="K1042" s="101">
        <v>1.4615714285714292</v>
      </c>
      <c r="N1042" s="140" t="s">
        <v>416</v>
      </c>
      <c r="O1042" s="143">
        <v>11733</v>
      </c>
      <c r="P1042" s="101">
        <v>8.4099925595238112</v>
      </c>
      <c r="Q1042" s="125">
        <v>2</v>
      </c>
      <c r="R1042" s="101">
        <v>4.5166666665463708</v>
      </c>
      <c r="S1042" s="100" t="s">
        <v>18</v>
      </c>
      <c r="T1042" s="101">
        <v>14.554</v>
      </c>
      <c r="U1042" s="101">
        <v>3.8353617821530496E-2</v>
      </c>
      <c r="V1042" s="100">
        <v>3</v>
      </c>
      <c r="W1042" s="155">
        <v>0.88266999999999995</v>
      </c>
      <c r="X1042" s="127"/>
      <c r="Y1042" s="129"/>
      <c r="Z1042" s="140">
        <v>8187</v>
      </c>
    </row>
    <row r="1043" spans="1:26" x14ac:dyDescent="0.2">
      <c r="A1043" s="140" t="s">
        <v>414</v>
      </c>
      <c r="B1043" s="98" t="s">
        <v>408</v>
      </c>
      <c r="C1043" s="98" t="s">
        <v>415</v>
      </c>
      <c r="D1043" s="99" t="s">
        <v>409</v>
      </c>
      <c r="E1043" s="140">
        <v>8</v>
      </c>
      <c r="F1043" s="141"/>
      <c r="G1043" s="140">
        <v>2434</v>
      </c>
      <c r="H1043" s="141">
        <v>12.789</v>
      </c>
      <c r="I1043" s="141">
        <v>1.9</v>
      </c>
      <c r="J1043" s="142">
        <v>0.628</v>
      </c>
      <c r="K1043" s="101">
        <v>1.5147142857142861</v>
      </c>
      <c r="N1043" s="140" t="s">
        <v>416</v>
      </c>
      <c r="O1043" s="143">
        <v>11733</v>
      </c>
      <c r="P1043" s="101">
        <v>8.4099925595238112</v>
      </c>
      <c r="Q1043" s="125">
        <v>2</v>
      </c>
      <c r="R1043" s="101">
        <v>4.5166666665463708</v>
      </c>
      <c r="S1043" s="100" t="s">
        <v>18</v>
      </c>
      <c r="T1043" s="101">
        <v>14.554</v>
      </c>
      <c r="U1043" s="101">
        <v>3.8353617821530496E-2</v>
      </c>
      <c r="V1043" s="100">
        <v>3</v>
      </c>
      <c r="W1043" s="155">
        <v>0.88266999999999995</v>
      </c>
      <c r="X1043" s="127"/>
      <c r="Y1043" s="129"/>
      <c r="Z1043" s="140">
        <v>8196</v>
      </c>
    </row>
    <row r="1044" spans="1:26" x14ac:dyDescent="0.2">
      <c r="A1044" s="100" t="s">
        <v>414</v>
      </c>
      <c r="B1044" s="98" t="s">
        <v>408</v>
      </c>
      <c r="C1044" s="98" t="s">
        <v>415</v>
      </c>
      <c r="D1044" s="99" t="s">
        <v>409</v>
      </c>
      <c r="E1044" s="140">
        <v>8</v>
      </c>
      <c r="F1044" s="141"/>
      <c r="G1044" s="140">
        <v>2423</v>
      </c>
      <c r="H1044" s="141">
        <v>12.875999999999999</v>
      </c>
      <c r="I1044" s="140">
        <v>1.6</v>
      </c>
      <c r="J1044" s="142">
        <v>0.79600000000000004</v>
      </c>
      <c r="K1044" s="101">
        <v>2.4414285714285726</v>
      </c>
      <c r="N1044" s="140" t="s">
        <v>416</v>
      </c>
      <c r="O1044" s="143">
        <v>11733</v>
      </c>
      <c r="P1044" s="101">
        <v>8.4099925595238112</v>
      </c>
      <c r="Q1044" s="125">
        <v>2</v>
      </c>
      <c r="R1044" s="101">
        <v>4.5166666665463708</v>
      </c>
      <c r="S1044" s="100" t="s">
        <v>18</v>
      </c>
      <c r="T1044" s="101">
        <v>14.554</v>
      </c>
      <c r="U1044" s="101">
        <v>3.8353617821530496E-2</v>
      </c>
      <c r="V1044" s="100">
        <v>3</v>
      </c>
      <c r="W1044" s="155">
        <v>0.88266999999999995</v>
      </c>
      <c r="X1044" s="125">
        <v>1</v>
      </c>
      <c r="Y1044" s="129" t="s">
        <v>419</v>
      </c>
      <c r="Z1044" s="140">
        <v>8284</v>
      </c>
    </row>
    <row r="1045" spans="1:26" x14ac:dyDescent="0.2">
      <c r="A1045" s="140" t="s">
        <v>414</v>
      </c>
      <c r="B1045" s="98" t="s">
        <v>408</v>
      </c>
      <c r="C1045" s="98" t="s">
        <v>415</v>
      </c>
      <c r="D1045" s="99" t="s">
        <v>409</v>
      </c>
      <c r="E1045" s="140">
        <v>8</v>
      </c>
      <c r="F1045" s="141"/>
      <c r="G1045" s="140">
        <v>2423</v>
      </c>
      <c r="H1045" s="141">
        <v>12.875999999999999</v>
      </c>
      <c r="I1045" s="141">
        <v>1.6</v>
      </c>
      <c r="J1045" s="142">
        <v>0.79600000000000004</v>
      </c>
      <c r="N1045" s="140" t="s">
        <v>416</v>
      </c>
      <c r="O1045" s="143">
        <v>11733</v>
      </c>
      <c r="P1045" s="101">
        <v>8.4099925595238112</v>
      </c>
      <c r="Q1045" s="125">
        <v>2</v>
      </c>
      <c r="R1045" s="101">
        <v>4.5166666665463708</v>
      </c>
      <c r="S1045" s="100" t="s">
        <v>18</v>
      </c>
      <c r="T1045" s="101">
        <v>14.554</v>
      </c>
      <c r="U1045" s="101">
        <v>3.8353617821530496E-2</v>
      </c>
      <c r="V1045" s="100">
        <v>3</v>
      </c>
      <c r="W1045" s="155">
        <v>0.88266999999999995</v>
      </c>
      <c r="X1045" s="127"/>
      <c r="Y1045" s="129"/>
      <c r="Z1045" s="140">
        <v>8284</v>
      </c>
    </row>
    <row r="1046" spans="1:26" x14ac:dyDescent="0.2">
      <c r="A1046" s="100" t="s">
        <v>420</v>
      </c>
      <c r="B1046" s="98" t="s">
        <v>408</v>
      </c>
      <c r="C1046" s="98" t="s">
        <v>415</v>
      </c>
      <c r="D1046" s="99" t="s">
        <v>409</v>
      </c>
      <c r="E1046" s="140">
        <v>45</v>
      </c>
      <c r="F1046" s="141"/>
      <c r="G1046" s="140">
        <v>2336</v>
      </c>
      <c r="H1046" s="141">
        <v>13.673999999999999</v>
      </c>
      <c r="I1046" s="140">
        <v>26.2</v>
      </c>
      <c r="J1046" s="142">
        <v>6.9219999999999997</v>
      </c>
      <c r="K1046" s="101">
        <v>6.8575000000000008</v>
      </c>
      <c r="N1046" s="100" t="s">
        <v>421</v>
      </c>
      <c r="O1046" s="143">
        <v>1184</v>
      </c>
      <c r="P1046" s="101">
        <v>8.4099925595238112</v>
      </c>
      <c r="Q1046" s="125">
        <v>2</v>
      </c>
      <c r="R1046" s="101">
        <v>3.2999999999301508</v>
      </c>
      <c r="S1046" s="100" t="s">
        <v>17</v>
      </c>
      <c r="T1046" s="101">
        <v>14.161999999999999</v>
      </c>
      <c r="U1046" s="101">
        <v>0.25455844122715798</v>
      </c>
      <c r="V1046" s="100">
        <v>2</v>
      </c>
      <c r="W1046" s="126">
        <v>0.98816000000000004</v>
      </c>
      <c r="X1046" s="125"/>
      <c r="Y1046" s="129"/>
      <c r="Z1046" s="140">
        <v>2537</v>
      </c>
    </row>
    <row r="1047" spans="1:26" x14ac:dyDescent="0.2">
      <c r="A1047" s="100" t="s">
        <v>420</v>
      </c>
      <c r="B1047" s="98" t="s">
        <v>408</v>
      </c>
      <c r="C1047" s="98" t="s">
        <v>415</v>
      </c>
      <c r="D1047" s="99" t="s">
        <v>409</v>
      </c>
      <c r="E1047" s="140">
        <v>45</v>
      </c>
      <c r="F1047" s="141"/>
      <c r="G1047" s="140">
        <v>2301</v>
      </c>
      <c r="H1047" s="141">
        <v>13.398999999999999</v>
      </c>
      <c r="I1047" s="140">
        <v>42.3</v>
      </c>
      <c r="J1047" s="142">
        <v>7.0979999999999999</v>
      </c>
      <c r="K1047" s="101">
        <v>7.033125000000001</v>
      </c>
      <c r="N1047" s="100" t="s">
        <v>421</v>
      </c>
      <c r="O1047" s="143">
        <v>1184</v>
      </c>
      <c r="P1047" s="101">
        <v>8.4099925595238112</v>
      </c>
      <c r="Q1047" s="125">
        <v>2</v>
      </c>
      <c r="R1047" s="101">
        <v>3.2999999999301508</v>
      </c>
      <c r="S1047" s="100" t="s">
        <v>17</v>
      </c>
      <c r="T1047" s="101">
        <v>14.161999999999999</v>
      </c>
      <c r="U1047" s="101">
        <v>0.25455844122715798</v>
      </c>
      <c r="V1047" s="100">
        <v>2</v>
      </c>
      <c r="W1047" s="126">
        <v>0.98816000000000004</v>
      </c>
      <c r="X1047" s="125"/>
      <c r="Y1047" s="129"/>
      <c r="Z1047" s="140">
        <v>2539</v>
      </c>
    </row>
    <row r="1048" spans="1:26" x14ac:dyDescent="0.2">
      <c r="A1048" s="100" t="s">
        <v>420</v>
      </c>
      <c r="B1048" s="98" t="s">
        <v>408</v>
      </c>
      <c r="C1048" s="98" t="s">
        <v>415</v>
      </c>
      <c r="D1048" s="99" t="s">
        <v>409</v>
      </c>
      <c r="E1048" s="140">
        <v>45</v>
      </c>
      <c r="F1048" s="141"/>
      <c r="G1048" s="140">
        <v>3319</v>
      </c>
      <c r="H1048" s="141">
        <v>19.356999999999999</v>
      </c>
      <c r="I1048" s="140">
        <v>40.700000000000003</v>
      </c>
      <c r="J1048" s="142">
        <v>7.0090000000000003</v>
      </c>
      <c r="K1048" s="101">
        <v>6.9437500000000014</v>
      </c>
      <c r="N1048" s="100" t="s">
        <v>422</v>
      </c>
      <c r="O1048" s="143">
        <v>1417</v>
      </c>
      <c r="P1048" s="101">
        <v>8.4099925595238112</v>
      </c>
      <c r="Q1048" s="125">
        <v>2</v>
      </c>
      <c r="R1048" s="101">
        <v>3.8999999999650754</v>
      </c>
      <c r="S1048" s="100" t="s">
        <v>17</v>
      </c>
      <c r="T1048" s="101">
        <v>14.161999999999999</v>
      </c>
      <c r="U1048" s="101">
        <v>0.25455844122715798</v>
      </c>
      <c r="V1048" s="100">
        <v>2</v>
      </c>
      <c r="W1048" s="126">
        <v>0.98582999999999998</v>
      </c>
      <c r="X1048" s="125"/>
      <c r="Y1048" s="129"/>
      <c r="Z1048" s="140">
        <v>2541</v>
      </c>
    </row>
    <row r="1049" spans="1:26" x14ac:dyDescent="0.2">
      <c r="A1049" s="100" t="s">
        <v>420</v>
      </c>
      <c r="B1049" s="98" t="s">
        <v>408</v>
      </c>
      <c r="C1049" s="98" t="s">
        <v>415</v>
      </c>
      <c r="D1049" s="99" t="s">
        <v>409</v>
      </c>
      <c r="E1049" s="140">
        <v>45</v>
      </c>
      <c r="F1049" s="141"/>
      <c r="G1049" s="140">
        <v>3318</v>
      </c>
      <c r="H1049" s="141">
        <v>19.276</v>
      </c>
      <c r="I1049" s="140">
        <v>49.3</v>
      </c>
      <c r="J1049" s="142">
        <v>7.0419999999999998</v>
      </c>
      <c r="K1049" s="101">
        <v>6.9763750000000009</v>
      </c>
      <c r="N1049" s="100" t="s">
        <v>422</v>
      </c>
      <c r="O1049" s="143">
        <v>1417</v>
      </c>
      <c r="P1049" s="101">
        <v>8.4099925595238112</v>
      </c>
      <c r="Q1049" s="125">
        <v>2</v>
      </c>
      <c r="R1049" s="101">
        <v>3.8999999999650754</v>
      </c>
      <c r="S1049" s="100" t="s">
        <v>17</v>
      </c>
      <c r="T1049" s="101">
        <v>14.161999999999999</v>
      </c>
      <c r="U1049" s="101">
        <v>0.25455844122715798</v>
      </c>
      <c r="V1049" s="100">
        <v>2</v>
      </c>
      <c r="W1049" s="126">
        <v>0.98582999999999998</v>
      </c>
      <c r="X1049" s="125"/>
      <c r="Y1049" s="129"/>
      <c r="Z1049" s="140">
        <v>2543</v>
      </c>
    </row>
    <row r="1050" spans="1:26" x14ac:dyDescent="0.2">
      <c r="A1050" s="100" t="s">
        <v>420</v>
      </c>
      <c r="B1050" s="98" t="s">
        <v>408</v>
      </c>
      <c r="C1050" s="98" t="s">
        <v>415</v>
      </c>
      <c r="D1050" s="99" t="s">
        <v>409</v>
      </c>
      <c r="E1050" s="140">
        <v>45</v>
      </c>
      <c r="F1050" s="141"/>
      <c r="G1050" s="140">
        <v>2763</v>
      </c>
      <c r="H1050" s="141">
        <v>16.103000000000002</v>
      </c>
      <c r="I1050" s="140">
        <v>26.4</v>
      </c>
      <c r="J1050" s="142">
        <v>7.1120000000000001</v>
      </c>
      <c r="K1050" s="101">
        <v>7.1188181818181828</v>
      </c>
      <c r="N1050" s="145" t="s">
        <v>423</v>
      </c>
      <c r="O1050" s="143">
        <v>1287</v>
      </c>
      <c r="P1050" s="101">
        <v>8.4099925595238112</v>
      </c>
      <c r="Q1050" s="125">
        <v>2</v>
      </c>
      <c r="R1050" s="101">
        <v>3.6666666665696539</v>
      </c>
      <c r="S1050" s="100" t="s">
        <v>17</v>
      </c>
      <c r="T1050" s="101">
        <v>14.161999999999999</v>
      </c>
      <c r="U1050" s="101">
        <v>0.25455844122715798</v>
      </c>
      <c r="V1050" s="100">
        <v>2</v>
      </c>
      <c r="W1050" s="126">
        <v>0.98712999999999995</v>
      </c>
      <c r="X1050" s="125"/>
      <c r="Y1050" s="129"/>
      <c r="Z1050" s="140">
        <v>2549</v>
      </c>
    </row>
    <row r="1051" spans="1:26" x14ac:dyDescent="0.2">
      <c r="A1051" s="100" t="s">
        <v>420</v>
      </c>
      <c r="B1051" s="98" t="s">
        <v>408</v>
      </c>
      <c r="C1051" s="98" t="s">
        <v>415</v>
      </c>
      <c r="D1051" s="99" t="s">
        <v>409</v>
      </c>
      <c r="E1051" s="140">
        <v>45</v>
      </c>
      <c r="F1051" s="141"/>
      <c r="G1051" s="140">
        <v>2779</v>
      </c>
      <c r="H1051" s="141">
        <v>16.175000000000001</v>
      </c>
      <c r="I1051" s="140">
        <v>34.4</v>
      </c>
      <c r="J1051" s="142">
        <v>7.1870000000000003</v>
      </c>
      <c r="K1051" s="101">
        <v>7.1726363636363644</v>
      </c>
      <c r="N1051" s="145" t="s">
        <v>423</v>
      </c>
      <c r="O1051" s="143">
        <v>1287</v>
      </c>
      <c r="P1051" s="101">
        <v>8.4099925595238112</v>
      </c>
      <c r="Q1051" s="125">
        <v>2</v>
      </c>
      <c r="R1051" s="101">
        <v>3.6666666665696539</v>
      </c>
      <c r="S1051" s="100" t="s">
        <v>17</v>
      </c>
      <c r="T1051" s="101">
        <v>14.161999999999999</v>
      </c>
      <c r="U1051" s="101">
        <v>0.25455844122715798</v>
      </c>
      <c r="V1051" s="100">
        <v>2</v>
      </c>
      <c r="W1051" s="126">
        <v>0.98712999999999995</v>
      </c>
      <c r="X1051" s="125"/>
      <c r="Y1051" s="129"/>
      <c r="Z1051" s="140">
        <v>2551</v>
      </c>
    </row>
    <row r="1052" spans="1:26" x14ac:dyDescent="0.2">
      <c r="A1052" s="100" t="s">
        <v>420</v>
      </c>
      <c r="B1052" s="98" t="s">
        <v>408</v>
      </c>
      <c r="C1052" s="98" t="s">
        <v>415</v>
      </c>
      <c r="D1052" s="99" t="s">
        <v>409</v>
      </c>
      <c r="E1052" s="140">
        <v>30</v>
      </c>
      <c r="F1052" s="141"/>
      <c r="G1052" s="140">
        <v>1442</v>
      </c>
      <c r="H1052" s="141">
        <v>8.6110000000000007</v>
      </c>
      <c r="I1052" s="140">
        <v>42.5</v>
      </c>
      <c r="J1052" s="142">
        <v>7.1520000000000001</v>
      </c>
      <c r="K1052" s="101">
        <v>7.1164545454545465</v>
      </c>
      <c r="N1052" s="100" t="s">
        <v>421</v>
      </c>
      <c r="O1052" s="143">
        <v>1184</v>
      </c>
      <c r="P1052" s="101">
        <v>8.4099925595238112</v>
      </c>
      <c r="Q1052" s="125">
        <v>2</v>
      </c>
      <c r="R1052" s="101">
        <v>3.2999999999301508</v>
      </c>
      <c r="S1052" s="100" t="s">
        <v>17</v>
      </c>
      <c r="T1052" s="101">
        <v>14.161999999999999</v>
      </c>
      <c r="U1052" s="101">
        <v>0.25455844122715798</v>
      </c>
      <c r="V1052" s="100">
        <v>2</v>
      </c>
      <c r="W1052" s="126">
        <v>0.98816000000000004</v>
      </c>
      <c r="X1052" s="125"/>
      <c r="Y1052" s="129"/>
      <c r="Z1052" s="140">
        <v>2553</v>
      </c>
    </row>
    <row r="1053" spans="1:26" x14ac:dyDescent="0.2">
      <c r="A1053" s="100" t="s">
        <v>420</v>
      </c>
      <c r="B1053" s="98" t="s">
        <v>408</v>
      </c>
      <c r="C1053" s="98" t="s">
        <v>415</v>
      </c>
      <c r="D1053" s="99" t="s">
        <v>409</v>
      </c>
      <c r="E1053" s="140">
        <v>25</v>
      </c>
      <c r="F1053" s="141"/>
      <c r="G1053" s="140">
        <v>1029</v>
      </c>
      <c r="H1053" s="141">
        <v>6.4020000000000001</v>
      </c>
      <c r="I1053" s="140">
        <v>35.9</v>
      </c>
      <c r="J1053" s="142">
        <v>7.03</v>
      </c>
      <c r="K1053" s="101">
        <v>6.9732727272727288</v>
      </c>
      <c r="N1053" s="100" t="s">
        <v>421</v>
      </c>
      <c r="O1053" s="143">
        <v>1184</v>
      </c>
      <c r="P1053" s="101">
        <v>8.4099925595238112</v>
      </c>
      <c r="Q1053" s="125">
        <v>2</v>
      </c>
      <c r="R1053" s="101">
        <v>3.2999999999301508</v>
      </c>
      <c r="S1053" s="100" t="s">
        <v>17</v>
      </c>
      <c r="T1053" s="101">
        <v>14.161999999999999</v>
      </c>
      <c r="U1053" s="101">
        <v>0.25455844122715798</v>
      </c>
      <c r="V1053" s="100">
        <v>2</v>
      </c>
      <c r="W1053" s="126">
        <v>0.98816000000000004</v>
      </c>
      <c r="X1053" s="125"/>
      <c r="Y1053" s="129"/>
      <c r="Z1053" s="140">
        <v>2555</v>
      </c>
    </row>
    <row r="1054" spans="1:26" x14ac:dyDescent="0.2">
      <c r="A1054" s="100" t="s">
        <v>420</v>
      </c>
      <c r="B1054" s="98" t="s">
        <v>408</v>
      </c>
      <c r="C1054" s="98" t="s">
        <v>415</v>
      </c>
      <c r="D1054" s="99" t="s">
        <v>409</v>
      </c>
      <c r="E1054" s="140">
        <v>50</v>
      </c>
      <c r="F1054" s="141"/>
      <c r="G1054" s="140">
        <v>2784</v>
      </c>
      <c r="H1054" s="141">
        <v>16.253</v>
      </c>
      <c r="I1054" s="140">
        <v>17.600000000000001</v>
      </c>
      <c r="J1054" s="142">
        <v>7.0060000000000002</v>
      </c>
      <c r="K1054" s="101">
        <v>6.8840000000000003</v>
      </c>
      <c r="N1054" s="100" t="s">
        <v>421</v>
      </c>
      <c r="O1054" s="143">
        <v>1184</v>
      </c>
      <c r="P1054" s="101">
        <v>8.4099925595238112</v>
      </c>
      <c r="Q1054" s="125">
        <v>2</v>
      </c>
      <c r="R1054" s="101">
        <v>3.2999999999301508</v>
      </c>
      <c r="S1054" s="100" t="s">
        <v>17</v>
      </c>
      <c r="T1054" s="101">
        <v>14.161999999999999</v>
      </c>
      <c r="U1054" s="101">
        <v>0.25455844122715798</v>
      </c>
      <c r="V1054" s="100">
        <v>2</v>
      </c>
      <c r="W1054" s="126">
        <v>0.98816000000000004</v>
      </c>
      <c r="X1054" s="125"/>
      <c r="Y1054" s="129"/>
      <c r="Z1054" s="140">
        <v>2575</v>
      </c>
    </row>
    <row r="1055" spans="1:26" x14ac:dyDescent="0.2">
      <c r="A1055" s="100" t="s">
        <v>420</v>
      </c>
      <c r="B1055" s="98" t="s">
        <v>408</v>
      </c>
      <c r="C1055" s="98" t="s">
        <v>415</v>
      </c>
      <c r="D1055" s="99" t="s">
        <v>409</v>
      </c>
      <c r="E1055" s="140">
        <v>45</v>
      </c>
      <c r="F1055" s="141"/>
      <c r="G1055" s="140">
        <v>2367</v>
      </c>
      <c r="H1055" s="141">
        <v>13.833</v>
      </c>
      <c r="I1055" s="141">
        <v>2</v>
      </c>
      <c r="J1055" s="142">
        <v>7.1349999999999998</v>
      </c>
      <c r="K1055" s="101">
        <v>7.1273333333333335</v>
      </c>
      <c r="N1055" s="100" t="s">
        <v>421</v>
      </c>
      <c r="O1055" s="143">
        <v>1184</v>
      </c>
      <c r="P1055" s="101">
        <v>8.4099925595238112</v>
      </c>
      <c r="Q1055" s="125">
        <v>2</v>
      </c>
      <c r="R1055" s="101">
        <v>3.2999999999301508</v>
      </c>
      <c r="S1055" s="100" t="s">
        <v>17</v>
      </c>
      <c r="T1055" s="101">
        <v>14.161999999999999</v>
      </c>
      <c r="U1055" s="101">
        <v>0.25455844122715798</v>
      </c>
      <c r="V1055" s="100">
        <v>2</v>
      </c>
      <c r="W1055" s="126">
        <v>0.98816000000000004</v>
      </c>
      <c r="X1055" s="125"/>
      <c r="Y1055" s="129"/>
      <c r="Z1055" s="140">
        <v>3001</v>
      </c>
    </row>
    <row r="1056" spans="1:26" x14ac:dyDescent="0.2">
      <c r="A1056" s="100" t="s">
        <v>420</v>
      </c>
      <c r="B1056" s="98" t="s">
        <v>408</v>
      </c>
      <c r="C1056" s="98" t="s">
        <v>415</v>
      </c>
      <c r="D1056" s="99" t="s">
        <v>409</v>
      </c>
      <c r="E1056" s="140">
        <v>45</v>
      </c>
      <c r="F1056" s="141"/>
      <c r="G1056" s="140">
        <v>1775</v>
      </c>
      <c r="H1056" s="141">
        <v>12.259</v>
      </c>
      <c r="I1056" s="140">
        <v>81.2</v>
      </c>
      <c r="J1056" s="142">
        <v>6.5709999999999997</v>
      </c>
      <c r="K1056" s="101">
        <v>7.0520000000000005</v>
      </c>
      <c r="N1056" s="100" t="s">
        <v>421</v>
      </c>
      <c r="O1056" s="143">
        <v>1184</v>
      </c>
      <c r="P1056" s="101">
        <v>8.4099925595238112</v>
      </c>
      <c r="Q1056" s="125">
        <v>2</v>
      </c>
      <c r="R1056" s="101">
        <v>3.2999999999301508</v>
      </c>
      <c r="S1056" s="100" t="s">
        <v>17</v>
      </c>
      <c r="T1056" s="101">
        <v>14.161999999999999</v>
      </c>
      <c r="U1056" s="101">
        <v>0.25455844122715798</v>
      </c>
      <c r="V1056" s="100">
        <v>2</v>
      </c>
      <c r="W1056" s="126">
        <v>0.98816000000000004</v>
      </c>
      <c r="X1056" s="125"/>
      <c r="Y1056" s="129"/>
      <c r="Z1056" s="140">
        <v>3179</v>
      </c>
    </row>
    <row r="1057" spans="1:26" x14ac:dyDescent="0.2">
      <c r="A1057" s="100" t="s">
        <v>420</v>
      </c>
      <c r="B1057" s="98" t="s">
        <v>408</v>
      </c>
      <c r="C1057" s="98" t="s">
        <v>415</v>
      </c>
      <c r="D1057" s="99" t="s">
        <v>409</v>
      </c>
      <c r="E1057" s="140">
        <v>45</v>
      </c>
      <c r="F1057" s="141"/>
      <c r="G1057" s="140">
        <v>2181</v>
      </c>
      <c r="H1057" s="141">
        <v>12.425000000000001</v>
      </c>
      <c r="I1057" s="141">
        <v>5.2</v>
      </c>
      <c r="J1057" s="142">
        <v>7.4569999999999999</v>
      </c>
      <c r="K1057" s="101">
        <v>6.969038461538462</v>
      </c>
      <c r="N1057" s="100" t="s">
        <v>421</v>
      </c>
      <c r="O1057" s="143">
        <v>1184</v>
      </c>
      <c r="P1057" s="101">
        <v>8.4099925595238112</v>
      </c>
      <c r="Q1057" s="125">
        <v>2</v>
      </c>
      <c r="R1057" s="101">
        <v>3.2999999999301508</v>
      </c>
      <c r="S1057" s="100" t="s">
        <v>17</v>
      </c>
      <c r="T1057" s="101">
        <v>14.161999999999999</v>
      </c>
      <c r="U1057" s="101">
        <v>0.25455844122715798</v>
      </c>
      <c r="V1057" s="100">
        <v>2</v>
      </c>
      <c r="W1057" s="126">
        <v>0.98816000000000004</v>
      </c>
      <c r="X1057" s="125"/>
      <c r="Y1057" s="129"/>
      <c r="Z1057" s="140">
        <v>3276</v>
      </c>
    </row>
    <row r="1058" spans="1:26" x14ac:dyDescent="0.2">
      <c r="A1058" s="100" t="s">
        <v>420</v>
      </c>
      <c r="B1058" s="98" t="s">
        <v>408</v>
      </c>
      <c r="C1058" s="98" t="s">
        <v>415</v>
      </c>
      <c r="D1058" s="99" t="s">
        <v>409</v>
      </c>
      <c r="E1058" s="140">
        <v>45</v>
      </c>
      <c r="F1058" s="141"/>
      <c r="G1058" s="140">
        <v>2179</v>
      </c>
      <c r="H1058" s="141">
        <v>12.44</v>
      </c>
      <c r="I1058" s="141">
        <v>31.3</v>
      </c>
      <c r="J1058" s="142">
        <v>7.48</v>
      </c>
      <c r="K1058" s="101">
        <v>6.9967692307692317</v>
      </c>
      <c r="N1058" s="100" t="s">
        <v>421</v>
      </c>
      <c r="O1058" s="143">
        <v>1184</v>
      </c>
      <c r="P1058" s="101">
        <v>8.4099925595238112</v>
      </c>
      <c r="Q1058" s="125">
        <v>2</v>
      </c>
      <c r="R1058" s="101">
        <v>3.2999999999301508</v>
      </c>
      <c r="S1058" s="100" t="s">
        <v>17</v>
      </c>
      <c r="T1058" s="101">
        <v>14.161999999999999</v>
      </c>
      <c r="U1058" s="101">
        <v>0.25455844122715798</v>
      </c>
      <c r="V1058" s="100">
        <v>2</v>
      </c>
      <c r="W1058" s="126">
        <v>0.98816000000000004</v>
      </c>
      <c r="X1058" s="125"/>
      <c r="Y1058" s="129"/>
      <c r="Z1058" s="140">
        <v>3278</v>
      </c>
    </row>
    <row r="1059" spans="1:26" x14ac:dyDescent="0.2">
      <c r="A1059" s="100" t="s">
        <v>420</v>
      </c>
      <c r="B1059" s="98" t="s">
        <v>408</v>
      </c>
      <c r="C1059" s="98" t="s">
        <v>415</v>
      </c>
      <c r="D1059" s="99" t="s">
        <v>409</v>
      </c>
      <c r="E1059" s="140">
        <v>45</v>
      </c>
      <c r="F1059" s="141"/>
      <c r="G1059" s="140">
        <v>1454</v>
      </c>
      <c r="H1059" s="141">
        <v>8.5579999999999998</v>
      </c>
      <c r="I1059" s="141">
        <v>10</v>
      </c>
      <c r="J1059" s="142">
        <v>7.3819999999999997</v>
      </c>
      <c r="K1059" s="101">
        <v>7.1745000000000001</v>
      </c>
      <c r="N1059" s="100" t="s">
        <v>421</v>
      </c>
      <c r="O1059" s="143">
        <v>1184</v>
      </c>
      <c r="P1059" s="101">
        <v>8.4099925595238112</v>
      </c>
      <c r="Q1059" s="125">
        <v>2</v>
      </c>
      <c r="R1059" s="101">
        <v>3.2999999999301508</v>
      </c>
      <c r="S1059" s="100" t="s">
        <v>17</v>
      </c>
      <c r="T1059" s="101">
        <v>14.161999999999999</v>
      </c>
      <c r="U1059" s="101">
        <v>0.25455844122715798</v>
      </c>
      <c r="V1059" s="100">
        <v>2</v>
      </c>
      <c r="W1059" s="126">
        <v>0.98816000000000004</v>
      </c>
      <c r="X1059" s="125"/>
      <c r="Y1059" s="129"/>
      <c r="Z1059" s="140">
        <v>3334</v>
      </c>
    </row>
    <row r="1060" spans="1:26" x14ac:dyDescent="0.2">
      <c r="A1060" s="100" t="s">
        <v>420</v>
      </c>
      <c r="B1060" s="98" t="s">
        <v>408</v>
      </c>
      <c r="C1060" s="98" t="s">
        <v>415</v>
      </c>
      <c r="D1060" s="99" t="s">
        <v>409</v>
      </c>
      <c r="E1060" s="140">
        <v>45</v>
      </c>
      <c r="F1060" s="141"/>
      <c r="G1060" s="140">
        <v>3372</v>
      </c>
      <c r="H1060" s="141">
        <v>19.306000000000001</v>
      </c>
      <c r="I1060" s="141">
        <v>22.9</v>
      </c>
      <c r="J1060" s="142">
        <v>7.2270000000000003</v>
      </c>
      <c r="K1060" s="101">
        <v>6.9969166666666673</v>
      </c>
      <c r="N1060" s="100" t="s">
        <v>422</v>
      </c>
      <c r="O1060" s="143">
        <v>1417</v>
      </c>
      <c r="P1060" s="101">
        <v>8.4099925595238112</v>
      </c>
      <c r="Q1060" s="125">
        <v>2</v>
      </c>
      <c r="R1060" s="101">
        <v>3.8999999999650754</v>
      </c>
      <c r="S1060" s="100" t="s">
        <v>17</v>
      </c>
      <c r="T1060" s="101">
        <v>14.161999999999999</v>
      </c>
      <c r="U1060" s="101">
        <v>0.25455844122715798</v>
      </c>
      <c r="V1060" s="100">
        <v>2</v>
      </c>
      <c r="W1060" s="126">
        <v>0.98582999999999998</v>
      </c>
      <c r="X1060" s="125"/>
      <c r="Y1060" s="129"/>
      <c r="Z1060" s="140">
        <v>3336</v>
      </c>
    </row>
    <row r="1061" spans="1:26" x14ac:dyDescent="0.2">
      <c r="A1061" s="100" t="s">
        <v>420</v>
      </c>
      <c r="B1061" s="98" t="s">
        <v>408</v>
      </c>
      <c r="C1061" s="98" t="s">
        <v>415</v>
      </c>
      <c r="D1061" s="99" t="s">
        <v>409</v>
      </c>
      <c r="E1061" s="140">
        <v>45</v>
      </c>
      <c r="F1061" s="141"/>
      <c r="G1061" s="140">
        <v>3366</v>
      </c>
      <c r="H1061" s="141">
        <v>19.463000000000001</v>
      </c>
      <c r="I1061" s="141">
        <v>47.6</v>
      </c>
      <c r="J1061" s="142">
        <v>7.085</v>
      </c>
      <c r="K1061" s="101">
        <v>6.8323333333333336</v>
      </c>
      <c r="N1061" s="100" t="s">
        <v>422</v>
      </c>
      <c r="O1061" s="143">
        <v>1417</v>
      </c>
      <c r="P1061" s="101">
        <v>8.4099925595238112</v>
      </c>
      <c r="Q1061" s="125">
        <v>2</v>
      </c>
      <c r="R1061" s="101">
        <v>3.8999999999650754</v>
      </c>
      <c r="S1061" s="100" t="s">
        <v>17</v>
      </c>
      <c r="T1061" s="101">
        <v>14.161999999999999</v>
      </c>
      <c r="U1061" s="101">
        <v>0.25455844122715798</v>
      </c>
      <c r="V1061" s="100">
        <v>2</v>
      </c>
      <c r="W1061" s="126">
        <v>0.98582999999999998</v>
      </c>
      <c r="X1061" s="125"/>
      <c r="Y1061" s="129"/>
      <c r="Z1061" s="140">
        <v>3338</v>
      </c>
    </row>
    <row r="1062" spans="1:26" x14ac:dyDescent="0.2">
      <c r="A1062" s="100" t="s">
        <v>420</v>
      </c>
      <c r="B1062" s="98" t="s">
        <v>408</v>
      </c>
      <c r="C1062" s="98" t="s">
        <v>415</v>
      </c>
      <c r="D1062" s="99" t="s">
        <v>409</v>
      </c>
      <c r="E1062" s="140">
        <v>40</v>
      </c>
      <c r="F1062" s="141"/>
      <c r="G1062" s="140">
        <v>2459</v>
      </c>
      <c r="H1062" s="141">
        <v>14.148</v>
      </c>
      <c r="I1062" s="141">
        <v>28.2</v>
      </c>
      <c r="J1062" s="142">
        <v>6.97</v>
      </c>
      <c r="K1062" s="101">
        <v>6.69475</v>
      </c>
      <c r="N1062" s="145" t="s">
        <v>423</v>
      </c>
      <c r="O1062" s="143">
        <v>1287</v>
      </c>
      <c r="P1062" s="101">
        <v>8.4099925595238112</v>
      </c>
      <c r="Q1062" s="125">
        <v>2</v>
      </c>
      <c r="R1062" s="101">
        <v>3.6666666665696539</v>
      </c>
      <c r="S1062" s="100" t="s">
        <v>17</v>
      </c>
      <c r="T1062" s="101">
        <v>14.161999999999999</v>
      </c>
      <c r="U1062" s="101">
        <v>0.25455844122715798</v>
      </c>
      <c r="V1062" s="100">
        <v>2</v>
      </c>
      <c r="W1062" s="126">
        <v>0.98712999999999995</v>
      </c>
      <c r="X1062" s="125"/>
      <c r="Y1062" s="129"/>
      <c r="Z1062" s="140">
        <v>3340</v>
      </c>
    </row>
    <row r="1063" spans="1:26" x14ac:dyDescent="0.2">
      <c r="A1063" s="100" t="s">
        <v>420</v>
      </c>
      <c r="B1063" s="98" t="s">
        <v>408</v>
      </c>
      <c r="C1063" s="98" t="s">
        <v>415</v>
      </c>
      <c r="D1063" s="99" t="s">
        <v>409</v>
      </c>
      <c r="E1063" s="140">
        <v>40</v>
      </c>
      <c r="F1063" s="141"/>
      <c r="G1063" s="140">
        <v>2449</v>
      </c>
      <c r="H1063" s="141">
        <v>14.115</v>
      </c>
      <c r="I1063" s="141">
        <v>30.8</v>
      </c>
      <c r="J1063" s="142">
        <v>7.2030000000000003</v>
      </c>
      <c r="K1063" s="101">
        <v>6.9051666666666671</v>
      </c>
      <c r="N1063" s="145" t="s">
        <v>423</v>
      </c>
      <c r="O1063" s="143">
        <v>1287</v>
      </c>
      <c r="P1063" s="101">
        <v>8.4099925595238112</v>
      </c>
      <c r="Q1063" s="125">
        <v>2</v>
      </c>
      <c r="R1063" s="101">
        <v>3.6666666665696539</v>
      </c>
      <c r="S1063" s="100" t="s">
        <v>17</v>
      </c>
      <c r="T1063" s="101">
        <v>14.161999999999999</v>
      </c>
      <c r="U1063" s="101">
        <v>0.25455844122715798</v>
      </c>
      <c r="V1063" s="100">
        <v>2</v>
      </c>
      <c r="W1063" s="126">
        <v>0.98712999999999995</v>
      </c>
      <c r="X1063" s="125"/>
      <c r="Y1063" s="129"/>
      <c r="Z1063" s="140">
        <v>3342</v>
      </c>
    </row>
    <row r="1064" spans="1:26" x14ac:dyDescent="0.2">
      <c r="A1064" s="100" t="s">
        <v>420</v>
      </c>
      <c r="B1064" s="98" t="s">
        <v>408</v>
      </c>
      <c r="C1064" s="98" t="s">
        <v>415</v>
      </c>
      <c r="D1064" s="99" t="s">
        <v>409</v>
      </c>
      <c r="E1064" s="140">
        <v>45</v>
      </c>
      <c r="F1064" s="141"/>
      <c r="G1064" s="140">
        <v>1998</v>
      </c>
      <c r="H1064" s="141">
        <v>11.433</v>
      </c>
      <c r="I1064" s="141">
        <v>27.9</v>
      </c>
      <c r="J1064" s="142">
        <v>7.5030000000000001</v>
      </c>
      <c r="K1064" s="101">
        <v>7.2375000000000007</v>
      </c>
      <c r="N1064" s="100" t="s">
        <v>421</v>
      </c>
      <c r="O1064" s="143">
        <v>1184</v>
      </c>
      <c r="P1064" s="101">
        <v>8.4099925595238112</v>
      </c>
      <c r="Q1064" s="125">
        <v>2</v>
      </c>
      <c r="R1064" s="101">
        <v>3.2999999999301508</v>
      </c>
      <c r="S1064" s="100" t="s">
        <v>17</v>
      </c>
      <c r="T1064" s="101">
        <v>14.161999999999999</v>
      </c>
      <c r="U1064" s="101">
        <v>0.25455844122715798</v>
      </c>
      <c r="V1064" s="100">
        <v>2</v>
      </c>
      <c r="W1064" s="126">
        <v>0.98816000000000004</v>
      </c>
      <c r="X1064" s="125"/>
      <c r="Y1064" s="129"/>
      <c r="Z1064" s="140">
        <v>3499</v>
      </c>
    </row>
    <row r="1065" spans="1:26" x14ac:dyDescent="0.2">
      <c r="A1065" s="100" t="s">
        <v>420</v>
      </c>
      <c r="B1065" s="98" t="s">
        <v>408</v>
      </c>
      <c r="C1065" s="98" t="s">
        <v>415</v>
      </c>
      <c r="D1065" s="99" t="s">
        <v>409</v>
      </c>
      <c r="E1065" s="140">
        <v>45</v>
      </c>
      <c r="F1065" s="141"/>
      <c r="G1065" s="140">
        <v>1288</v>
      </c>
      <c r="H1065" s="141">
        <v>7.6879999999999997</v>
      </c>
      <c r="I1065" s="141">
        <v>36.5</v>
      </c>
      <c r="J1065" s="142">
        <v>7.2229999999999999</v>
      </c>
      <c r="K1065" s="101">
        <v>7.0030000000000001</v>
      </c>
      <c r="N1065" s="100" t="s">
        <v>421</v>
      </c>
      <c r="O1065" s="143">
        <v>1184</v>
      </c>
      <c r="P1065" s="101">
        <v>8.4099925595238112</v>
      </c>
      <c r="Q1065" s="125">
        <v>2</v>
      </c>
      <c r="R1065" s="101">
        <v>3.2999999999301508</v>
      </c>
      <c r="S1065" s="100" t="s">
        <v>17</v>
      </c>
      <c r="T1065" s="101">
        <v>14.161999999999999</v>
      </c>
      <c r="U1065" s="101">
        <v>0.25455844122715798</v>
      </c>
      <c r="V1065" s="100">
        <v>2</v>
      </c>
      <c r="W1065" s="126">
        <v>0.98816000000000004</v>
      </c>
      <c r="X1065" s="125"/>
      <c r="Y1065" s="129"/>
      <c r="Z1065" s="140">
        <v>3501</v>
      </c>
    </row>
    <row r="1066" spans="1:26" x14ac:dyDescent="0.2">
      <c r="A1066" s="100" t="s">
        <v>420</v>
      </c>
      <c r="B1066" s="98" t="s">
        <v>408</v>
      </c>
      <c r="C1066" s="98" t="s">
        <v>415</v>
      </c>
      <c r="D1066" s="99" t="s">
        <v>409</v>
      </c>
      <c r="E1066" s="140">
        <v>30</v>
      </c>
      <c r="F1066" s="141"/>
      <c r="G1066" s="140">
        <v>1185</v>
      </c>
      <c r="H1066" s="141">
        <v>6.9589999999999996</v>
      </c>
      <c r="I1066" s="140">
        <v>0.6</v>
      </c>
      <c r="J1066" s="142">
        <v>7.0309999999999997</v>
      </c>
      <c r="K1066" s="101">
        <v>6.7065714285714284</v>
      </c>
      <c r="N1066" s="100" t="s">
        <v>421</v>
      </c>
      <c r="O1066" s="143">
        <v>1184</v>
      </c>
      <c r="P1066" s="101">
        <v>8.4099925595238112</v>
      </c>
      <c r="Q1066" s="125">
        <v>2</v>
      </c>
      <c r="R1066" s="101">
        <v>3.2999999999301508</v>
      </c>
      <c r="S1066" s="100" t="s">
        <v>17</v>
      </c>
      <c r="T1066" s="101">
        <v>14.161999999999999</v>
      </c>
      <c r="U1066" s="101">
        <v>0.25455844122715798</v>
      </c>
      <c r="V1066" s="100">
        <v>2</v>
      </c>
      <c r="W1066" s="126">
        <v>0.98816000000000004</v>
      </c>
      <c r="X1066" s="125"/>
      <c r="Y1066" s="129"/>
      <c r="Z1066" s="140">
        <v>3768</v>
      </c>
    </row>
    <row r="1067" spans="1:26" x14ac:dyDescent="0.2">
      <c r="A1067" s="100" t="s">
        <v>420</v>
      </c>
      <c r="B1067" s="98" t="s">
        <v>408</v>
      </c>
      <c r="C1067" s="98" t="s">
        <v>415</v>
      </c>
      <c r="D1067" s="99" t="s">
        <v>409</v>
      </c>
      <c r="E1067" s="140">
        <v>35</v>
      </c>
      <c r="F1067" s="141"/>
      <c r="G1067" s="140">
        <v>1410</v>
      </c>
      <c r="H1067" s="141">
        <v>8.2260000000000009</v>
      </c>
      <c r="I1067" s="140">
        <v>0.6</v>
      </c>
      <c r="J1067" s="142">
        <v>6.9749999999999996</v>
      </c>
      <c r="K1067" s="101">
        <v>6.6187142857142858</v>
      </c>
      <c r="N1067" s="100" t="s">
        <v>421</v>
      </c>
      <c r="O1067" s="143">
        <v>1184</v>
      </c>
      <c r="P1067" s="101">
        <v>8.4099925595238112</v>
      </c>
      <c r="Q1067" s="125">
        <v>2</v>
      </c>
      <c r="R1067" s="101">
        <v>3.2999999999301508</v>
      </c>
      <c r="S1067" s="100" t="s">
        <v>17</v>
      </c>
      <c r="T1067" s="101">
        <v>14.161999999999999</v>
      </c>
      <c r="U1067" s="101">
        <v>0.25455844122715798</v>
      </c>
      <c r="V1067" s="100">
        <v>2</v>
      </c>
      <c r="W1067" s="126">
        <v>0.98816000000000004</v>
      </c>
      <c r="X1067" s="125"/>
      <c r="Y1067" s="129"/>
      <c r="Z1067" s="140">
        <v>3769</v>
      </c>
    </row>
    <row r="1068" spans="1:26" x14ac:dyDescent="0.2">
      <c r="A1068" s="100" t="s">
        <v>420</v>
      </c>
      <c r="B1068" s="98" t="s">
        <v>408</v>
      </c>
      <c r="C1068" s="98" t="s">
        <v>415</v>
      </c>
      <c r="D1068" s="99" t="s">
        <v>409</v>
      </c>
      <c r="E1068" s="140">
        <v>30</v>
      </c>
      <c r="F1068" s="141"/>
      <c r="G1068" s="140">
        <v>1158</v>
      </c>
      <c r="H1068" s="141">
        <v>6.7939999999999996</v>
      </c>
      <c r="I1068" s="140">
        <v>0.6</v>
      </c>
      <c r="J1068" s="142">
        <v>6.99</v>
      </c>
      <c r="K1068" s="101">
        <v>6.6018571428571429</v>
      </c>
      <c r="N1068" s="100" t="s">
        <v>421</v>
      </c>
      <c r="O1068" s="143">
        <v>1184</v>
      </c>
      <c r="P1068" s="101">
        <v>8.4099925595238112</v>
      </c>
      <c r="Q1068" s="125">
        <v>2</v>
      </c>
      <c r="R1068" s="101">
        <v>3.2999999999301508</v>
      </c>
      <c r="S1068" s="100" t="s">
        <v>17</v>
      </c>
      <c r="T1068" s="101">
        <v>14.161999999999999</v>
      </c>
      <c r="U1068" s="101">
        <v>0.25455844122715798</v>
      </c>
      <c r="V1068" s="100">
        <v>2</v>
      </c>
      <c r="W1068" s="126">
        <v>0.98816000000000004</v>
      </c>
      <c r="X1068" s="125"/>
      <c r="Y1068" s="129"/>
      <c r="Z1068" s="140">
        <v>3770</v>
      </c>
    </row>
    <row r="1069" spans="1:26" x14ac:dyDescent="0.2">
      <c r="A1069" s="100" t="s">
        <v>420</v>
      </c>
      <c r="B1069" s="98" t="s">
        <v>408</v>
      </c>
      <c r="C1069" s="98" t="s">
        <v>415</v>
      </c>
      <c r="D1069" s="99" t="s">
        <v>409</v>
      </c>
      <c r="E1069" s="140">
        <v>30</v>
      </c>
      <c r="F1069" s="141"/>
      <c r="G1069" s="140">
        <v>1198</v>
      </c>
      <c r="H1069" s="141">
        <v>7.0110000000000001</v>
      </c>
      <c r="I1069" s="140">
        <v>0.3</v>
      </c>
      <c r="J1069" s="142">
        <v>6.8520000000000003</v>
      </c>
      <c r="K1069" s="101">
        <v>6.7838000000000012</v>
      </c>
      <c r="N1069" s="100" t="s">
        <v>421</v>
      </c>
      <c r="O1069" s="143">
        <v>1184</v>
      </c>
      <c r="P1069" s="101">
        <v>8.4099925595238112</v>
      </c>
      <c r="Q1069" s="125">
        <v>2</v>
      </c>
      <c r="R1069" s="101">
        <v>3.2999999999301508</v>
      </c>
      <c r="S1069" s="100" t="s">
        <v>17</v>
      </c>
      <c r="T1069" s="101">
        <v>14.161999999999999</v>
      </c>
      <c r="U1069" s="101">
        <v>0.25455844122715798</v>
      </c>
      <c r="V1069" s="100">
        <v>2</v>
      </c>
      <c r="W1069" s="126">
        <v>0.98816000000000004</v>
      </c>
      <c r="X1069" s="125"/>
      <c r="Y1069" s="129"/>
      <c r="Z1069" s="140">
        <v>3883</v>
      </c>
    </row>
    <row r="1070" spans="1:26" x14ac:dyDescent="0.2">
      <c r="A1070" s="100" t="s">
        <v>420</v>
      </c>
      <c r="B1070" s="98" t="s">
        <v>408</v>
      </c>
      <c r="C1070" s="98" t="s">
        <v>415</v>
      </c>
      <c r="D1070" s="99" t="s">
        <v>409</v>
      </c>
      <c r="E1070" s="140">
        <v>40</v>
      </c>
      <c r="F1070" s="141"/>
      <c r="G1070" s="140">
        <v>1576</v>
      </c>
      <c r="H1070" s="141">
        <v>9.1850000000000005</v>
      </c>
      <c r="I1070" s="140">
        <v>0.3</v>
      </c>
      <c r="J1070" s="142">
        <v>6.7910000000000004</v>
      </c>
      <c r="K1070" s="101">
        <v>6.7104000000000008</v>
      </c>
      <c r="N1070" s="100" t="s">
        <v>421</v>
      </c>
      <c r="O1070" s="143">
        <v>1184</v>
      </c>
      <c r="P1070" s="101">
        <v>8.4099925595238112</v>
      </c>
      <c r="Q1070" s="125">
        <v>2</v>
      </c>
      <c r="R1070" s="101">
        <v>3.2999999999301508</v>
      </c>
      <c r="S1070" s="100" t="s">
        <v>17</v>
      </c>
      <c r="T1070" s="101">
        <v>14.161999999999999</v>
      </c>
      <c r="U1070" s="101">
        <v>0.25455844122715798</v>
      </c>
      <c r="V1070" s="100">
        <v>2</v>
      </c>
      <c r="W1070" s="126">
        <v>0.98816000000000004</v>
      </c>
      <c r="X1070" s="125"/>
      <c r="Y1070" s="129"/>
      <c r="Z1070" s="140">
        <v>3884</v>
      </c>
    </row>
    <row r="1071" spans="1:26" x14ac:dyDescent="0.2">
      <c r="A1071" s="100" t="s">
        <v>420</v>
      </c>
      <c r="B1071" s="98" t="s">
        <v>408</v>
      </c>
      <c r="C1071" s="98" t="s">
        <v>415</v>
      </c>
      <c r="D1071" s="99" t="s">
        <v>409</v>
      </c>
      <c r="E1071" s="140">
        <v>40</v>
      </c>
      <c r="F1071" s="141"/>
      <c r="G1071" s="140">
        <v>1325</v>
      </c>
      <c r="H1071" s="141"/>
      <c r="I1071" s="140"/>
      <c r="J1071" s="142">
        <v>5.8780000000000001</v>
      </c>
      <c r="K1071" s="101">
        <v>6.5179999999999998</v>
      </c>
      <c r="N1071" s="100" t="s">
        <v>421</v>
      </c>
      <c r="O1071" s="143">
        <v>1184</v>
      </c>
      <c r="P1071" s="101">
        <v>8.4099925595238112</v>
      </c>
      <c r="Q1071" s="125">
        <v>2</v>
      </c>
      <c r="R1071" s="101">
        <v>3.2999999999301508</v>
      </c>
      <c r="S1071" s="100" t="s">
        <v>17</v>
      </c>
      <c r="T1071" s="101">
        <v>14.161999999999999</v>
      </c>
      <c r="U1071" s="101">
        <v>0.25455844122715798</v>
      </c>
      <c r="V1071" s="100">
        <v>2</v>
      </c>
      <c r="W1071" s="126">
        <v>0.98816000000000004</v>
      </c>
      <c r="X1071" s="125"/>
      <c r="Y1071" s="129"/>
      <c r="Z1071" s="140">
        <v>3946</v>
      </c>
    </row>
    <row r="1072" spans="1:26" x14ac:dyDescent="0.2">
      <c r="A1072" s="100" t="s">
        <v>420</v>
      </c>
      <c r="B1072" s="98" t="s">
        <v>408</v>
      </c>
      <c r="C1072" s="98" t="s">
        <v>415</v>
      </c>
      <c r="D1072" s="99" t="s">
        <v>409</v>
      </c>
      <c r="E1072" s="140">
        <v>40</v>
      </c>
      <c r="F1072" s="141"/>
      <c r="G1072" s="140">
        <v>1140</v>
      </c>
      <c r="H1072" s="141">
        <v>6.5679999999999996</v>
      </c>
      <c r="I1072" s="140">
        <v>0.6</v>
      </c>
      <c r="J1072" s="142">
        <v>7.2350000000000003</v>
      </c>
      <c r="K1072" s="101">
        <v>6.8652000000000006</v>
      </c>
      <c r="N1072" s="100" t="s">
        <v>421</v>
      </c>
      <c r="O1072" s="143">
        <v>1184</v>
      </c>
      <c r="P1072" s="101">
        <v>8.4099925595238112</v>
      </c>
      <c r="Q1072" s="125">
        <v>2</v>
      </c>
      <c r="R1072" s="101">
        <v>3.2999999999301508</v>
      </c>
      <c r="S1072" s="100" t="s">
        <v>17</v>
      </c>
      <c r="T1072" s="101">
        <v>14.161999999999999</v>
      </c>
      <c r="U1072" s="101">
        <v>0.25455844122715798</v>
      </c>
      <c r="V1072" s="100">
        <v>2</v>
      </c>
      <c r="W1072" s="126">
        <v>0.98816000000000004</v>
      </c>
      <c r="X1072" s="125"/>
      <c r="Y1072" s="129"/>
      <c r="Z1072" s="140">
        <v>3968</v>
      </c>
    </row>
    <row r="1073" spans="1:26" x14ac:dyDescent="0.2">
      <c r="A1073" s="100" t="s">
        <v>420</v>
      </c>
      <c r="B1073" s="98" t="s">
        <v>408</v>
      </c>
      <c r="C1073" s="98" t="s">
        <v>415</v>
      </c>
      <c r="D1073" s="99" t="s">
        <v>409</v>
      </c>
      <c r="E1073" s="140">
        <v>50</v>
      </c>
      <c r="F1073" s="141"/>
      <c r="G1073" s="140">
        <v>1853</v>
      </c>
      <c r="H1073" s="141">
        <v>10.907999999999999</v>
      </c>
      <c r="I1073" s="140">
        <v>0.6</v>
      </c>
      <c r="J1073" s="142">
        <v>7.0579999999999998</v>
      </c>
      <c r="K1073" s="101">
        <v>6.6776</v>
      </c>
      <c r="N1073" s="100" t="s">
        <v>421</v>
      </c>
      <c r="O1073" s="143">
        <v>1184</v>
      </c>
      <c r="P1073" s="101">
        <v>8.4099925595238112</v>
      </c>
      <c r="Q1073" s="125">
        <v>2</v>
      </c>
      <c r="R1073" s="101">
        <v>3.2999999999301508</v>
      </c>
      <c r="S1073" s="100" t="s">
        <v>17</v>
      </c>
      <c r="T1073" s="101">
        <v>14.161999999999999</v>
      </c>
      <c r="U1073" s="101">
        <v>0.25455844122715798</v>
      </c>
      <c r="V1073" s="100">
        <v>2</v>
      </c>
      <c r="W1073" s="126">
        <v>0.98816000000000004</v>
      </c>
      <c r="X1073" s="125"/>
      <c r="Y1073" s="129"/>
      <c r="Z1073" s="140">
        <v>3969</v>
      </c>
    </row>
    <row r="1074" spans="1:26" x14ac:dyDescent="0.2">
      <c r="A1074" s="100" t="s">
        <v>420</v>
      </c>
      <c r="B1074" s="98" t="s">
        <v>408</v>
      </c>
      <c r="C1074" s="98" t="s">
        <v>415</v>
      </c>
      <c r="D1074" s="99" t="s">
        <v>409</v>
      </c>
      <c r="E1074" s="140">
        <v>40</v>
      </c>
      <c r="F1074" s="141"/>
      <c r="G1074" s="140">
        <v>1331</v>
      </c>
      <c r="H1074" s="141">
        <v>8.0239999999999991</v>
      </c>
      <c r="I1074" s="140">
        <v>-0.2</v>
      </c>
      <c r="J1074" s="142">
        <v>6.2249999999999996</v>
      </c>
      <c r="K1074" s="101">
        <v>6.9123333333333337</v>
      </c>
      <c r="N1074" s="100" t="s">
        <v>421</v>
      </c>
      <c r="O1074" s="143">
        <v>1184</v>
      </c>
      <c r="P1074" s="101">
        <v>8.4099925595238112</v>
      </c>
      <c r="Q1074" s="125">
        <v>2</v>
      </c>
      <c r="R1074" s="101">
        <v>3.2999999999301508</v>
      </c>
      <c r="S1074" s="100" t="s">
        <v>17</v>
      </c>
      <c r="T1074" s="101">
        <v>14.161999999999999</v>
      </c>
      <c r="U1074" s="101">
        <v>0.25455844122715798</v>
      </c>
      <c r="V1074" s="100">
        <v>2</v>
      </c>
      <c r="W1074" s="126">
        <v>0.98816000000000004</v>
      </c>
      <c r="X1074" s="125"/>
      <c r="Y1074" s="129"/>
      <c r="Z1074" s="140">
        <v>4122</v>
      </c>
    </row>
    <row r="1075" spans="1:26" x14ac:dyDescent="0.2">
      <c r="A1075" s="100" t="s">
        <v>420</v>
      </c>
      <c r="B1075" s="98" t="s">
        <v>408</v>
      </c>
      <c r="C1075" s="98" t="s">
        <v>415</v>
      </c>
      <c r="D1075" s="99" t="s">
        <v>409</v>
      </c>
      <c r="E1075" s="140">
        <v>45</v>
      </c>
      <c r="F1075" s="141"/>
      <c r="G1075" s="140">
        <v>1441</v>
      </c>
      <c r="H1075" s="141">
        <v>8.093</v>
      </c>
      <c r="I1075" s="140">
        <v>-0.1</v>
      </c>
      <c r="J1075" s="142">
        <v>5.3220000000000001</v>
      </c>
      <c r="K1075" s="124">
        <v>6.7906250000000012</v>
      </c>
      <c r="N1075" s="100" t="s">
        <v>421</v>
      </c>
      <c r="O1075" s="143">
        <v>1184</v>
      </c>
      <c r="P1075" s="101">
        <v>8.4099925595238112</v>
      </c>
      <c r="Q1075" s="125">
        <v>2</v>
      </c>
      <c r="R1075" s="101">
        <v>3.2999999999301508</v>
      </c>
      <c r="S1075" s="100" t="s">
        <v>17</v>
      </c>
      <c r="T1075" s="101">
        <v>14.161999999999999</v>
      </c>
      <c r="U1075" s="101">
        <v>0.25455844122715798</v>
      </c>
      <c r="V1075" s="100">
        <v>2</v>
      </c>
      <c r="W1075" s="126">
        <v>0.98816000000000004</v>
      </c>
      <c r="X1075" s="125"/>
      <c r="Y1075" s="129"/>
      <c r="Z1075" s="140">
        <v>4291</v>
      </c>
    </row>
    <row r="1076" spans="1:26" x14ac:dyDescent="0.2">
      <c r="A1076" s="100" t="s">
        <v>420</v>
      </c>
      <c r="B1076" s="98" t="s">
        <v>408</v>
      </c>
      <c r="C1076" s="98" t="s">
        <v>415</v>
      </c>
      <c r="D1076" s="99" t="s">
        <v>409</v>
      </c>
      <c r="E1076" s="140">
        <v>55</v>
      </c>
      <c r="F1076" s="141"/>
      <c r="G1076" s="140">
        <v>1754</v>
      </c>
      <c r="H1076" s="141">
        <v>9.9280000000000008</v>
      </c>
      <c r="I1076" s="140">
        <v>0</v>
      </c>
      <c r="J1076" s="142">
        <v>5.2839999999999998</v>
      </c>
      <c r="K1076" s="124">
        <v>6.8356000000000003</v>
      </c>
      <c r="N1076" s="100" t="s">
        <v>421</v>
      </c>
      <c r="O1076" s="143">
        <v>1184</v>
      </c>
      <c r="P1076" s="101">
        <v>8.4099925595238112</v>
      </c>
      <c r="Q1076" s="125">
        <v>2</v>
      </c>
      <c r="R1076" s="101">
        <v>3.2999999999301508</v>
      </c>
      <c r="S1076" s="100" t="s">
        <v>17</v>
      </c>
      <c r="T1076" s="101">
        <v>14.161999999999999</v>
      </c>
      <c r="U1076" s="101">
        <v>0.25455844122715798</v>
      </c>
      <c r="V1076" s="100">
        <v>2</v>
      </c>
      <c r="W1076" s="126">
        <v>0.98816000000000004</v>
      </c>
      <c r="X1076" s="125"/>
      <c r="Y1076" s="129"/>
      <c r="Z1076" s="140">
        <v>4312</v>
      </c>
    </row>
    <row r="1077" spans="1:26" x14ac:dyDescent="0.2">
      <c r="A1077" s="100" t="s">
        <v>420</v>
      </c>
      <c r="B1077" s="98" t="s">
        <v>408</v>
      </c>
      <c r="C1077" s="98" t="s">
        <v>415</v>
      </c>
      <c r="D1077" s="99" t="s">
        <v>409</v>
      </c>
      <c r="E1077" s="140">
        <v>55</v>
      </c>
      <c r="F1077" s="141"/>
      <c r="G1077" s="140">
        <v>1733</v>
      </c>
      <c r="H1077" s="141">
        <v>9.8559999999999999</v>
      </c>
      <c r="I1077" s="140">
        <v>0.1</v>
      </c>
      <c r="J1077" s="142">
        <v>5.2110000000000003</v>
      </c>
      <c r="K1077" s="124">
        <v>6.7748000000000008</v>
      </c>
      <c r="N1077" s="100" t="s">
        <v>421</v>
      </c>
      <c r="O1077" s="143">
        <v>1184</v>
      </c>
      <c r="P1077" s="101">
        <v>8.4099925595238112</v>
      </c>
      <c r="Q1077" s="125">
        <v>2</v>
      </c>
      <c r="R1077" s="101">
        <v>3.2999999999301508</v>
      </c>
      <c r="S1077" s="100" t="s">
        <v>17</v>
      </c>
      <c r="T1077" s="101">
        <v>14.161999999999999</v>
      </c>
      <c r="U1077" s="101">
        <v>0.25455844122715798</v>
      </c>
      <c r="V1077" s="100">
        <v>2</v>
      </c>
      <c r="W1077" s="126">
        <v>0.98816000000000004</v>
      </c>
      <c r="X1077" s="125"/>
      <c r="Y1077" s="129"/>
      <c r="Z1077" s="140">
        <v>4313</v>
      </c>
    </row>
    <row r="1078" spans="1:26" x14ac:dyDescent="0.2">
      <c r="A1078" s="100" t="s">
        <v>420</v>
      </c>
      <c r="B1078" s="98" t="s">
        <v>408</v>
      </c>
      <c r="C1078" s="98" t="s">
        <v>415</v>
      </c>
      <c r="D1078" s="99" t="s">
        <v>409</v>
      </c>
      <c r="E1078" s="140">
        <v>45</v>
      </c>
      <c r="F1078" s="141"/>
      <c r="G1078" s="140">
        <v>2684</v>
      </c>
      <c r="H1078" s="141">
        <v>15.202</v>
      </c>
      <c r="I1078" s="140">
        <v>0.1</v>
      </c>
      <c r="J1078" s="142">
        <v>5.3390000000000004</v>
      </c>
      <c r="K1078" s="124">
        <v>6.9156666666666675</v>
      </c>
      <c r="N1078" s="100" t="s">
        <v>422</v>
      </c>
      <c r="O1078" s="143">
        <v>1417</v>
      </c>
      <c r="P1078" s="101">
        <v>8.4099925595238112</v>
      </c>
      <c r="Q1078" s="125">
        <v>2</v>
      </c>
      <c r="R1078" s="101">
        <v>3.8999999999650754</v>
      </c>
      <c r="S1078" s="100" t="s">
        <v>17</v>
      </c>
      <c r="T1078" s="101">
        <v>14.161999999999999</v>
      </c>
      <c r="U1078" s="101">
        <v>0.25455844122715798</v>
      </c>
      <c r="V1078" s="100">
        <v>2</v>
      </c>
      <c r="W1078" s="126">
        <v>0.98582999999999998</v>
      </c>
      <c r="X1078" s="125"/>
      <c r="Y1078" s="129"/>
      <c r="Z1078" s="140">
        <v>4320</v>
      </c>
    </row>
    <row r="1079" spans="1:26" x14ac:dyDescent="0.2">
      <c r="A1079" s="100" t="s">
        <v>420</v>
      </c>
      <c r="B1079" s="98" t="s">
        <v>408</v>
      </c>
      <c r="C1079" s="98" t="s">
        <v>415</v>
      </c>
      <c r="D1079" s="99" t="s">
        <v>409</v>
      </c>
      <c r="E1079" s="140">
        <v>40</v>
      </c>
      <c r="F1079" s="141"/>
      <c r="G1079" s="140">
        <v>2318</v>
      </c>
      <c r="H1079" s="141">
        <v>13.324999999999999</v>
      </c>
      <c r="I1079" s="140">
        <v>0.1</v>
      </c>
      <c r="J1079" s="142">
        <v>5.2990000000000004</v>
      </c>
      <c r="K1079" s="124">
        <v>6.8080000000000007</v>
      </c>
      <c r="N1079" s="100" t="s">
        <v>422</v>
      </c>
      <c r="O1079" s="143">
        <v>1417</v>
      </c>
      <c r="P1079" s="101">
        <v>8.4099925595238112</v>
      </c>
      <c r="Q1079" s="125">
        <v>2</v>
      </c>
      <c r="R1079" s="101">
        <v>3.8999999999650754</v>
      </c>
      <c r="S1079" s="100" t="s">
        <v>17</v>
      </c>
      <c r="T1079" s="101">
        <v>14.161999999999999</v>
      </c>
      <c r="U1079" s="101">
        <v>0.25455844122715798</v>
      </c>
      <c r="V1079" s="100">
        <v>2</v>
      </c>
      <c r="W1079" s="126">
        <v>0.98582999999999998</v>
      </c>
      <c r="X1079" s="125"/>
      <c r="Y1079" s="129"/>
      <c r="Z1079" s="140">
        <v>4323</v>
      </c>
    </row>
    <row r="1080" spans="1:26" x14ac:dyDescent="0.2">
      <c r="A1080" s="100" t="s">
        <v>420</v>
      </c>
      <c r="B1080" s="98" t="s">
        <v>408</v>
      </c>
      <c r="C1080" s="98" t="s">
        <v>415</v>
      </c>
      <c r="D1080" s="99" t="s">
        <v>409</v>
      </c>
      <c r="E1080" s="140">
        <v>45</v>
      </c>
      <c r="F1080" s="141"/>
      <c r="G1080" s="140">
        <v>2259</v>
      </c>
      <c r="H1080" s="141">
        <v>13.007</v>
      </c>
      <c r="I1080" s="140">
        <v>0.1</v>
      </c>
      <c r="J1080" s="142">
        <v>5.2949999999999999</v>
      </c>
      <c r="K1080" s="124">
        <v>6.8140000000000001</v>
      </c>
      <c r="N1080" s="145" t="s">
        <v>423</v>
      </c>
      <c r="O1080" s="143">
        <v>1287</v>
      </c>
      <c r="P1080" s="101">
        <v>8.4099925595238112</v>
      </c>
      <c r="Q1080" s="125">
        <v>2</v>
      </c>
      <c r="R1080" s="101">
        <v>3.6666666665696539</v>
      </c>
      <c r="S1080" s="100" t="s">
        <v>17</v>
      </c>
      <c r="T1080" s="101">
        <v>14.161999999999999</v>
      </c>
      <c r="U1080" s="101">
        <v>0.25455844122715798</v>
      </c>
      <c r="V1080" s="100">
        <v>2</v>
      </c>
      <c r="W1080" s="126">
        <v>0.98712999999999995</v>
      </c>
      <c r="X1080" s="125"/>
      <c r="Y1080" s="129"/>
      <c r="Z1080" s="140">
        <v>4324</v>
      </c>
    </row>
    <row r="1081" spans="1:26" x14ac:dyDescent="0.2">
      <c r="A1081" s="100" t="s">
        <v>420</v>
      </c>
      <c r="B1081" s="98" t="s">
        <v>408</v>
      </c>
      <c r="C1081" s="98" t="s">
        <v>415</v>
      </c>
      <c r="D1081" s="99" t="s">
        <v>409</v>
      </c>
      <c r="E1081" s="140">
        <v>40</v>
      </c>
      <c r="F1081" s="141"/>
      <c r="G1081" s="140">
        <v>1868</v>
      </c>
      <c r="H1081" s="141">
        <v>10.763</v>
      </c>
      <c r="I1081" s="140">
        <v>0.1</v>
      </c>
      <c r="J1081" s="142">
        <v>5.2149999999999999</v>
      </c>
      <c r="K1081" s="124">
        <v>6.7440000000000007</v>
      </c>
      <c r="N1081" s="145" t="s">
        <v>423</v>
      </c>
      <c r="O1081" s="143">
        <v>1287</v>
      </c>
      <c r="P1081" s="101">
        <v>8.4099925595238112</v>
      </c>
      <c r="Q1081" s="125">
        <v>2</v>
      </c>
      <c r="R1081" s="101">
        <v>3.6666666665696539</v>
      </c>
      <c r="S1081" s="100" t="s">
        <v>17</v>
      </c>
      <c r="T1081" s="101">
        <v>14.161999999999999</v>
      </c>
      <c r="U1081" s="101">
        <v>0.25455844122715798</v>
      </c>
      <c r="V1081" s="100">
        <v>2</v>
      </c>
      <c r="W1081" s="126">
        <v>0.98712999999999995</v>
      </c>
      <c r="X1081" s="125"/>
      <c r="Y1081" s="129"/>
      <c r="Z1081" s="140">
        <v>4325</v>
      </c>
    </row>
    <row r="1082" spans="1:26" x14ac:dyDescent="0.2">
      <c r="A1082" s="100" t="s">
        <v>420</v>
      </c>
      <c r="B1082" s="98" t="s">
        <v>408</v>
      </c>
      <c r="C1082" s="98" t="s">
        <v>415</v>
      </c>
      <c r="D1082" s="99" t="s">
        <v>409</v>
      </c>
      <c r="E1082" s="144">
        <v>35</v>
      </c>
      <c r="F1082" s="124"/>
      <c r="G1082" s="140">
        <v>1921</v>
      </c>
      <c r="H1082" s="141">
        <v>10.602</v>
      </c>
      <c r="I1082" s="140">
        <v>-0.1</v>
      </c>
      <c r="J1082" s="142">
        <v>5.1740000000000004</v>
      </c>
      <c r="K1082" s="124">
        <v>6.6220000000000008</v>
      </c>
      <c r="N1082" s="100" t="s">
        <v>422</v>
      </c>
      <c r="O1082" s="125">
        <v>1417</v>
      </c>
      <c r="P1082" s="101">
        <v>8.4099925595238112</v>
      </c>
      <c r="Q1082" s="125">
        <v>2</v>
      </c>
      <c r="R1082" s="101">
        <v>3.8999999999650754</v>
      </c>
      <c r="S1082" s="100" t="s">
        <v>17</v>
      </c>
      <c r="T1082" s="101">
        <v>14.161999999999999</v>
      </c>
      <c r="U1082" s="101">
        <v>0.25455844122715798</v>
      </c>
      <c r="V1082" s="100">
        <v>2</v>
      </c>
      <c r="W1082" s="126">
        <v>0.98582999999999998</v>
      </c>
      <c r="X1082" s="125"/>
      <c r="Y1082" s="129"/>
      <c r="Z1082" s="140">
        <v>4374</v>
      </c>
    </row>
    <row r="1083" spans="1:26" x14ac:dyDescent="0.2">
      <c r="A1083" s="100" t="s">
        <v>420</v>
      </c>
      <c r="B1083" s="98" t="s">
        <v>408</v>
      </c>
      <c r="C1083" s="98" t="s">
        <v>415</v>
      </c>
      <c r="D1083" s="99" t="s">
        <v>409</v>
      </c>
      <c r="E1083" s="144">
        <v>35</v>
      </c>
      <c r="F1083" s="124"/>
      <c r="G1083" s="140">
        <v>1868</v>
      </c>
      <c r="H1083" s="141">
        <v>10.329000000000001</v>
      </c>
      <c r="I1083" s="140">
        <v>0</v>
      </c>
      <c r="J1083" s="142">
        <v>5.5270000000000001</v>
      </c>
      <c r="K1083" s="124">
        <v>6.9820000000000011</v>
      </c>
      <c r="N1083" s="100" t="s">
        <v>422</v>
      </c>
      <c r="O1083" s="125">
        <v>1417</v>
      </c>
      <c r="P1083" s="101">
        <v>8.4099925595238112</v>
      </c>
      <c r="Q1083" s="125">
        <v>2</v>
      </c>
      <c r="R1083" s="101">
        <v>3.8999999999650754</v>
      </c>
      <c r="S1083" s="100" t="s">
        <v>17</v>
      </c>
      <c r="T1083" s="101">
        <v>14.161999999999999</v>
      </c>
      <c r="U1083" s="101">
        <v>0.25455844122715798</v>
      </c>
      <c r="V1083" s="100">
        <v>2</v>
      </c>
      <c r="W1083" s="126">
        <v>0.98582999999999998</v>
      </c>
      <c r="X1083" s="125"/>
      <c r="Y1083" s="129"/>
      <c r="Z1083" s="140">
        <v>4375</v>
      </c>
    </row>
    <row r="1084" spans="1:26" x14ac:dyDescent="0.2">
      <c r="A1084" s="100" t="s">
        <v>420</v>
      </c>
      <c r="B1084" s="98" t="s">
        <v>408</v>
      </c>
      <c r="C1084" s="98" t="s">
        <v>415</v>
      </c>
      <c r="D1084" s="99" t="s">
        <v>409</v>
      </c>
      <c r="E1084" s="140">
        <v>35</v>
      </c>
      <c r="F1084" s="141"/>
      <c r="G1084" s="140">
        <v>1317</v>
      </c>
      <c r="H1084" s="141">
        <v>7.2750000000000004</v>
      </c>
      <c r="I1084" s="140">
        <v>0.2</v>
      </c>
      <c r="J1084" s="142">
        <v>5.1820000000000004</v>
      </c>
      <c r="K1084" s="124">
        <v>6.644000000000001</v>
      </c>
      <c r="N1084" s="100" t="s">
        <v>421</v>
      </c>
      <c r="O1084" s="143">
        <v>1184</v>
      </c>
      <c r="P1084" s="101">
        <v>8.4099925595238112</v>
      </c>
      <c r="Q1084" s="125">
        <v>2</v>
      </c>
      <c r="R1084" s="101">
        <v>3.2999999999301508</v>
      </c>
      <c r="S1084" s="100" t="s">
        <v>17</v>
      </c>
      <c r="T1084" s="101">
        <v>14.161999999999999</v>
      </c>
      <c r="U1084" s="101">
        <v>0.25455844122715798</v>
      </c>
      <c r="V1084" s="100">
        <v>2</v>
      </c>
      <c r="W1084" s="126">
        <v>0.98816000000000004</v>
      </c>
      <c r="X1084" s="125"/>
      <c r="Y1084" s="129"/>
      <c r="Z1084" s="140">
        <v>4376</v>
      </c>
    </row>
    <row r="1085" spans="1:26" x14ac:dyDescent="0.2">
      <c r="A1085" s="100" t="s">
        <v>420</v>
      </c>
      <c r="B1085" s="98" t="s">
        <v>408</v>
      </c>
      <c r="C1085" s="98" t="s">
        <v>415</v>
      </c>
      <c r="D1085" s="99" t="s">
        <v>409</v>
      </c>
      <c r="E1085" s="140">
        <v>35</v>
      </c>
      <c r="F1085" s="141"/>
      <c r="G1085" s="140">
        <v>1373</v>
      </c>
      <c r="H1085" s="141">
        <v>7.577</v>
      </c>
      <c r="I1085" s="140">
        <v>0.2</v>
      </c>
      <c r="J1085" s="142">
        <v>5.0609999999999999</v>
      </c>
      <c r="K1085" s="124">
        <v>6.53</v>
      </c>
      <c r="N1085" s="100" t="s">
        <v>421</v>
      </c>
      <c r="O1085" s="143">
        <v>1184</v>
      </c>
      <c r="P1085" s="101">
        <v>8.4099925595238112</v>
      </c>
      <c r="Q1085" s="125">
        <v>2</v>
      </c>
      <c r="R1085" s="101">
        <v>3.2999999999301508</v>
      </c>
      <c r="S1085" s="100" t="s">
        <v>17</v>
      </c>
      <c r="T1085" s="101">
        <v>14.161999999999999</v>
      </c>
      <c r="U1085" s="101">
        <v>0.25455844122715798</v>
      </c>
      <c r="V1085" s="100">
        <v>2</v>
      </c>
      <c r="W1085" s="126">
        <v>0.98816000000000004</v>
      </c>
      <c r="X1085" s="125"/>
      <c r="Y1085" s="129"/>
      <c r="Z1085" s="140">
        <v>4377</v>
      </c>
    </row>
    <row r="1086" spans="1:26" x14ac:dyDescent="0.2">
      <c r="A1086" s="100" t="s">
        <v>420</v>
      </c>
      <c r="B1086" s="98" t="s">
        <v>408</v>
      </c>
      <c r="C1086" s="98" t="s">
        <v>415</v>
      </c>
      <c r="D1086" s="99" t="s">
        <v>409</v>
      </c>
      <c r="E1086" s="140">
        <v>35</v>
      </c>
      <c r="F1086" s="141"/>
      <c r="G1086" s="140">
        <v>1589</v>
      </c>
      <c r="H1086" s="141">
        <v>8.9809999999999999</v>
      </c>
      <c r="I1086" s="140">
        <v>0.2</v>
      </c>
      <c r="J1086" s="142">
        <v>5.2670000000000003</v>
      </c>
      <c r="K1086" s="124">
        <v>6.8414444444444458</v>
      </c>
      <c r="N1086" s="145" t="s">
        <v>423</v>
      </c>
      <c r="O1086" s="143">
        <v>1287</v>
      </c>
      <c r="P1086" s="101">
        <v>8.4099925595238112</v>
      </c>
      <c r="Q1086" s="125">
        <v>2</v>
      </c>
      <c r="R1086" s="101">
        <v>3.6666666665696539</v>
      </c>
      <c r="S1086" s="100" t="s">
        <v>17</v>
      </c>
      <c r="T1086" s="101">
        <v>14.161999999999999</v>
      </c>
      <c r="U1086" s="101">
        <v>0.25455844122715798</v>
      </c>
      <c r="V1086" s="100">
        <v>2</v>
      </c>
      <c r="W1086" s="126">
        <v>0.98712999999999995</v>
      </c>
      <c r="X1086" s="125"/>
      <c r="Y1086" s="129"/>
      <c r="Z1086" s="140">
        <v>4386</v>
      </c>
    </row>
    <row r="1087" spans="1:26" x14ac:dyDescent="0.2">
      <c r="A1087" s="100" t="s">
        <v>420</v>
      </c>
      <c r="B1087" s="98" t="s">
        <v>408</v>
      </c>
      <c r="C1087" s="98" t="s">
        <v>415</v>
      </c>
      <c r="D1087" s="99" t="s">
        <v>409</v>
      </c>
      <c r="E1087" s="140">
        <v>35</v>
      </c>
      <c r="F1087" s="141"/>
      <c r="G1087" s="140">
        <v>1274</v>
      </c>
      <c r="H1087" s="141">
        <v>7.2409999999999997</v>
      </c>
      <c r="I1087" s="140">
        <v>0.2</v>
      </c>
      <c r="J1087" s="142">
        <v>4.7779999999999996</v>
      </c>
      <c r="K1087" s="124">
        <v>6.3933333333333344</v>
      </c>
      <c r="N1087" s="145" t="s">
        <v>423</v>
      </c>
      <c r="O1087" s="143">
        <v>1287</v>
      </c>
      <c r="P1087" s="101">
        <v>8.4099925595238112</v>
      </c>
      <c r="Q1087" s="125">
        <v>2</v>
      </c>
      <c r="R1087" s="101">
        <v>3.6666666665696539</v>
      </c>
      <c r="S1087" s="100" t="s">
        <v>17</v>
      </c>
      <c r="T1087" s="101">
        <v>14.161999999999999</v>
      </c>
      <c r="U1087" s="101">
        <v>0.25455844122715798</v>
      </c>
      <c r="V1087" s="100">
        <v>2</v>
      </c>
      <c r="W1087" s="126">
        <v>0.98712999999999995</v>
      </c>
      <c r="X1087" s="125"/>
      <c r="Y1087" s="129"/>
      <c r="Z1087" s="140">
        <v>4387</v>
      </c>
    </row>
    <row r="1088" spans="1:26" x14ac:dyDescent="0.2">
      <c r="A1088" s="100" t="s">
        <v>420</v>
      </c>
      <c r="B1088" s="98" t="s">
        <v>408</v>
      </c>
      <c r="C1088" s="98" t="s">
        <v>415</v>
      </c>
      <c r="D1088" s="99" t="s">
        <v>409</v>
      </c>
      <c r="E1088" s="140">
        <v>45</v>
      </c>
      <c r="F1088" s="141"/>
      <c r="G1088" s="140">
        <v>2385</v>
      </c>
      <c r="H1088" s="141">
        <v>14.102</v>
      </c>
      <c r="I1088" s="140">
        <v>1.2</v>
      </c>
      <c r="J1088" s="142">
        <v>6.5910000000000002</v>
      </c>
      <c r="K1088" s="101">
        <v>6.9390000000000009</v>
      </c>
      <c r="N1088" s="100" t="s">
        <v>422</v>
      </c>
      <c r="O1088" s="143">
        <v>1417</v>
      </c>
      <c r="P1088" s="101">
        <v>8.4099925595238112</v>
      </c>
      <c r="Q1088" s="125">
        <v>2</v>
      </c>
      <c r="R1088" s="101">
        <v>3.8999999999650754</v>
      </c>
      <c r="S1088" s="100" t="s">
        <v>17</v>
      </c>
      <c r="T1088" s="101">
        <v>14.161999999999999</v>
      </c>
      <c r="U1088" s="101">
        <v>0.25455844122715798</v>
      </c>
      <c r="V1088" s="100">
        <v>2</v>
      </c>
      <c r="W1088" s="126">
        <v>0.98582999999999998</v>
      </c>
      <c r="X1088" s="125"/>
      <c r="Y1088" s="129"/>
      <c r="Z1088" s="140">
        <v>4566</v>
      </c>
    </row>
    <row r="1089" spans="1:26" x14ac:dyDescent="0.2">
      <c r="A1089" s="100" t="s">
        <v>420</v>
      </c>
      <c r="B1089" s="98" t="s">
        <v>408</v>
      </c>
      <c r="C1089" s="98" t="s">
        <v>415</v>
      </c>
      <c r="D1089" s="99" t="s">
        <v>409</v>
      </c>
      <c r="E1089" s="140">
        <v>45</v>
      </c>
      <c r="F1089" s="141"/>
      <c r="G1089" s="140">
        <v>2414</v>
      </c>
      <c r="H1089" s="141">
        <v>14.407999999999999</v>
      </c>
      <c r="I1089" s="140">
        <v>8.8000000000000007</v>
      </c>
      <c r="J1089" s="142">
        <v>6.75</v>
      </c>
      <c r="K1089" s="101">
        <v>7.0980000000000008</v>
      </c>
      <c r="N1089" s="100" t="s">
        <v>422</v>
      </c>
      <c r="O1089" s="143">
        <v>1417</v>
      </c>
      <c r="P1089" s="101">
        <v>8.4099925595238112</v>
      </c>
      <c r="Q1089" s="125">
        <v>2</v>
      </c>
      <c r="R1089" s="101">
        <v>3.8999999999650754</v>
      </c>
      <c r="S1089" s="100" t="s">
        <v>17</v>
      </c>
      <c r="T1089" s="101">
        <v>14.161999999999999</v>
      </c>
      <c r="U1089" s="101">
        <v>0.25455844122715798</v>
      </c>
      <c r="V1089" s="100">
        <v>2</v>
      </c>
      <c r="W1089" s="126">
        <v>0.98582999999999998</v>
      </c>
      <c r="X1089" s="125"/>
      <c r="Y1089" s="129"/>
      <c r="Z1089" s="140">
        <v>4567</v>
      </c>
    </row>
    <row r="1090" spans="1:26" x14ac:dyDescent="0.2">
      <c r="A1090" s="100" t="s">
        <v>420</v>
      </c>
      <c r="B1090" s="98" t="s">
        <v>408</v>
      </c>
      <c r="C1090" s="98" t="s">
        <v>415</v>
      </c>
      <c r="D1090" s="99" t="s">
        <v>409</v>
      </c>
      <c r="E1090" s="140"/>
      <c r="F1090" s="141"/>
      <c r="G1090" s="140">
        <v>2412</v>
      </c>
      <c r="H1090" s="141">
        <v>13.864000000000001</v>
      </c>
      <c r="I1090" s="140">
        <v>0.3</v>
      </c>
      <c r="J1090" s="142">
        <v>7.1040000000000001</v>
      </c>
      <c r="K1090" s="101">
        <v>7.3410000000000002</v>
      </c>
      <c r="N1090" s="100" t="s">
        <v>422</v>
      </c>
      <c r="O1090" s="143">
        <v>1417</v>
      </c>
      <c r="P1090" s="101">
        <v>8.4099925595238112</v>
      </c>
      <c r="Q1090" s="125">
        <v>2</v>
      </c>
      <c r="R1090" s="101">
        <v>3.8999999999650754</v>
      </c>
      <c r="S1090" s="100" t="s">
        <v>17</v>
      </c>
      <c r="T1090" s="101">
        <v>14.161999999999999</v>
      </c>
      <c r="U1090" s="101">
        <v>0.25455844122715798</v>
      </c>
      <c r="V1090" s="100">
        <v>2</v>
      </c>
      <c r="W1090" s="126">
        <v>0.98582999999999998</v>
      </c>
      <c r="X1090" s="125"/>
      <c r="Y1090" s="129"/>
      <c r="Z1090" s="140">
        <v>4578</v>
      </c>
    </row>
    <row r="1091" spans="1:26" x14ac:dyDescent="0.2">
      <c r="A1091" s="100" t="s">
        <v>420</v>
      </c>
      <c r="B1091" s="98" t="s">
        <v>408</v>
      </c>
      <c r="C1091" s="98" t="s">
        <v>415</v>
      </c>
      <c r="D1091" s="99" t="s">
        <v>409</v>
      </c>
      <c r="E1091" s="140"/>
      <c r="F1091" s="141"/>
      <c r="G1091" s="140">
        <v>2386</v>
      </c>
      <c r="H1091" s="141">
        <v>13.721</v>
      </c>
      <c r="I1091" s="140">
        <v>0.2</v>
      </c>
      <c r="J1091" s="142">
        <v>7.0890000000000004</v>
      </c>
      <c r="K1091" s="101">
        <v>7.3260000000000005</v>
      </c>
      <c r="N1091" s="100" t="s">
        <v>422</v>
      </c>
      <c r="O1091" s="143">
        <v>1417</v>
      </c>
      <c r="P1091" s="101">
        <v>8.4099925595238112</v>
      </c>
      <c r="Q1091" s="125">
        <v>2</v>
      </c>
      <c r="R1091" s="101">
        <v>3.8999999999650754</v>
      </c>
      <c r="S1091" s="100" t="s">
        <v>17</v>
      </c>
      <c r="T1091" s="101">
        <v>14.161999999999999</v>
      </c>
      <c r="U1091" s="101">
        <v>0.25455844122715798</v>
      </c>
      <c r="V1091" s="100">
        <v>2</v>
      </c>
      <c r="W1091" s="126">
        <v>0.98582999999999998</v>
      </c>
      <c r="X1091" s="125"/>
      <c r="Y1091" s="129"/>
      <c r="Z1091" s="140">
        <v>4579</v>
      </c>
    </row>
    <row r="1092" spans="1:26" x14ac:dyDescent="0.2">
      <c r="A1092" s="100" t="s">
        <v>420</v>
      </c>
      <c r="B1092" s="98" t="s">
        <v>408</v>
      </c>
      <c r="C1092" s="98" t="s">
        <v>415</v>
      </c>
      <c r="D1092" s="99" t="s">
        <v>409</v>
      </c>
      <c r="E1092" s="140">
        <v>40</v>
      </c>
      <c r="F1092" s="141"/>
      <c r="G1092" s="140">
        <v>1815</v>
      </c>
      <c r="H1092" s="141">
        <v>11.032</v>
      </c>
      <c r="I1092" s="140">
        <v>2.4</v>
      </c>
      <c r="J1092" s="142">
        <v>7.36</v>
      </c>
      <c r="K1092" s="101">
        <v>7.3715000000000011</v>
      </c>
      <c r="N1092" s="100" t="s">
        <v>422</v>
      </c>
      <c r="O1092" s="143">
        <v>1417</v>
      </c>
      <c r="P1092" s="101">
        <v>8.4099925595238112</v>
      </c>
      <c r="Q1092" s="125">
        <v>2</v>
      </c>
      <c r="R1092" s="101">
        <v>3.8999999999650754</v>
      </c>
      <c r="S1092" s="100" t="s">
        <v>17</v>
      </c>
      <c r="T1092" s="101">
        <v>14.161999999999999</v>
      </c>
      <c r="U1092" s="101">
        <v>0.25455844122715798</v>
      </c>
      <c r="V1092" s="100">
        <v>2</v>
      </c>
      <c r="W1092" s="126">
        <v>0.98582999999999998</v>
      </c>
      <c r="X1092" s="125"/>
      <c r="Y1092" s="129"/>
      <c r="Z1092" s="140">
        <v>4666</v>
      </c>
    </row>
    <row r="1093" spans="1:26" x14ac:dyDescent="0.2">
      <c r="A1093" s="100" t="s">
        <v>420</v>
      </c>
      <c r="B1093" s="98" t="s">
        <v>408</v>
      </c>
      <c r="C1093" s="98" t="s">
        <v>415</v>
      </c>
      <c r="D1093" s="99" t="s">
        <v>409</v>
      </c>
      <c r="E1093" s="140">
        <v>45</v>
      </c>
      <c r="F1093" s="141"/>
      <c r="G1093" s="140">
        <v>2025</v>
      </c>
      <c r="H1093" s="141">
        <v>12.101000000000001</v>
      </c>
      <c r="I1093" s="140">
        <v>1.3</v>
      </c>
      <c r="J1093" s="142">
        <v>6.57</v>
      </c>
      <c r="K1093" s="101">
        <v>6.3262000000000009</v>
      </c>
      <c r="N1093" s="100" t="s">
        <v>422</v>
      </c>
      <c r="O1093" s="143">
        <v>1417</v>
      </c>
      <c r="P1093" s="101">
        <v>8.4099925595238112</v>
      </c>
      <c r="Q1093" s="125">
        <v>2</v>
      </c>
      <c r="R1093" s="101">
        <v>3.8999999999650754</v>
      </c>
      <c r="S1093" s="100" t="s">
        <v>17</v>
      </c>
      <c r="T1093" s="101">
        <v>14.161999999999999</v>
      </c>
      <c r="U1093" s="101">
        <v>0.25455844122715798</v>
      </c>
      <c r="V1093" s="100">
        <v>2</v>
      </c>
      <c r="W1093" s="126">
        <v>0.98582999999999998</v>
      </c>
      <c r="X1093" s="125"/>
      <c r="Y1093" s="129"/>
      <c r="Z1093" s="140">
        <v>4723</v>
      </c>
    </row>
    <row r="1094" spans="1:26" x14ac:dyDescent="0.2">
      <c r="A1094" s="145" t="s">
        <v>420</v>
      </c>
      <c r="B1094" s="98" t="s">
        <v>408</v>
      </c>
      <c r="C1094" s="98" t="s">
        <v>415</v>
      </c>
      <c r="D1094" s="147" t="s">
        <v>405</v>
      </c>
      <c r="E1094" s="145">
        <v>150</v>
      </c>
      <c r="F1094" s="148"/>
      <c r="G1094" s="145">
        <v>1155</v>
      </c>
      <c r="H1094" s="148"/>
      <c r="I1094" s="145">
        <v>0.9</v>
      </c>
      <c r="J1094" s="149">
        <v>6.5519999999999996</v>
      </c>
      <c r="K1094" s="149"/>
      <c r="N1094" s="145" t="s">
        <v>423</v>
      </c>
      <c r="O1094" s="150">
        <v>1287</v>
      </c>
      <c r="P1094" s="101">
        <v>8.4099925595238112</v>
      </c>
      <c r="Q1094" s="125">
        <v>2</v>
      </c>
      <c r="R1094" s="101">
        <v>3.6666666665696539</v>
      </c>
      <c r="S1094" s="100" t="s">
        <v>17</v>
      </c>
      <c r="T1094" s="101">
        <v>14.161999999999999</v>
      </c>
      <c r="U1094" s="101">
        <v>0.25455844122715798</v>
      </c>
      <c r="V1094" s="100">
        <v>2</v>
      </c>
      <c r="W1094" s="126">
        <v>0.98712999999999995</v>
      </c>
      <c r="X1094" s="150"/>
      <c r="Y1094" s="152"/>
      <c r="Z1094" s="145">
        <v>5792</v>
      </c>
    </row>
    <row r="1095" spans="1:26" x14ac:dyDescent="0.2">
      <c r="A1095" s="145" t="s">
        <v>420</v>
      </c>
      <c r="B1095" s="98" t="s">
        <v>408</v>
      </c>
      <c r="C1095" s="98" t="s">
        <v>415</v>
      </c>
      <c r="D1095" s="147" t="s">
        <v>405</v>
      </c>
      <c r="E1095" s="145">
        <v>600</v>
      </c>
      <c r="F1095" s="148"/>
      <c r="G1095" s="145">
        <v>1012</v>
      </c>
      <c r="H1095" s="148"/>
      <c r="I1095" s="145">
        <v>0.8</v>
      </c>
      <c r="J1095" s="149">
        <v>6.5620000000000003</v>
      </c>
      <c r="K1095" s="149"/>
      <c r="N1095" s="145" t="s">
        <v>423</v>
      </c>
      <c r="O1095" s="150">
        <v>1287</v>
      </c>
      <c r="P1095" s="101">
        <v>8.4099925595238112</v>
      </c>
      <c r="Q1095" s="125">
        <v>2</v>
      </c>
      <c r="R1095" s="101">
        <v>3.6666666665696539</v>
      </c>
      <c r="S1095" s="100" t="s">
        <v>17</v>
      </c>
      <c r="T1095" s="101">
        <v>14.161999999999999</v>
      </c>
      <c r="U1095" s="101">
        <v>0.25455844122715798</v>
      </c>
      <c r="V1095" s="100">
        <v>2</v>
      </c>
      <c r="W1095" s="126">
        <v>0.98712999999999995</v>
      </c>
      <c r="X1095" s="150"/>
      <c r="Y1095" s="152"/>
      <c r="Z1095" s="145">
        <v>5793</v>
      </c>
    </row>
    <row r="1096" spans="1:26" x14ac:dyDescent="0.2">
      <c r="A1096" s="145" t="s">
        <v>420</v>
      </c>
      <c r="B1096" s="98" t="s">
        <v>408</v>
      </c>
      <c r="C1096" s="98" t="s">
        <v>415</v>
      </c>
      <c r="D1096" s="147" t="s">
        <v>405</v>
      </c>
      <c r="E1096" s="145">
        <v>600</v>
      </c>
      <c r="F1096" s="148"/>
      <c r="G1096" s="145">
        <v>1040</v>
      </c>
      <c r="H1096" s="148"/>
      <c r="I1096" s="145">
        <v>1.2</v>
      </c>
      <c r="J1096" s="149">
        <v>6.1459999999999999</v>
      </c>
      <c r="K1096" s="149"/>
      <c r="N1096" s="145" t="s">
        <v>423</v>
      </c>
      <c r="O1096" s="150">
        <v>1287</v>
      </c>
      <c r="P1096" s="101">
        <v>8.4099925595238112</v>
      </c>
      <c r="Q1096" s="125">
        <v>2</v>
      </c>
      <c r="R1096" s="101">
        <v>3.6666666665696539</v>
      </c>
      <c r="S1096" s="100" t="s">
        <v>17</v>
      </c>
      <c r="T1096" s="101">
        <v>14.161999999999999</v>
      </c>
      <c r="U1096" s="101">
        <v>0.25455844122715798</v>
      </c>
      <c r="V1096" s="100">
        <v>2</v>
      </c>
      <c r="W1096" s="126">
        <v>0.98712999999999995</v>
      </c>
      <c r="X1096" s="150"/>
      <c r="Y1096" s="152"/>
      <c r="Z1096" s="145">
        <v>5795</v>
      </c>
    </row>
    <row r="1097" spans="1:26" x14ac:dyDescent="0.2">
      <c r="A1097" s="145" t="s">
        <v>420</v>
      </c>
      <c r="B1097" s="98" t="s">
        <v>408</v>
      </c>
      <c r="C1097" s="98" t="s">
        <v>415</v>
      </c>
      <c r="D1097" s="147" t="s">
        <v>405</v>
      </c>
      <c r="E1097" s="145">
        <v>600</v>
      </c>
      <c r="F1097" s="148"/>
      <c r="G1097" s="145">
        <v>1019</v>
      </c>
      <c r="H1097" s="148"/>
      <c r="I1097" s="145">
        <v>0.9</v>
      </c>
      <c r="J1097" s="149">
        <v>6.5140000000000002</v>
      </c>
      <c r="K1097" s="149"/>
      <c r="N1097" s="145" t="s">
        <v>423</v>
      </c>
      <c r="O1097" s="150">
        <v>1287</v>
      </c>
      <c r="P1097" s="101">
        <v>8.4099925595238112</v>
      </c>
      <c r="Q1097" s="125">
        <v>2</v>
      </c>
      <c r="R1097" s="101">
        <v>3.6666666665696539</v>
      </c>
      <c r="S1097" s="100" t="s">
        <v>17</v>
      </c>
      <c r="T1097" s="101">
        <v>14.161999999999999</v>
      </c>
      <c r="U1097" s="101">
        <v>0.25455844122715798</v>
      </c>
      <c r="V1097" s="100">
        <v>2</v>
      </c>
      <c r="W1097" s="126">
        <v>0.98712999999999995</v>
      </c>
      <c r="X1097" s="150"/>
      <c r="Y1097" s="152"/>
      <c r="Z1097" s="145">
        <v>5796</v>
      </c>
    </row>
    <row r="1098" spans="1:26" x14ac:dyDescent="0.2">
      <c r="A1098" s="145" t="s">
        <v>420</v>
      </c>
      <c r="B1098" s="98" t="s">
        <v>408</v>
      </c>
      <c r="C1098" s="98" t="s">
        <v>415</v>
      </c>
      <c r="D1098" s="147" t="s">
        <v>405</v>
      </c>
      <c r="E1098" s="145">
        <v>600</v>
      </c>
      <c r="F1098" s="148"/>
      <c r="G1098" s="145">
        <v>959</v>
      </c>
      <c r="H1098" s="148"/>
      <c r="I1098" s="145">
        <v>0.9</v>
      </c>
      <c r="J1098" s="149">
        <v>6.7039999999999997</v>
      </c>
      <c r="K1098" s="149"/>
      <c r="N1098" s="145" t="s">
        <v>423</v>
      </c>
      <c r="O1098" s="150">
        <v>1287</v>
      </c>
      <c r="P1098" s="101">
        <v>8.4099925595238112</v>
      </c>
      <c r="Q1098" s="125">
        <v>2</v>
      </c>
      <c r="R1098" s="101">
        <v>3.6666666665696539</v>
      </c>
      <c r="S1098" s="100" t="s">
        <v>17</v>
      </c>
      <c r="T1098" s="101">
        <v>14.161999999999999</v>
      </c>
      <c r="U1098" s="101">
        <v>0.25455844122715798</v>
      </c>
      <c r="V1098" s="100">
        <v>2</v>
      </c>
      <c r="W1098" s="126">
        <v>0.98712999999999995</v>
      </c>
      <c r="X1098" s="150"/>
      <c r="Y1098" s="152"/>
      <c r="Z1098" s="145">
        <v>5844</v>
      </c>
    </row>
    <row r="1099" spans="1:26" x14ac:dyDescent="0.2">
      <c r="A1099" s="145" t="s">
        <v>420</v>
      </c>
      <c r="B1099" s="98" t="s">
        <v>408</v>
      </c>
      <c r="C1099" s="98" t="s">
        <v>415</v>
      </c>
      <c r="D1099" s="147" t="s">
        <v>405</v>
      </c>
      <c r="E1099" s="145">
        <v>700</v>
      </c>
      <c r="F1099" s="148"/>
      <c r="G1099" s="145">
        <v>938</v>
      </c>
      <c r="H1099" s="148"/>
      <c r="I1099" s="145">
        <v>0.9</v>
      </c>
      <c r="J1099" s="149">
        <v>6.7409999999999997</v>
      </c>
      <c r="K1099" s="149"/>
      <c r="N1099" s="145" t="s">
        <v>423</v>
      </c>
      <c r="O1099" s="150">
        <v>1287</v>
      </c>
      <c r="P1099" s="101">
        <v>8.4099925595238112</v>
      </c>
      <c r="Q1099" s="125">
        <v>2</v>
      </c>
      <c r="R1099" s="101">
        <v>3.6666666665696539</v>
      </c>
      <c r="S1099" s="100" t="s">
        <v>17</v>
      </c>
      <c r="T1099" s="101">
        <v>14.161999999999999</v>
      </c>
      <c r="U1099" s="101">
        <v>0.25455844122715798</v>
      </c>
      <c r="V1099" s="100">
        <v>2</v>
      </c>
      <c r="W1099" s="126">
        <v>0.98712999999999995</v>
      </c>
      <c r="X1099" s="150"/>
      <c r="Y1099" s="152"/>
      <c r="Z1099" s="145">
        <v>5848</v>
      </c>
    </row>
    <row r="1100" spans="1:26" x14ac:dyDescent="0.2">
      <c r="A1100" s="145" t="s">
        <v>420</v>
      </c>
      <c r="B1100" s="98" t="s">
        <v>408</v>
      </c>
      <c r="C1100" s="98" t="s">
        <v>415</v>
      </c>
      <c r="D1100" s="147" t="s">
        <v>405</v>
      </c>
      <c r="E1100" s="145">
        <v>550</v>
      </c>
      <c r="F1100" s="148"/>
      <c r="G1100" s="145">
        <v>1231</v>
      </c>
      <c r="H1100" s="148"/>
      <c r="I1100" s="145">
        <v>0.9</v>
      </c>
      <c r="J1100" s="149">
        <v>7.0030000000000001</v>
      </c>
      <c r="K1100" s="149"/>
      <c r="N1100" s="145" t="s">
        <v>423</v>
      </c>
      <c r="O1100" s="150">
        <v>1287</v>
      </c>
      <c r="P1100" s="101">
        <v>8.4099925595238112</v>
      </c>
      <c r="Q1100" s="125">
        <v>2</v>
      </c>
      <c r="R1100" s="101">
        <v>3.6666666665696539</v>
      </c>
      <c r="S1100" s="100" t="s">
        <v>17</v>
      </c>
      <c r="T1100" s="101">
        <v>14.161999999999999</v>
      </c>
      <c r="U1100" s="101">
        <v>0.25455844122715798</v>
      </c>
      <c r="V1100" s="100">
        <v>2</v>
      </c>
      <c r="W1100" s="126">
        <v>0.98712999999999995</v>
      </c>
      <c r="X1100" s="150"/>
      <c r="Y1100" s="152"/>
      <c r="Z1100" s="145">
        <v>6193</v>
      </c>
    </row>
    <row r="1101" spans="1:26" x14ac:dyDescent="0.2">
      <c r="A1101" s="145" t="s">
        <v>420</v>
      </c>
      <c r="B1101" s="98" t="s">
        <v>408</v>
      </c>
      <c r="C1101" s="98" t="s">
        <v>415</v>
      </c>
      <c r="D1101" s="147" t="s">
        <v>405</v>
      </c>
      <c r="E1101" s="145">
        <v>660</v>
      </c>
      <c r="F1101" s="148"/>
      <c r="G1101" s="145">
        <v>1492</v>
      </c>
      <c r="H1101" s="148"/>
      <c r="I1101" s="145">
        <v>1.7</v>
      </c>
      <c r="J1101" s="149">
        <v>6.89</v>
      </c>
      <c r="K1101" s="149"/>
      <c r="N1101" s="145" t="s">
        <v>423</v>
      </c>
      <c r="O1101" s="150">
        <v>1287</v>
      </c>
      <c r="P1101" s="101">
        <v>8.4099925595238112</v>
      </c>
      <c r="Q1101" s="125">
        <v>2</v>
      </c>
      <c r="R1101" s="101">
        <v>3.6666666665696539</v>
      </c>
      <c r="S1101" s="100" t="s">
        <v>17</v>
      </c>
      <c r="T1101" s="101">
        <v>14.161999999999999</v>
      </c>
      <c r="U1101" s="101">
        <v>0.25455844122715798</v>
      </c>
      <c r="V1101" s="100">
        <v>2</v>
      </c>
      <c r="W1101" s="126">
        <v>0.98712999999999995</v>
      </c>
      <c r="X1101" s="150"/>
      <c r="Y1101" s="152"/>
      <c r="Z1101" s="145">
        <v>6195</v>
      </c>
    </row>
    <row r="1102" spans="1:26" x14ac:dyDescent="0.2">
      <c r="A1102" s="145" t="s">
        <v>420</v>
      </c>
      <c r="B1102" s="98" t="s">
        <v>408</v>
      </c>
      <c r="C1102" s="98" t="s">
        <v>415</v>
      </c>
      <c r="D1102" s="147" t="s">
        <v>405</v>
      </c>
      <c r="E1102" s="145">
        <v>800</v>
      </c>
      <c r="F1102" s="148"/>
      <c r="G1102" s="145">
        <v>1311</v>
      </c>
      <c r="H1102" s="148"/>
      <c r="I1102" s="145">
        <v>1.1000000000000001</v>
      </c>
      <c r="J1102" s="149">
        <v>7.4180000000000001</v>
      </c>
      <c r="K1102" s="149"/>
      <c r="N1102" s="145" t="s">
        <v>423</v>
      </c>
      <c r="O1102" s="150">
        <v>1287</v>
      </c>
      <c r="P1102" s="101">
        <v>8.4099925595238112</v>
      </c>
      <c r="Q1102" s="125">
        <v>2</v>
      </c>
      <c r="R1102" s="101">
        <v>3.6666666665696539</v>
      </c>
      <c r="S1102" s="100" t="s">
        <v>17</v>
      </c>
      <c r="T1102" s="101">
        <v>14.161999999999999</v>
      </c>
      <c r="U1102" s="101">
        <v>0.25455844122715798</v>
      </c>
      <c r="V1102" s="100">
        <v>2</v>
      </c>
      <c r="W1102" s="126">
        <v>0.98712999999999995</v>
      </c>
      <c r="X1102" s="150"/>
      <c r="Y1102" s="152"/>
      <c r="Z1102" s="145">
        <v>6265</v>
      </c>
    </row>
    <row r="1103" spans="1:26" x14ac:dyDescent="0.2">
      <c r="A1103" s="145" t="s">
        <v>420</v>
      </c>
      <c r="B1103" s="98" t="s">
        <v>408</v>
      </c>
      <c r="C1103" s="98" t="s">
        <v>415</v>
      </c>
      <c r="D1103" s="147" t="s">
        <v>405</v>
      </c>
      <c r="E1103" s="145">
        <v>1000</v>
      </c>
      <c r="F1103" s="148"/>
      <c r="G1103" s="145">
        <v>1548</v>
      </c>
      <c r="H1103" s="148"/>
      <c r="I1103" s="145">
        <v>1.1000000000000001</v>
      </c>
      <c r="J1103" s="149">
        <v>7.4089999999999998</v>
      </c>
      <c r="K1103" s="149"/>
      <c r="N1103" s="145" t="s">
        <v>423</v>
      </c>
      <c r="O1103" s="150">
        <v>1287</v>
      </c>
      <c r="P1103" s="101">
        <v>8.4099925595238112</v>
      </c>
      <c r="Q1103" s="125">
        <v>2</v>
      </c>
      <c r="R1103" s="101">
        <v>3.6666666665696539</v>
      </c>
      <c r="S1103" s="100" t="s">
        <v>17</v>
      </c>
      <c r="T1103" s="101">
        <v>14.161999999999999</v>
      </c>
      <c r="U1103" s="101">
        <v>0.25455844122715798</v>
      </c>
      <c r="V1103" s="100">
        <v>2</v>
      </c>
      <c r="W1103" s="126">
        <v>0.98712999999999995</v>
      </c>
      <c r="X1103" s="150"/>
      <c r="Y1103" s="152"/>
      <c r="Z1103" s="145">
        <v>6266</v>
      </c>
    </row>
    <row r="1104" spans="1:26" x14ac:dyDescent="0.2">
      <c r="A1104" s="145" t="s">
        <v>420</v>
      </c>
      <c r="B1104" s="98" t="s">
        <v>408</v>
      </c>
      <c r="C1104" s="98" t="s">
        <v>415</v>
      </c>
      <c r="D1104" s="147" t="s">
        <v>405</v>
      </c>
      <c r="E1104" s="145">
        <v>1000</v>
      </c>
      <c r="F1104" s="148"/>
      <c r="G1104" s="145">
        <v>1425</v>
      </c>
      <c r="H1104" s="148"/>
      <c r="I1104" s="145">
        <v>2.1</v>
      </c>
      <c r="J1104" s="149">
        <v>7.593</v>
      </c>
      <c r="K1104" s="149"/>
      <c r="N1104" s="145" t="s">
        <v>423</v>
      </c>
      <c r="O1104" s="150">
        <v>1287</v>
      </c>
      <c r="P1104" s="101">
        <v>8.4099925595238112</v>
      </c>
      <c r="Q1104" s="125">
        <v>2</v>
      </c>
      <c r="R1104" s="101">
        <v>3.6666666665696539</v>
      </c>
      <c r="S1104" s="100" t="s">
        <v>17</v>
      </c>
      <c r="T1104" s="101">
        <v>14.161999999999999</v>
      </c>
      <c r="U1104" s="101">
        <v>0.25455844122715798</v>
      </c>
      <c r="V1104" s="100">
        <v>2</v>
      </c>
      <c r="W1104" s="126">
        <v>0.98712999999999995</v>
      </c>
      <c r="X1104" s="150"/>
      <c r="Y1104" s="152"/>
      <c r="Z1104" s="145">
        <v>6267</v>
      </c>
    </row>
    <row r="1105" spans="1:26" x14ac:dyDescent="0.2">
      <c r="A1105" s="100" t="s">
        <v>420</v>
      </c>
      <c r="B1105" s="98" t="s">
        <v>408</v>
      </c>
      <c r="C1105" s="98" t="s">
        <v>415</v>
      </c>
      <c r="D1105" s="99" t="s">
        <v>405</v>
      </c>
      <c r="E1105" s="100">
        <v>500</v>
      </c>
      <c r="G1105" s="100">
        <v>1175</v>
      </c>
      <c r="H1105" s="124">
        <v>3.58</v>
      </c>
      <c r="I1105" s="100">
        <v>2.2000000000000002</v>
      </c>
      <c r="J1105" s="101">
        <v>7.47</v>
      </c>
      <c r="K1105" s="101"/>
      <c r="N1105" s="100" t="s">
        <v>422</v>
      </c>
      <c r="O1105" s="156">
        <v>1417</v>
      </c>
      <c r="P1105" s="101">
        <v>8.4099925595238112</v>
      </c>
      <c r="Q1105" s="125">
        <v>2</v>
      </c>
      <c r="R1105" s="101">
        <v>3.8999999999650754</v>
      </c>
      <c r="S1105" s="100" t="s">
        <v>17</v>
      </c>
      <c r="T1105" s="101">
        <v>14.161999999999999</v>
      </c>
      <c r="U1105" s="101">
        <v>0.25455844122715798</v>
      </c>
      <c r="V1105" s="100">
        <v>2</v>
      </c>
      <c r="W1105" s="126">
        <v>0.98582999999999998</v>
      </c>
      <c r="X1105" s="125"/>
      <c r="Y1105" s="129"/>
      <c r="Z1105" s="100">
        <v>6733</v>
      </c>
    </row>
    <row r="1106" spans="1:26" x14ac:dyDescent="0.2">
      <c r="A1106" s="100" t="s">
        <v>420</v>
      </c>
      <c r="B1106" s="98" t="s">
        <v>408</v>
      </c>
      <c r="C1106" s="98" t="s">
        <v>415</v>
      </c>
      <c r="D1106" s="99" t="s">
        <v>405</v>
      </c>
      <c r="E1106" s="100">
        <v>600</v>
      </c>
      <c r="G1106" s="100">
        <v>1415</v>
      </c>
      <c r="H1106" s="124">
        <v>4.375</v>
      </c>
      <c r="I1106" s="100">
        <v>1</v>
      </c>
      <c r="J1106" s="101">
        <v>7.5259999999999998</v>
      </c>
      <c r="K1106" s="101"/>
      <c r="N1106" s="100" t="s">
        <v>422</v>
      </c>
      <c r="O1106" s="100">
        <v>1417</v>
      </c>
      <c r="P1106" s="101">
        <v>8.4099925595238112</v>
      </c>
      <c r="Q1106" s="125">
        <v>2</v>
      </c>
      <c r="R1106" s="101">
        <v>3.8999999999650754</v>
      </c>
      <c r="S1106" s="100" t="s">
        <v>17</v>
      </c>
      <c r="T1106" s="101">
        <v>14.161999999999999</v>
      </c>
      <c r="U1106" s="101">
        <v>0.25455844122715798</v>
      </c>
      <c r="V1106" s="100">
        <v>2</v>
      </c>
      <c r="W1106" s="126">
        <v>0.98582999999999998</v>
      </c>
      <c r="X1106" s="125"/>
      <c r="Y1106" s="138"/>
      <c r="Z1106" s="100">
        <v>6755</v>
      </c>
    </row>
    <row r="1107" spans="1:26" x14ac:dyDescent="0.2">
      <c r="A1107" s="100" t="s">
        <v>420</v>
      </c>
      <c r="B1107" s="98" t="s">
        <v>408</v>
      </c>
      <c r="C1107" s="98" t="s">
        <v>415</v>
      </c>
      <c r="D1107" s="99" t="s">
        <v>409</v>
      </c>
      <c r="E1107" s="140">
        <v>50</v>
      </c>
      <c r="F1107" s="141"/>
      <c r="G1107" s="140">
        <v>2706</v>
      </c>
      <c r="H1107" s="141">
        <v>14.302</v>
      </c>
      <c r="I1107" s="140">
        <v>3.4</v>
      </c>
      <c r="J1107" s="142">
        <v>7.2809999999999997</v>
      </c>
      <c r="K1107" s="101">
        <v>7.6961428571428581</v>
      </c>
      <c r="N1107" s="100" t="s">
        <v>422</v>
      </c>
      <c r="O1107" s="143">
        <v>1417</v>
      </c>
      <c r="P1107" s="101">
        <v>8.4099925595238112</v>
      </c>
      <c r="Q1107" s="125">
        <v>2</v>
      </c>
      <c r="R1107" s="101">
        <v>3.8999999999650754</v>
      </c>
      <c r="S1107" s="100" t="s">
        <v>17</v>
      </c>
      <c r="T1107" s="101">
        <v>14.161999999999999</v>
      </c>
      <c r="U1107" s="101">
        <v>0.25455844122715798</v>
      </c>
      <c r="V1107" s="100">
        <v>2</v>
      </c>
      <c r="W1107" s="126">
        <v>0.98582999999999998</v>
      </c>
      <c r="X1107" s="125"/>
      <c r="Y1107" s="129"/>
      <c r="Z1107" s="140">
        <v>8111</v>
      </c>
    </row>
    <row r="1108" spans="1:26" x14ac:dyDescent="0.2">
      <c r="A1108" s="100" t="s">
        <v>420</v>
      </c>
      <c r="B1108" s="98" t="s">
        <v>408</v>
      </c>
      <c r="C1108" s="98" t="s">
        <v>415</v>
      </c>
      <c r="D1108" s="99" t="s">
        <v>409</v>
      </c>
      <c r="E1108" s="140">
        <v>60</v>
      </c>
      <c r="F1108" s="141"/>
      <c r="G1108" s="140">
        <v>3204</v>
      </c>
      <c r="H1108" s="141">
        <v>16.867000000000001</v>
      </c>
      <c r="I1108" s="140">
        <v>3.1</v>
      </c>
      <c r="J1108" s="142">
        <v>6.6630000000000003</v>
      </c>
      <c r="K1108" s="101">
        <v>7.0815714285714293</v>
      </c>
      <c r="N1108" s="100" t="s">
        <v>422</v>
      </c>
      <c r="O1108" s="143">
        <v>1417</v>
      </c>
      <c r="P1108" s="101">
        <v>8.4099925595238112</v>
      </c>
      <c r="Q1108" s="125">
        <v>2</v>
      </c>
      <c r="R1108" s="101">
        <v>3.8999999999650754</v>
      </c>
      <c r="S1108" s="100" t="s">
        <v>17</v>
      </c>
      <c r="T1108" s="101">
        <v>14.161999999999999</v>
      </c>
      <c r="U1108" s="101">
        <v>0.25455844122715798</v>
      </c>
      <c r="V1108" s="100">
        <v>2</v>
      </c>
      <c r="W1108" s="126">
        <v>0.98582999999999998</v>
      </c>
      <c r="X1108" s="125"/>
      <c r="Y1108" s="129"/>
      <c r="Z1108" s="140">
        <v>8117</v>
      </c>
    </row>
    <row r="1109" spans="1:26" x14ac:dyDescent="0.2">
      <c r="A1109" s="100" t="s">
        <v>420</v>
      </c>
      <c r="B1109" s="98" t="s">
        <v>408</v>
      </c>
      <c r="C1109" s="98" t="s">
        <v>415</v>
      </c>
      <c r="D1109" s="99" t="s">
        <v>409</v>
      </c>
      <c r="E1109" s="140">
        <v>45</v>
      </c>
      <c r="F1109" s="141"/>
      <c r="G1109" s="140">
        <v>1896</v>
      </c>
      <c r="H1109" s="141">
        <v>10.032</v>
      </c>
      <c r="I1109" s="140">
        <v>2.1</v>
      </c>
      <c r="J1109" s="142">
        <v>6.9829999999999997</v>
      </c>
      <c r="K1109" s="101">
        <v>7.7008571428571431</v>
      </c>
      <c r="N1109" s="100" t="s">
        <v>421</v>
      </c>
      <c r="O1109" s="143">
        <v>1184</v>
      </c>
      <c r="P1109" s="101">
        <v>8.4099925595238112</v>
      </c>
      <c r="Q1109" s="125">
        <v>2</v>
      </c>
      <c r="R1109" s="101">
        <v>3.2999999999301508</v>
      </c>
      <c r="S1109" s="100" t="s">
        <v>17</v>
      </c>
      <c r="T1109" s="101">
        <v>14.161999999999999</v>
      </c>
      <c r="U1109" s="101">
        <v>0.25455844122715798</v>
      </c>
      <c r="V1109" s="100">
        <v>2</v>
      </c>
      <c r="W1109" s="126">
        <v>0.98816000000000004</v>
      </c>
      <c r="X1109" s="125"/>
      <c r="Y1109" s="129"/>
      <c r="Z1109" s="140">
        <v>8162</v>
      </c>
    </row>
    <row r="1110" spans="1:26" x14ac:dyDescent="0.2">
      <c r="A1110" s="139" t="s">
        <v>420</v>
      </c>
      <c r="B1110" s="98" t="s">
        <v>408</v>
      </c>
      <c r="C1110" s="98" t="s">
        <v>415</v>
      </c>
      <c r="D1110" s="99" t="s">
        <v>409</v>
      </c>
      <c r="E1110" s="140">
        <v>45</v>
      </c>
      <c r="F1110" s="141"/>
      <c r="G1110" s="140">
        <v>2194</v>
      </c>
      <c r="H1110" s="141">
        <v>11.968</v>
      </c>
      <c r="I1110" s="141">
        <v>2.1</v>
      </c>
      <c r="J1110" s="142">
        <v>7.3040000000000003</v>
      </c>
      <c r="K1110" s="101">
        <v>7.462714285714287</v>
      </c>
      <c r="N1110" s="100" t="s">
        <v>422</v>
      </c>
      <c r="O1110" s="143">
        <v>1417</v>
      </c>
      <c r="P1110" s="101">
        <v>8.4099925595238112</v>
      </c>
      <c r="Q1110" s="125">
        <v>2</v>
      </c>
      <c r="R1110" s="101">
        <v>3.8999999999650754</v>
      </c>
      <c r="S1110" s="100" t="s">
        <v>17</v>
      </c>
      <c r="T1110" s="101">
        <v>14.161999999999999</v>
      </c>
      <c r="U1110" s="101">
        <v>0.25455844122715798</v>
      </c>
      <c r="V1110" s="100">
        <v>2</v>
      </c>
      <c r="W1110" s="126">
        <v>0.98582999999999998</v>
      </c>
      <c r="X1110" s="127"/>
      <c r="Y1110" s="129"/>
      <c r="Z1110" s="140">
        <v>8188</v>
      </c>
    </row>
    <row r="1111" spans="1:26" x14ac:dyDescent="0.2">
      <c r="A1111" s="139" t="s">
        <v>420</v>
      </c>
      <c r="B1111" s="98" t="s">
        <v>408</v>
      </c>
      <c r="C1111" s="98" t="s">
        <v>415</v>
      </c>
      <c r="D1111" s="99" t="s">
        <v>409</v>
      </c>
      <c r="E1111" s="140">
        <v>45</v>
      </c>
      <c r="F1111" s="141"/>
      <c r="G1111" s="140">
        <v>2108</v>
      </c>
      <c r="H1111" s="141">
        <v>11.234999999999999</v>
      </c>
      <c r="I1111" s="141">
        <v>1.6</v>
      </c>
      <c r="J1111" s="142">
        <v>5.93</v>
      </c>
      <c r="K1111" s="101">
        <v>7.6651428571428575</v>
      </c>
      <c r="N1111" s="100" t="s">
        <v>422</v>
      </c>
      <c r="O1111" s="143">
        <v>1417</v>
      </c>
      <c r="P1111" s="101">
        <v>8.4099925595238112</v>
      </c>
      <c r="Q1111" s="125">
        <v>2</v>
      </c>
      <c r="R1111" s="101">
        <v>3.8999999999650754</v>
      </c>
      <c r="S1111" s="100" t="s">
        <v>17</v>
      </c>
      <c r="T1111" s="101">
        <v>14.161999999999999</v>
      </c>
      <c r="U1111" s="101">
        <v>0.25455844122715798</v>
      </c>
      <c r="V1111" s="100">
        <v>2</v>
      </c>
      <c r="W1111" s="126">
        <v>0.98582999999999998</v>
      </c>
      <c r="X1111" s="127">
        <v>1</v>
      </c>
      <c r="Y1111" s="129" t="s">
        <v>419</v>
      </c>
      <c r="Z1111" s="140">
        <v>8285</v>
      </c>
    </row>
    <row r="1112" spans="1:26" x14ac:dyDescent="0.2">
      <c r="A1112" s="140" t="s">
        <v>424</v>
      </c>
      <c r="B1112" s="98" t="s">
        <v>408</v>
      </c>
      <c r="C1112" s="98" t="s">
        <v>415</v>
      </c>
      <c r="D1112" s="99" t="s">
        <v>409</v>
      </c>
      <c r="E1112" s="140">
        <v>40</v>
      </c>
      <c r="F1112" s="141"/>
      <c r="G1112" s="140">
        <v>1902</v>
      </c>
      <c r="H1112" s="141">
        <v>11.393000000000001</v>
      </c>
      <c r="I1112" s="140">
        <v>0.6</v>
      </c>
      <c r="J1112" s="101">
        <v>11.435</v>
      </c>
      <c r="K1112" s="101">
        <v>6.9249999999999998</v>
      </c>
      <c r="N1112" s="100" t="s">
        <v>422</v>
      </c>
      <c r="O1112" s="143">
        <v>1417</v>
      </c>
      <c r="P1112" s="101">
        <v>8.4099925595238112</v>
      </c>
      <c r="Q1112" s="125">
        <v>2</v>
      </c>
      <c r="R1112" s="101">
        <v>3.8999999999650754</v>
      </c>
      <c r="S1112" s="100" t="s">
        <v>17</v>
      </c>
      <c r="T1112" s="101">
        <v>14.161999999999999</v>
      </c>
      <c r="U1112" s="101">
        <v>0.25455844122715798</v>
      </c>
      <c r="V1112" s="100">
        <v>2</v>
      </c>
      <c r="W1112" s="126">
        <v>0.98582999999999998</v>
      </c>
      <c r="X1112" s="125"/>
      <c r="Y1112" s="129"/>
      <c r="Z1112" s="140">
        <v>4622</v>
      </c>
    </row>
    <row r="1113" spans="1:26" x14ac:dyDescent="0.2">
      <c r="A1113" s="140" t="s">
        <v>424</v>
      </c>
      <c r="B1113" s="98" t="s">
        <v>408</v>
      </c>
      <c r="C1113" s="98" t="s">
        <v>415</v>
      </c>
      <c r="D1113" s="99" t="s">
        <v>409</v>
      </c>
      <c r="E1113" s="140">
        <v>40</v>
      </c>
      <c r="F1113" s="141"/>
      <c r="G1113" s="140">
        <v>1287</v>
      </c>
      <c r="H1113" s="141">
        <v>8.2509999999999994</v>
      </c>
      <c r="I1113" s="140">
        <v>0.4</v>
      </c>
      <c r="J1113" s="101">
        <v>8.2949999999999999</v>
      </c>
      <c r="K1113" s="101">
        <v>7.7415000000000012</v>
      </c>
      <c r="N1113" s="100" t="s">
        <v>422</v>
      </c>
      <c r="O1113" s="143">
        <v>1417</v>
      </c>
      <c r="P1113" s="101">
        <v>8.4099925595238112</v>
      </c>
      <c r="Q1113" s="125">
        <v>2</v>
      </c>
      <c r="R1113" s="101">
        <v>3.8999999999650754</v>
      </c>
      <c r="S1113" s="100" t="s">
        <v>17</v>
      </c>
      <c r="T1113" s="101">
        <v>14.161999999999999</v>
      </c>
      <c r="U1113" s="101">
        <v>0.25455844122715798</v>
      </c>
      <c r="V1113" s="100">
        <v>2</v>
      </c>
      <c r="W1113" s="126">
        <v>0.98582999999999998</v>
      </c>
      <c r="X1113" s="125"/>
      <c r="Y1113" s="129"/>
      <c r="Z1113" s="140">
        <v>4747</v>
      </c>
    </row>
    <row r="1114" spans="1:26" x14ac:dyDescent="0.2">
      <c r="A1114" s="140" t="s">
        <v>424</v>
      </c>
      <c r="B1114" s="98" t="s">
        <v>408</v>
      </c>
      <c r="C1114" s="98" t="s">
        <v>415</v>
      </c>
      <c r="D1114" s="99" t="s">
        <v>409</v>
      </c>
      <c r="E1114" s="140">
        <v>40</v>
      </c>
      <c r="F1114" s="141"/>
      <c r="G1114" s="140">
        <v>1652</v>
      </c>
      <c r="H1114" s="141">
        <v>10.497999999999999</v>
      </c>
      <c r="I1114" s="140">
        <v>0.2</v>
      </c>
      <c r="J1114" s="101">
        <v>10.538</v>
      </c>
      <c r="K1114" s="101">
        <v>6.9987142857142866</v>
      </c>
      <c r="N1114" s="100" t="s">
        <v>422</v>
      </c>
      <c r="O1114" s="143">
        <v>1417</v>
      </c>
      <c r="P1114" s="101">
        <v>8.4099925595238112</v>
      </c>
      <c r="Q1114" s="125">
        <v>2</v>
      </c>
      <c r="R1114" s="101">
        <v>3.8999999999650754</v>
      </c>
      <c r="S1114" s="100" t="s">
        <v>17</v>
      </c>
      <c r="T1114" s="101">
        <v>14.161999999999999</v>
      </c>
      <c r="U1114" s="101">
        <v>0.25455844122715798</v>
      </c>
      <c r="V1114" s="100">
        <v>2</v>
      </c>
      <c r="W1114" s="126">
        <v>0.98582999999999998</v>
      </c>
      <c r="X1114" s="125"/>
      <c r="Y1114" s="129"/>
      <c r="Z1114" s="140">
        <v>4800</v>
      </c>
    </row>
    <row r="1115" spans="1:26" x14ac:dyDescent="0.2">
      <c r="A1115" s="140" t="s">
        <v>424</v>
      </c>
      <c r="B1115" s="98" t="s">
        <v>408</v>
      </c>
      <c r="C1115" s="98" t="s">
        <v>415</v>
      </c>
      <c r="D1115" s="99" t="s">
        <v>409</v>
      </c>
      <c r="E1115" s="144">
        <v>40</v>
      </c>
      <c r="F1115" s="124"/>
      <c r="G1115" s="140">
        <v>1681</v>
      </c>
      <c r="H1115" s="141">
        <v>10.407</v>
      </c>
      <c r="I1115" s="140">
        <v>0.3</v>
      </c>
      <c r="J1115" s="101">
        <v>10.454000000000001</v>
      </c>
      <c r="K1115" s="101">
        <v>7.4214285714285717</v>
      </c>
      <c r="N1115" s="100" t="s">
        <v>422</v>
      </c>
      <c r="O1115" s="125">
        <v>1417</v>
      </c>
      <c r="P1115" s="101">
        <v>8.4099925595238112</v>
      </c>
      <c r="Q1115" s="125">
        <v>2</v>
      </c>
      <c r="R1115" s="101">
        <v>3.8999999999650754</v>
      </c>
      <c r="S1115" s="100" t="s">
        <v>17</v>
      </c>
      <c r="T1115" s="101">
        <v>14.161999999999999</v>
      </c>
      <c r="U1115" s="101">
        <v>0.25455844122715798</v>
      </c>
      <c r="V1115" s="100">
        <v>2</v>
      </c>
      <c r="W1115" s="126">
        <v>0.98582999999999998</v>
      </c>
      <c r="X1115" s="125"/>
      <c r="Y1115" s="129"/>
      <c r="Z1115" s="140">
        <v>4825</v>
      </c>
    </row>
    <row r="1116" spans="1:26" x14ac:dyDescent="0.2">
      <c r="A1116" s="140" t="s">
        <v>424</v>
      </c>
      <c r="B1116" s="98" t="s">
        <v>408</v>
      </c>
      <c r="C1116" s="98" t="s">
        <v>415</v>
      </c>
      <c r="D1116" s="99" t="s">
        <v>409</v>
      </c>
      <c r="E1116" s="144">
        <v>40</v>
      </c>
      <c r="F1116" s="124"/>
      <c r="G1116" s="140">
        <v>1670</v>
      </c>
      <c r="H1116" s="141">
        <v>10.298</v>
      </c>
      <c r="I1116" s="140">
        <v>0.3</v>
      </c>
      <c r="J1116" s="101">
        <v>10.335000000000001</v>
      </c>
      <c r="K1116" s="101">
        <v>7.34157142857143</v>
      </c>
      <c r="N1116" s="100" t="s">
        <v>422</v>
      </c>
      <c r="O1116" s="125">
        <v>1417</v>
      </c>
      <c r="P1116" s="101">
        <v>8.4099925595238112</v>
      </c>
      <c r="Q1116" s="125">
        <v>2</v>
      </c>
      <c r="R1116" s="101">
        <v>3.8999999999650754</v>
      </c>
      <c r="S1116" s="100" t="s">
        <v>17</v>
      </c>
      <c r="T1116" s="101">
        <v>14.161999999999999</v>
      </c>
      <c r="U1116" s="101">
        <v>0.25455844122715798</v>
      </c>
      <c r="V1116" s="100">
        <v>2</v>
      </c>
      <c r="W1116" s="126">
        <v>0.98582999999999998</v>
      </c>
      <c r="X1116" s="125"/>
      <c r="Y1116" s="129"/>
      <c r="Z1116" s="140">
        <v>4826</v>
      </c>
    </row>
    <row r="1117" spans="1:26" x14ac:dyDescent="0.2">
      <c r="A1117" s="140" t="s">
        <v>424</v>
      </c>
      <c r="B1117" s="98" t="s">
        <v>408</v>
      </c>
      <c r="C1117" s="98" t="s">
        <v>415</v>
      </c>
      <c r="D1117" s="99" t="s">
        <v>409</v>
      </c>
      <c r="E1117" s="144">
        <v>40</v>
      </c>
      <c r="F1117" s="124"/>
      <c r="G1117" s="140">
        <v>1449</v>
      </c>
      <c r="H1117" s="141">
        <v>8.8559999999999999</v>
      </c>
      <c r="I1117" s="140">
        <v>0.3</v>
      </c>
      <c r="J1117" s="101">
        <v>8.9600000000000009</v>
      </c>
      <c r="K1117" s="101">
        <v>6.4028181818181826</v>
      </c>
      <c r="N1117" s="100" t="s">
        <v>422</v>
      </c>
      <c r="O1117" s="125">
        <v>1417</v>
      </c>
      <c r="P1117" s="101">
        <v>8.4099925595238112</v>
      </c>
      <c r="Q1117" s="125">
        <v>2</v>
      </c>
      <c r="R1117" s="101">
        <v>3.8999999999650754</v>
      </c>
      <c r="S1117" s="100" t="s">
        <v>17</v>
      </c>
      <c r="T1117" s="101">
        <v>14.161999999999999</v>
      </c>
      <c r="U1117" s="101">
        <v>0.25455844122715798</v>
      </c>
      <c r="V1117" s="100">
        <v>2</v>
      </c>
      <c r="W1117" s="126">
        <v>0.98582999999999998</v>
      </c>
      <c r="X1117" s="125"/>
      <c r="Y1117" s="129"/>
      <c r="Z1117" s="140">
        <v>4876</v>
      </c>
    </row>
    <row r="1118" spans="1:26" x14ac:dyDescent="0.2">
      <c r="A1118" s="140" t="s">
        <v>424</v>
      </c>
      <c r="B1118" s="98" t="s">
        <v>408</v>
      </c>
      <c r="C1118" s="98" t="s">
        <v>415</v>
      </c>
      <c r="D1118" s="99" t="s">
        <v>409</v>
      </c>
      <c r="E1118" s="140">
        <v>45</v>
      </c>
      <c r="F1118" s="141"/>
      <c r="G1118" s="140">
        <v>1652</v>
      </c>
      <c r="H1118" s="141">
        <v>10.417</v>
      </c>
      <c r="I1118" s="140">
        <v>3.9</v>
      </c>
      <c r="J1118" s="101">
        <v>10.465</v>
      </c>
      <c r="K1118" s="101">
        <v>7.5523333333333333</v>
      </c>
      <c r="N1118" s="100" t="s">
        <v>422</v>
      </c>
      <c r="O1118" s="143">
        <v>1417</v>
      </c>
      <c r="P1118" s="101">
        <v>8.4099925595238112</v>
      </c>
      <c r="Q1118" s="125">
        <v>2</v>
      </c>
      <c r="R1118" s="101">
        <v>3.8999999999650754</v>
      </c>
      <c r="S1118" s="100" t="s">
        <v>17</v>
      </c>
      <c r="T1118" s="101">
        <v>14.161999999999999</v>
      </c>
      <c r="U1118" s="101">
        <v>0.25455844122715798</v>
      </c>
      <c r="V1118" s="100">
        <v>2</v>
      </c>
      <c r="W1118" s="126">
        <v>0.98582999999999998</v>
      </c>
      <c r="X1118" s="125"/>
      <c r="Y1118" s="129"/>
      <c r="Z1118" s="140">
        <v>4955</v>
      </c>
    </row>
  </sheetData>
  <mergeCells count="1">
    <mergeCell ref="N1:W1"/>
  </mergeCells>
  <conditionalFormatting sqref="A531:A55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4:A55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6:A56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8:A58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1"/>
  <sheetViews>
    <sheetView topLeftCell="A25" workbookViewId="0">
      <selection activeCell="D27" sqref="D27"/>
    </sheetView>
  </sheetViews>
  <sheetFormatPr defaultColWidth="9.140625" defaultRowHeight="15" x14ac:dyDescent="0.2"/>
  <cols>
    <col min="1" max="1" width="15.140625" style="46" customWidth="1"/>
    <col min="2" max="2" width="15.42578125" style="46" customWidth="1"/>
    <col min="3" max="3" width="9.140625" style="46"/>
    <col min="4" max="4" width="12.140625" style="46" customWidth="1"/>
    <col min="5" max="5" width="13.5703125" style="46" customWidth="1"/>
    <col min="6" max="6" width="18" style="46" customWidth="1"/>
    <col min="7" max="7" width="13.140625" style="46" customWidth="1"/>
    <col min="8" max="11" width="9.140625" style="46"/>
    <col min="12" max="13" width="13.42578125" style="46" customWidth="1"/>
    <col min="14" max="14" width="15.5703125" style="46" customWidth="1"/>
    <col min="15" max="15" width="12" style="46" customWidth="1"/>
    <col min="16" max="17" width="9.140625" style="46"/>
    <col min="18" max="18" width="8.5703125" style="46" bestFit="1" customWidth="1"/>
    <col min="19" max="20" width="9.140625" style="46"/>
    <col min="21" max="21" width="12.5703125" style="46" customWidth="1"/>
    <col min="22" max="22" width="6" style="46" customWidth="1"/>
    <col min="23" max="23" width="14.140625" style="46" customWidth="1"/>
    <col min="24" max="24" width="20.140625" style="46" customWidth="1"/>
    <col min="25" max="25" width="10.5703125" style="46" customWidth="1"/>
    <col min="26" max="26" width="11.85546875" style="51" customWidth="1"/>
    <col min="27" max="27" width="12" style="46" customWidth="1"/>
    <col min="28" max="28" width="11" style="46" customWidth="1"/>
    <col min="29" max="29" width="13.42578125" style="46" customWidth="1"/>
    <col min="30" max="30" width="9.140625" style="46"/>
    <col min="31" max="31" width="14.42578125" style="46" customWidth="1"/>
    <col min="32" max="33" width="9.140625" style="46"/>
    <col min="34" max="34" width="13.42578125" style="46" customWidth="1"/>
    <col min="35" max="35" width="13.85546875" style="46" customWidth="1"/>
    <col min="36" max="36" width="13.5703125" style="46" customWidth="1"/>
    <col min="37" max="37" width="9.140625" style="46"/>
    <col min="38" max="38" width="14.5703125" style="46" customWidth="1"/>
    <col min="39" max="40" width="9.140625" style="46"/>
    <col min="41" max="41" width="15.140625" style="46" customWidth="1"/>
    <col min="42" max="42" width="13.42578125" style="46" customWidth="1"/>
    <col min="43" max="43" width="16.85546875" style="46" customWidth="1"/>
    <col min="44" max="16384" width="9.140625" style="46"/>
  </cols>
  <sheetData>
    <row r="1" spans="1:46" s="41" customFormat="1" ht="50.1" customHeight="1" x14ac:dyDescent="0.2">
      <c r="A1" s="35" t="s">
        <v>332</v>
      </c>
      <c r="B1" s="68" t="s">
        <v>302</v>
      </c>
      <c r="C1" s="68" t="s">
        <v>303</v>
      </c>
      <c r="D1" s="40" t="s">
        <v>305</v>
      </c>
      <c r="E1" s="72" t="s">
        <v>304</v>
      </c>
      <c r="F1" s="66"/>
      <c r="G1" s="35" t="s">
        <v>333</v>
      </c>
      <c r="H1" s="40" t="s">
        <v>306</v>
      </c>
      <c r="I1" s="60" t="s">
        <v>307</v>
      </c>
      <c r="J1" s="40" t="s">
        <v>319</v>
      </c>
      <c r="K1" s="40" t="s">
        <v>324</v>
      </c>
      <c r="L1" s="63" t="s">
        <v>320</v>
      </c>
      <c r="M1"/>
      <c r="N1" s="35" t="s">
        <v>331</v>
      </c>
      <c r="O1" s="68" t="s">
        <v>308</v>
      </c>
      <c r="P1" s="68" t="s">
        <v>309</v>
      </c>
      <c r="Q1" s="68" t="s">
        <v>310</v>
      </c>
      <c r="R1" s="68" t="s">
        <v>311</v>
      </c>
      <c r="S1" s="68" t="s">
        <v>312</v>
      </c>
      <c r="T1" s="68" t="s">
        <v>313</v>
      </c>
      <c r="U1" s="72" t="s">
        <v>323</v>
      </c>
      <c r="V1" s="66"/>
      <c r="W1" s="35" t="s">
        <v>274</v>
      </c>
      <c r="X1" s="68" t="s">
        <v>326</v>
      </c>
      <c r="Y1" s="68" t="s">
        <v>314</v>
      </c>
      <c r="Z1" s="68" t="s">
        <v>327</v>
      </c>
      <c r="AA1" s="60" t="s">
        <v>315</v>
      </c>
      <c r="AB1" s="68" t="s">
        <v>325</v>
      </c>
      <c r="AC1" s="63" t="s">
        <v>322</v>
      </c>
      <c r="AD1" s="39"/>
      <c r="AE1" s="38" t="s">
        <v>272</v>
      </c>
      <c r="AF1" s="68" t="s">
        <v>316</v>
      </c>
      <c r="AG1" s="68" t="s">
        <v>317</v>
      </c>
      <c r="AH1" s="60" t="s">
        <v>315</v>
      </c>
      <c r="AI1" s="68" t="s">
        <v>321</v>
      </c>
      <c r="AJ1" s="63" t="s">
        <v>322</v>
      </c>
      <c r="AK1" s="39"/>
      <c r="AL1" s="35" t="s">
        <v>273</v>
      </c>
      <c r="AM1" s="68" t="s">
        <v>316</v>
      </c>
      <c r="AN1" s="68" t="s">
        <v>317</v>
      </c>
      <c r="AO1" s="60" t="s">
        <v>315</v>
      </c>
      <c r="AP1" s="68" t="s">
        <v>321</v>
      </c>
      <c r="AQ1" s="63" t="s">
        <v>322</v>
      </c>
    </row>
    <row r="2" spans="1:46" s="41" customFormat="1" ht="18.600000000000001" customHeight="1" x14ac:dyDescent="0.2">
      <c r="A2" s="81"/>
      <c r="B2" s="76">
        <v>-38</v>
      </c>
      <c r="C2" s="76">
        <v>-25.5</v>
      </c>
      <c r="D2" s="77">
        <f t="shared" ref="D2:D18" si="0">H2*I2/100</f>
        <v>0</v>
      </c>
      <c r="E2" s="82">
        <f t="shared" ref="E2:E18" si="1">H2*J2/100</f>
        <v>6.2</v>
      </c>
      <c r="F2" s="67"/>
      <c r="G2" s="78"/>
      <c r="H2" s="44">
        <v>6.2</v>
      </c>
      <c r="I2" s="75">
        <v>0</v>
      </c>
      <c r="J2" s="44">
        <f>100-I2</f>
        <v>100</v>
      </c>
      <c r="K2" s="44">
        <v>6.9</v>
      </c>
      <c r="L2" s="64">
        <f t="shared" ref="L2:L18" si="2">I2*H2/$K$3</f>
        <v>0</v>
      </c>
      <c r="M2"/>
      <c r="N2" s="36"/>
      <c r="O2" s="69">
        <v>0.6</v>
      </c>
      <c r="P2" s="69">
        <v>0.3</v>
      </c>
      <c r="Q2" s="69">
        <v>0.9</v>
      </c>
      <c r="R2" s="69">
        <v>0.5</v>
      </c>
      <c r="S2" s="69">
        <v>0.3</v>
      </c>
      <c r="T2" s="69">
        <v>0.4</v>
      </c>
      <c r="U2" s="73">
        <v>0.6</v>
      </c>
      <c r="V2" s="71"/>
      <c r="W2" s="43"/>
      <c r="X2" s="69">
        <f t="shared" ref="X2:X13" si="3">SQRT(SUMSQ(P2,P2))</f>
        <v>0.42426406871192851</v>
      </c>
      <c r="Y2" s="69">
        <f t="shared" ref="Y2:Y13" si="4">SQRT(SUMSQ(P2,P2))</f>
        <v>0.42426406871192851</v>
      </c>
      <c r="Z2" s="69">
        <f>T2</f>
        <v>0.4</v>
      </c>
      <c r="AA2" s="61" t="s">
        <v>330</v>
      </c>
      <c r="AB2" s="69">
        <f t="shared" ref="AB2:AB13" si="5">SQRT((X2/$E2)^2+(Z2/$H2)^2)*ABS($J2)</f>
        <v>9.4047611207182253</v>
      </c>
      <c r="AC2" s="64" t="s">
        <v>330</v>
      </c>
      <c r="AD2" s="42"/>
      <c r="AE2" s="45"/>
      <c r="AF2" s="69">
        <f t="shared" ref="AF2:AF18" si="6">SQRT(SUMSQ(P2,O2,R2))</f>
        <v>0.83666002653407556</v>
      </c>
      <c r="AG2" s="69">
        <f t="shared" ref="AG2:AG18" si="7">T2</f>
        <v>0.4</v>
      </c>
      <c r="AH2" s="61" t="s">
        <v>330</v>
      </c>
      <c r="AI2" s="69">
        <f t="shared" ref="AI2:AI13" si="8">SQRT((AF2/$E2)^2+(AG2/$H2)^2)*ABS($J2)</f>
        <v>14.957449186283393</v>
      </c>
      <c r="AJ2" s="64" t="s">
        <v>330</v>
      </c>
      <c r="AK2" s="42"/>
      <c r="AL2" s="45"/>
      <c r="AM2" s="69">
        <f t="shared" ref="AM2:AM18" si="9">SQRT(SUMSQ(P2:R2))</f>
        <v>1.0723805294763609</v>
      </c>
      <c r="AN2" s="69">
        <f t="shared" ref="AN2:AN18" si="10">T2</f>
        <v>0.4</v>
      </c>
      <c r="AO2" s="61" t="s">
        <v>330</v>
      </c>
      <c r="AP2" s="69">
        <f t="shared" ref="AP2:AP13" si="11">SQRT((AM2/$E2)^2+(AN2/$H2)^2)*ABS($J2)</f>
        <v>18.460521197192897</v>
      </c>
      <c r="AQ2" s="64" t="s">
        <v>330</v>
      </c>
    </row>
    <row r="3" spans="1:46" x14ac:dyDescent="0.2">
      <c r="A3" s="83"/>
      <c r="B3" s="76">
        <v>-38</v>
      </c>
      <c r="C3" s="76">
        <v>-25.5</v>
      </c>
      <c r="D3" s="77">
        <f t="shared" si="0"/>
        <v>6.2E-2</v>
      </c>
      <c r="E3" s="82">
        <f t="shared" si="1"/>
        <v>6.1380000000000008</v>
      </c>
      <c r="F3" s="67"/>
      <c r="G3" s="78"/>
      <c r="H3" s="44">
        <v>6.2</v>
      </c>
      <c r="I3" s="61">
        <v>1</v>
      </c>
      <c r="J3" s="44">
        <f>100-I3</f>
        <v>99</v>
      </c>
      <c r="K3" s="44">
        <v>7.9</v>
      </c>
      <c r="L3" s="64">
        <f t="shared" si="2"/>
        <v>0.78481012658227844</v>
      </c>
      <c r="M3"/>
      <c r="N3" s="36"/>
      <c r="O3" s="69">
        <v>0.6</v>
      </c>
      <c r="P3" s="69">
        <v>0.3</v>
      </c>
      <c r="Q3" s="69">
        <v>0.9</v>
      </c>
      <c r="R3" s="69">
        <v>0.5</v>
      </c>
      <c r="S3" s="69">
        <v>0.3</v>
      </c>
      <c r="T3" s="69">
        <v>0.4</v>
      </c>
      <c r="U3" s="73">
        <v>0.6</v>
      </c>
      <c r="V3" s="71"/>
      <c r="W3" s="43"/>
      <c r="X3" s="69">
        <f t="shared" si="3"/>
        <v>0.42426406871192851</v>
      </c>
      <c r="Y3" s="69">
        <f t="shared" si="4"/>
        <v>0.42426406871192851</v>
      </c>
      <c r="Z3" s="69">
        <f>T3</f>
        <v>0.4</v>
      </c>
      <c r="AA3" s="61">
        <f t="shared" ref="AA3:AA18" si="12">SQRT((Y3/$D3)^2+(Z3/$H3)^2)*$I3</f>
        <v>6.8432729753831056</v>
      </c>
      <c r="AB3" s="69">
        <f t="shared" si="5"/>
        <v>9.360621127233868</v>
      </c>
      <c r="AC3" s="64">
        <f t="shared" ref="AC3:AC18" si="13">SQRT((AA3/$I3)^2+($T3/$H3)^2+($U3/$K3)^2)*$L3</f>
        <v>5.3712393397137346</v>
      </c>
      <c r="AD3" s="42"/>
      <c r="AE3" s="45"/>
      <c r="AF3" s="69">
        <f t="shared" si="6"/>
        <v>0.83666002653407556</v>
      </c>
      <c r="AG3" s="69">
        <f t="shared" si="7"/>
        <v>0.4</v>
      </c>
      <c r="AH3" s="61">
        <f t="shared" ref="AH3:AH18" si="14">SQRT((AF3/$D3)^2+(AG3/$H3)^2)*$I3</f>
        <v>13.49467077916632</v>
      </c>
      <c r="AI3" s="69">
        <f t="shared" si="8"/>
        <v>14.929734837233164</v>
      </c>
      <c r="AJ3" s="64">
        <f t="shared" ref="AJ3:AJ18" si="15">SQRT((AH3/$I3)^2+($T3/$H3)^2+($U3/$K3)^2)*$L3</f>
        <v>10.591043046688108</v>
      </c>
      <c r="AK3" s="42"/>
      <c r="AL3" s="45"/>
      <c r="AM3" s="69">
        <f t="shared" si="9"/>
        <v>1.0723805294763609</v>
      </c>
      <c r="AN3" s="69">
        <f t="shared" si="10"/>
        <v>0.4</v>
      </c>
      <c r="AO3" s="61">
        <f t="shared" ref="AO3:AO18" si="16">SQRT((AM3/$D3)^2+(AN3/$H3)^2)*$I3</f>
        <v>17.296580475627085</v>
      </c>
      <c r="AP3" s="69">
        <f t="shared" si="11"/>
        <v>18.438073083211602</v>
      </c>
      <c r="AQ3" s="64">
        <f t="shared" ref="AQ3:AQ18" si="17">SQRT((AO3/$I3)^2+($T3/$H3)^2+($U3/$K3)^2)*$L3</f>
        <v>13.574756805604347</v>
      </c>
      <c r="AT3" s="47"/>
    </row>
    <row r="4" spans="1:46" x14ac:dyDescent="0.2">
      <c r="A4" s="83"/>
      <c r="B4" s="76">
        <f t="shared" ref="B4:B14" si="18">B3+D4</f>
        <v>-37.380000000000003</v>
      </c>
      <c r="C4" s="76">
        <v>-25.5</v>
      </c>
      <c r="D4" s="77">
        <f t="shared" si="0"/>
        <v>0.62</v>
      </c>
      <c r="E4" s="82">
        <f t="shared" si="1"/>
        <v>5.58</v>
      </c>
      <c r="F4" s="67"/>
      <c r="G4" s="78"/>
      <c r="H4" s="44">
        <v>6.2</v>
      </c>
      <c r="I4" s="61">
        <v>10</v>
      </c>
      <c r="J4" s="44">
        <f t="shared" ref="J4:J18" si="19">100-I4</f>
        <v>90</v>
      </c>
      <c r="K4" s="44">
        <v>7.9</v>
      </c>
      <c r="L4" s="64">
        <f t="shared" si="2"/>
        <v>7.8481012658227849</v>
      </c>
      <c r="M4"/>
      <c r="N4" s="36"/>
      <c r="O4" s="69">
        <v>0.6</v>
      </c>
      <c r="P4" s="69">
        <v>0.3</v>
      </c>
      <c r="Q4" s="69">
        <v>0.9</v>
      </c>
      <c r="R4" s="69">
        <v>0.5</v>
      </c>
      <c r="S4" s="69">
        <v>0.3</v>
      </c>
      <c r="T4" s="69">
        <v>0.4</v>
      </c>
      <c r="U4" s="73">
        <v>0.6</v>
      </c>
      <c r="V4" s="71"/>
      <c r="W4" s="43"/>
      <c r="X4" s="69">
        <f t="shared" si="3"/>
        <v>0.42426406871192851</v>
      </c>
      <c r="Y4" s="69">
        <f t="shared" si="4"/>
        <v>0.42426406871192851</v>
      </c>
      <c r="Z4" s="69">
        <f t="shared" ref="Z4:Z18" si="20">T4</f>
        <v>0.4</v>
      </c>
      <c r="AA4" s="61">
        <f t="shared" si="12"/>
        <v>6.8733147589233932</v>
      </c>
      <c r="AB4" s="69">
        <f t="shared" si="5"/>
        <v>8.9744695117700353</v>
      </c>
      <c r="AC4" s="64">
        <f t="shared" si="13"/>
        <v>5.4506472711603919</v>
      </c>
      <c r="AD4" s="42"/>
      <c r="AE4" s="45"/>
      <c r="AF4" s="69">
        <f t="shared" si="6"/>
        <v>0.83666002653407556</v>
      </c>
      <c r="AG4" s="69">
        <f t="shared" si="7"/>
        <v>0.4</v>
      </c>
      <c r="AH4" s="61">
        <f t="shared" si="14"/>
        <v>13.509930058949628</v>
      </c>
      <c r="AI4" s="69">
        <f t="shared" si="8"/>
        <v>14.690706499013807</v>
      </c>
      <c r="AJ4" s="64">
        <f t="shared" si="15"/>
        <v>10.631534999562403</v>
      </c>
      <c r="AK4" s="42"/>
      <c r="AL4" s="45"/>
      <c r="AM4" s="69">
        <f t="shared" si="9"/>
        <v>1.0723805294763609</v>
      </c>
      <c r="AN4" s="69">
        <f t="shared" si="10"/>
        <v>0.4</v>
      </c>
      <c r="AO4" s="61">
        <f t="shared" si="16"/>
        <v>17.308488290704922</v>
      </c>
      <c r="AP4" s="69">
        <f t="shared" si="11"/>
        <v>18.245065474037773</v>
      </c>
      <c r="AQ4" s="64">
        <f t="shared" si="17"/>
        <v>13.606372255727141</v>
      </c>
      <c r="AT4" s="47"/>
    </row>
    <row r="5" spans="1:46" x14ac:dyDescent="0.2">
      <c r="A5" s="83"/>
      <c r="B5" s="76">
        <f t="shared" si="18"/>
        <v>-36.14</v>
      </c>
      <c r="C5" s="76">
        <v>-25.5</v>
      </c>
      <c r="D5" s="77">
        <f t="shared" si="0"/>
        <v>1.24</v>
      </c>
      <c r="E5" s="82">
        <f t="shared" si="1"/>
        <v>4.96</v>
      </c>
      <c r="F5" s="67"/>
      <c r="G5" s="78"/>
      <c r="H5" s="44">
        <v>6.2</v>
      </c>
      <c r="I5" s="61">
        <v>20</v>
      </c>
      <c r="J5" s="44">
        <f t="shared" si="19"/>
        <v>80</v>
      </c>
      <c r="K5" s="44">
        <v>7.9</v>
      </c>
      <c r="L5" s="64">
        <f t="shared" si="2"/>
        <v>15.69620253164557</v>
      </c>
      <c r="M5"/>
      <c r="N5" s="36"/>
      <c r="O5" s="69">
        <v>0.6</v>
      </c>
      <c r="P5" s="69">
        <v>0.3</v>
      </c>
      <c r="Q5" s="69">
        <v>0.9</v>
      </c>
      <c r="R5" s="69">
        <v>0.5</v>
      </c>
      <c r="S5" s="69">
        <v>0.3</v>
      </c>
      <c r="T5" s="69">
        <v>0.4</v>
      </c>
      <c r="U5" s="73">
        <v>0.6</v>
      </c>
      <c r="V5" s="71"/>
      <c r="W5" s="43"/>
      <c r="X5" s="69">
        <f t="shared" si="3"/>
        <v>0.42426406871192851</v>
      </c>
      <c r="Y5" s="69">
        <f t="shared" si="4"/>
        <v>0.42426406871192851</v>
      </c>
      <c r="Z5" s="69">
        <f t="shared" si="20"/>
        <v>0.4</v>
      </c>
      <c r="AA5" s="61">
        <f t="shared" si="12"/>
        <v>6.9635590790073891</v>
      </c>
      <c r="AB5" s="69">
        <f t="shared" si="5"/>
        <v>8.5711808100557558</v>
      </c>
      <c r="AC5" s="64">
        <f t="shared" si="13"/>
        <v>5.6845076551124327</v>
      </c>
      <c r="AD5" s="42"/>
      <c r="AE5" s="45"/>
      <c r="AF5" s="69">
        <f t="shared" si="6"/>
        <v>0.83666002653407556</v>
      </c>
      <c r="AG5" s="69">
        <f t="shared" si="7"/>
        <v>0.4</v>
      </c>
      <c r="AH5" s="61">
        <f t="shared" si="14"/>
        <v>13.556065412548834</v>
      </c>
      <c r="AI5" s="69">
        <f t="shared" si="8"/>
        <v>14.447868178424963</v>
      </c>
      <c r="AJ5" s="64">
        <f t="shared" si="15"/>
        <v>10.753306842703967</v>
      </c>
      <c r="AK5" s="42"/>
      <c r="AL5" s="45"/>
      <c r="AM5" s="69">
        <f t="shared" si="9"/>
        <v>1.0723805294763609</v>
      </c>
      <c r="AN5" s="69">
        <f t="shared" si="10"/>
        <v>0.4</v>
      </c>
      <c r="AO5" s="61">
        <f t="shared" si="16"/>
        <v>17.344522656477505</v>
      </c>
      <c r="AP5" s="69">
        <f t="shared" si="11"/>
        <v>18.050109462629397</v>
      </c>
      <c r="AQ5" s="64">
        <f t="shared" si="17"/>
        <v>13.701731188716442</v>
      </c>
      <c r="AT5" s="47"/>
    </row>
    <row r="6" spans="1:46" x14ac:dyDescent="0.2">
      <c r="A6" s="83"/>
      <c r="B6" s="76">
        <f t="shared" si="18"/>
        <v>-34.28</v>
      </c>
      <c r="C6" s="76">
        <v>-25.5</v>
      </c>
      <c r="D6" s="77">
        <f t="shared" si="0"/>
        <v>1.86</v>
      </c>
      <c r="E6" s="82">
        <f t="shared" si="1"/>
        <v>4.34</v>
      </c>
      <c r="F6" s="67"/>
      <c r="G6" s="78"/>
      <c r="H6" s="44">
        <v>6.2</v>
      </c>
      <c r="I6" s="61">
        <v>30</v>
      </c>
      <c r="J6" s="44">
        <f t="shared" si="19"/>
        <v>70</v>
      </c>
      <c r="K6" s="44">
        <v>7.9</v>
      </c>
      <c r="L6" s="64">
        <f t="shared" si="2"/>
        <v>23.544303797468352</v>
      </c>
      <c r="M6"/>
      <c r="N6" s="36"/>
      <c r="O6" s="69">
        <v>0.6</v>
      </c>
      <c r="P6" s="69">
        <v>0.3</v>
      </c>
      <c r="Q6" s="69">
        <v>0.9</v>
      </c>
      <c r="R6" s="69">
        <v>0.5</v>
      </c>
      <c r="S6" s="69">
        <v>0.3</v>
      </c>
      <c r="T6" s="69">
        <v>0.4</v>
      </c>
      <c r="U6" s="73">
        <v>0.6</v>
      </c>
      <c r="V6" s="71"/>
      <c r="W6" s="43"/>
      <c r="X6" s="69">
        <f t="shared" si="3"/>
        <v>0.42426406871192851</v>
      </c>
      <c r="Y6" s="69">
        <f t="shared" si="4"/>
        <v>0.42426406871192851</v>
      </c>
      <c r="Z6" s="69">
        <f t="shared" si="20"/>
        <v>0.4</v>
      </c>
      <c r="AA6" s="61">
        <f t="shared" si="12"/>
        <v>7.1114218338866459</v>
      </c>
      <c r="AB6" s="69">
        <f t="shared" si="5"/>
        <v>8.1988806626702164</v>
      </c>
      <c r="AC6" s="64">
        <f t="shared" si="13"/>
        <v>6.0542337768764094</v>
      </c>
      <c r="AD6" s="42"/>
      <c r="AE6" s="45"/>
      <c r="AF6" s="69">
        <f t="shared" si="6"/>
        <v>0.83666002653407556</v>
      </c>
      <c r="AG6" s="69">
        <f t="shared" si="7"/>
        <v>0.4</v>
      </c>
      <c r="AH6" s="61">
        <f t="shared" si="14"/>
        <v>13.632610715558346</v>
      </c>
      <c r="AI6" s="69">
        <f t="shared" si="8"/>
        <v>14.230158064588888</v>
      </c>
      <c r="AJ6" s="64">
        <f t="shared" si="15"/>
        <v>10.95325190970167</v>
      </c>
      <c r="AK6" s="42"/>
      <c r="AL6" s="45"/>
      <c r="AM6" s="69">
        <f t="shared" si="9"/>
        <v>1.0723805294763609</v>
      </c>
      <c r="AN6" s="69">
        <f t="shared" si="10"/>
        <v>0.4</v>
      </c>
      <c r="AO6" s="61">
        <f t="shared" si="16"/>
        <v>17.404414142214463</v>
      </c>
      <c r="AP6" s="69">
        <f t="shared" si="11"/>
        <v>17.876323874190206</v>
      </c>
      <c r="AQ6" s="64">
        <f t="shared" si="17"/>
        <v>13.85920477198761</v>
      </c>
      <c r="AT6" s="47"/>
    </row>
    <row r="7" spans="1:46" x14ac:dyDescent="0.2">
      <c r="A7" s="83"/>
      <c r="B7" s="76">
        <f t="shared" si="18"/>
        <v>-31.8</v>
      </c>
      <c r="C7" s="76">
        <v>-25.5</v>
      </c>
      <c r="D7" s="77">
        <f t="shared" si="0"/>
        <v>2.48</v>
      </c>
      <c r="E7" s="82">
        <f t="shared" si="1"/>
        <v>3.72</v>
      </c>
      <c r="F7" s="67"/>
      <c r="G7" s="78"/>
      <c r="H7" s="44">
        <v>6.2</v>
      </c>
      <c r="I7" s="61">
        <v>40</v>
      </c>
      <c r="J7" s="44">
        <f t="shared" si="19"/>
        <v>60</v>
      </c>
      <c r="K7" s="44">
        <v>7.9</v>
      </c>
      <c r="L7" s="64">
        <f t="shared" si="2"/>
        <v>31.39240506329114</v>
      </c>
      <c r="M7"/>
      <c r="N7" s="36"/>
      <c r="O7" s="69">
        <v>0.6</v>
      </c>
      <c r="P7" s="69">
        <v>0.3</v>
      </c>
      <c r="Q7" s="69">
        <v>0.9</v>
      </c>
      <c r="R7" s="69">
        <v>0.5</v>
      </c>
      <c r="S7" s="69">
        <v>0.3</v>
      </c>
      <c r="T7" s="69">
        <v>0.4</v>
      </c>
      <c r="U7" s="73">
        <v>0.6</v>
      </c>
      <c r="V7" s="71"/>
      <c r="W7" s="43"/>
      <c r="X7" s="69">
        <f t="shared" si="3"/>
        <v>0.42426406871192851</v>
      </c>
      <c r="Y7" s="69">
        <f t="shared" si="4"/>
        <v>0.42426406871192851</v>
      </c>
      <c r="Z7" s="69">
        <f t="shared" si="20"/>
        <v>0.4</v>
      </c>
      <c r="AA7" s="61">
        <f t="shared" si="12"/>
        <v>7.3134090637126672</v>
      </c>
      <c r="AB7" s="69">
        <f t="shared" si="5"/>
        <v>7.8619726496477025</v>
      </c>
      <c r="AC7" s="64">
        <f t="shared" si="13"/>
        <v>6.5368121976026137</v>
      </c>
      <c r="AD7" s="42"/>
      <c r="AE7" s="45"/>
      <c r="AF7" s="69">
        <f t="shared" si="6"/>
        <v>0.83666002653407556</v>
      </c>
      <c r="AG7" s="69">
        <f t="shared" si="7"/>
        <v>0.4</v>
      </c>
      <c r="AH7" s="61">
        <f t="shared" si="14"/>
        <v>13.739057702610875</v>
      </c>
      <c r="AI7" s="69">
        <f t="shared" si="8"/>
        <v>14.038745256121899</v>
      </c>
      <c r="AJ7" s="64">
        <f t="shared" si="15"/>
        <v>11.227194417085617</v>
      </c>
      <c r="AK7" s="42"/>
      <c r="AL7" s="45"/>
      <c r="AM7" s="69">
        <f t="shared" si="9"/>
        <v>1.0723805294763609</v>
      </c>
      <c r="AN7" s="69">
        <f t="shared" si="10"/>
        <v>0.4</v>
      </c>
      <c r="AO7" s="61">
        <f t="shared" si="16"/>
        <v>17.487917636683616</v>
      </c>
      <c r="AP7" s="69">
        <f t="shared" si="11"/>
        <v>17.724331442343424</v>
      </c>
      <c r="AQ7" s="64">
        <f t="shared" si="17"/>
        <v>14.076708563920025</v>
      </c>
      <c r="AT7" s="47"/>
    </row>
    <row r="8" spans="1:46" x14ac:dyDescent="0.2">
      <c r="A8" s="83"/>
      <c r="B8" s="76">
        <f t="shared" si="18"/>
        <v>-28.7</v>
      </c>
      <c r="C8" s="76">
        <v>-25.5</v>
      </c>
      <c r="D8" s="77">
        <f t="shared" si="0"/>
        <v>3.1</v>
      </c>
      <c r="E8" s="82">
        <f t="shared" si="1"/>
        <v>3.1</v>
      </c>
      <c r="F8" s="67"/>
      <c r="G8" s="78"/>
      <c r="H8" s="44">
        <v>6.2</v>
      </c>
      <c r="I8" s="61">
        <v>50</v>
      </c>
      <c r="J8" s="44">
        <f t="shared" si="19"/>
        <v>50</v>
      </c>
      <c r="K8" s="44">
        <v>7.9</v>
      </c>
      <c r="L8" s="64">
        <f t="shared" si="2"/>
        <v>39.24050632911392</v>
      </c>
      <c r="M8"/>
      <c r="N8" s="36"/>
      <c r="O8" s="69">
        <v>0.6</v>
      </c>
      <c r="P8" s="69">
        <v>0.3</v>
      </c>
      <c r="Q8" s="69">
        <v>0.9</v>
      </c>
      <c r="R8" s="69">
        <v>0.5</v>
      </c>
      <c r="S8" s="69">
        <v>0.3</v>
      </c>
      <c r="T8" s="69">
        <v>0.4</v>
      </c>
      <c r="U8" s="73">
        <v>0.6</v>
      </c>
      <c r="V8" s="71"/>
      <c r="W8" s="43"/>
      <c r="X8" s="69">
        <f t="shared" si="3"/>
        <v>0.42426406871192851</v>
      </c>
      <c r="Y8" s="69">
        <f t="shared" si="4"/>
        <v>0.42426406871192851</v>
      </c>
      <c r="Z8" s="69">
        <f t="shared" si="20"/>
        <v>0.4</v>
      </c>
      <c r="AA8" s="61">
        <f t="shared" si="12"/>
        <v>7.5651867093926279</v>
      </c>
      <c r="AB8" s="69">
        <f t="shared" si="5"/>
        <v>7.5651867093926279</v>
      </c>
      <c r="AC8" s="64">
        <f t="shared" si="13"/>
        <v>7.1092987365841607</v>
      </c>
      <c r="AD8" s="42"/>
      <c r="AE8" s="45"/>
      <c r="AF8" s="69">
        <f t="shared" si="6"/>
        <v>0.83666002653407556</v>
      </c>
      <c r="AG8" s="69">
        <f t="shared" si="7"/>
        <v>0.4</v>
      </c>
      <c r="AH8" s="61">
        <f t="shared" si="14"/>
        <v>13.874718172649397</v>
      </c>
      <c r="AI8" s="69">
        <f t="shared" si="8"/>
        <v>13.874718172649397</v>
      </c>
      <c r="AJ8" s="64">
        <f t="shared" si="15"/>
        <v>11.569879398606938</v>
      </c>
      <c r="AK8" s="42"/>
      <c r="AL8" s="45"/>
      <c r="AM8" s="69">
        <f t="shared" si="9"/>
        <v>1.0723805294763609</v>
      </c>
      <c r="AN8" s="69">
        <f t="shared" si="10"/>
        <v>0.4</v>
      </c>
      <c r="AO8" s="61">
        <f t="shared" si="16"/>
        <v>17.594696959089863</v>
      </c>
      <c r="AP8" s="69">
        <f t="shared" si="11"/>
        <v>17.594696959089863</v>
      </c>
      <c r="AQ8" s="64">
        <f t="shared" si="17"/>
        <v>14.351513467673369</v>
      </c>
      <c r="AT8" s="47"/>
    </row>
    <row r="9" spans="1:46" x14ac:dyDescent="0.2">
      <c r="A9" s="83"/>
      <c r="B9" s="76">
        <f t="shared" si="18"/>
        <v>-24.98</v>
      </c>
      <c r="C9" s="76">
        <v>-25.5</v>
      </c>
      <c r="D9" s="77">
        <f t="shared" si="0"/>
        <v>3.72</v>
      </c>
      <c r="E9" s="82">
        <f t="shared" si="1"/>
        <v>2.48</v>
      </c>
      <c r="F9" s="67"/>
      <c r="G9" s="78"/>
      <c r="H9" s="44">
        <v>6.2</v>
      </c>
      <c r="I9" s="61">
        <v>60</v>
      </c>
      <c r="J9" s="44">
        <f t="shared" si="19"/>
        <v>40</v>
      </c>
      <c r="K9" s="44">
        <v>7.9</v>
      </c>
      <c r="L9" s="64">
        <f t="shared" si="2"/>
        <v>47.088607594936704</v>
      </c>
      <c r="M9"/>
      <c r="N9" s="36"/>
      <c r="O9" s="69">
        <v>0.6</v>
      </c>
      <c r="P9" s="69">
        <v>0.3</v>
      </c>
      <c r="Q9" s="69">
        <v>0.9</v>
      </c>
      <c r="R9" s="69">
        <v>0.5</v>
      </c>
      <c r="S9" s="69">
        <v>0.3</v>
      </c>
      <c r="T9" s="69">
        <v>0.4</v>
      </c>
      <c r="U9" s="73">
        <v>0.6</v>
      </c>
      <c r="V9" s="71"/>
      <c r="W9" s="43"/>
      <c r="X9" s="69">
        <f t="shared" si="3"/>
        <v>0.42426406871192851</v>
      </c>
      <c r="Y9" s="69">
        <f t="shared" si="4"/>
        <v>0.42426406871192851</v>
      </c>
      <c r="Z9" s="69">
        <f t="shared" si="20"/>
        <v>0.4</v>
      </c>
      <c r="AA9" s="61">
        <f t="shared" si="12"/>
        <v>7.8619726496477025</v>
      </c>
      <c r="AB9" s="69">
        <f t="shared" si="5"/>
        <v>7.3134090637126672</v>
      </c>
      <c r="AC9" s="64">
        <f t="shared" si="13"/>
        <v>7.7517992158520022</v>
      </c>
      <c r="AD9" s="42"/>
      <c r="AE9" s="45"/>
      <c r="AF9" s="69">
        <f t="shared" si="6"/>
        <v>0.83666002653407556</v>
      </c>
      <c r="AG9" s="69">
        <f t="shared" si="7"/>
        <v>0.4</v>
      </c>
      <c r="AH9" s="61">
        <f t="shared" si="14"/>
        <v>14.038745256121899</v>
      </c>
      <c r="AI9" s="69">
        <f t="shared" si="8"/>
        <v>13.739057702610875</v>
      </c>
      <c r="AJ9" s="64">
        <f t="shared" si="15"/>
        <v>11.975406959898937</v>
      </c>
      <c r="AK9" s="42"/>
      <c r="AL9" s="45"/>
      <c r="AM9" s="69">
        <f t="shared" si="9"/>
        <v>1.0723805294763609</v>
      </c>
      <c r="AN9" s="69">
        <f t="shared" si="10"/>
        <v>0.4</v>
      </c>
      <c r="AO9" s="61">
        <f t="shared" si="16"/>
        <v>17.724331442343424</v>
      </c>
      <c r="AP9" s="69">
        <f t="shared" si="11"/>
        <v>17.487917636683616</v>
      </c>
      <c r="AQ9" s="64">
        <f t="shared" si="17"/>
        <v>14.680401948505931</v>
      </c>
      <c r="AT9" s="47"/>
    </row>
    <row r="10" spans="1:46" x14ac:dyDescent="0.2">
      <c r="A10" s="83"/>
      <c r="B10" s="76">
        <f t="shared" si="18"/>
        <v>-20.64</v>
      </c>
      <c r="C10" s="76">
        <v>-25.5</v>
      </c>
      <c r="D10" s="77">
        <f t="shared" si="0"/>
        <v>4.34</v>
      </c>
      <c r="E10" s="82">
        <f t="shared" si="1"/>
        <v>1.86</v>
      </c>
      <c r="F10" s="67"/>
      <c r="G10" s="78"/>
      <c r="H10" s="44">
        <v>6.2</v>
      </c>
      <c r="I10" s="61">
        <v>70</v>
      </c>
      <c r="J10" s="44">
        <f t="shared" si="19"/>
        <v>30</v>
      </c>
      <c r="K10" s="44">
        <v>7.9</v>
      </c>
      <c r="L10" s="64">
        <f t="shared" si="2"/>
        <v>54.936708860759488</v>
      </c>
      <c r="M10"/>
      <c r="N10" s="36"/>
      <c r="O10" s="69">
        <v>0.6</v>
      </c>
      <c r="P10" s="69">
        <v>0.3</v>
      </c>
      <c r="Q10" s="69">
        <v>0.9</v>
      </c>
      <c r="R10" s="69">
        <v>0.5</v>
      </c>
      <c r="S10" s="69">
        <v>0.3</v>
      </c>
      <c r="T10" s="69">
        <v>0.4</v>
      </c>
      <c r="U10" s="73">
        <v>0.6</v>
      </c>
      <c r="V10" s="71"/>
      <c r="W10" s="43"/>
      <c r="X10" s="69">
        <f t="shared" si="3"/>
        <v>0.42426406871192851</v>
      </c>
      <c r="Y10" s="69">
        <f t="shared" si="4"/>
        <v>0.42426406871192851</v>
      </c>
      <c r="Z10" s="69">
        <f t="shared" si="20"/>
        <v>0.4</v>
      </c>
      <c r="AA10" s="61">
        <f t="shared" si="12"/>
        <v>8.1988806626702164</v>
      </c>
      <c r="AB10" s="69">
        <f t="shared" si="5"/>
        <v>7.1114218338866459</v>
      </c>
      <c r="AC10" s="64">
        <f t="shared" si="13"/>
        <v>8.4483549509585636</v>
      </c>
      <c r="AD10" s="42"/>
      <c r="AE10" s="45"/>
      <c r="AF10" s="69">
        <f t="shared" si="6"/>
        <v>0.83666002653407556</v>
      </c>
      <c r="AG10" s="69">
        <f t="shared" si="7"/>
        <v>0.4</v>
      </c>
      <c r="AH10" s="61">
        <f t="shared" si="14"/>
        <v>14.230158064588888</v>
      </c>
      <c r="AI10" s="69">
        <f t="shared" si="8"/>
        <v>13.632610715558346</v>
      </c>
      <c r="AJ10" s="64">
        <f t="shared" si="15"/>
        <v>12.437631693763011</v>
      </c>
      <c r="AK10" s="42"/>
      <c r="AL10" s="45"/>
      <c r="AM10" s="69">
        <f t="shared" si="9"/>
        <v>1.0723805294763609</v>
      </c>
      <c r="AN10" s="69">
        <f t="shared" si="10"/>
        <v>0.4</v>
      </c>
      <c r="AO10" s="61">
        <f t="shared" si="16"/>
        <v>17.876323874190206</v>
      </c>
      <c r="AP10" s="69">
        <f t="shared" si="11"/>
        <v>17.404414142214463</v>
      </c>
      <c r="AQ10" s="64">
        <f t="shared" si="17"/>
        <v>15.059831063600916</v>
      </c>
      <c r="AT10" s="47"/>
    </row>
    <row r="11" spans="1:46" x14ac:dyDescent="0.2">
      <c r="A11" s="83"/>
      <c r="B11" s="76">
        <f t="shared" si="18"/>
        <v>-15.68</v>
      </c>
      <c r="C11" s="76">
        <v>-25.5</v>
      </c>
      <c r="D11" s="77">
        <f t="shared" si="0"/>
        <v>4.96</v>
      </c>
      <c r="E11" s="82">
        <f t="shared" si="1"/>
        <v>1.24</v>
      </c>
      <c r="F11" s="67"/>
      <c r="G11" s="78"/>
      <c r="H11" s="44">
        <v>6.2</v>
      </c>
      <c r="I11" s="61">
        <v>80</v>
      </c>
      <c r="J11" s="44">
        <f t="shared" si="19"/>
        <v>20</v>
      </c>
      <c r="K11" s="44">
        <v>7.9</v>
      </c>
      <c r="L11" s="64">
        <f t="shared" si="2"/>
        <v>62.784810126582279</v>
      </c>
      <c r="M11"/>
      <c r="N11" s="36"/>
      <c r="O11" s="69">
        <v>0.6</v>
      </c>
      <c r="P11" s="69">
        <v>0.3</v>
      </c>
      <c r="Q11" s="69">
        <v>0.9</v>
      </c>
      <c r="R11" s="69">
        <v>0.5</v>
      </c>
      <c r="S11" s="69">
        <v>0.3</v>
      </c>
      <c r="T11" s="69">
        <v>0.4</v>
      </c>
      <c r="U11" s="73">
        <v>0.6</v>
      </c>
      <c r="V11" s="71"/>
      <c r="W11" s="43"/>
      <c r="X11" s="69">
        <f t="shared" si="3"/>
        <v>0.42426406871192851</v>
      </c>
      <c r="Y11" s="69">
        <f t="shared" si="4"/>
        <v>0.42426406871192851</v>
      </c>
      <c r="Z11" s="69">
        <f t="shared" si="20"/>
        <v>0.4</v>
      </c>
      <c r="AA11" s="61">
        <f t="shared" si="12"/>
        <v>8.5711808100557558</v>
      </c>
      <c r="AB11" s="69">
        <f t="shared" si="5"/>
        <v>6.9635590790073891</v>
      </c>
      <c r="AC11" s="64">
        <f t="shared" si="13"/>
        <v>9.1866783664991871</v>
      </c>
      <c r="AD11" s="42"/>
      <c r="AE11" s="45"/>
      <c r="AF11" s="69">
        <f t="shared" si="6"/>
        <v>0.83666002653407556</v>
      </c>
      <c r="AG11" s="69">
        <f t="shared" si="7"/>
        <v>0.4</v>
      </c>
      <c r="AH11" s="61">
        <f t="shared" si="14"/>
        <v>14.447868178424963</v>
      </c>
      <c r="AI11" s="69">
        <f t="shared" si="8"/>
        <v>13.556065412548834</v>
      </c>
      <c r="AJ11" s="64">
        <f t="shared" si="15"/>
        <v>12.950484167853197</v>
      </c>
      <c r="AK11" s="42"/>
      <c r="AL11" s="45"/>
      <c r="AM11" s="69">
        <f t="shared" si="9"/>
        <v>1.0723805294763609</v>
      </c>
      <c r="AN11" s="69">
        <f t="shared" si="10"/>
        <v>0.4</v>
      </c>
      <c r="AO11" s="61">
        <f t="shared" si="16"/>
        <v>18.050109462629397</v>
      </c>
      <c r="AP11" s="69">
        <f t="shared" si="11"/>
        <v>17.344522656477505</v>
      </c>
      <c r="AQ11" s="64">
        <f t="shared" si="17"/>
        <v>15.486086325999777</v>
      </c>
      <c r="AT11" s="47"/>
    </row>
    <row r="12" spans="1:46" x14ac:dyDescent="0.2">
      <c r="A12" s="83"/>
      <c r="B12" s="76">
        <f t="shared" si="18"/>
        <v>-10.1</v>
      </c>
      <c r="C12" s="76">
        <v>-25.5</v>
      </c>
      <c r="D12" s="77">
        <f t="shared" si="0"/>
        <v>5.58</v>
      </c>
      <c r="E12" s="82">
        <f t="shared" si="1"/>
        <v>0.62</v>
      </c>
      <c r="F12" s="67"/>
      <c r="G12" s="78"/>
      <c r="H12" s="44">
        <v>6.2</v>
      </c>
      <c r="I12" s="61">
        <v>90</v>
      </c>
      <c r="J12" s="44">
        <f t="shared" si="19"/>
        <v>10</v>
      </c>
      <c r="K12" s="44">
        <v>7.9</v>
      </c>
      <c r="L12" s="64">
        <f t="shared" si="2"/>
        <v>70.632911392405063</v>
      </c>
      <c r="M12"/>
      <c r="N12" s="36"/>
      <c r="O12" s="69">
        <v>0.6</v>
      </c>
      <c r="P12" s="69">
        <v>0.3</v>
      </c>
      <c r="Q12" s="69">
        <v>0.9</v>
      </c>
      <c r="R12" s="69">
        <v>0.5</v>
      </c>
      <c r="S12" s="69">
        <v>0.3</v>
      </c>
      <c r="T12" s="69">
        <v>0.4</v>
      </c>
      <c r="U12" s="73">
        <v>0.6</v>
      </c>
      <c r="V12" s="71"/>
      <c r="W12" s="43"/>
      <c r="X12" s="69">
        <f t="shared" si="3"/>
        <v>0.42426406871192851</v>
      </c>
      <c r="Y12" s="69">
        <f t="shared" si="4"/>
        <v>0.42426406871192851</v>
      </c>
      <c r="Z12" s="69">
        <f t="shared" si="20"/>
        <v>0.4</v>
      </c>
      <c r="AA12" s="61">
        <f t="shared" si="12"/>
        <v>8.9744695117700353</v>
      </c>
      <c r="AB12" s="69">
        <f t="shared" si="5"/>
        <v>6.8733147589233932</v>
      </c>
      <c r="AC12" s="64">
        <f t="shared" si="13"/>
        <v>9.9574828736602914</v>
      </c>
      <c r="AD12" s="42"/>
      <c r="AE12" s="45"/>
      <c r="AF12" s="69">
        <f t="shared" si="6"/>
        <v>0.83666002653407556</v>
      </c>
      <c r="AG12" s="69">
        <f t="shared" si="7"/>
        <v>0.4</v>
      </c>
      <c r="AH12" s="61">
        <f t="shared" si="14"/>
        <v>14.690706499013807</v>
      </c>
      <c r="AI12" s="69">
        <f t="shared" si="8"/>
        <v>13.509930058949628</v>
      </c>
      <c r="AJ12" s="64">
        <f t="shared" si="15"/>
        <v>13.508199212017496</v>
      </c>
      <c r="AK12" s="42"/>
      <c r="AL12" s="45"/>
      <c r="AM12" s="69">
        <f t="shared" si="9"/>
        <v>1.0723805294763609</v>
      </c>
      <c r="AN12" s="69">
        <f t="shared" si="10"/>
        <v>0.4</v>
      </c>
      <c r="AO12" s="61">
        <f t="shared" si="16"/>
        <v>18.245065474037773</v>
      </c>
      <c r="AP12" s="69">
        <f t="shared" si="11"/>
        <v>17.308488290704922</v>
      </c>
      <c r="AQ12" s="64">
        <f t="shared" si="17"/>
        <v>15.955415239537048</v>
      </c>
      <c r="AT12" s="47"/>
    </row>
    <row r="13" spans="1:46" x14ac:dyDescent="0.2">
      <c r="A13" s="83"/>
      <c r="B13" s="76">
        <f t="shared" si="18"/>
        <v>-3.9619999999999989</v>
      </c>
      <c r="C13" s="76">
        <v>-25.5</v>
      </c>
      <c r="D13" s="77">
        <f t="shared" si="0"/>
        <v>6.1380000000000008</v>
      </c>
      <c r="E13" s="82">
        <f t="shared" si="1"/>
        <v>6.2E-2</v>
      </c>
      <c r="F13" s="67"/>
      <c r="G13" s="78"/>
      <c r="H13" s="44">
        <v>6.2</v>
      </c>
      <c r="I13" s="61">
        <v>99</v>
      </c>
      <c r="J13" s="44">
        <f t="shared" si="19"/>
        <v>1</v>
      </c>
      <c r="K13" s="44">
        <v>7.9</v>
      </c>
      <c r="L13" s="64">
        <f t="shared" si="2"/>
        <v>77.696202531645568</v>
      </c>
      <c r="M13"/>
      <c r="N13" s="36"/>
      <c r="O13" s="69">
        <v>0.6</v>
      </c>
      <c r="P13" s="69">
        <v>0.3</v>
      </c>
      <c r="Q13" s="69">
        <v>0.9</v>
      </c>
      <c r="R13" s="69">
        <v>0.5</v>
      </c>
      <c r="S13" s="69">
        <v>0.3</v>
      </c>
      <c r="T13" s="69">
        <v>0.4</v>
      </c>
      <c r="U13" s="73">
        <v>0.6</v>
      </c>
      <c r="V13" s="71"/>
      <c r="W13" s="43"/>
      <c r="X13" s="69">
        <f t="shared" si="3"/>
        <v>0.42426406871192851</v>
      </c>
      <c r="Y13" s="69">
        <f t="shared" si="4"/>
        <v>0.42426406871192851</v>
      </c>
      <c r="Z13" s="69">
        <f t="shared" si="20"/>
        <v>0.4</v>
      </c>
      <c r="AA13" s="61">
        <f t="shared" si="12"/>
        <v>9.360621127233868</v>
      </c>
      <c r="AB13" s="69">
        <f t="shared" si="5"/>
        <v>6.8432729753831056</v>
      </c>
      <c r="AC13" s="64">
        <f t="shared" si="13"/>
        <v>10.67316968794462</v>
      </c>
      <c r="AD13" s="42"/>
      <c r="AE13" s="45"/>
      <c r="AF13" s="69">
        <f t="shared" si="6"/>
        <v>0.83666002653407556</v>
      </c>
      <c r="AG13" s="69">
        <f t="shared" si="7"/>
        <v>0.4</v>
      </c>
      <c r="AH13" s="61">
        <f t="shared" si="14"/>
        <v>14.929734837233164</v>
      </c>
      <c r="AI13" s="69">
        <f t="shared" si="8"/>
        <v>13.49467077916632</v>
      </c>
      <c r="AJ13" s="64">
        <f t="shared" si="15"/>
        <v>14.044092422081677</v>
      </c>
      <c r="AK13" s="42"/>
      <c r="AL13" s="45"/>
      <c r="AM13" s="69">
        <f t="shared" si="9"/>
        <v>1.0723805294763609</v>
      </c>
      <c r="AN13" s="69">
        <f t="shared" si="10"/>
        <v>0.4</v>
      </c>
      <c r="AO13" s="61">
        <f t="shared" si="16"/>
        <v>18.438073083211602</v>
      </c>
      <c r="AP13" s="69">
        <f t="shared" si="11"/>
        <v>17.296580475627085</v>
      </c>
      <c r="AQ13" s="64">
        <f t="shared" si="17"/>
        <v>16.411592289429837</v>
      </c>
      <c r="AT13" s="47"/>
    </row>
    <row r="14" spans="1:46" x14ac:dyDescent="0.2">
      <c r="A14" s="83"/>
      <c r="B14" s="76">
        <f t="shared" si="18"/>
        <v>2.2380000000000013</v>
      </c>
      <c r="C14" s="76">
        <v>-24.5</v>
      </c>
      <c r="D14" s="77">
        <f t="shared" si="0"/>
        <v>6.2</v>
      </c>
      <c r="E14" s="82">
        <f t="shared" si="1"/>
        <v>0</v>
      </c>
      <c r="F14" s="67"/>
      <c r="G14" s="78"/>
      <c r="H14" s="44">
        <v>6.2</v>
      </c>
      <c r="I14" s="61">
        <v>100</v>
      </c>
      <c r="J14" s="44">
        <f t="shared" si="19"/>
        <v>0</v>
      </c>
      <c r="K14" s="44">
        <v>7.9</v>
      </c>
      <c r="L14" s="64">
        <f t="shared" si="2"/>
        <v>78.48101265822784</v>
      </c>
      <c r="M14"/>
      <c r="N14" s="36"/>
      <c r="O14" s="69">
        <v>0.6</v>
      </c>
      <c r="P14" s="69">
        <v>0.3</v>
      </c>
      <c r="Q14" s="69">
        <v>0.9</v>
      </c>
      <c r="R14" s="69">
        <v>0.5</v>
      </c>
      <c r="S14" s="69">
        <v>0.3</v>
      </c>
      <c r="T14" s="69">
        <v>0.4</v>
      </c>
      <c r="U14" s="73">
        <v>0.6</v>
      </c>
      <c r="V14" s="71"/>
      <c r="W14" s="43"/>
      <c r="X14" s="69">
        <f t="shared" ref="X14" si="21">SQRT(SUMSQ(P14,P14))</f>
        <v>0.42426406871192851</v>
      </c>
      <c r="Y14" s="69">
        <f t="shared" ref="Y14" si="22">SQRT(SUMSQ(P14,P14))</f>
        <v>0.42426406871192851</v>
      </c>
      <c r="Z14" s="69">
        <f t="shared" ref="Z14" si="23">T14</f>
        <v>0.4</v>
      </c>
      <c r="AA14" s="61">
        <f t="shared" si="12"/>
        <v>9.4047611207182253</v>
      </c>
      <c r="AB14" s="69" t="s">
        <v>330</v>
      </c>
      <c r="AC14" s="64">
        <f t="shared" si="13"/>
        <v>10.753786248879393</v>
      </c>
      <c r="AD14" s="42"/>
      <c r="AE14" s="45"/>
      <c r="AF14" s="69">
        <f t="shared" si="6"/>
        <v>0.83666002653407556</v>
      </c>
      <c r="AG14" s="69">
        <f t="shared" si="7"/>
        <v>0.4</v>
      </c>
      <c r="AH14" s="61">
        <f t="shared" si="14"/>
        <v>14.957449186283393</v>
      </c>
      <c r="AI14" s="69" t="s">
        <v>330</v>
      </c>
      <c r="AJ14" s="64">
        <f t="shared" si="15"/>
        <v>14.105456371876086</v>
      </c>
      <c r="AK14" s="42"/>
      <c r="AL14" s="45"/>
      <c r="AM14" s="69">
        <f t="shared" si="9"/>
        <v>1.0723805294763609</v>
      </c>
      <c r="AN14" s="69">
        <f t="shared" si="10"/>
        <v>0.4</v>
      </c>
      <c r="AO14" s="61">
        <f t="shared" si="16"/>
        <v>18.460521197192897</v>
      </c>
      <c r="AP14" s="69" t="s">
        <v>330</v>
      </c>
      <c r="AQ14" s="64">
        <f t="shared" si="17"/>
        <v>16.46413462570689</v>
      </c>
      <c r="AT14" s="47"/>
    </row>
    <row r="15" spans="1:46" x14ac:dyDescent="0.2">
      <c r="A15" s="83"/>
      <c r="B15" s="76">
        <f>B13+D15</f>
        <v>3.4780000000000015</v>
      </c>
      <c r="C15" s="76">
        <v>-25.5</v>
      </c>
      <c r="D15" s="77">
        <f t="shared" si="0"/>
        <v>7.44</v>
      </c>
      <c r="E15" s="82">
        <f t="shared" si="1"/>
        <v>-1.24</v>
      </c>
      <c r="F15" s="67"/>
      <c r="G15" s="78"/>
      <c r="H15" s="44">
        <v>6.2</v>
      </c>
      <c r="I15" s="61">
        <v>120</v>
      </c>
      <c r="J15" s="44">
        <f t="shared" si="19"/>
        <v>-20</v>
      </c>
      <c r="K15" s="44">
        <v>7.9</v>
      </c>
      <c r="L15" s="64">
        <f t="shared" si="2"/>
        <v>94.177215189873408</v>
      </c>
      <c r="M15"/>
      <c r="N15" s="36"/>
      <c r="O15" s="69">
        <v>0.6</v>
      </c>
      <c r="P15" s="69">
        <v>0.3</v>
      </c>
      <c r="Q15" s="69">
        <v>0.9</v>
      </c>
      <c r="R15" s="69">
        <v>0.5</v>
      </c>
      <c r="S15" s="69">
        <v>0.3</v>
      </c>
      <c r="T15" s="69">
        <v>0.4</v>
      </c>
      <c r="U15" s="73">
        <v>0.6</v>
      </c>
      <c r="V15" s="71"/>
      <c r="W15" s="43"/>
      <c r="X15" s="69">
        <f>SQRT(SUMSQ(P15,P15))</f>
        <v>0.42426406871192851</v>
      </c>
      <c r="Y15" s="69">
        <f>SQRT(SUMSQ(P15,P15))</f>
        <v>0.42426406871192851</v>
      </c>
      <c r="Z15" s="69">
        <f t="shared" si="20"/>
        <v>0.4</v>
      </c>
      <c r="AA15" s="61">
        <f t="shared" si="12"/>
        <v>10.332656372933526</v>
      </c>
      <c r="AB15" s="69">
        <f>SQRT((X15/$E15)^2+(Z15/$H15)^2)*ABS($J15)</f>
        <v>6.9635590790073891</v>
      </c>
      <c r="AC15" s="64">
        <f t="shared" si="13"/>
        <v>12.403103196947686</v>
      </c>
      <c r="AD15" s="42"/>
      <c r="AE15" s="45"/>
      <c r="AF15" s="69">
        <f t="shared" si="6"/>
        <v>0.83666002653407556</v>
      </c>
      <c r="AG15" s="69">
        <f t="shared" si="7"/>
        <v>0.4</v>
      </c>
      <c r="AH15" s="61">
        <f t="shared" si="14"/>
        <v>15.557620066822572</v>
      </c>
      <c r="AI15" s="69">
        <f>SQRT((AF15/$E15)^2+(AG15/$H15)^2)*ABS($J15)</f>
        <v>13.556065412548834</v>
      </c>
      <c r="AJ15" s="64">
        <f t="shared" si="15"/>
        <v>15.399900963527198</v>
      </c>
      <c r="AK15" s="42"/>
      <c r="AL15" s="45"/>
      <c r="AM15" s="69">
        <f t="shared" si="9"/>
        <v>1.0723805294763609</v>
      </c>
      <c r="AN15" s="69">
        <f t="shared" si="10"/>
        <v>0.4</v>
      </c>
      <c r="AO15" s="61">
        <f t="shared" si="16"/>
        <v>18.950068571257439</v>
      </c>
      <c r="AP15" s="69">
        <f>SQRT((AM15/$E15)^2+(AN15/$H15)^2)*ABS($J15)</f>
        <v>17.344522656477505</v>
      </c>
      <c r="AQ15" s="64">
        <f t="shared" si="17"/>
        <v>17.585811872101523</v>
      </c>
      <c r="AT15" s="47"/>
    </row>
    <row r="16" spans="1:46" x14ac:dyDescent="0.2">
      <c r="A16" s="83"/>
      <c r="B16" s="76">
        <f>B15+D16</f>
        <v>12.158000000000001</v>
      </c>
      <c r="C16" s="76">
        <v>-25.5</v>
      </c>
      <c r="D16" s="77">
        <f t="shared" si="0"/>
        <v>8.68</v>
      </c>
      <c r="E16" s="82">
        <f t="shared" si="1"/>
        <v>-2.48</v>
      </c>
      <c r="F16" s="67"/>
      <c r="G16" s="78"/>
      <c r="H16" s="44">
        <v>6.2</v>
      </c>
      <c r="I16" s="61">
        <v>140</v>
      </c>
      <c r="J16" s="44">
        <f t="shared" si="19"/>
        <v>-40</v>
      </c>
      <c r="K16" s="44">
        <v>7.9</v>
      </c>
      <c r="L16" s="64">
        <f t="shared" si="2"/>
        <v>109.87341772151898</v>
      </c>
      <c r="M16"/>
      <c r="N16" s="36"/>
      <c r="O16" s="69">
        <v>0.6</v>
      </c>
      <c r="P16" s="69">
        <v>0.3</v>
      </c>
      <c r="Q16" s="69">
        <v>0.9</v>
      </c>
      <c r="R16" s="69">
        <v>0.5</v>
      </c>
      <c r="S16" s="69">
        <v>0.3</v>
      </c>
      <c r="T16" s="69">
        <v>0.4</v>
      </c>
      <c r="U16" s="73">
        <v>0.6</v>
      </c>
      <c r="V16" s="71"/>
      <c r="W16" s="43"/>
      <c r="X16" s="69">
        <f>SQRT(SUMSQ(P16,P16))</f>
        <v>0.42426406871192851</v>
      </c>
      <c r="Y16" s="69">
        <f>SQRT(SUMSQ(P16,P16))</f>
        <v>0.42426406871192851</v>
      </c>
      <c r="Z16" s="69">
        <f t="shared" si="20"/>
        <v>0.4</v>
      </c>
      <c r="AA16" s="61">
        <f t="shared" si="12"/>
        <v>11.331721335645351</v>
      </c>
      <c r="AB16" s="69">
        <f>SQRT((X16/$E16)^2+(Z16/$H16)^2)*ABS($J16)</f>
        <v>7.3134090637126672</v>
      </c>
      <c r="AC16" s="64">
        <f t="shared" si="13"/>
        <v>14.105821850999794</v>
      </c>
      <c r="AD16" s="42"/>
      <c r="AE16" s="45"/>
      <c r="AF16" s="69">
        <f t="shared" si="6"/>
        <v>0.83666002653407556</v>
      </c>
      <c r="AG16" s="69">
        <f t="shared" si="7"/>
        <v>0.4</v>
      </c>
      <c r="AH16" s="61">
        <f t="shared" si="14"/>
        <v>16.2383392885848</v>
      </c>
      <c r="AI16" s="69">
        <f>SQRT((AF16/$E16)^2+(AG16/$H16)^2)*ABS($J16)</f>
        <v>13.739057702610875</v>
      </c>
      <c r="AJ16" s="64">
        <f t="shared" si="15"/>
        <v>16.801612745937678</v>
      </c>
      <c r="AK16" s="42"/>
      <c r="AL16" s="45"/>
      <c r="AM16" s="69">
        <f t="shared" si="9"/>
        <v>1.0723805294763609</v>
      </c>
      <c r="AN16" s="69">
        <f t="shared" si="10"/>
        <v>0.4</v>
      </c>
      <c r="AO16" s="61">
        <f t="shared" si="16"/>
        <v>19.512796303014984</v>
      </c>
      <c r="AP16" s="69">
        <f>SQRT((AM16/$E16)^2+(AN16/$H16)^2)*ABS($J16)</f>
        <v>17.487917636683616</v>
      </c>
      <c r="AQ16" s="64">
        <f t="shared" si="17"/>
        <v>18.825462022987807</v>
      </c>
      <c r="AT16" s="47"/>
    </row>
    <row r="17" spans="1:46" x14ac:dyDescent="0.2">
      <c r="A17" s="83"/>
      <c r="B17" s="76">
        <f>B16+D17</f>
        <v>22.078000000000003</v>
      </c>
      <c r="C17" s="76">
        <v>-25.5</v>
      </c>
      <c r="D17" s="77">
        <f t="shared" si="0"/>
        <v>9.92</v>
      </c>
      <c r="E17" s="82">
        <f t="shared" si="1"/>
        <v>-3.72</v>
      </c>
      <c r="F17" s="67"/>
      <c r="G17" s="78"/>
      <c r="H17" s="44">
        <v>6.2</v>
      </c>
      <c r="I17" s="61">
        <v>160</v>
      </c>
      <c r="J17" s="44">
        <f t="shared" si="19"/>
        <v>-60</v>
      </c>
      <c r="K17" s="44">
        <v>7.9</v>
      </c>
      <c r="L17" s="64">
        <f t="shared" si="2"/>
        <v>125.56962025316456</v>
      </c>
      <c r="M17"/>
      <c r="N17" s="36"/>
      <c r="O17" s="69">
        <v>0.6</v>
      </c>
      <c r="P17" s="69">
        <v>0.3</v>
      </c>
      <c r="Q17" s="69">
        <v>0.9</v>
      </c>
      <c r="R17" s="69">
        <v>0.5</v>
      </c>
      <c r="S17" s="69">
        <v>0.3</v>
      </c>
      <c r="T17" s="69">
        <v>0.4</v>
      </c>
      <c r="U17" s="73">
        <v>0.6</v>
      </c>
      <c r="V17" s="71"/>
      <c r="W17" s="43"/>
      <c r="X17" s="69">
        <f>SQRT(SUMSQ(P17,P17))</f>
        <v>0.42426406871192851</v>
      </c>
      <c r="Y17" s="69">
        <f>SQRT(SUMSQ(P17,P17))</f>
        <v>0.42426406871192851</v>
      </c>
      <c r="Z17" s="69">
        <f t="shared" si="20"/>
        <v>0.4</v>
      </c>
      <c r="AA17" s="61">
        <f t="shared" si="12"/>
        <v>12.384744400291915</v>
      </c>
      <c r="AB17" s="69">
        <f>SQRT((X17/$E17)^2+(Z17/$H17)^2)*ABS($J17)</f>
        <v>7.8619726496477025</v>
      </c>
      <c r="AC17" s="64">
        <f t="shared" si="13"/>
        <v>15.844735473355671</v>
      </c>
      <c r="AD17" s="42"/>
      <c r="AE17" s="45"/>
      <c r="AF17" s="69">
        <f t="shared" si="6"/>
        <v>0.83666002653407556</v>
      </c>
      <c r="AG17" s="69">
        <f t="shared" si="7"/>
        <v>0.4</v>
      </c>
      <c r="AH17" s="61">
        <f t="shared" si="14"/>
        <v>16.989927848082186</v>
      </c>
      <c r="AI17" s="69">
        <f>SQRT((AF17/$E17)^2+(AG17/$H17)^2)*ABS($J17)</f>
        <v>14.038745256121899</v>
      </c>
      <c r="AJ17" s="64">
        <f t="shared" si="15"/>
        <v>18.285940582669728</v>
      </c>
      <c r="AK17" s="42"/>
      <c r="AL17" s="45"/>
      <c r="AM17" s="69">
        <f t="shared" si="9"/>
        <v>1.0723805294763609</v>
      </c>
      <c r="AN17" s="69">
        <f t="shared" si="10"/>
        <v>0.4</v>
      </c>
      <c r="AO17" s="61">
        <f t="shared" si="16"/>
        <v>20.142571955805373</v>
      </c>
      <c r="AP17" s="69">
        <f>SQRT((AM17/$E17)^2+(AN17/$H17)^2)*ABS($J17)</f>
        <v>17.724331442343424</v>
      </c>
      <c r="AQ17" s="64">
        <f t="shared" si="17"/>
        <v>20.16133558342375</v>
      </c>
      <c r="AT17" s="47"/>
    </row>
    <row r="18" spans="1:46" ht="15.75" thickBot="1" x14ac:dyDescent="0.25">
      <c r="A18" s="84"/>
      <c r="B18" s="85">
        <f>B17+D18</f>
        <v>33.238</v>
      </c>
      <c r="C18" s="85">
        <v>-25.5</v>
      </c>
      <c r="D18" s="80">
        <f t="shared" si="0"/>
        <v>11.16</v>
      </c>
      <c r="E18" s="86">
        <f t="shared" si="1"/>
        <v>-4.96</v>
      </c>
      <c r="F18" s="67"/>
      <c r="G18" s="79"/>
      <c r="H18" s="49">
        <v>6.2</v>
      </c>
      <c r="I18" s="62">
        <v>180</v>
      </c>
      <c r="J18" s="49">
        <f t="shared" si="19"/>
        <v>-80</v>
      </c>
      <c r="K18" s="49">
        <v>7.9</v>
      </c>
      <c r="L18" s="65">
        <f t="shared" si="2"/>
        <v>141.26582278481013</v>
      </c>
      <c r="M18"/>
      <c r="N18" s="37"/>
      <c r="O18" s="70">
        <v>0.6</v>
      </c>
      <c r="P18" s="70">
        <v>0.3</v>
      </c>
      <c r="Q18" s="70">
        <v>0.9</v>
      </c>
      <c r="R18" s="70">
        <v>0.5</v>
      </c>
      <c r="S18" s="70">
        <v>0.3</v>
      </c>
      <c r="T18" s="70">
        <v>0.4</v>
      </c>
      <c r="U18" s="74">
        <v>0.6</v>
      </c>
      <c r="V18" s="71"/>
      <c r="W18" s="48"/>
      <c r="X18" s="70">
        <f>SQRT(SUMSQ(P18,P18))</f>
        <v>0.42426406871192851</v>
      </c>
      <c r="Y18" s="70">
        <f>SQRT(SUMSQ(P18,P18))</f>
        <v>0.42426406871192851</v>
      </c>
      <c r="Z18" s="70">
        <f t="shared" si="20"/>
        <v>0.4</v>
      </c>
      <c r="AA18" s="62">
        <f t="shared" si="12"/>
        <v>13.479085429533017</v>
      </c>
      <c r="AB18" s="70">
        <f>SQRT((X18/$E18)^2+(Z18/$H18)^2)*ABS($J18)</f>
        <v>8.5711808100557558</v>
      </c>
      <c r="AC18" s="65">
        <f t="shared" si="13"/>
        <v>17.609124489864648</v>
      </c>
      <c r="AD18" s="42"/>
      <c r="AE18" s="50"/>
      <c r="AF18" s="70">
        <f t="shared" si="6"/>
        <v>0.83666002653407556</v>
      </c>
      <c r="AG18" s="70">
        <f t="shared" si="7"/>
        <v>0.4</v>
      </c>
      <c r="AH18" s="62">
        <f t="shared" si="14"/>
        <v>17.803412550382749</v>
      </c>
      <c r="AI18" s="70">
        <f>SQRT((AF18/$E18)^2+(AG18/$H18)^2)*ABS($J18)</f>
        <v>14.447868178424963</v>
      </c>
      <c r="AJ18" s="65">
        <f t="shared" si="15"/>
        <v>19.834345113259051</v>
      </c>
      <c r="AK18" s="42"/>
      <c r="AL18" s="50"/>
      <c r="AM18" s="70">
        <f t="shared" si="9"/>
        <v>1.0723805294763609</v>
      </c>
      <c r="AN18" s="70">
        <f t="shared" si="10"/>
        <v>0.4</v>
      </c>
      <c r="AO18" s="62">
        <f t="shared" si="16"/>
        <v>20.833315990280678</v>
      </c>
      <c r="AP18" s="70">
        <f>SQRT((AM18/$E18)^2+(AN18/$H18)^2)*ABS($J18)</f>
        <v>18.050109462629397</v>
      </c>
      <c r="AQ18" s="65">
        <f t="shared" si="17"/>
        <v>21.575566634189794</v>
      </c>
    </row>
    <row r="19" spans="1:46" x14ac:dyDescent="0.2">
      <c r="K19" s="42"/>
      <c r="U19" s="42"/>
      <c r="V19" s="42"/>
      <c r="AB19" s="47"/>
      <c r="AG19" s="47"/>
      <c r="AN19" s="47"/>
      <c r="AT19" s="47"/>
    </row>
    <row r="20" spans="1:46" x14ac:dyDescent="0.2">
      <c r="J20" s="87"/>
      <c r="K20" s="88"/>
      <c r="L20" s="87"/>
      <c r="M20" s="87"/>
      <c r="N20" s="87"/>
      <c r="O20" s="87"/>
      <c r="P20" s="87"/>
      <c r="U20" s="42"/>
      <c r="V20" s="42"/>
    </row>
    <row r="21" spans="1:46" x14ac:dyDescent="0.2">
      <c r="J21" s="87"/>
      <c r="K21" s="87"/>
      <c r="L21" s="87"/>
      <c r="M21" s="87"/>
      <c r="N21" s="87"/>
      <c r="O21" s="87"/>
      <c r="P21" s="87"/>
    </row>
    <row r="22" spans="1:46" x14ac:dyDescent="0.2">
      <c r="J22" s="87"/>
      <c r="K22" s="87"/>
      <c r="L22" s="87"/>
      <c r="M22" s="87"/>
      <c r="N22" s="87"/>
      <c r="O22" s="87"/>
      <c r="P22" s="87"/>
      <c r="AB22" s="52"/>
    </row>
    <row r="23" spans="1:46" ht="18.75" x14ac:dyDescent="0.2">
      <c r="B23" s="57" t="s">
        <v>329</v>
      </c>
      <c r="J23" s="87"/>
      <c r="K23" s="87"/>
      <c r="L23" s="87"/>
      <c r="M23" s="87"/>
      <c r="N23" s="87"/>
      <c r="O23" s="87"/>
      <c r="P23" s="87"/>
      <c r="W23" s="54" t="s">
        <v>328</v>
      </c>
      <c r="X23" s="46" t="s">
        <v>318</v>
      </c>
      <c r="AB23" s="53"/>
    </row>
    <row r="25" spans="1:46" x14ac:dyDescent="0.2">
      <c r="B25" s="56" t="s">
        <v>332</v>
      </c>
      <c r="D25" s="90" t="s">
        <v>358</v>
      </c>
      <c r="E25" s="58"/>
      <c r="F25" s="58"/>
    </row>
    <row r="26" spans="1:46" x14ac:dyDescent="0.2">
      <c r="B26" s="56" t="s">
        <v>302</v>
      </c>
      <c r="C26" s="55"/>
      <c r="D26" s="89" t="s">
        <v>359</v>
      </c>
      <c r="E26" s="58"/>
      <c r="F26" s="58"/>
    </row>
    <row r="27" spans="1:46" x14ac:dyDescent="0.2">
      <c r="B27" s="56" t="s">
        <v>303</v>
      </c>
      <c r="C27" s="55"/>
      <c r="D27" s="58" t="s">
        <v>334</v>
      </c>
    </row>
    <row r="28" spans="1:46" x14ac:dyDescent="0.2">
      <c r="B28" s="56" t="s">
        <v>305</v>
      </c>
      <c r="C28" s="55"/>
      <c r="D28" s="58" t="s">
        <v>335</v>
      </c>
      <c r="E28" s="58"/>
      <c r="F28" s="58"/>
    </row>
    <row r="29" spans="1:46" x14ac:dyDescent="0.2">
      <c r="B29" s="56" t="s">
        <v>304</v>
      </c>
      <c r="C29" s="55"/>
      <c r="D29" s="58" t="s">
        <v>336</v>
      </c>
      <c r="E29" s="59"/>
      <c r="F29" s="59"/>
    </row>
    <row r="30" spans="1:46" x14ac:dyDescent="0.2">
      <c r="E30" s="59"/>
      <c r="F30" s="59"/>
    </row>
    <row r="31" spans="1:46" x14ac:dyDescent="0.2">
      <c r="B31" s="56" t="s">
        <v>333</v>
      </c>
      <c r="C31" s="55"/>
      <c r="D31" s="58" t="s">
        <v>337</v>
      </c>
      <c r="E31" s="59"/>
      <c r="F31" s="59"/>
    </row>
    <row r="32" spans="1:46" x14ac:dyDescent="0.2">
      <c r="B32" s="56" t="s">
        <v>306</v>
      </c>
      <c r="C32" s="55"/>
      <c r="D32" s="89" t="s">
        <v>357</v>
      </c>
      <c r="E32" s="59"/>
      <c r="F32" s="59"/>
    </row>
    <row r="33" spans="2:6" x14ac:dyDescent="0.2">
      <c r="B33" s="56" t="s">
        <v>307</v>
      </c>
      <c r="C33" s="55"/>
      <c r="D33" s="58" t="s">
        <v>338</v>
      </c>
      <c r="E33" s="59"/>
      <c r="F33" s="59"/>
    </row>
    <row r="34" spans="2:6" x14ac:dyDescent="0.2">
      <c r="B34" s="56" t="s">
        <v>319</v>
      </c>
      <c r="C34" s="55"/>
      <c r="D34" s="58" t="s">
        <v>339</v>
      </c>
      <c r="E34" s="59"/>
      <c r="F34" s="59"/>
    </row>
    <row r="35" spans="2:6" x14ac:dyDescent="0.2">
      <c r="B35" s="56" t="s">
        <v>324</v>
      </c>
      <c r="C35" s="55"/>
      <c r="D35" s="58" t="s">
        <v>340</v>
      </c>
      <c r="E35" s="59"/>
      <c r="F35" s="59"/>
    </row>
    <row r="36" spans="2:6" x14ac:dyDescent="0.2">
      <c r="B36" s="56" t="s">
        <v>320</v>
      </c>
      <c r="C36" s="55"/>
      <c r="D36" s="89" t="s">
        <v>356</v>
      </c>
      <c r="E36" s="59"/>
      <c r="F36" s="59"/>
    </row>
    <row r="37" spans="2:6" x14ac:dyDescent="0.2">
      <c r="B37" s="56"/>
      <c r="C37" s="55"/>
      <c r="D37" s="59"/>
      <c r="E37" s="59"/>
      <c r="F37" s="59"/>
    </row>
    <row r="38" spans="2:6" x14ac:dyDescent="0.2">
      <c r="B38" s="56" t="s">
        <v>331</v>
      </c>
      <c r="C38" s="55"/>
      <c r="D38" s="58" t="s">
        <v>341</v>
      </c>
      <c r="E38" s="59"/>
      <c r="F38" s="59"/>
    </row>
    <row r="39" spans="2:6" x14ac:dyDescent="0.2">
      <c r="B39" s="56" t="s">
        <v>308</v>
      </c>
      <c r="C39" s="55"/>
      <c r="D39" s="89" t="s">
        <v>355</v>
      </c>
      <c r="E39" s="59"/>
      <c r="F39" s="59"/>
    </row>
    <row r="40" spans="2:6" x14ac:dyDescent="0.2">
      <c r="B40" s="56" t="s">
        <v>309</v>
      </c>
      <c r="C40" s="55"/>
      <c r="D40" s="89" t="s">
        <v>353</v>
      </c>
      <c r="E40" s="59"/>
      <c r="F40" s="59"/>
    </row>
    <row r="41" spans="2:6" x14ac:dyDescent="0.2">
      <c r="B41" s="56" t="s">
        <v>310</v>
      </c>
      <c r="C41" s="55"/>
      <c r="D41" s="89" t="s">
        <v>352</v>
      </c>
      <c r="E41" s="59"/>
      <c r="F41" s="59"/>
    </row>
    <row r="42" spans="2:6" x14ac:dyDescent="0.2">
      <c r="B42" s="56" t="s">
        <v>311</v>
      </c>
      <c r="C42" s="55"/>
      <c r="D42" s="58" t="s">
        <v>342</v>
      </c>
      <c r="E42" s="59"/>
      <c r="F42" s="59"/>
    </row>
    <row r="43" spans="2:6" x14ac:dyDescent="0.2">
      <c r="B43" s="56" t="s">
        <v>312</v>
      </c>
      <c r="C43" s="55"/>
      <c r="D43" s="58" t="s">
        <v>343</v>
      </c>
      <c r="E43" s="59"/>
      <c r="F43" s="59"/>
    </row>
    <row r="44" spans="2:6" x14ac:dyDescent="0.2">
      <c r="B44" s="56" t="s">
        <v>313</v>
      </c>
      <c r="C44" s="55"/>
      <c r="D44" s="89" t="s">
        <v>351</v>
      </c>
      <c r="E44" s="59"/>
      <c r="F44" s="59"/>
    </row>
    <row r="45" spans="2:6" x14ac:dyDescent="0.2">
      <c r="B45" s="56" t="s">
        <v>323</v>
      </c>
      <c r="C45" s="55"/>
      <c r="D45" s="89" t="s">
        <v>354</v>
      </c>
      <c r="E45" s="59"/>
      <c r="F45" s="59"/>
    </row>
    <row r="46" spans="2:6" x14ac:dyDescent="0.2">
      <c r="B46" s="56"/>
      <c r="C46" s="55"/>
      <c r="D46" s="59"/>
      <c r="E46" s="59"/>
      <c r="F46" s="59"/>
    </row>
    <row r="47" spans="2:6" x14ac:dyDescent="0.2">
      <c r="B47" s="56" t="s">
        <v>274</v>
      </c>
      <c r="C47" s="55"/>
      <c r="D47" s="89" t="s">
        <v>350</v>
      </c>
    </row>
    <row r="48" spans="2:6" x14ac:dyDescent="0.2">
      <c r="B48" s="56" t="s">
        <v>326</v>
      </c>
      <c r="D48" s="89" t="s">
        <v>347</v>
      </c>
    </row>
    <row r="49" spans="2:26" x14ac:dyDescent="0.2">
      <c r="B49" s="56" t="s">
        <v>314</v>
      </c>
      <c r="D49" s="89" t="s">
        <v>346</v>
      </c>
      <c r="Y49" s="51"/>
      <c r="Z49" s="46"/>
    </row>
    <row r="50" spans="2:26" x14ac:dyDescent="0.2">
      <c r="B50" s="56" t="s">
        <v>327</v>
      </c>
      <c r="D50" s="89" t="s">
        <v>349</v>
      </c>
      <c r="Y50" s="51"/>
      <c r="Z50" s="46"/>
    </row>
    <row r="51" spans="2:26" x14ac:dyDescent="0.2">
      <c r="B51" s="56" t="s">
        <v>315</v>
      </c>
      <c r="D51" s="58" t="s">
        <v>344</v>
      </c>
      <c r="Y51" s="51"/>
      <c r="Z51" s="46"/>
    </row>
    <row r="52" spans="2:26" x14ac:dyDescent="0.2">
      <c r="B52" s="56" t="s">
        <v>325</v>
      </c>
      <c r="D52" s="58" t="s">
        <v>345</v>
      </c>
      <c r="Y52" s="51"/>
      <c r="Z52" s="46"/>
    </row>
    <row r="53" spans="2:26" x14ac:dyDescent="0.2">
      <c r="B53" s="56" t="s">
        <v>322</v>
      </c>
      <c r="D53" s="89" t="s">
        <v>348</v>
      </c>
      <c r="Y53" s="51"/>
      <c r="Z53" s="46"/>
    </row>
    <row r="54" spans="2:26" x14ac:dyDescent="0.2">
      <c r="Y54" s="51"/>
      <c r="Z54" s="46"/>
    </row>
    <row r="55" spans="2:26" x14ac:dyDescent="0.2">
      <c r="Y55" s="51"/>
      <c r="Z55" s="46"/>
    </row>
    <row r="56" spans="2:26" x14ac:dyDescent="0.2">
      <c r="Y56" s="51"/>
      <c r="Z56" s="46"/>
    </row>
    <row r="57" spans="2:26" x14ac:dyDescent="0.2">
      <c r="Y57" s="51"/>
      <c r="Z57" s="46"/>
    </row>
    <row r="58" spans="2:26" x14ac:dyDescent="0.2">
      <c r="Y58" s="51"/>
      <c r="Z58" s="46"/>
    </row>
    <row r="59" spans="2:26" x14ac:dyDescent="0.2">
      <c r="Y59" s="51"/>
      <c r="Z59" s="46"/>
    </row>
    <row r="60" spans="2:26" x14ac:dyDescent="0.2">
      <c r="Y60" s="51"/>
      <c r="Z60" s="46"/>
    </row>
    <row r="61" spans="2:26" x14ac:dyDescent="0.2">
      <c r="Y61" s="51"/>
      <c r="Z61" s="4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35"/>
  <sheetViews>
    <sheetView workbookViewId="0">
      <selection activeCell="O1" sqref="O1:O1048576"/>
    </sheetView>
  </sheetViews>
  <sheetFormatPr defaultColWidth="9" defaultRowHeight="12.75" x14ac:dyDescent="0.2"/>
  <cols>
    <col min="8" max="8" width="4.28515625" customWidth="1"/>
    <col min="14" max="14" width="13.5703125" customWidth="1"/>
    <col min="21" max="21" width="10.42578125" bestFit="1" customWidth="1"/>
    <col min="22" max="22" width="14.42578125" bestFit="1" customWidth="1"/>
  </cols>
  <sheetData>
    <row r="1" spans="1:96" s="8" customFormat="1" ht="15" x14ac:dyDescent="0.25">
      <c r="A1" s="20"/>
      <c r="B1" s="10"/>
      <c r="C1" s="11"/>
      <c r="D1" s="11"/>
      <c r="E1" s="11"/>
      <c r="F1" s="11"/>
      <c r="G1" s="12"/>
      <c r="H1" s="12"/>
      <c r="I1" s="25" t="s">
        <v>274</v>
      </c>
      <c r="J1" s="25" t="s">
        <v>272</v>
      </c>
      <c r="K1" s="30" t="s">
        <v>273</v>
      </c>
      <c r="N1" s="13"/>
      <c r="O1" s="10"/>
      <c r="P1" s="14"/>
      <c r="Q1" s="10"/>
      <c r="S1" s="15"/>
      <c r="U1" s="9"/>
      <c r="W1" s="92" t="s">
        <v>366</v>
      </c>
    </row>
    <row r="2" spans="1:96" s="10" customFormat="1" ht="60.75" x14ac:dyDescent="0.25">
      <c r="B2" s="22" t="s">
        <v>261</v>
      </c>
      <c r="C2" s="16" t="s">
        <v>229</v>
      </c>
      <c r="D2" s="16" t="s">
        <v>230</v>
      </c>
      <c r="E2" s="16" t="s">
        <v>231</v>
      </c>
      <c r="F2" s="16" t="s">
        <v>232</v>
      </c>
      <c r="G2" s="17" t="s">
        <v>365</v>
      </c>
      <c r="H2" s="18"/>
      <c r="I2" s="18" t="s">
        <v>364</v>
      </c>
      <c r="J2" s="18" t="s">
        <v>364</v>
      </c>
      <c r="K2" s="18" t="s">
        <v>364</v>
      </c>
      <c r="L2" s="22" t="s">
        <v>228</v>
      </c>
      <c r="M2" s="22" t="s">
        <v>268</v>
      </c>
      <c r="N2" s="22" t="s">
        <v>224</v>
      </c>
      <c r="O2" s="22" t="s">
        <v>244</v>
      </c>
      <c r="P2" s="21" t="s">
        <v>245</v>
      </c>
      <c r="R2" s="19" t="s">
        <v>247</v>
      </c>
      <c r="S2" s="29" t="s">
        <v>270</v>
      </c>
      <c r="T2" s="22" t="s">
        <v>271</v>
      </c>
      <c r="U2" s="23" t="s">
        <v>227</v>
      </c>
      <c r="V2" s="28" t="s">
        <v>269</v>
      </c>
      <c r="W2" s="18" t="s">
        <v>364</v>
      </c>
    </row>
    <row r="3" spans="1:96" s="22" customFormat="1" ht="25.5" x14ac:dyDescent="0.2">
      <c r="A3" s="17" t="s">
        <v>219</v>
      </c>
      <c r="B3" s="22" t="s">
        <v>260</v>
      </c>
      <c r="C3" s="16" t="s">
        <v>234</v>
      </c>
      <c r="D3" s="16" t="s">
        <v>234</v>
      </c>
      <c r="E3" s="16" t="s">
        <v>234</v>
      </c>
      <c r="F3" s="16" t="s">
        <v>234</v>
      </c>
      <c r="G3" s="17" t="s">
        <v>234</v>
      </c>
      <c r="H3" s="17"/>
      <c r="I3" s="17" t="s">
        <v>217</v>
      </c>
      <c r="J3" s="17" t="s">
        <v>217</v>
      </c>
      <c r="K3" s="17" t="s">
        <v>217</v>
      </c>
      <c r="O3" s="22" t="s">
        <v>371</v>
      </c>
      <c r="P3" s="16" t="s">
        <v>234</v>
      </c>
      <c r="Q3" s="22" t="s">
        <v>216</v>
      </c>
      <c r="R3" s="16" t="s">
        <v>234</v>
      </c>
      <c r="W3" s="17" t="s">
        <v>217</v>
      </c>
    </row>
    <row r="4" spans="1:96" x14ac:dyDescent="0.2">
      <c r="X4" t="s">
        <v>277</v>
      </c>
      <c r="Y4" t="s">
        <v>278</v>
      </c>
      <c r="Z4" t="s">
        <v>281</v>
      </c>
      <c r="AA4" t="s">
        <v>280</v>
      </c>
      <c r="AB4" t="s">
        <v>279</v>
      </c>
      <c r="AC4" t="s">
        <v>282</v>
      </c>
    </row>
    <row r="5" spans="1:96" s="2" customFormat="1" ht="15" x14ac:dyDescent="0.25">
      <c r="A5" s="20" t="s">
        <v>264</v>
      </c>
      <c r="B5" s="10">
        <v>11</v>
      </c>
      <c r="C5" s="11">
        <v>2.48</v>
      </c>
      <c r="D5" s="11">
        <v>4.4000000000000004</v>
      </c>
      <c r="E5" s="11">
        <v>3.03</v>
      </c>
      <c r="F5" s="11"/>
      <c r="G5" s="12">
        <v>3.03</v>
      </c>
      <c r="H5" s="12"/>
      <c r="I5" s="5">
        <v>28.053667886391299</v>
      </c>
      <c r="J5" s="5"/>
      <c r="K5" s="5"/>
      <c r="L5" s="8">
        <v>8294</v>
      </c>
      <c r="M5" s="8">
        <v>2021</v>
      </c>
      <c r="N5" s="13" t="s">
        <v>223</v>
      </c>
      <c r="O5" s="10" t="s">
        <v>243</v>
      </c>
      <c r="P5" s="14">
        <v>10.558999999999999</v>
      </c>
      <c r="Q5" s="10" t="s">
        <v>118</v>
      </c>
      <c r="R5" s="8"/>
      <c r="S5" s="15">
        <v>1</v>
      </c>
      <c r="T5" s="8">
        <v>1</v>
      </c>
      <c r="U5" s="9">
        <v>44476</v>
      </c>
      <c r="V5" s="8" t="s">
        <v>147</v>
      </c>
      <c r="W5" s="14">
        <v>28.053667886391299</v>
      </c>
      <c r="X5" s="33">
        <f>AVERAGE(W5:W35)</f>
        <v>32.360873257315625</v>
      </c>
      <c r="Y5" s="33">
        <f>STDEV(W5:W35)</f>
        <v>45.366658569516588</v>
      </c>
      <c r="Z5" s="33">
        <f>MIN(W5:W35)</f>
        <v>-19.865899453471101</v>
      </c>
      <c r="AA5" s="33">
        <f>MAX(W5:W35)</f>
        <v>195.35599361018589</v>
      </c>
      <c r="AB5" s="8">
        <f>COUNT(W5:W35)</f>
        <v>30</v>
      </c>
      <c r="AC5" s="8">
        <v>3</v>
      </c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</row>
    <row r="6" spans="1:96" s="2" customFormat="1" ht="15" x14ac:dyDescent="0.25">
      <c r="A6" s="20" t="s">
        <v>264</v>
      </c>
      <c r="B6" s="10">
        <v>10</v>
      </c>
      <c r="C6" s="11">
        <v>5.75</v>
      </c>
      <c r="D6" s="11">
        <v>7.64</v>
      </c>
      <c r="E6" s="11">
        <v>6.91</v>
      </c>
      <c r="F6" s="11"/>
      <c r="G6" s="12">
        <v>6.91</v>
      </c>
      <c r="H6" s="12"/>
      <c r="I6" s="5">
        <v>95.661265028750606</v>
      </c>
      <c r="J6" s="5"/>
      <c r="K6" s="5"/>
      <c r="L6" s="8">
        <v>8295</v>
      </c>
      <c r="M6" s="8">
        <v>2021</v>
      </c>
      <c r="N6" s="13" t="s">
        <v>223</v>
      </c>
      <c r="O6" s="10" t="s">
        <v>243</v>
      </c>
      <c r="P6" s="14">
        <v>10.558999999999999</v>
      </c>
      <c r="Q6" s="10" t="s">
        <v>118</v>
      </c>
      <c r="R6" s="8"/>
      <c r="S6" s="15">
        <v>1</v>
      </c>
      <c r="T6" s="8">
        <v>1</v>
      </c>
      <c r="U6" s="9">
        <v>44476</v>
      </c>
      <c r="V6" s="8" t="s">
        <v>148</v>
      </c>
      <c r="W6" s="14">
        <v>95.051402683394258</v>
      </c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</row>
    <row r="7" spans="1:96" s="2" customFormat="1" ht="15" x14ac:dyDescent="0.25">
      <c r="A7" s="20" t="s">
        <v>264</v>
      </c>
      <c r="B7" s="10">
        <v>10</v>
      </c>
      <c r="C7" s="11">
        <v>7.51</v>
      </c>
      <c r="D7" s="11">
        <v>7.58</v>
      </c>
      <c r="E7" s="11">
        <v>6.84</v>
      </c>
      <c r="F7" s="11"/>
      <c r="G7" s="12">
        <v>6.84</v>
      </c>
      <c r="H7" s="12"/>
      <c r="I7" s="5">
        <v>94.441540338037896</v>
      </c>
      <c r="J7" s="5"/>
      <c r="K7" s="5"/>
      <c r="L7" s="8">
        <v>8910</v>
      </c>
      <c r="M7" s="8">
        <v>2021</v>
      </c>
      <c r="N7" s="13" t="s">
        <v>223</v>
      </c>
      <c r="O7" s="10" t="s">
        <v>243</v>
      </c>
      <c r="P7" s="14">
        <v>10.558999999999999</v>
      </c>
      <c r="Q7" s="10" t="s">
        <v>118</v>
      </c>
      <c r="R7" s="8"/>
      <c r="S7" s="15">
        <v>1</v>
      </c>
      <c r="T7" s="8">
        <v>1</v>
      </c>
      <c r="U7" s="9">
        <v>44495</v>
      </c>
      <c r="V7" s="8" t="s">
        <v>148</v>
      </c>
      <c r="W7" s="14"/>
      <c r="X7" s="8" t="s">
        <v>361</v>
      </c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14"/>
      <c r="CL7" s="14"/>
      <c r="CM7" s="14"/>
      <c r="CN7" s="14"/>
      <c r="CO7" s="14"/>
      <c r="CP7" s="14"/>
      <c r="CQ7" s="14"/>
      <c r="CR7" s="14"/>
    </row>
    <row r="8" spans="1:96" s="2" customFormat="1" ht="15" x14ac:dyDescent="0.25">
      <c r="A8" s="20" t="s">
        <v>264</v>
      </c>
      <c r="B8" s="10">
        <v>73</v>
      </c>
      <c r="C8" s="11">
        <v>1.86</v>
      </c>
      <c r="D8" s="11">
        <v>2.35</v>
      </c>
      <c r="E8" s="11">
        <v>2.12</v>
      </c>
      <c r="F8" s="11"/>
      <c r="G8" s="12">
        <v>2.12</v>
      </c>
      <c r="H8" s="12"/>
      <c r="I8" s="5">
        <v>12.197246907126599</v>
      </c>
      <c r="J8" s="5"/>
      <c r="K8" s="5"/>
      <c r="L8" s="8">
        <v>8120</v>
      </c>
      <c r="M8" s="8">
        <v>2021</v>
      </c>
      <c r="N8" s="13" t="s">
        <v>223</v>
      </c>
      <c r="O8" s="10"/>
      <c r="P8" s="14">
        <v>10.558999999999999</v>
      </c>
      <c r="Q8" s="10" t="s">
        <v>118</v>
      </c>
      <c r="R8" s="8"/>
      <c r="S8" s="15">
        <v>1</v>
      </c>
      <c r="T8" s="8">
        <v>1</v>
      </c>
      <c r="U8" s="9">
        <v>44474</v>
      </c>
      <c r="V8" s="8" t="s">
        <v>150</v>
      </c>
      <c r="W8" s="14">
        <v>12.197246907126599</v>
      </c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</row>
    <row r="9" spans="1:96" s="2" customFormat="1" ht="15" x14ac:dyDescent="0.25">
      <c r="A9" s="20" t="s">
        <v>264</v>
      </c>
      <c r="B9" s="10">
        <v>59</v>
      </c>
      <c r="C9" s="11">
        <v>0.68</v>
      </c>
      <c r="D9" s="11">
        <v>2.5099999999999998</v>
      </c>
      <c r="E9" s="11">
        <v>2.23</v>
      </c>
      <c r="F9" s="11"/>
      <c r="G9" s="12">
        <v>2.23</v>
      </c>
      <c r="H9" s="12"/>
      <c r="I9" s="5">
        <v>14.1139571353894</v>
      </c>
      <c r="J9" s="5"/>
      <c r="K9" s="5"/>
      <c r="L9" s="8">
        <v>8789</v>
      </c>
      <c r="M9" s="8">
        <v>2021</v>
      </c>
      <c r="N9" s="13" t="s">
        <v>223</v>
      </c>
      <c r="O9" s="10"/>
      <c r="P9" s="14">
        <v>10.558999999999999</v>
      </c>
      <c r="Q9" s="10" t="s">
        <v>118</v>
      </c>
      <c r="R9" s="8"/>
      <c r="S9" s="15">
        <v>1</v>
      </c>
      <c r="T9" s="8">
        <v>1</v>
      </c>
      <c r="U9" s="9">
        <v>44489</v>
      </c>
      <c r="V9" s="8" t="s">
        <v>157</v>
      </c>
      <c r="W9" s="14">
        <v>14.1139571353894</v>
      </c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</row>
    <row r="10" spans="1:96" s="8" customFormat="1" ht="15" x14ac:dyDescent="0.25">
      <c r="A10" s="20" t="s">
        <v>264</v>
      </c>
      <c r="B10" s="10">
        <v>31</v>
      </c>
      <c r="C10" s="11">
        <v>1.64</v>
      </c>
      <c r="D10" s="11">
        <v>3.05</v>
      </c>
      <c r="E10" s="11">
        <v>2.5299999999999998</v>
      </c>
      <c r="F10" s="11"/>
      <c r="G10" s="12">
        <v>2.5299999999999998</v>
      </c>
      <c r="H10" s="12"/>
      <c r="I10" s="5">
        <v>19.341348667015101</v>
      </c>
      <c r="J10" s="5"/>
      <c r="K10" s="5"/>
      <c r="L10" s="8">
        <v>8214</v>
      </c>
      <c r="M10" s="8">
        <v>2021</v>
      </c>
      <c r="N10" s="13" t="s">
        <v>223</v>
      </c>
      <c r="O10" s="10" t="s">
        <v>243</v>
      </c>
      <c r="P10" s="14">
        <v>10.558999999999999</v>
      </c>
      <c r="Q10" s="10" t="s">
        <v>118</v>
      </c>
      <c r="S10" s="15">
        <v>1</v>
      </c>
      <c r="T10" s="8">
        <v>1</v>
      </c>
      <c r="U10" s="9">
        <v>44475</v>
      </c>
      <c r="V10" s="8" t="s">
        <v>151</v>
      </c>
      <c r="W10" s="14">
        <v>19.341348667015101</v>
      </c>
    </row>
    <row r="11" spans="1:96" s="8" customFormat="1" ht="15" x14ac:dyDescent="0.25">
      <c r="A11" s="20" t="s">
        <v>264</v>
      </c>
      <c r="B11" s="10">
        <v>29</v>
      </c>
      <c r="C11" s="11">
        <v>2.62</v>
      </c>
      <c r="D11" s="11">
        <v>3.93</v>
      </c>
      <c r="E11" s="11">
        <v>3.44</v>
      </c>
      <c r="F11" s="11"/>
      <c r="G11" s="12">
        <v>3.44</v>
      </c>
      <c r="H11" s="12"/>
      <c r="I11" s="5">
        <v>35.197769646279802</v>
      </c>
      <c r="J11" s="5"/>
      <c r="K11" s="5"/>
      <c r="L11" s="8">
        <v>8216</v>
      </c>
      <c r="M11" s="8">
        <v>2021</v>
      </c>
      <c r="N11" s="13" t="s">
        <v>223</v>
      </c>
      <c r="O11" s="10" t="s">
        <v>243</v>
      </c>
      <c r="P11" s="14">
        <v>10.558999999999999</v>
      </c>
      <c r="Q11" s="10" t="s">
        <v>118</v>
      </c>
      <c r="S11" s="15">
        <v>1</v>
      </c>
      <c r="T11" s="8">
        <v>1</v>
      </c>
      <c r="U11" s="9">
        <v>44475</v>
      </c>
      <c r="V11" s="8" t="s">
        <v>152</v>
      </c>
      <c r="W11" s="14">
        <v>35.197769646279802</v>
      </c>
    </row>
    <row r="12" spans="1:96" s="8" customFormat="1" ht="15" x14ac:dyDescent="0.25">
      <c r="A12" s="20" t="s">
        <v>264</v>
      </c>
      <c r="B12" s="10">
        <v>86</v>
      </c>
      <c r="C12" s="11">
        <v>2.23</v>
      </c>
      <c r="D12" s="11">
        <v>2.85</v>
      </c>
      <c r="E12" s="11">
        <v>2.72</v>
      </c>
      <c r="F12" s="11"/>
      <c r="G12" s="12">
        <v>2.72</v>
      </c>
      <c r="H12" s="12"/>
      <c r="I12" s="5"/>
      <c r="J12" s="5"/>
      <c r="K12" s="5">
        <v>24.412937716514573</v>
      </c>
      <c r="L12" s="8">
        <v>8128</v>
      </c>
      <c r="M12" s="8">
        <v>2021</v>
      </c>
      <c r="N12" s="13" t="s">
        <v>220</v>
      </c>
      <c r="O12" s="10"/>
      <c r="P12" s="14">
        <v>8.41</v>
      </c>
      <c r="Q12" s="10" t="s">
        <v>116</v>
      </c>
      <c r="R12" s="8">
        <v>14.92</v>
      </c>
      <c r="S12" s="15">
        <v>3</v>
      </c>
      <c r="T12" s="8">
        <v>2</v>
      </c>
      <c r="U12" s="9">
        <v>44474</v>
      </c>
      <c r="V12" s="8" t="s">
        <v>170</v>
      </c>
      <c r="W12" s="14">
        <v>24.412937716514573</v>
      </c>
    </row>
    <row r="13" spans="1:96" s="8" customFormat="1" ht="15" x14ac:dyDescent="0.25">
      <c r="A13" s="20" t="s">
        <v>264</v>
      </c>
      <c r="B13" s="10">
        <v>56</v>
      </c>
      <c r="C13" s="11">
        <v>2.46</v>
      </c>
      <c r="D13" s="11">
        <v>4.29</v>
      </c>
      <c r="E13" s="11">
        <v>4.1399999999999997</v>
      </c>
      <c r="F13" s="11"/>
      <c r="G13" s="12">
        <v>4.1399999999999997</v>
      </c>
      <c r="H13" s="12"/>
      <c r="I13" s="5"/>
      <c r="J13" s="5"/>
      <c r="K13" s="5">
        <v>47.938607281398426</v>
      </c>
      <c r="L13" s="8">
        <v>8205</v>
      </c>
      <c r="M13" s="8">
        <v>2021</v>
      </c>
      <c r="N13" s="13" t="s">
        <v>220</v>
      </c>
      <c r="O13" s="10"/>
      <c r="P13" s="14">
        <v>8.41</v>
      </c>
      <c r="Q13" s="10" t="s">
        <v>116</v>
      </c>
      <c r="R13" s="8">
        <v>14.92</v>
      </c>
      <c r="S13" s="15">
        <v>3</v>
      </c>
      <c r="T13" s="8">
        <v>2</v>
      </c>
      <c r="U13" s="9">
        <v>44475</v>
      </c>
      <c r="V13" s="8" t="s">
        <v>171</v>
      </c>
      <c r="W13" s="14">
        <v>47.938607281398426</v>
      </c>
    </row>
    <row r="14" spans="1:96" s="8" customFormat="1" ht="15" x14ac:dyDescent="0.25">
      <c r="A14" s="20" t="s">
        <v>264</v>
      </c>
      <c r="B14" s="6">
        <v>23</v>
      </c>
      <c r="C14" s="7">
        <v>12.2</v>
      </c>
      <c r="D14" s="7">
        <v>12.37</v>
      </c>
      <c r="E14" s="7">
        <v>12.75</v>
      </c>
      <c r="F14" s="7"/>
      <c r="G14" s="5">
        <v>12.75</v>
      </c>
      <c r="H14" s="5"/>
      <c r="I14" s="5"/>
      <c r="J14" s="5"/>
      <c r="K14" s="5">
        <v>195.35599361018589</v>
      </c>
      <c r="L14" s="2">
        <v>3141</v>
      </c>
      <c r="M14" s="2">
        <v>2019</v>
      </c>
      <c r="N14" s="2" t="s">
        <v>225</v>
      </c>
      <c r="O14" s="6"/>
      <c r="P14" s="1">
        <v>8.41</v>
      </c>
      <c r="Q14" s="6" t="s">
        <v>246</v>
      </c>
      <c r="R14" s="2">
        <v>14.92</v>
      </c>
      <c r="S14" s="3">
        <v>3</v>
      </c>
      <c r="T14" s="8">
        <v>3</v>
      </c>
      <c r="U14" s="4">
        <v>43699</v>
      </c>
      <c r="V14" s="2" t="s">
        <v>50</v>
      </c>
      <c r="W14" s="14">
        <v>195.35599361018589</v>
      </c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</row>
    <row r="15" spans="1:96" s="8" customFormat="1" ht="15" x14ac:dyDescent="0.25">
      <c r="A15" s="20" t="s">
        <v>264</v>
      </c>
      <c r="B15" s="6">
        <v>27</v>
      </c>
      <c r="C15" s="7">
        <v>4.91</v>
      </c>
      <c r="D15" s="7">
        <v>4.9400000000000004</v>
      </c>
      <c r="E15" s="7">
        <v>4.66</v>
      </c>
      <c r="F15" s="7"/>
      <c r="G15" s="5">
        <v>4.66</v>
      </c>
      <c r="H15" s="5"/>
      <c r="I15" s="5"/>
      <c r="J15" s="5"/>
      <c r="K15" s="5">
        <v>65.925697756545233</v>
      </c>
      <c r="L15" s="2">
        <v>3148</v>
      </c>
      <c r="M15" s="2">
        <v>2019</v>
      </c>
      <c r="N15" s="2" t="s">
        <v>225</v>
      </c>
      <c r="O15" s="6"/>
      <c r="P15" s="1">
        <v>8.41</v>
      </c>
      <c r="Q15" s="6" t="s">
        <v>246</v>
      </c>
      <c r="R15" s="2">
        <v>14.92</v>
      </c>
      <c r="S15" s="3">
        <v>3</v>
      </c>
      <c r="T15" s="8">
        <v>3</v>
      </c>
      <c r="U15" s="4">
        <v>43699</v>
      </c>
      <c r="V15" s="2" t="s">
        <v>49</v>
      </c>
      <c r="W15" s="14">
        <v>65.925697756545233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</row>
    <row r="16" spans="1:96" s="8" customFormat="1" ht="15" x14ac:dyDescent="0.25">
      <c r="A16" s="20" t="s">
        <v>264</v>
      </c>
      <c r="B16" s="6">
        <v>26</v>
      </c>
      <c r="C16" s="7">
        <v>6.49</v>
      </c>
      <c r="D16" s="7">
        <v>6.37</v>
      </c>
      <c r="E16" s="7">
        <v>6.2</v>
      </c>
      <c r="F16" s="7"/>
      <c r="G16" s="5">
        <v>6.2</v>
      </c>
      <c r="H16" s="5"/>
      <c r="I16" s="5"/>
      <c r="J16" s="5"/>
      <c r="K16" s="5">
        <v>90.563850490118355</v>
      </c>
      <c r="L16" s="2">
        <v>3151</v>
      </c>
      <c r="M16" s="2">
        <v>2019</v>
      </c>
      <c r="N16" s="2" t="s">
        <v>225</v>
      </c>
      <c r="O16" s="6"/>
      <c r="P16" s="1">
        <v>8.41</v>
      </c>
      <c r="Q16" s="6" t="s">
        <v>246</v>
      </c>
      <c r="R16" s="2">
        <v>14.92</v>
      </c>
      <c r="S16" s="3">
        <v>3</v>
      </c>
      <c r="T16" s="8">
        <v>3</v>
      </c>
      <c r="U16" s="4">
        <v>43699</v>
      </c>
      <c r="V16" s="2" t="s">
        <v>48</v>
      </c>
      <c r="W16" s="14">
        <v>90.563850490118355</v>
      </c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</row>
    <row r="17" spans="1:96" s="8" customFormat="1" ht="15" x14ac:dyDescent="0.25">
      <c r="A17" s="20" t="s">
        <v>264</v>
      </c>
      <c r="B17" s="6">
        <v>11</v>
      </c>
      <c r="C17" s="7">
        <v>2.2799999999999998</v>
      </c>
      <c r="D17" s="7">
        <v>2.4300000000000002</v>
      </c>
      <c r="E17" s="7">
        <v>1.05</v>
      </c>
      <c r="F17" s="7"/>
      <c r="G17" s="5">
        <v>1.05</v>
      </c>
      <c r="H17" s="5"/>
      <c r="I17" s="5"/>
      <c r="J17" s="5">
        <v>-2.5788232287800881</v>
      </c>
      <c r="K17" s="5"/>
      <c r="L17" s="2">
        <v>4718</v>
      </c>
      <c r="M17" s="2">
        <v>2019</v>
      </c>
      <c r="N17" s="2" t="s">
        <v>226</v>
      </c>
      <c r="O17" s="6" t="s">
        <v>243</v>
      </c>
      <c r="P17" s="1">
        <v>8.6620000000000008</v>
      </c>
      <c r="Q17" s="6" t="s">
        <v>95</v>
      </c>
      <c r="R17" s="2">
        <v>15.42</v>
      </c>
      <c r="S17" s="3">
        <v>2</v>
      </c>
      <c r="T17" s="8">
        <v>3</v>
      </c>
      <c r="U17" s="4">
        <v>43818</v>
      </c>
      <c r="V17" s="2" t="s">
        <v>108</v>
      </c>
      <c r="W17" s="14">
        <v>-2.5788232287800881</v>
      </c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</row>
    <row r="18" spans="1:96" s="8" customFormat="1" ht="15" x14ac:dyDescent="0.25">
      <c r="A18" s="20" t="s">
        <v>264</v>
      </c>
      <c r="B18" s="6">
        <v>12</v>
      </c>
      <c r="C18" s="7">
        <v>1.59</v>
      </c>
      <c r="D18" s="7">
        <v>1.5</v>
      </c>
      <c r="E18" s="7">
        <v>7.0000000000000007E-2</v>
      </c>
      <c r="F18" s="7"/>
      <c r="G18" s="5">
        <v>7.0000000000000007E-2</v>
      </c>
      <c r="H18" s="5"/>
      <c r="I18" s="5"/>
      <c r="J18" s="5">
        <v>-18.121332128043576</v>
      </c>
      <c r="K18" s="5"/>
      <c r="L18" s="2">
        <v>4721</v>
      </c>
      <c r="M18" s="2">
        <v>2019</v>
      </c>
      <c r="N18" s="2" t="s">
        <v>226</v>
      </c>
      <c r="O18" s="6" t="s">
        <v>243</v>
      </c>
      <c r="P18" s="1">
        <v>8.6620000000000008</v>
      </c>
      <c r="Q18" s="6" t="s">
        <v>95</v>
      </c>
      <c r="R18" s="2">
        <v>15.42</v>
      </c>
      <c r="S18" s="3">
        <v>2</v>
      </c>
      <c r="T18" s="8">
        <v>3</v>
      </c>
      <c r="U18" s="4">
        <v>43818</v>
      </c>
      <c r="V18" s="2" t="s">
        <v>107</v>
      </c>
      <c r="W18" s="14">
        <v>-18.121332128043576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</row>
    <row r="19" spans="1:96" s="8" customFormat="1" ht="15" x14ac:dyDescent="0.25">
      <c r="A19" s="20" t="s">
        <v>264</v>
      </c>
      <c r="B19" s="6">
        <v>5</v>
      </c>
      <c r="C19" s="7">
        <v>5.0599999999999996</v>
      </c>
      <c r="D19" s="7">
        <v>4.83</v>
      </c>
      <c r="E19" s="7">
        <v>2.2799999999999998</v>
      </c>
      <c r="F19" s="7"/>
      <c r="G19" s="5">
        <v>2.2799999999999998</v>
      </c>
      <c r="H19" s="5"/>
      <c r="I19" s="5"/>
      <c r="J19" s="5">
        <v>16.928611410091403</v>
      </c>
      <c r="K19" s="5"/>
      <c r="L19" s="2">
        <v>4791</v>
      </c>
      <c r="M19" s="2">
        <v>2019</v>
      </c>
      <c r="N19" s="2" t="s">
        <v>226</v>
      </c>
      <c r="O19" s="6" t="s">
        <v>243</v>
      </c>
      <c r="P19" s="1">
        <v>8.6620000000000008</v>
      </c>
      <c r="Q19" s="6" t="s">
        <v>95</v>
      </c>
      <c r="R19" s="2">
        <v>15.42</v>
      </c>
      <c r="S19" s="3">
        <v>2</v>
      </c>
      <c r="T19" s="8">
        <v>3</v>
      </c>
      <c r="U19" s="4">
        <v>43819</v>
      </c>
      <c r="V19" s="2" t="s">
        <v>106</v>
      </c>
      <c r="W19" s="14">
        <v>16.928611410091403</v>
      </c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</row>
    <row r="20" spans="1:96" s="8" customFormat="1" ht="15" x14ac:dyDescent="0.25">
      <c r="A20" s="20" t="s">
        <v>264</v>
      </c>
      <c r="B20" s="6">
        <v>6</v>
      </c>
      <c r="C20" s="7">
        <v>3.3</v>
      </c>
      <c r="D20" s="7">
        <v>2.86</v>
      </c>
      <c r="E20" s="7">
        <v>-0.04</v>
      </c>
      <c r="F20" s="7"/>
      <c r="G20" s="5">
        <v>-0.04</v>
      </c>
      <c r="H20" s="5"/>
      <c r="I20" s="5"/>
      <c r="J20" s="5">
        <v>-19.865899453471101</v>
      </c>
      <c r="K20" s="5"/>
      <c r="L20" s="2">
        <v>4711</v>
      </c>
      <c r="M20" s="2">
        <v>2019</v>
      </c>
      <c r="N20" s="2" t="s">
        <v>226</v>
      </c>
      <c r="O20" s="6" t="s">
        <v>243</v>
      </c>
      <c r="P20" s="1">
        <v>8.6620000000000008</v>
      </c>
      <c r="Q20" s="6" t="s">
        <v>95</v>
      </c>
      <c r="R20" s="2">
        <v>15.42</v>
      </c>
      <c r="S20" s="3">
        <v>2</v>
      </c>
      <c r="T20" s="8">
        <v>3</v>
      </c>
      <c r="U20" s="4">
        <v>43818</v>
      </c>
      <c r="V20" s="2" t="s">
        <v>105</v>
      </c>
      <c r="W20" s="14">
        <v>-19.865899453471101</v>
      </c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</row>
    <row r="21" spans="1:96" s="8" customFormat="1" ht="15" x14ac:dyDescent="0.25">
      <c r="A21" s="20" t="s">
        <v>264</v>
      </c>
      <c r="B21" s="6">
        <v>10</v>
      </c>
      <c r="C21" s="7">
        <v>3.71</v>
      </c>
      <c r="D21" s="7">
        <v>3.71</v>
      </c>
      <c r="E21" s="7">
        <v>2.4700000000000002</v>
      </c>
      <c r="F21" s="7"/>
      <c r="G21" s="5">
        <v>2.4700000000000002</v>
      </c>
      <c r="H21" s="5"/>
      <c r="I21" s="5"/>
      <c r="J21" s="5">
        <v>19.941954972193528</v>
      </c>
      <c r="K21" s="5"/>
      <c r="L21" s="2">
        <v>4735</v>
      </c>
      <c r="M21" s="2">
        <v>2019</v>
      </c>
      <c r="N21" s="2" t="s">
        <v>226</v>
      </c>
      <c r="O21" s="6" t="s">
        <v>243</v>
      </c>
      <c r="P21" s="1">
        <v>8.6620000000000008</v>
      </c>
      <c r="Q21" s="6" t="s">
        <v>95</v>
      </c>
      <c r="R21" s="2">
        <v>15.42</v>
      </c>
      <c r="S21" s="3">
        <v>2</v>
      </c>
      <c r="T21" s="8">
        <v>3</v>
      </c>
      <c r="U21" s="4">
        <v>43819</v>
      </c>
      <c r="V21" s="2" t="s">
        <v>104</v>
      </c>
      <c r="W21" s="14">
        <v>19.941954972193528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</row>
    <row r="22" spans="1:96" s="8" customFormat="1" ht="15" x14ac:dyDescent="0.25">
      <c r="A22" s="20" t="s">
        <v>264</v>
      </c>
      <c r="B22" s="6">
        <v>5</v>
      </c>
      <c r="C22" s="7">
        <v>4.5999999999999996</v>
      </c>
      <c r="D22" s="7">
        <v>4.3899999999999997</v>
      </c>
      <c r="E22" s="7">
        <v>1.54</v>
      </c>
      <c r="F22" s="7"/>
      <c r="G22" s="5">
        <v>1.54</v>
      </c>
      <c r="H22" s="5"/>
      <c r="I22" s="5"/>
      <c r="J22" s="5">
        <v>5.192431220851657</v>
      </c>
      <c r="K22" s="5"/>
      <c r="L22" s="2">
        <v>4792</v>
      </c>
      <c r="M22" s="2">
        <v>2019</v>
      </c>
      <c r="N22" s="2" t="s">
        <v>226</v>
      </c>
      <c r="O22" s="6" t="s">
        <v>243</v>
      </c>
      <c r="P22" s="1">
        <v>8.6620000000000008</v>
      </c>
      <c r="Q22" s="6" t="s">
        <v>95</v>
      </c>
      <c r="R22" s="2">
        <v>15.42</v>
      </c>
      <c r="S22" s="3">
        <v>2</v>
      </c>
      <c r="T22" s="8">
        <v>3</v>
      </c>
      <c r="U22" s="4">
        <v>43819</v>
      </c>
      <c r="V22" s="2" t="s">
        <v>103</v>
      </c>
      <c r="W22" s="14">
        <v>5.192431220851657</v>
      </c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</row>
    <row r="23" spans="1:96" s="8" customFormat="1" ht="15" x14ac:dyDescent="0.25">
      <c r="A23" s="20" t="s">
        <v>264</v>
      </c>
      <c r="B23" s="6">
        <v>28</v>
      </c>
      <c r="C23" s="7">
        <v>1.3</v>
      </c>
      <c r="D23" s="7">
        <v>1.54</v>
      </c>
      <c r="E23" s="7">
        <v>0.99</v>
      </c>
      <c r="F23" s="7"/>
      <c r="G23" s="5">
        <v>0.99</v>
      </c>
      <c r="H23" s="5"/>
      <c r="I23" s="5"/>
      <c r="J23" s="5">
        <v>-3.5304054062860235</v>
      </c>
      <c r="K23" s="5"/>
      <c r="L23" s="2">
        <v>4749</v>
      </c>
      <c r="M23" s="2">
        <v>2019</v>
      </c>
      <c r="N23" s="2" t="s">
        <v>226</v>
      </c>
      <c r="O23" s="6" t="s">
        <v>243</v>
      </c>
      <c r="P23" s="1">
        <v>8.6620000000000008</v>
      </c>
      <c r="Q23" s="6" t="s">
        <v>95</v>
      </c>
      <c r="R23" s="2">
        <v>15.42</v>
      </c>
      <c r="S23" s="3">
        <v>2</v>
      </c>
      <c r="T23" s="8">
        <v>3</v>
      </c>
      <c r="U23" s="4">
        <v>43819</v>
      </c>
      <c r="V23" s="2" t="s">
        <v>102</v>
      </c>
      <c r="W23" s="14">
        <v>-3.5304054062860235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</row>
    <row r="24" spans="1:96" s="8" customFormat="1" ht="15" x14ac:dyDescent="0.25">
      <c r="A24" s="20" t="s">
        <v>264</v>
      </c>
      <c r="B24" s="6">
        <v>8</v>
      </c>
      <c r="C24" s="7">
        <v>3.23</v>
      </c>
      <c r="D24" s="7">
        <v>2.76</v>
      </c>
      <c r="E24" s="7">
        <v>0.79</v>
      </c>
      <c r="F24" s="7"/>
      <c r="G24" s="5">
        <v>0.79</v>
      </c>
      <c r="H24" s="5"/>
      <c r="I24" s="5"/>
      <c r="J24" s="5">
        <v>-6.7023459979724365</v>
      </c>
      <c r="K24" s="5"/>
      <c r="L24" s="2">
        <v>4712</v>
      </c>
      <c r="M24" s="2">
        <v>2019</v>
      </c>
      <c r="N24" s="2" t="s">
        <v>226</v>
      </c>
      <c r="O24" s="6"/>
      <c r="P24" s="1">
        <v>8.6620000000000008</v>
      </c>
      <c r="Q24" s="6" t="s">
        <v>95</v>
      </c>
      <c r="R24" s="2">
        <v>15.42</v>
      </c>
      <c r="S24" s="3">
        <v>2</v>
      </c>
      <c r="T24" s="8">
        <v>3</v>
      </c>
      <c r="U24" s="4">
        <v>43818</v>
      </c>
      <c r="V24" s="2" t="s">
        <v>101</v>
      </c>
      <c r="W24" s="14">
        <v>-6.7023459979724365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</row>
    <row r="25" spans="1:96" s="8" customFormat="1" ht="15" x14ac:dyDescent="0.25">
      <c r="A25" s="20" t="s">
        <v>264</v>
      </c>
      <c r="B25" s="6">
        <v>18</v>
      </c>
      <c r="C25" s="7">
        <v>1.39</v>
      </c>
      <c r="D25" s="7">
        <v>1.52</v>
      </c>
      <c r="E25" s="7">
        <v>0.63</v>
      </c>
      <c r="F25" s="7"/>
      <c r="G25" s="5">
        <v>0.63</v>
      </c>
      <c r="H25" s="5"/>
      <c r="I25" s="5"/>
      <c r="J25" s="5">
        <v>-9.2398984713215793</v>
      </c>
      <c r="K25" s="5"/>
      <c r="L25" s="2">
        <v>4750</v>
      </c>
      <c r="M25" s="2">
        <v>2019</v>
      </c>
      <c r="N25" s="2" t="s">
        <v>226</v>
      </c>
      <c r="O25" s="6" t="s">
        <v>243</v>
      </c>
      <c r="P25" s="1">
        <v>8.6620000000000008</v>
      </c>
      <c r="Q25" s="6" t="s">
        <v>95</v>
      </c>
      <c r="R25" s="2">
        <v>15.42</v>
      </c>
      <c r="S25" s="3">
        <v>2</v>
      </c>
      <c r="T25" s="8">
        <v>3</v>
      </c>
      <c r="U25" s="4">
        <v>43819</v>
      </c>
      <c r="V25" s="2" t="s">
        <v>100</v>
      </c>
      <c r="W25" s="14">
        <v>-9.2398984713215793</v>
      </c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</row>
    <row r="26" spans="1:96" s="8" customFormat="1" ht="15" x14ac:dyDescent="0.25">
      <c r="A26" s="20" t="s">
        <v>264</v>
      </c>
      <c r="B26" s="6">
        <v>9</v>
      </c>
      <c r="C26" s="7">
        <v>2.4500000000000002</v>
      </c>
      <c r="D26" s="7">
        <v>2.39</v>
      </c>
      <c r="E26" s="7">
        <v>0.6</v>
      </c>
      <c r="F26" s="7"/>
      <c r="G26" s="5">
        <v>0.6</v>
      </c>
      <c r="H26" s="5"/>
      <c r="I26" s="5"/>
      <c r="J26" s="5">
        <v>-9.7156895600745603</v>
      </c>
      <c r="K26" s="5"/>
      <c r="L26" s="2">
        <v>4753</v>
      </c>
      <c r="M26" s="2">
        <v>2019</v>
      </c>
      <c r="N26" s="2" t="s">
        <v>226</v>
      </c>
      <c r="O26" s="6" t="s">
        <v>243</v>
      </c>
      <c r="P26" s="1">
        <v>8.6620000000000008</v>
      </c>
      <c r="Q26" s="6" t="s">
        <v>95</v>
      </c>
      <c r="R26" s="2">
        <v>15.42</v>
      </c>
      <c r="S26" s="3">
        <v>2</v>
      </c>
      <c r="T26" s="8">
        <v>3</v>
      </c>
      <c r="U26" s="4">
        <v>43819</v>
      </c>
      <c r="V26" s="2" t="s">
        <v>99</v>
      </c>
      <c r="W26" s="14">
        <v>-9.7156895600745603</v>
      </c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</row>
    <row r="27" spans="1:96" s="8" customFormat="1" ht="15" x14ac:dyDescent="0.25">
      <c r="A27" s="20" t="s">
        <v>264</v>
      </c>
      <c r="B27" s="6">
        <v>16</v>
      </c>
      <c r="C27" s="7">
        <v>1.57</v>
      </c>
      <c r="D27" s="7">
        <v>1.96</v>
      </c>
      <c r="E27" s="7">
        <v>1</v>
      </c>
      <c r="F27" s="7"/>
      <c r="G27" s="5">
        <v>1</v>
      </c>
      <c r="H27" s="5"/>
      <c r="I27" s="5"/>
      <c r="J27" s="5">
        <v>-3.371808376701706</v>
      </c>
      <c r="K27" s="5"/>
      <c r="L27" s="2">
        <v>4715</v>
      </c>
      <c r="M27" s="2">
        <v>2019</v>
      </c>
      <c r="N27" s="2" t="s">
        <v>226</v>
      </c>
      <c r="O27" s="6"/>
      <c r="P27" s="1">
        <v>8.6620000000000008</v>
      </c>
      <c r="Q27" s="6" t="s">
        <v>95</v>
      </c>
      <c r="R27" s="2">
        <v>15.42</v>
      </c>
      <c r="S27" s="3">
        <v>2</v>
      </c>
      <c r="T27" s="8">
        <v>3</v>
      </c>
      <c r="U27" s="4">
        <v>43818</v>
      </c>
      <c r="V27" s="2" t="s">
        <v>98</v>
      </c>
      <c r="W27" s="14">
        <v>-3.371808376701706</v>
      </c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</row>
    <row r="28" spans="1:96" s="8" customFormat="1" ht="15" x14ac:dyDescent="0.25">
      <c r="A28" s="20" t="s">
        <v>264</v>
      </c>
      <c r="B28" s="6">
        <v>18</v>
      </c>
      <c r="C28" s="7">
        <v>1.88</v>
      </c>
      <c r="D28" s="7">
        <v>2.2000000000000002</v>
      </c>
      <c r="E28" s="7">
        <v>1.39</v>
      </c>
      <c r="F28" s="7"/>
      <c r="G28" s="5">
        <v>1.39</v>
      </c>
      <c r="H28" s="5"/>
      <c r="I28" s="5"/>
      <c r="J28" s="5">
        <v>2.8134757770868322</v>
      </c>
      <c r="K28" s="5"/>
      <c r="L28" s="2">
        <v>4716</v>
      </c>
      <c r="M28" s="2">
        <v>2019</v>
      </c>
      <c r="N28" s="2" t="s">
        <v>226</v>
      </c>
      <c r="O28" s="6"/>
      <c r="P28" s="1">
        <v>8.6620000000000008</v>
      </c>
      <c r="Q28" s="6" t="s">
        <v>95</v>
      </c>
      <c r="R28" s="2">
        <v>15.42</v>
      </c>
      <c r="S28" s="3">
        <v>2</v>
      </c>
      <c r="T28" s="8">
        <v>3</v>
      </c>
      <c r="U28" s="4">
        <v>43818</v>
      </c>
      <c r="V28" s="2" t="s">
        <v>97</v>
      </c>
      <c r="W28" s="14">
        <v>2.8134757770868322</v>
      </c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</row>
    <row r="29" spans="1:96" s="8" customFormat="1" ht="15" x14ac:dyDescent="0.25">
      <c r="A29" s="20" t="s">
        <v>264</v>
      </c>
      <c r="B29" s="6">
        <v>19</v>
      </c>
      <c r="C29" s="7">
        <v>1.44</v>
      </c>
      <c r="D29" s="7">
        <v>1.68</v>
      </c>
      <c r="E29" s="7">
        <v>0.86</v>
      </c>
      <c r="F29" s="7"/>
      <c r="G29" s="5">
        <v>0.86</v>
      </c>
      <c r="H29" s="5"/>
      <c r="I29" s="5"/>
      <c r="J29" s="5">
        <v>-5.592166790882211</v>
      </c>
      <c r="K29" s="5"/>
      <c r="L29" s="2">
        <v>4717</v>
      </c>
      <c r="M29" s="2">
        <v>2019</v>
      </c>
      <c r="N29" s="2" t="s">
        <v>226</v>
      </c>
      <c r="O29" s="6"/>
      <c r="P29" s="1">
        <v>8.6620000000000008</v>
      </c>
      <c r="Q29" s="6" t="s">
        <v>95</v>
      </c>
      <c r="R29" s="2">
        <v>15.42</v>
      </c>
      <c r="S29" s="3">
        <v>2</v>
      </c>
      <c r="T29" s="8">
        <v>3</v>
      </c>
      <c r="U29" s="4">
        <v>43818</v>
      </c>
      <c r="V29" s="2" t="s">
        <v>96</v>
      </c>
      <c r="W29" s="14">
        <v>-5.592166790882211</v>
      </c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</row>
    <row r="30" spans="1:96" s="8" customFormat="1" ht="15" x14ac:dyDescent="0.25">
      <c r="A30" s="20" t="s">
        <v>264</v>
      </c>
      <c r="B30" s="6">
        <v>23</v>
      </c>
      <c r="C30" s="7">
        <v>4.42</v>
      </c>
      <c r="D30" s="7">
        <v>4.59</v>
      </c>
      <c r="E30" s="7">
        <v>4.2300000000000004</v>
      </c>
      <c r="F30" s="7"/>
      <c r="G30" s="5">
        <v>4.2300000000000004</v>
      </c>
      <c r="H30" s="5"/>
      <c r="I30" s="5"/>
      <c r="J30" s="5"/>
      <c r="K30" s="5">
        <v>59.046213551716392</v>
      </c>
      <c r="L30" s="2">
        <v>3130</v>
      </c>
      <c r="M30" s="2">
        <v>2019</v>
      </c>
      <c r="N30" s="2" t="s">
        <v>225</v>
      </c>
      <c r="O30" s="6"/>
      <c r="P30" s="1">
        <v>8.41</v>
      </c>
      <c r="Q30" s="6" t="s">
        <v>246</v>
      </c>
      <c r="R30" s="2">
        <v>14.92</v>
      </c>
      <c r="S30" s="3">
        <v>3</v>
      </c>
      <c r="T30" s="8">
        <v>3</v>
      </c>
      <c r="U30" s="4">
        <v>43699</v>
      </c>
      <c r="V30" s="2" t="s">
        <v>47</v>
      </c>
      <c r="W30" s="14">
        <v>59.046213551716392</v>
      </c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</row>
    <row r="31" spans="1:96" s="8" customFormat="1" ht="15" x14ac:dyDescent="0.25">
      <c r="A31" s="20" t="s">
        <v>264</v>
      </c>
      <c r="B31" s="6">
        <v>34</v>
      </c>
      <c r="C31" s="7">
        <v>4.6399999999999997</v>
      </c>
      <c r="D31" s="7">
        <v>4.8099999999999996</v>
      </c>
      <c r="E31" s="7">
        <v>4.58</v>
      </c>
      <c r="F31" s="7"/>
      <c r="G31" s="5">
        <v>4.58</v>
      </c>
      <c r="H31" s="5"/>
      <c r="I31" s="5"/>
      <c r="J31" s="5"/>
      <c r="K31" s="5">
        <v>64.645793718437545</v>
      </c>
      <c r="L31" s="2">
        <v>3133</v>
      </c>
      <c r="M31" s="2">
        <v>2019</v>
      </c>
      <c r="N31" s="2" t="s">
        <v>225</v>
      </c>
      <c r="O31" s="6"/>
      <c r="P31" s="1">
        <v>8.41</v>
      </c>
      <c r="Q31" s="6" t="s">
        <v>246</v>
      </c>
      <c r="R31" s="2">
        <v>14.92</v>
      </c>
      <c r="S31" s="3">
        <v>3</v>
      </c>
      <c r="T31" s="8">
        <v>3</v>
      </c>
      <c r="U31" s="4">
        <v>43699</v>
      </c>
      <c r="V31" s="2" t="s">
        <v>46</v>
      </c>
      <c r="W31" s="14">
        <v>64.645793718437545</v>
      </c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</row>
    <row r="32" spans="1:96" s="8" customFormat="1" ht="15" x14ac:dyDescent="0.25">
      <c r="A32" s="20" t="s">
        <v>264</v>
      </c>
      <c r="B32" s="6">
        <v>66</v>
      </c>
      <c r="C32" s="7">
        <v>4.0599999999999996</v>
      </c>
      <c r="D32" s="7">
        <v>3.98</v>
      </c>
      <c r="E32" s="7">
        <v>3.84</v>
      </c>
      <c r="F32" s="7"/>
      <c r="G32" s="5">
        <v>3.84</v>
      </c>
      <c r="H32" s="5"/>
      <c r="I32" s="5"/>
      <c r="J32" s="5"/>
      <c r="K32" s="5">
        <v>52.806681365941365</v>
      </c>
      <c r="L32" s="2">
        <v>3089</v>
      </c>
      <c r="M32" s="2">
        <v>2019</v>
      </c>
      <c r="N32" s="2" t="s">
        <v>225</v>
      </c>
      <c r="O32" s="6"/>
      <c r="P32" s="1">
        <v>8.41</v>
      </c>
      <c r="Q32" s="6" t="s">
        <v>246</v>
      </c>
      <c r="R32" s="2">
        <v>14.92</v>
      </c>
      <c r="S32" s="3">
        <v>3</v>
      </c>
      <c r="T32" s="8">
        <v>3</v>
      </c>
      <c r="U32" s="4">
        <v>43697</v>
      </c>
      <c r="V32" s="2" t="s">
        <v>45</v>
      </c>
      <c r="W32" s="14">
        <v>52.806681365941365</v>
      </c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</row>
    <row r="33" spans="1:88" s="8" customFormat="1" ht="15" x14ac:dyDescent="0.25">
      <c r="A33" s="20" t="s">
        <v>264</v>
      </c>
      <c r="B33" s="6">
        <v>30</v>
      </c>
      <c r="C33" s="7">
        <v>5.45</v>
      </c>
      <c r="D33" s="7">
        <v>5.61</v>
      </c>
      <c r="E33" s="7">
        <v>5.41</v>
      </c>
      <c r="F33" s="7"/>
      <c r="G33" s="5">
        <v>5.41</v>
      </c>
      <c r="H33" s="5"/>
      <c r="I33" s="5"/>
      <c r="J33" s="5"/>
      <c r="K33" s="5">
        <v>77.924798113804883</v>
      </c>
      <c r="L33" s="2">
        <v>3138</v>
      </c>
      <c r="M33" s="2">
        <v>2019</v>
      </c>
      <c r="N33" s="2" t="s">
        <v>225</v>
      </c>
      <c r="O33" s="6"/>
      <c r="P33" s="1">
        <v>8.41</v>
      </c>
      <c r="Q33" s="6" t="s">
        <v>246</v>
      </c>
      <c r="R33" s="2">
        <v>14.92</v>
      </c>
      <c r="S33" s="3">
        <v>3</v>
      </c>
      <c r="T33" s="8">
        <v>3</v>
      </c>
      <c r="U33" s="4">
        <v>43699</v>
      </c>
      <c r="V33" s="2" t="s">
        <v>44</v>
      </c>
      <c r="W33" s="14">
        <v>77.924798113804883</v>
      </c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</row>
    <row r="34" spans="1:88" s="8" customFormat="1" ht="15" x14ac:dyDescent="0.25">
      <c r="A34" s="20" t="s">
        <v>264</v>
      </c>
      <c r="B34" s="6">
        <v>94</v>
      </c>
      <c r="C34" s="7">
        <v>4.41</v>
      </c>
      <c r="D34" s="7">
        <v>4.34</v>
      </c>
      <c r="E34" s="7">
        <v>4.25</v>
      </c>
      <c r="F34" s="7"/>
      <c r="G34" s="5">
        <v>4.25</v>
      </c>
      <c r="H34" s="5"/>
      <c r="I34" s="5"/>
      <c r="J34" s="5"/>
      <c r="K34" s="5">
        <v>59.36618956124331</v>
      </c>
      <c r="L34" s="2">
        <v>3086</v>
      </c>
      <c r="M34" s="2">
        <v>2019</v>
      </c>
      <c r="N34" s="2" t="s">
        <v>225</v>
      </c>
      <c r="O34" s="6"/>
      <c r="P34" s="1">
        <v>8.41</v>
      </c>
      <c r="Q34" s="6" t="s">
        <v>246</v>
      </c>
      <c r="R34" s="2">
        <v>14.92</v>
      </c>
      <c r="S34" s="3">
        <v>3</v>
      </c>
      <c r="T34" s="8">
        <v>3</v>
      </c>
      <c r="U34" s="4">
        <v>43697</v>
      </c>
      <c r="V34" s="2" t="s">
        <v>43</v>
      </c>
      <c r="W34" s="14">
        <v>59.36618956124331</v>
      </c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</row>
    <row r="35" spans="1:88" s="8" customFormat="1" ht="15" x14ac:dyDescent="0.25">
      <c r="A35" s="20" t="s">
        <v>264</v>
      </c>
      <c r="B35" s="6">
        <v>137</v>
      </c>
      <c r="C35" s="7">
        <v>4.63</v>
      </c>
      <c r="D35" s="7">
        <v>4.5199999999999996</v>
      </c>
      <c r="E35" s="7">
        <v>4.46</v>
      </c>
      <c r="F35" s="7"/>
      <c r="G35" s="5">
        <v>4.46</v>
      </c>
      <c r="H35" s="5"/>
      <c r="I35" s="5"/>
      <c r="J35" s="5"/>
      <c r="K35" s="5">
        <v>62.725937661276021</v>
      </c>
      <c r="L35" s="2">
        <v>3078</v>
      </c>
      <c r="M35" s="2">
        <v>2019</v>
      </c>
      <c r="N35" s="2" t="s">
        <v>225</v>
      </c>
      <c r="O35" s="6"/>
      <c r="P35" s="1">
        <v>8.41</v>
      </c>
      <c r="Q35" s="6" t="s">
        <v>246</v>
      </c>
      <c r="R35" s="2">
        <v>14.92</v>
      </c>
      <c r="S35" s="3">
        <v>3</v>
      </c>
      <c r="T35" s="8">
        <v>3</v>
      </c>
      <c r="U35" s="4">
        <v>43697</v>
      </c>
      <c r="V35" s="2" t="s">
        <v>42</v>
      </c>
      <c r="W35" s="14">
        <v>62.725937661276021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"/>
  <sheetViews>
    <sheetView workbookViewId="0">
      <selection activeCell="K22" sqref="K22"/>
    </sheetView>
  </sheetViews>
  <sheetFormatPr defaultColWidth="9" defaultRowHeight="12.75" x14ac:dyDescent="0.2"/>
  <cols>
    <col min="8" max="8" width="3.42578125" customWidth="1"/>
    <col min="22" max="22" width="10.42578125" bestFit="1" customWidth="1"/>
  </cols>
  <sheetData>
    <row r="1" spans="1:31" s="93" customFormat="1" ht="25.5" x14ac:dyDescent="0.2">
      <c r="I1" s="93" t="s">
        <v>274</v>
      </c>
      <c r="J1" s="93" t="s">
        <v>272</v>
      </c>
      <c r="K1" s="93" t="s">
        <v>273</v>
      </c>
      <c r="X1" s="93" t="s">
        <v>367</v>
      </c>
    </row>
    <row r="2" spans="1:31" s="10" customFormat="1" ht="60.75" x14ac:dyDescent="0.25">
      <c r="B2" s="22" t="s">
        <v>261</v>
      </c>
      <c r="C2" s="16" t="s">
        <v>229</v>
      </c>
      <c r="D2" s="16" t="s">
        <v>230</v>
      </c>
      <c r="E2" s="16" t="s">
        <v>231</v>
      </c>
      <c r="F2" s="16" t="s">
        <v>232</v>
      </c>
      <c r="G2" s="17" t="s">
        <v>365</v>
      </c>
      <c r="H2" s="18"/>
      <c r="I2" s="18" t="s">
        <v>364</v>
      </c>
      <c r="J2" s="18" t="s">
        <v>364</v>
      </c>
      <c r="K2" s="18" t="s">
        <v>364</v>
      </c>
      <c r="L2" s="22" t="s">
        <v>228</v>
      </c>
      <c r="M2" s="22" t="s">
        <v>268</v>
      </c>
      <c r="N2" s="22" t="s">
        <v>224</v>
      </c>
      <c r="O2" s="22" t="s">
        <v>218</v>
      </c>
      <c r="P2" s="22" t="s">
        <v>244</v>
      </c>
      <c r="Q2" s="21" t="s">
        <v>245</v>
      </c>
      <c r="S2" s="19" t="s">
        <v>247</v>
      </c>
      <c r="T2" s="29" t="s">
        <v>270</v>
      </c>
      <c r="U2" s="22" t="s">
        <v>271</v>
      </c>
      <c r="V2" s="23" t="s">
        <v>227</v>
      </c>
      <c r="W2" s="28" t="s">
        <v>269</v>
      </c>
      <c r="X2" s="18" t="s">
        <v>364</v>
      </c>
      <c r="Z2" s="10" t="s">
        <v>286</v>
      </c>
      <c r="AA2" s="10" t="s">
        <v>285</v>
      </c>
      <c r="AB2" s="10" t="s">
        <v>284</v>
      </c>
      <c r="AC2" s="10" t="s">
        <v>283</v>
      </c>
      <c r="AD2" s="10" t="s">
        <v>279</v>
      </c>
      <c r="AE2" s="10" t="s">
        <v>282</v>
      </c>
    </row>
    <row r="3" spans="1:31" s="22" customFormat="1" ht="25.5" x14ac:dyDescent="0.2">
      <c r="A3" s="17" t="s">
        <v>219</v>
      </c>
      <c r="B3" s="22" t="s">
        <v>260</v>
      </c>
      <c r="C3" s="16" t="s">
        <v>234</v>
      </c>
      <c r="D3" s="16" t="s">
        <v>234</v>
      </c>
      <c r="E3" s="16" t="s">
        <v>234</v>
      </c>
      <c r="F3" s="16" t="s">
        <v>234</v>
      </c>
      <c r="G3" s="17" t="s">
        <v>234</v>
      </c>
      <c r="H3" s="17"/>
      <c r="I3" s="17" t="s">
        <v>217</v>
      </c>
      <c r="J3" s="17" t="s">
        <v>217</v>
      </c>
      <c r="K3" s="17" t="s">
        <v>217</v>
      </c>
      <c r="P3" s="22" t="s">
        <v>371</v>
      </c>
      <c r="Q3" s="16" t="s">
        <v>234</v>
      </c>
      <c r="R3" s="22" t="s">
        <v>216</v>
      </c>
      <c r="S3" s="16" t="s">
        <v>234</v>
      </c>
      <c r="X3" s="17" t="s">
        <v>217</v>
      </c>
    </row>
    <row r="4" spans="1:31" x14ac:dyDescent="0.2">
      <c r="Z4" s="34">
        <f>AVERAGE(X5:X10)</f>
        <v>-0.81314979380844488</v>
      </c>
      <c r="AA4" s="34">
        <f>STDEV(X5:X10)</f>
        <v>4.7459887477728939</v>
      </c>
      <c r="AB4" s="34">
        <f>MIN(X5:X10)</f>
        <v>-8.8865656037637208</v>
      </c>
      <c r="AC4" s="34">
        <f>MAX(X5:X10)</f>
        <v>5.5758843004007597</v>
      </c>
      <c r="AD4">
        <f>COUNT(X5:X10)</f>
        <v>6</v>
      </c>
      <c r="AE4">
        <v>1</v>
      </c>
    </row>
    <row r="5" spans="1:31" s="8" customFormat="1" ht="15" x14ac:dyDescent="0.25">
      <c r="A5" s="20" t="s">
        <v>265</v>
      </c>
      <c r="B5" s="10">
        <v>777</v>
      </c>
      <c r="C5" s="11">
        <v>0.67</v>
      </c>
      <c r="D5" s="11">
        <v>1.42</v>
      </c>
      <c r="E5" s="11">
        <v>1.4</v>
      </c>
      <c r="F5" s="11"/>
      <c r="G5" s="12">
        <v>1.4</v>
      </c>
      <c r="H5" s="12"/>
      <c r="I5" s="5">
        <v>-0.34849276877504798</v>
      </c>
      <c r="J5" s="5"/>
      <c r="K5" s="5"/>
      <c r="L5" s="8">
        <v>8241</v>
      </c>
      <c r="M5" s="8">
        <v>2021</v>
      </c>
      <c r="N5" s="13" t="s">
        <v>223</v>
      </c>
      <c r="P5" s="10"/>
      <c r="Q5" s="14">
        <v>10.558999999999999</v>
      </c>
      <c r="R5" s="10" t="s">
        <v>118</v>
      </c>
      <c r="T5" s="15">
        <v>1</v>
      </c>
      <c r="U5" s="8">
        <v>1</v>
      </c>
      <c r="V5" s="9">
        <v>44475</v>
      </c>
      <c r="W5" s="8" t="s">
        <v>137</v>
      </c>
      <c r="X5" s="12">
        <v>-0.34849276877504798</v>
      </c>
    </row>
    <row r="6" spans="1:31" s="8" customFormat="1" ht="15" x14ac:dyDescent="0.25">
      <c r="A6" s="20" t="s">
        <v>265</v>
      </c>
      <c r="B6" s="10">
        <v>920</v>
      </c>
      <c r="C6" s="11">
        <v>0.67</v>
      </c>
      <c r="D6" s="11">
        <v>1.37</v>
      </c>
      <c r="E6" s="11">
        <v>1.35</v>
      </c>
      <c r="F6" s="11"/>
      <c r="G6" s="12">
        <v>1.35</v>
      </c>
      <c r="H6" s="12"/>
      <c r="I6" s="5">
        <v>-1.21972469071266</v>
      </c>
      <c r="J6" s="5"/>
      <c r="K6" s="5"/>
      <c r="L6" s="8">
        <v>8242</v>
      </c>
      <c r="M6" s="8">
        <v>2021</v>
      </c>
      <c r="N6" s="13" t="s">
        <v>223</v>
      </c>
      <c r="P6" s="10"/>
      <c r="Q6" s="14">
        <v>10.558999999999999</v>
      </c>
      <c r="R6" s="10" t="s">
        <v>118</v>
      </c>
      <c r="T6" s="15">
        <v>1</v>
      </c>
      <c r="U6" s="8">
        <v>1</v>
      </c>
      <c r="V6" s="9">
        <v>44475</v>
      </c>
      <c r="W6" s="8" t="s">
        <v>138</v>
      </c>
      <c r="X6" s="12">
        <v>-1.21972469071266</v>
      </c>
    </row>
    <row r="7" spans="1:31" s="8" customFormat="1" ht="15" x14ac:dyDescent="0.25">
      <c r="A7" s="20" t="s">
        <v>265</v>
      </c>
      <c r="B7" s="10">
        <v>412</v>
      </c>
      <c r="C7" s="11">
        <v>0.72</v>
      </c>
      <c r="D7" s="11">
        <v>1.37</v>
      </c>
      <c r="E7" s="11">
        <v>1.33</v>
      </c>
      <c r="F7" s="11"/>
      <c r="G7" s="12">
        <v>1.33</v>
      </c>
      <c r="H7" s="12"/>
      <c r="I7" s="5">
        <v>-1.5682174594877101</v>
      </c>
      <c r="J7" s="5"/>
      <c r="K7" s="5"/>
      <c r="L7" s="8">
        <v>8243</v>
      </c>
      <c r="M7" s="8">
        <v>2021</v>
      </c>
      <c r="N7" s="13" t="s">
        <v>223</v>
      </c>
      <c r="P7" s="10"/>
      <c r="Q7" s="14">
        <v>10.558999999999999</v>
      </c>
      <c r="R7" s="10" t="s">
        <v>118</v>
      </c>
      <c r="T7" s="15">
        <v>1</v>
      </c>
      <c r="U7" s="8">
        <v>1</v>
      </c>
      <c r="V7" s="9">
        <v>44475</v>
      </c>
      <c r="W7" s="8" t="s">
        <v>139</v>
      </c>
      <c r="X7" s="12">
        <v>-1.5682174594877101</v>
      </c>
    </row>
    <row r="8" spans="1:31" s="8" customFormat="1" ht="15" x14ac:dyDescent="0.25">
      <c r="A8" s="20" t="s">
        <v>265</v>
      </c>
      <c r="B8" s="10">
        <v>960</v>
      </c>
      <c r="C8" s="11">
        <v>1.1599999999999999</v>
      </c>
      <c r="D8" s="11">
        <v>1.76</v>
      </c>
      <c r="E8" s="11">
        <v>1.74</v>
      </c>
      <c r="F8" s="11"/>
      <c r="G8" s="12">
        <v>1.74</v>
      </c>
      <c r="H8" s="12"/>
      <c r="I8" s="5">
        <v>5.5758843004007597</v>
      </c>
      <c r="J8" s="5"/>
      <c r="K8" s="5"/>
      <c r="L8" s="8">
        <v>8244</v>
      </c>
      <c r="M8" s="8">
        <v>2021</v>
      </c>
      <c r="N8" s="13" t="s">
        <v>223</v>
      </c>
      <c r="P8" s="10"/>
      <c r="Q8" s="14">
        <v>10.558999999999999</v>
      </c>
      <c r="R8" s="10" t="s">
        <v>118</v>
      </c>
      <c r="T8" s="15">
        <v>1</v>
      </c>
      <c r="U8" s="8">
        <v>1</v>
      </c>
      <c r="V8" s="9">
        <v>44475</v>
      </c>
      <c r="W8" s="8" t="s">
        <v>140</v>
      </c>
      <c r="X8" s="12">
        <v>5.5758843004007597</v>
      </c>
    </row>
    <row r="9" spans="1:31" s="8" customFormat="1" ht="15" x14ac:dyDescent="0.25">
      <c r="A9" s="20" t="s">
        <v>265</v>
      </c>
      <c r="B9" s="10">
        <v>554</v>
      </c>
      <c r="C9" s="11">
        <v>0.98</v>
      </c>
      <c r="D9" s="11">
        <v>1.54</v>
      </c>
      <c r="E9" s="11">
        <v>1.51</v>
      </c>
      <c r="F9" s="11"/>
      <c r="G9" s="12">
        <v>1.51</v>
      </c>
      <c r="H9" s="12"/>
      <c r="I9" s="5">
        <v>1.5682174594877101</v>
      </c>
      <c r="J9" s="5"/>
      <c r="K9" s="5"/>
      <c r="L9" s="8">
        <v>8245</v>
      </c>
      <c r="M9" s="8">
        <v>2021</v>
      </c>
      <c r="N9" s="13" t="s">
        <v>223</v>
      </c>
      <c r="P9" s="10"/>
      <c r="Q9" s="14">
        <v>10.558999999999999</v>
      </c>
      <c r="R9" s="10" t="s">
        <v>118</v>
      </c>
      <c r="T9" s="15">
        <v>1</v>
      </c>
      <c r="U9" s="8">
        <v>1</v>
      </c>
      <c r="V9" s="9">
        <v>44475</v>
      </c>
      <c r="W9" s="8" t="s">
        <v>141</v>
      </c>
      <c r="X9" s="12">
        <v>1.5682174594877101</v>
      </c>
    </row>
    <row r="10" spans="1:31" s="8" customFormat="1" ht="15" x14ac:dyDescent="0.25">
      <c r="A10" s="20" t="s">
        <v>265</v>
      </c>
      <c r="B10" s="10">
        <v>454</v>
      </c>
      <c r="C10" s="11">
        <v>0.16</v>
      </c>
      <c r="D10" s="11">
        <v>0.95</v>
      </c>
      <c r="E10" s="11">
        <v>0.91</v>
      </c>
      <c r="F10" s="11"/>
      <c r="G10" s="12">
        <v>0.91</v>
      </c>
      <c r="H10" s="12"/>
      <c r="I10" s="5">
        <v>-8.8865656037637208</v>
      </c>
      <c r="J10" s="5"/>
      <c r="K10" s="5"/>
      <c r="L10" s="8">
        <v>8240</v>
      </c>
      <c r="M10" s="8">
        <v>2021</v>
      </c>
      <c r="N10" s="13" t="s">
        <v>223</v>
      </c>
      <c r="P10" s="10"/>
      <c r="Q10" s="14">
        <v>10.558999999999999</v>
      </c>
      <c r="R10" s="10" t="s">
        <v>118</v>
      </c>
      <c r="T10" s="15">
        <v>1</v>
      </c>
      <c r="U10" s="8">
        <v>1</v>
      </c>
      <c r="V10" s="9">
        <v>44475</v>
      </c>
      <c r="W10" s="8" t="s">
        <v>145</v>
      </c>
      <c r="X10" s="12">
        <v>-8.88656560376372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37"/>
  <sheetViews>
    <sheetView workbookViewId="0">
      <selection activeCell="X11" sqref="X11"/>
    </sheetView>
  </sheetViews>
  <sheetFormatPr defaultColWidth="9" defaultRowHeight="12.75" x14ac:dyDescent="0.2"/>
  <cols>
    <col min="8" max="8" width="3.140625" customWidth="1"/>
    <col min="22" max="22" width="10.42578125" bestFit="1" customWidth="1"/>
    <col min="23" max="23" width="14.42578125" bestFit="1" customWidth="1"/>
    <col min="25" max="25" width="6.42578125" bestFit="1" customWidth="1"/>
    <col min="26" max="26" width="6.140625" bestFit="1" customWidth="1"/>
    <col min="27" max="27" width="5" bestFit="1" customWidth="1"/>
    <col min="28" max="28" width="5.42578125" bestFit="1" customWidth="1"/>
    <col min="29" max="29" width="3" bestFit="1" customWidth="1"/>
    <col min="30" max="30" width="6.42578125" bestFit="1" customWidth="1"/>
  </cols>
  <sheetData>
    <row r="1" spans="1:97" ht="38.25" x14ac:dyDescent="0.2">
      <c r="I1" s="93" t="s">
        <v>274</v>
      </c>
      <c r="J1" s="93" t="s">
        <v>272</v>
      </c>
      <c r="K1" s="93" t="s">
        <v>273</v>
      </c>
      <c r="X1" s="93" t="s">
        <v>368</v>
      </c>
    </row>
    <row r="2" spans="1:97" s="10" customFormat="1" ht="60.75" x14ac:dyDescent="0.25">
      <c r="B2" s="22" t="s">
        <v>261</v>
      </c>
      <c r="C2" s="16" t="s">
        <v>229</v>
      </c>
      <c r="D2" s="16" t="s">
        <v>230</v>
      </c>
      <c r="E2" s="16" t="s">
        <v>231</v>
      </c>
      <c r="F2" s="16" t="s">
        <v>232</v>
      </c>
      <c r="G2" s="17" t="s">
        <v>365</v>
      </c>
      <c r="H2" s="18"/>
      <c r="I2" s="18" t="s">
        <v>364</v>
      </c>
      <c r="J2" s="18" t="s">
        <v>364</v>
      </c>
      <c r="K2" s="18" t="s">
        <v>364</v>
      </c>
      <c r="L2" s="22" t="s">
        <v>228</v>
      </c>
      <c r="M2" s="22" t="s">
        <v>268</v>
      </c>
      <c r="N2" s="22" t="s">
        <v>224</v>
      </c>
      <c r="O2" s="22" t="s">
        <v>218</v>
      </c>
      <c r="P2" s="22" t="s">
        <v>244</v>
      </c>
      <c r="Q2" s="21" t="s">
        <v>245</v>
      </c>
      <c r="S2" s="19" t="s">
        <v>247</v>
      </c>
      <c r="T2" s="29" t="s">
        <v>270</v>
      </c>
      <c r="U2" s="22" t="s">
        <v>271</v>
      </c>
      <c r="V2" s="23" t="s">
        <v>227</v>
      </c>
      <c r="W2" s="28" t="s">
        <v>269</v>
      </c>
      <c r="X2" s="18" t="s">
        <v>364</v>
      </c>
    </row>
    <row r="3" spans="1:97" s="22" customFormat="1" ht="25.5" x14ac:dyDescent="0.2">
      <c r="A3" s="17" t="s">
        <v>219</v>
      </c>
      <c r="B3" s="22" t="s">
        <v>260</v>
      </c>
      <c r="C3" s="16" t="s">
        <v>234</v>
      </c>
      <c r="D3" s="16" t="s">
        <v>234</v>
      </c>
      <c r="E3" s="16" t="s">
        <v>234</v>
      </c>
      <c r="F3" s="16" t="s">
        <v>234</v>
      </c>
      <c r="G3" s="17" t="s">
        <v>234</v>
      </c>
      <c r="H3" s="17"/>
      <c r="I3" s="17" t="s">
        <v>217</v>
      </c>
      <c r="J3" s="17" t="s">
        <v>217</v>
      </c>
      <c r="K3" s="17" t="s">
        <v>217</v>
      </c>
      <c r="P3" s="22" t="s">
        <v>371</v>
      </c>
      <c r="Q3" s="16" t="s">
        <v>234</v>
      </c>
      <c r="R3" s="22" t="s">
        <v>216</v>
      </c>
      <c r="S3" s="16" t="s">
        <v>234</v>
      </c>
      <c r="X3" s="17" t="s">
        <v>217</v>
      </c>
      <c r="Y3" t="s">
        <v>277</v>
      </c>
      <c r="Z3" t="s">
        <v>278</v>
      </c>
      <c r="AA3" t="s">
        <v>281</v>
      </c>
      <c r="AB3" t="s">
        <v>280</v>
      </c>
      <c r="AC3" t="s">
        <v>279</v>
      </c>
      <c r="AD3" t="s">
        <v>282</v>
      </c>
    </row>
    <row r="5" spans="1:97" s="8" customFormat="1" ht="15" x14ac:dyDescent="0.25">
      <c r="A5" s="6" t="s">
        <v>266</v>
      </c>
      <c r="B5" s="6">
        <v>26</v>
      </c>
      <c r="C5" s="7">
        <v>2.72</v>
      </c>
      <c r="D5" s="7">
        <v>2.5299999999999998</v>
      </c>
      <c r="E5" s="7">
        <v>2.2000000000000002</v>
      </c>
      <c r="F5" s="7"/>
      <c r="G5" s="5">
        <v>2.2000000000000002</v>
      </c>
      <c r="H5" s="5"/>
      <c r="I5" s="5"/>
      <c r="J5" s="5"/>
      <c r="K5" s="5">
        <v>26.568648584733609</v>
      </c>
      <c r="L5" s="2">
        <v>4683</v>
      </c>
      <c r="M5" s="2">
        <v>2019</v>
      </c>
      <c r="N5" s="2" t="s">
        <v>226</v>
      </c>
      <c r="O5" s="2"/>
      <c r="P5" s="6" t="s">
        <v>243</v>
      </c>
      <c r="Q5" s="1">
        <v>6.4539999999999997</v>
      </c>
      <c r="R5" s="6" t="s">
        <v>39</v>
      </c>
      <c r="S5" s="2">
        <v>14.92</v>
      </c>
      <c r="T5" s="3">
        <v>3</v>
      </c>
      <c r="U5" s="8">
        <v>3</v>
      </c>
      <c r="V5" s="4">
        <v>43818</v>
      </c>
      <c r="W5" s="2" t="s">
        <v>94</v>
      </c>
      <c r="X5" s="1">
        <v>26.568648584733609</v>
      </c>
      <c r="Y5" s="32">
        <f>AVERAGE(X5:X37)</f>
        <v>65.282076330906833</v>
      </c>
      <c r="Z5" s="32">
        <f>STDEV(X5:X37)</f>
        <v>37.857954280550686</v>
      </c>
      <c r="AA5" s="32">
        <f>MIN(X5:X37)</f>
        <v>-14.548268639476065</v>
      </c>
      <c r="AB5" s="32">
        <f>MAX(X5:X37)</f>
        <v>123.04141545710114</v>
      </c>
      <c r="AC5" s="2">
        <f>COUNT(X5:X37)</f>
        <v>31</v>
      </c>
      <c r="AD5" s="2">
        <v>3</v>
      </c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</row>
    <row r="6" spans="1:97" s="8" customFormat="1" ht="15" x14ac:dyDescent="0.25">
      <c r="A6" s="6" t="s">
        <v>266</v>
      </c>
      <c r="B6" s="6">
        <v>108</v>
      </c>
      <c r="C6" s="7">
        <v>2.62</v>
      </c>
      <c r="D6" s="7">
        <v>2.52</v>
      </c>
      <c r="E6" s="7">
        <v>2.4500000000000002</v>
      </c>
      <c r="F6" s="7"/>
      <c r="G6" s="5">
        <v>2.4500000000000002</v>
      </c>
      <c r="H6" s="5"/>
      <c r="I6" s="5"/>
      <c r="J6" s="5"/>
      <c r="K6" s="5">
        <v>30.56834870382016</v>
      </c>
      <c r="L6" s="2">
        <v>3073</v>
      </c>
      <c r="M6" s="2">
        <v>2019</v>
      </c>
      <c r="N6" s="2" t="s">
        <v>226</v>
      </c>
      <c r="O6" s="2"/>
      <c r="P6" s="6"/>
      <c r="Q6" s="1">
        <v>6.4539999999999997</v>
      </c>
      <c r="R6" s="6" t="s">
        <v>39</v>
      </c>
      <c r="S6" s="2">
        <v>14.92</v>
      </c>
      <c r="T6" s="3">
        <v>3</v>
      </c>
      <c r="U6" s="8">
        <v>3</v>
      </c>
      <c r="V6" s="4">
        <v>43697</v>
      </c>
      <c r="W6" s="2" t="s">
        <v>41</v>
      </c>
      <c r="X6" s="1">
        <v>30.56834870382016</v>
      </c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</row>
    <row r="7" spans="1:97" s="8" customFormat="1" ht="15" x14ac:dyDescent="0.25">
      <c r="A7" s="6" t="s">
        <v>266</v>
      </c>
      <c r="B7" s="6">
        <v>10</v>
      </c>
      <c r="C7" s="7">
        <v>3.24</v>
      </c>
      <c r="D7" s="7">
        <v>3.05</v>
      </c>
      <c r="E7" s="7">
        <v>2.2000000000000002</v>
      </c>
      <c r="F7" s="7"/>
      <c r="G7" s="5">
        <v>2.2000000000000002</v>
      </c>
      <c r="H7" s="5"/>
      <c r="I7" s="5"/>
      <c r="J7" s="5"/>
      <c r="K7" s="5">
        <v>26.568648584733609</v>
      </c>
      <c r="L7" s="2">
        <v>4684</v>
      </c>
      <c r="M7" s="2">
        <v>2019</v>
      </c>
      <c r="N7" s="2" t="s">
        <v>226</v>
      </c>
      <c r="O7" s="2"/>
      <c r="P7" s="6" t="s">
        <v>243</v>
      </c>
      <c r="Q7" s="1">
        <v>6.4539999999999997</v>
      </c>
      <c r="R7" s="6" t="s">
        <v>39</v>
      </c>
      <c r="S7" s="2">
        <v>14.92</v>
      </c>
      <c r="T7" s="3">
        <v>3</v>
      </c>
      <c r="U7" s="8">
        <v>3</v>
      </c>
      <c r="V7" s="4">
        <v>43818</v>
      </c>
      <c r="W7" s="2" t="s">
        <v>93</v>
      </c>
      <c r="X7" s="1">
        <v>26.568648584733609</v>
      </c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</row>
    <row r="8" spans="1:97" s="8" customFormat="1" ht="15" x14ac:dyDescent="0.25">
      <c r="A8" s="6" t="s">
        <v>266</v>
      </c>
      <c r="B8" s="6">
        <v>5</v>
      </c>
      <c r="C8" s="7">
        <v>4.78</v>
      </c>
      <c r="D8" s="7">
        <v>4.5</v>
      </c>
      <c r="E8" s="7">
        <v>3.2</v>
      </c>
      <c r="F8" s="7"/>
      <c r="G8" s="5">
        <v>3.2</v>
      </c>
      <c r="H8" s="5"/>
      <c r="I8" s="5"/>
      <c r="J8" s="5"/>
      <c r="K8" s="5">
        <v>42.567449061079799</v>
      </c>
      <c r="L8" s="2">
        <v>4868</v>
      </c>
      <c r="M8" s="2">
        <v>2019</v>
      </c>
      <c r="N8" s="2" t="s">
        <v>226</v>
      </c>
      <c r="O8" s="2"/>
      <c r="P8" s="6" t="s">
        <v>243</v>
      </c>
      <c r="Q8" s="1">
        <v>6.4539999999999997</v>
      </c>
      <c r="R8" s="6" t="s">
        <v>39</v>
      </c>
      <c r="S8" s="2">
        <v>14.92</v>
      </c>
      <c r="T8" s="3">
        <v>3</v>
      </c>
      <c r="U8" s="8">
        <v>3</v>
      </c>
      <c r="V8" s="4">
        <v>43820</v>
      </c>
      <c r="W8" s="2" t="s">
        <v>92</v>
      </c>
      <c r="X8" s="1">
        <v>42.567449061079799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</row>
    <row r="9" spans="1:97" s="8" customFormat="1" ht="15" x14ac:dyDescent="0.25">
      <c r="A9" s="6" t="s">
        <v>266</v>
      </c>
      <c r="B9" s="6">
        <v>5</v>
      </c>
      <c r="C9" s="7">
        <v>5.62</v>
      </c>
      <c r="D9" s="7">
        <v>5.77</v>
      </c>
      <c r="E9" s="7">
        <v>5.31</v>
      </c>
      <c r="F9" s="7"/>
      <c r="G9" s="5">
        <v>5.31</v>
      </c>
      <c r="H9" s="5"/>
      <c r="I9" s="5"/>
      <c r="J9" s="5"/>
      <c r="K9" s="5">
        <v>76.324918066170241</v>
      </c>
      <c r="L9" s="2">
        <v>4879</v>
      </c>
      <c r="M9" s="2">
        <v>2019</v>
      </c>
      <c r="N9" s="2" t="s">
        <v>226</v>
      </c>
      <c r="O9" s="2"/>
      <c r="P9" s="6" t="s">
        <v>243</v>
      </c>
      <c r="Q9" s="1">
        <v>6.4539999999999997</v>
      </c>
      <c r="R9" s="6" t="s">
        <v>39</v>
      </c>
      <c r="S9" s="2">
        <v>14.92</v>
      </c>
      <c r="T9" s="3">
        <v>3</v>
      </c>
      <c r="U9" s="8">
        <v>3</v>
      </c>
      <c r="V9" s="4">
        <v>43820</v>
      </c>
      <c r="W9" s="2" t="s">
        <v>90</v>
      </c>
      <c r="X9" s="1">
        <v>76.324918066170241</v>
      </c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</row>
    <row r="10" spans="1:97" s="8" customFormat="1" ht="15" x14ac:dyDescent="0.25">
      <c r="A10" s="6" t="s">
        <v>266</v>
      </c>
      <c r="B10" s="6">
        <v>5</v>
      </c>
      <c r="C10" s="7">
        <v>6.95</v>
      </c>
      <c r="D10" s="7">
        <v>6.71</v>
      </c>
      <c r="E10" s="7">
        <v>6.88</v>
      </c>
      <c r="F10" s="7"/>
      <c r="G10" s="5">
        <v>6.88</v>
      </c>
      <c r="H10" s="5"/>
      <c r="I10" s="5"/>
      <c r="J10" s="5"/>
      <c r="K10" s="5">
        <v>101.44303481403375</v>
      </c>
      <c r="L10" s="2">
        <v>4870</v>
      </c>
      <c r="M10" s="2">
        <v>2019</v>
      </c>
      <c r="N10" s="2" t="s">
        <v>226</v>
      </c>
      <c r="O10" s="2"/>
      <c r="P10" s="6" t="s">
        <v>243</v>
      </c>
      <c r="Q10" s="1">
        <v>6.4539999999999997</v>
      </c>
      <c r="R10" s="6" t="s">
        <v>39</v>
      </c>
      <c r="S10" s="2">
        <v>14.92</v>
      </c>
      <c r="T10" s="3">
        <v>3</v>
      </c>
      <c r="U10" s="8">
        <v>3</v>
      </c>
      <c r="V10" s="4">
        <v>43820</v>
      </c>
      <c r="W10" s="2" t="s">
        <v>89</v>
      </c>
      <c r="X10" s="1">
        <v>101.44303481403375</v>
      </c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</row>
    <row r="11" spans="1:97" s="8" customFormat="1" ht="15" x14ac:dyDescent="0.25">
      <c r="A11" s="6" t="s">
        <v>266</v>
      </c>
      <c r="B11" s="6">
        <v>5</v>
      </c>
      <c r="C11" s="7">
        <v>5.57</v>
      </c>
      <c r="D11" s="7">
        <v>5.31</v>
      </c>
      <c r="E11" s="7">
        <v>4.55</v>
      </c>
      <c r="F11" s="7"/>
      <c r="G11" s="5">
        <v>4.55</v>
      </c>
      <c r="H11" s="5"/>
      <c r="I11" s="5"/>
      <c r="J11" s="5"/>
      <c r="K11" s="5">
        <v>64.165829704147157</v>
      </c>
      <c r="L11" s="2">
        <v>4869</v>
      </c>
      <c r="M11" s="2">
        <v>2019</v>
      </c>
      <c r="N11" s="2" t="s">
        <v>226</v>
      </c>
      <c r="O11" s="2"/>
      <c r="P11" s="6" t="s">
        <v>243</v>
      </c>
      <c r="Q11" s="1">
        <v>6.4539999999999997</v>
      </c>
      <c r="R11" s="6" t="s">
        <v>39</v>
      </c>
      <c r="S11" s="2">
        <v>14.92</v>
      </c>
      <c r="T11" s="3">
        <v>3</v>
      </c>
      <c r="U11" s="8">
        <v>3</v>
      </c>
      <c r="V11" s="4">
        <v>43820</v>
      </c>
      <c r="W11" s="2" t="s">
        <v>88</v>
      </c>
      <c r="X11" s="1">
        <v>64.165829704147157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</row>
    <row r="12" spans="1:97" s="8" customFormat="1" ht="15" x14ac:dyDescent="0.25">
      <c r="A12" s="6" t="s">
        <v>266</v>
      </c>
      <c r="B12" s="6">
        <v>6</v>
      </c>
      <c r="C12" s="7">
        <v>5.0199999999999996</v>
      </c>
      <c r="D12" s="7">
        <v>4.82</v>
      </c>
      <c r="E12" s="7">
        <v>4</v>
      </c>
      <c r="F12" s="7"/>
      <c r="G12" s="5">
        <v>4</v>
      </c>
      <c r="H12" s="5"/>
      <c r="I12" s="5"/>
      <c r="J12" s="5"/>
      <c r="K12" s="5">
        <v>55.366489442156755</v>
      </c>
      <c r="L12" s="2">
        <v>4685</v>
      </c>
      <c r="M12" s="2">
        <v>2019</v>
      </c>
      <c r="N12" s="2" t="s">
        <v>226</v>
      </c>
      <c r="O12" s="2"/>
      <c r="P12" s="6" t="s">
        <v>243</v>
      </c>
      <c r="Q12" s="1">
        <v>6.4539999999999997</v>
      </c>
      <c r="R12" s="6" t="s">
        <v>39</v>
      </c>
      <c r="S12" s="2">
        <v>14.92</v>
      </c>
      <c r="T12" s="3">
        <v>3</v>
      </c>
      <c r="U12" s="8">
        <v>3</v>
      </c>
      <c r="V12" s="4">
        <v>43818</v>
      </c>
      <c r="W12" s="2" t="s">
        <v>87</v>
      </c>
      <c r="X12" s="1">
        <v>55.366489442156755</v>
      </c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</row>
    <row r="13" spans="1:97" s="8" customFormat="1" ht="15" x14ac:dyDescent="0.25">
      <c r="A13" s="6" t="s">
        <v>266</v>
      </c>
      <c r="B13" s="6">
        <v>200</v>
      </c>
      <c r="C13" s="7">
        <v>3.41</v>
      </c>
      <c r="D13" s="7">
        <v>3.34</v>
      </c>
      <c r="E13" s="7">
        <v>3.31</v>
      </c>
      <c r="F13" s="7"/>
      <c r="G13" s="5">
        <v>3.31</v>
      </c>
      <c r="H13" s="5"/>
      <c r="I13" s="5"/>
      <c r="J13" s="5"/>
      <c r="K13" s="5">
        <v>44.327317113477896</v>
      </c>
      <c r="L13" s="2">
        <v>3019</v>
      </c>
      <c r="M13" s="2">
        <v>2019</v>
      </c>
      <c r="N13" s="2" t="s">
        <v>226</v>
      </c>
      <c r="O13" s="2"/>
      <c r="P13" s="6"/>
      <c r="Q13" s="1">
        <v>6.4539999999999997</v>
      </c>
      <c r="R13" s="6" t="s">
        <v>39</v>
      </c>
      <c r="S13" s="2">
        <v>14.92</v>
      </c>
      <c r="T13" s="3">
        <v>3</v>
      </c>
      <c r="U13" s="8">
        <v>3</v>
      </c>
      <c r="V13" s="4">
        <v>43697</v>
      </c>
      <c r="W13" s="2" t="s">
        <v>40</v>
      </c>
      <c r="X13" s="1">
        <v>44.327317113477896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</row>
    <row r="14" spans="1:97" s="8" customFormat="1" ht="15" x14ac:dyDescent="0.25">
      <c r="A14" s="6" t="s">
        <v>266</v>
      </c>
      <c r="B14" s="6">
        <v>7</v>
      </c>
      <c r="C14" s="7">
        <v>7.13</v>
      </c>
      <c r="D14" s="7">
        <v>6.98</v>
      </c>
      <c r="E14" s="7">
        <v>7.19</v>
      </c>
      <c r="F14" s="7"/>
      <c r="G14" s="5">
        <v>7.19</v>
      </c>
      <c r="H14" s="5"/>
      <c r="I14" s="5"/>
      <c r="J14" s="5"/>
      <c r="K14" s="5">
        <v>106.4026629617011</v>
      </c>
      <c r="L14" s="2">
        <v>4689</v>
      </c>
      <c r="M14" s="2">
        <v>2019</v>
      </c>
      <c r="N14" s="2" t="s">
        <v>226</v>
      </c>
      <c r="O14" s="2"/>
      <c r="P14" s="6" t="s">
        <v>243</v>
      </c>
      <c r="Q14" s="1">
        <v>6.4539999999999997</v>
      </c>
      <c r="R14" s="6" t="s">
        <v>39</v>
      </c>
      <c r="S14" s="2">
        <v>14.92</v>
      </c>
      <c r="T14" s="3">
        <v>3</v>
      </c>
      <c r="U14" s="8">
        <v>3</v>
      </c>
      <c r="V14" s="4">
        <v>43818</v>
      </c>
      <c r="W14" s="2" t="s">
        <v>85</v>
      </c>
      <c r="X14" s="1">
        <v>106.4026629617011</v>
      </c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</row>
    <row r="15" spans="1:97" s="8" customFormat="1" ht="15" x14ac:dyDescent="0.25">
      <c r="A15" s="6" t="s">
        <v>266</v>
      </c>
      <c r="B15" s="6">
        <v>5</v>
      </c>
      <c r="C15" s="7">
        <v>7.31</v>
      </c>
      <c r="D15" s="7">
        <v>7.45</v>
      </c>
      <c r="E15" s="7">
        <v>8.11</v>
      </c>
      <c r="F15" s="7"/>
      <c r="G15" s="5">
        <v>8.11</v>
      </c>
      <c r="H15" s="5"/>
      <c r="I15" s="5"/>
      <c r="J15" s="5"/>
      <c r="K15" s="5">
        <v>121.12155939993958</v>
      </c>
      <c r="L15" s="2">
        <v>4881</v>
      </c>
      <c r="M15" s="2">
        <v>2019</v>
      </c>
      <c r="N15" s="2" t="s">
        <v>226</v>
      </c>
      <c r="O15" s="2"/>
      <c r="P15" s="6" t="s">
        <v>243</v>
      </c>
      <c r="Q15" s="1">
        <v>6.4539999999999997</v>
      </c>
      <c r="R15" s="6" t="s">
        <v>39</v>
      </c>
      <c r="S15" s="2">
        <v>14.92</v>
      </c>
      <c r="T15" s="3">
        <v>3</v>
      </c>
      <c r="U15" s="8">
        <v>3</v>
      </c>
      <c r="V15" s="4">
        <v>43820</v>
      </c>
      <c r="W15" s="2" t="s">
        <v>84</v>
      </c>
      <c r="X15" s="1">
        <v>121.12155939993958</v>
      </c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</row>
    <row r="16" spans="1:97" s="8" customFormat="1" ht="15" x14ac:dyDescent="0.25">
      <c r="A16" s="6" t="s">
        <v>266</v>
      </c>
      <c r="B16" s="6">
        <v>5</v>
      </c>
      <c r="C16" s="7">
        <v>4.6900000000000004</v>
      </c>
      <c r="D16" s="7">
        <v>4.5</v>
      </c>
      <c r="E16" s="7">
        <v>3.2</v>
      </c>
      <c r="F16" s="7"/>
      <c r="G16" s="5">
        <v>3.2</v>
      </c>
      <c r="H16" s="5"/>
      <c r="I16" s="5"/>
      <c r="J16" s="5"/>
      <c r="K16" s="5">
        <v>42.567449061079799</v>
      </c>
      <c r="L16" s="2">
        <v>4872</v>
      </c>
      <c r="M16" s="2">
        <v>2019</v>
      </c>
      <c r="N16" s="2" t="s">
        <v>226</v>
      </c>
      <c r="O16" s="2"/>
      <c r="P16" s="6" t="s">
        <v>243</v>
      </c>
      <c r="Q16" s="1">
        <v>6.4539999999999997</v>
      </c>
      <c r="R16" s="6" t="s">
        <v>39</v>
      </c>
      <c r="S16" s="2">
        <v>14.92</v>
      </c>
      <c r="T16" s="3">
        <v>3</v>
      </c>
      <c r="U16" s="8">
        <v>3</v>
      </c>
      <c r="V16" s="4">
        <v>43820</v>
      </c>
      <c r="W16" s="2" t="s">
        <v>82</v>
      </c>
      <c r="X16" s="1">
        <v>42.567449061079799</v>
      </c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</row>
    <row r="17" spans="1:97" s="8" customFormat="1" ht="15" x14ac:dyDescent="0.25">
      <c r="A17" s="6" t="s">
        <v>266</v>
      </c>
      <c r="B17" s="6">
        <v>30</v>
      </c>
      <c r="C17" s="7">
        <v>14.99</v>
      </c>
      <c r="D17" s="7">
        <v>14.77</v>
      </c>
      <c r="E17" s="7">
        <v>15.36</v>
      </c>
      <c r="F17" s="7"/>
      <c r="G17" s="5">
        <v>15.36</v>
      </c>
      <c r="H17" s="5"/>
      <c r="I17" s="5"/>
      <c r="J17" s="5"/>
      <c r="K17" s="5">
        <v>237.11286285344943</v>
      </c>
      <c r="L17" s="2">
        <v>4691</v>
      </c>
      <c r="M17" s="2">
        <v>2019</v>
      </c>
      <c r="N17" s="2" t="s">
        <v>226</v>
      </c>
      <c r="O17" s="2"/>
      <c r="P17" s="6" t="s">
        <v>80</v>
      </c>
      <c r="Q17" s="1">
        <v>6.4539999999999997</v>
      </c>
      <c r="R17" s="6" t="s">
        <v>39</v>
      </c>
      <c r="S17" s="2">
        <v>14.92</v>
      </c>
      <c r="T17" s="3">
        <v>3</v>
      </c>
      <c r="U17" s="91" t="s">
        <v>360</v>
      </c>
      <c r="V17" s="4">
        <v>43818</v>
      </c>
      <c r="W17" s="2" t="s">
        <v>81</v>
      </c>
      <c r="Y17" s="1">
        <v>237.11286285344943</v>
      </c>
      <c r="Z17" s="2" t="s">
        <v>79</v>
      </c>
      <c r="AA17" s="2"/>
      <c r="AB17" s="2"/>
      <c r="AC17" s="2"/>
      <c r="AD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</row>
    <row r="18" spans="1:97" s="8" customFormat="1" ht="15" x14ac:dyDescent="0.25">
      <c r="A18" s="6" t="s">
        <v>266</v>
      </c>
      <c r="B18" s="6">
        <v>9</v>
      </c>
      <c r="C18" s="7">
        <v>5.37</v>
      </c>
      <c r="D18" s="7">
        <v>5.1100000000000003</v>
      </c>
      <c r="E18" s="7">
        <v>4.7300000000000004</v>
      </c>
      <c r="F18" s="7"/>
      <c r="G18" s="5">
        <v>4.7300000000000004</v>
      </c>
      <c r="H18" s="5"/>
      <c r="I18" s="5"/>
      <c r="J18" s="5"/>
      <c r="K18" s="5">
        <v>67.045613789889487</v>
      </c>
      <c r="L18" s="2">
        <v>4692</v>
      </c>
      <c r="M18" s="2">
        <v>2019</v>
      </c>
      <c r="N18" s="2" t="s">
        <v>226</v>
      </c>
      <c r="O18" s="2"/>
      <c r="P18" s="6" t="s">
        <v>243</v>
      </c>
      <c r="Q18" s="1">
        <v>6.4539999999999997</v>
      </c>
      <c r="R18" s="6" t="s">
        <v>39</v>
      </c>
      <c r="S18" s="2">
        <v>14.92</v>
      </c>
      <c r="T18" s="3">
        <v>3</v>
      </c>
      <c r="U18" s="8">
        <v>3</v>
      </c>
      <c r="V18" s="4">
        <v>43818</v>
      </c>
      <c r="W18" s="2" t="s">
        <v>78</v>
      </c>
      <c r="X18" s="1">
        <v>67.045613789889487</v>
      </c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</row>
    <row r="19" spans="1:97" s="8" customFormat="1" ht="15" x14ac:dyDescent="0.25">
      <c r="A19" s="6" t="s">
        <v>266</v>
      </c>
      <c r="B19" s="6">
        <v>34</v>
      </c>
      <c r="C19" s="7">
        <v>2.64</v>
      </c>
      <c r="D19" s="7">
        <v>2.35</v>
      </c>
      <c r="E19" s="7">
        <v>2.09</v>
      </c>
      <c r="F19" s="7"/>
      <c r="G19" s="5">
        <v>2.09</v>
      </c>
      <c r="H19" s="5"/>
      <c r="I19" s="5"/>
      <c r="J19" s="5"/>
      <c r="K19" s="5">
        <v>24.808780532335536</v>
      </c>
      <c r="L19" s="2">
        <v>4693</v>
      </c>
      <c r="M19" s="2">
        <v>2019</v>
      </c>
      <c r="N19" s="2" t="s">
        <v>226</v>
      </c>
      <c r="O19" s="2"/>
      <c r="P19" s="6"/>
      <c r="Q19" s="1">
        <v>6.4539999999999997</v>
      </c>
      <c r="R19" s="6" t="s">
        <v>39</v>
      </c>
      <c r="S19" s="2">
        <v>14.92</v>
      </c>
      <c r="T19" s="3">
        <v>3</v>
      </c>
      <c r="U19" s="8">
        <v>3</v>
      </c>
      <c r="V19" s="4">
        <v>43818</v>
      </c>
      <c r="W19" s="2" t="s">
        <v>76</v>
      </c>
      <c r="X19" s="1">
        <v>24.808780532335536</v>
      </c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</row>
    <row r="20" spans="1:97" s="8" customFormat="1" ht="15" x14ac:dyDescent="0.25">
      <c r="A20" s="6" t="s">
        <v>266</v>
      </c>
      <c r="B20" s="6">
        <v>5</v>
      </c>
      <c r="C20" s="7">
        <v>6.45</v>
      </c>
      <c r="D20" s="7">
        <v>6.59</v>
      </c>
      <c r="E20" s="7">
        <v>6.68</v>
      </c>
      <c r="F20" s="7"/>
      <c r="G20" s="5">
        <v>6.68</v>
      </c>
      <c r="H20" s="5"/>
      <c r="I20" s="5"/>
      <c r="J20" s="5"/>
      <c r="K20" s="5">
        <v>98.243274718764539</v>
      </c>
      <c r="L20" s="2">
        <v>4882</v>
      </c>
      <c r="M20" s="2">
        <v>2019</v>
      </c>
      <c r="N20" s="2" t="s">
        <v>226</v>
      </c>
      <c r="O20" s="2"/>
      <c r="P20" s="6" t="s">
        <v>243</v>
      </c>
      <c r="Q20" s="1">
        <v>6.4539999999999997</v>
      </c>
      <c r="R20" s="6" t="s">
        <v>39</v>
      </c>
      <c r="S20" s="2">
        <v>14.92</v>
      </c>
      <c r="T20" s="3">
        <v>3</v>
      </c>
      <c r="U20" s="8">
        <v>3</v>
      </c>
      <c r="V20" s="4">
        <v>43820</v>
      </c>
      <c r="W20" s="2" t="s">
        <v>75</v>
      </c>
      <c r="X20" s="1">
        <v>98.243274718764539</v>
      </c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</row>
    <row r="21" spans="1:97" s="8" customFormat="1" ht="15" x14ac:dyDescent="0.25">
      <c r="A21" s="6" t="s">
        <v>266</v>
      </c>
      <c r="B21" s="6">
        <v>7</v>
      </c>
      <c r="C21" s="7">
        <v>5.25</v>
      </c>
      <c r="D21" s="7">
        <v>4.92</v>
      </c>
      <c r="E21" s="7">
        <v>4.3099999999999996</v>
      </c>
      <c r="F21" s="7"/>
      <c r="G21" s="5">
        <v>4.3099999999999996</v>
      </c>
      <c r="H21" s="5"/>
      <c r="I21" s="5"/>
      <c r="J21" s="5"/>
      <c r="K21" s="5">
        <v>60.326117589824058</v>
      </c>
      <c r="L21" s="2">
        <v>4694</v>
      </c>
      <c r="M21" s="2">
        <v>2019</v>
      </c>
      <c r="N21" s="2" t="s">
        <v>226</v>
      </c>
      <c r="O21" s="2"/>
      <c r="P21" s="6" t="s">
        <v>243</v>
      </c>
      <c r="Q21" s="1">
        <v>6.4539999999999997</v>
      </c>
      <c r="R21" s="6" t="s">
        <v>39</v>
      </c>
      <c r="S21" s="2">
        <v>14.92</v>
      </c>
      <c r="T21" s="3">
        <v>3</v>
      </c>
      <c r="U21" s="8">
        <v>3</v>
      </c>
      <c r="V21" s="4">
        <v>43818</v>
      </c>
      <c r="W21" s="2" t="s">
        <v>74</v>
      </c>
      <c r="X21" s="1">
        <v>60.326117589824058</v>
      </c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</row>
    <row r="22" spans="1:97" s="8" customFormat="1" ht="15" x14ac:dyDescent="0.25">
      <c r="A22" s="6" t="s">
        <v>266</v>
      </c>
      <c r="B22" s="6">
        <v>9</v>
      </c>
      <c r="C22" s="7">
        <v>3.39</v>
      </c>
      <c r="D22" s="7">
        <v>3.2</v>
      </c>
      <c r="E22" s="7">
        <v>2.27</v>
      </c>
      <c r="F22" s="7"/>
      <c r="G22" s="5">
        <v>2.27</v>
      </c>
      <c r="H22" s="5"/>
      <c r="I22" s="5"/>
      <c r="J22" s="5"/>
      <c r="K22" s="5">
        <v>27.688564618077848</v>
      </c>
      <c r="L22" s="2">
        <v>4682</v>
      </c>
      <c r="M22" s="2">
        <v>2019</v>
      </c>
      <c r="N22" s="2" t="s">
        <v>226</v>
      </c>
      <c r="O22" s="2"/>
      <c r="P22" s="6" t="s">
        <v>243</v>
      </c>
      <c r="Q22" s="1">
        <v>6.4539999999999997</v>
      </c>
      <c r="R22" s="6" t="s">
        <v>39</v>
      </c>
      <c r="S22" s="2">
        <v>14.92</v>
      </c>
      <c r="T22" s="3">
        <v>3</v>
      </c>
      <c r="U22" s="8">
        <v>3</v>
      </c>
      <c r="V22" s="4">
        <v>43818</v>
      </c>
      <c r="W22" s="2" t="s">
        <v>72</v>
      </c>
      <c r="X22" s="1">
        <v>27.688564618077848</v>
      </c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</row>
    <row r="23" spans="1:97" s="8" customFormat="1" ht="15" x14ac:dyDescent="0.25">
      <c r="A23" s="6" t="s">
        <v>266</v>
      </c>
      <c r="B23" s="6">
        <v>13</v>
      </c>
      <c r="C23" s="7">
        <v>3.71</v>
      </c>
      <c r="D23" s="7">
        <v>3.72</v>
      </c>
      <c r="E23" s="7">
        <v>3.22</v>
      </c>
      <c r="F23" s="7"/>
      <c r="G23" s="5">
        <v>3.22</v>
      </c>
      <c r="H23" s="5"/>
      <c r="I23" s="5"/>
      <c r="J23" s="5"/>
      <c r="K23" s="5">
        <v>42.887425070606746</v>
      </c>
      <c r="L23" s="2">
        <v>4662</v>
      </c>
      <c r="M23" s="2">
        <v>2019</v>
      </c>
      <c r="N23" s="2" t="s">
        <v>226</v>
      </c>
      <c r="O23" s="2"/>
      <c r="P23" s="6" t="s">
        <v>243</v>
      </c>
      <c r="Q23" s="1">
        <v>6.4539999999999997</v>
      </c>
      <c r="R23" s="6" t="s">
        <v>39</v>
      </c>
      <c r="S23" s="2">
        <v>14.92</v>
      </c>
      <c r="T23" s="3">
        <v>3</v>
      </c>
      <c r="U23" s="8">
        <v>3</v>
      </c>
      <c r="V23" s="4">
        <v>43818</v>
      </c>
      <c r="W23" s="2" t="s">
        <v>70</v>
      </c>
      <c r="X23" s="1">
        <v>42.887425070606746</v>
      </c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</row>
    <row r="24" spans="1:97" s="8" customFormat="1" ht="15" x14ac:dyDescent="0.25">
      <c r="A24" s="6" t="s">
        <v>266</v>
      </c>
      <c r="B24" s="6">
        <v>7</v>
      </c>
      <c r="C24" s="7">
        <v>4.1100000000000003</v>
      </c>
      <c r="D24" s="7">
        <v>4.08</v>
      </c>
      <c r="E24" s="7">
        <v>3.13</v>
      </c>
      <c r="F24" s="7"/>
      <c r="G24" s="5">
        <v>3.13</v>
      </c>
      <c r="H24" s="5"/>
      <c r="I24" s="5"/>
      <c r="J24" s="5"/>
      <c r="K24" s="5">
        <v>41.44753302773556</v>
      </c>
      <c r="L24" s="2">
        <v>4663</v>
      </c>
      <c r="M24" s="2">
        <v>2019</v>
      </c>
      <c r="N24" s="2" t="s">
        <v>226</v>
      </c>
      <c r="O24" s="2"/>
      <c r="P24" s="6" t="s">
        <v>243</v>
      </c>
      <c r="Q24" s="1">
        <v>6.4539999999999997</v>
      </c>
      <c r="R24" s="6" t="s">
        <v>39</v>
      </c>
      <c r="S24" s="2">
        <v>14.92</v>
      </c>
      <c r="T24" s="3">
        <v>3</v>
      </c>
      <c r="U24" s="8">
        <v>3</v>
      </c>
      <c r="V24" s="4">
        <v>43818</v>
      </c>
      <c r="W24" s="2" t="s">
        <v>69</v>
      </c>
      <c r="X24" s="1">
        <v>41.44753302773556</v>
      </c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</row>
    <row r="25" spans="1:97" s="8" customFormat="1" ht="15" x14ac:dyDescent="0.25">
      <c r="A25" s="6" t="s">
        <v>266</v>
      </c>
      <c r="B25" s="6">
        <v>5</v>
      </c>
      <c r="C25" s="7">
        <v>4.3099999999999996</v>
      </c>
      <c r="D25" s="7">
        <v>4.46</v>
      </c>
      <c r="E25" s="7">
        <v>3.13</v>
      </c>
      <c r="F25" s="7"/>
      <c r="G25" s="5">
        <v>3.13</v>
      </c>
      <c r="H25" s="5"/>
      <c r="I25" s="5"/>
      <c r="J25" s="5"/>
      <c r="K25" s="5">
        <v>41.44753302773556</v>
      </c>
      <c r="L25" s="2">
        <v>4883</v>
      </c>
      <c r="M25" s="2">
        <v>2019</v>
      </c>
      <c r="N25" s="2" t="s">
        <v>226</v>
      </c>
      <c r="O25" s="2"/>
      <c r="P25" s="6"/>
      <c r="Q25" s="1">
        <v>6.4539999999999997</v>
      </c>
      <c r="R25" s="6" t="s">
        <v>39</v>
      </c>
      <c r="S25" s="2">
        <v>14.92</v>
      </c>
      <c r="T25" s="3">
        <v>3</v>
      </c>
      <c r="U25" s="8">
        <v>3</v>
      </c>
      <c r="V25" s="4">
        <v>43820</v>
      </c>
      <c r="W25" s="2" t="s">
        <v>68</v>
      </c>
      <c r="X25" s="1">
        <v>41.44753302773556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</row>
    <row r="26" spans="1:97" s="8" customFormat="1" ht="15" x14ac:dyDescent="0.25">
      <c r="A26" s="6" t="s">
        <v>266</v>
      </c>
      <c r="B26" s="6">
        <v>7</v>
      </c>
      <c r="C26" s="7">
        <v>7.14</v>
      </c>
      <c r="D26" s="7">
        <v>6.95</v>
      </c>
      <c r="E26" s="7">
        <v>7.15</v>
      </c>
      <c r="F26" s="7"/>
      <c r="G26" s="5">
        <v>7.15</v>
      </c>
      <c r="H26" s="5"/>
      <c r="I26" s="5"/>
      <c r="J26" s="5"/>
      <c r="K26" s="5">
        <v>105.76271094264725</v>
      </c>
      <c r="L26" s="2">
        <v>4793</v>
      </c>
      <c r="M26" s="2">
        <v>2019</v>
      </c>
      <c r="N26" s="2" t="s">
        <v>226</v>
      </c>
      <c r="O26" s="2"/>
      <c r="P26" s="6" t="s">
        <v>243</v>
      </c>
      <c r="Q26" s="1">
        <v>6.4539999999999997</v>
      </c>
      <c r="R26" s="6" t="s">
        <v>39</v>
      </c>
      <c r="S26" s="2">
        <v>14.92</v>
      </c>
      <c r="T26" s="3">
        <v>3</v>
      </c>
      <c r="U26" s="8">
        <v>3</v>
      </c>
      <c r="V26" s="4">
        <v>43819</v>
      </c>
      <c r="W26" s="2" t="s">
        <v>67</v>
      </c>
      <c r="X26" s="1">
        <v>105.76271094264725</v>
      </c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</row>
    <row r="27" spans="1:97" s="8" customFormat="1" ht="15" x14ac:dyDescent="0.25">
      <c r="A27" s="6" t="s">
        <v>266</v>
      </c>
      <c r="B27" s="6">
        <v>7</v>
      </c>
      <c r="C27" s="7">
        <v>1.74</v>
      </c>
      <c r="D27" s="7">
        <v>1.58</v>
      </c>
      <c r="E27" s="7">
        <v>-0.37</v>
      </c>
      <c r="F27" s="7"/>
      <c r="G27" s="5">
        <v>-0.37</v>
      </c>
      <c r="H27" s="5"/>
      <c r="I27" s="5"/>
      <c r="J27" s="5"/>
      <c r="K27" s="5">
        <v>-14.548268639476065</v>
      </c>
      <c r="L27" s="2">
        <v>4794</v>
      </c>
      <c r="M27" s="2">
        <v>2019</v>
      </c>
      <c r="N27" s="2" t="s">
        <v>226</v>
      </c>
      <c r="O27" s="2"/>
      <c r="P27" s="6" t="s">
        <v>243</v>
      </c>
      <c r="Q27" s="1">
        <v>6.4539999999999997</v>
      </c>
      <c r="R27" s="6" t="s">
        <v>39</v>
      </c>
      <c r="S27" s="2">
        <v>14.92</v>
      </c>
      <c r="T27" s="3">
        <v>3</v>
      </c>
      <c r="U27" s="8">
        <v>3</v>
      </c>
      <c r="V27" s="4">
        <v>43819</v>
      </c>
      <c r="W27" s="2" t="s">
        <v>66</v>
      </c>
      <c r="X27" s="1">
        <v>-14.548268639476065</v>
      </c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</row>
    <row r="28" spans="1:97" s="8" customFormat="1" ht="15" x14ac:dyDescent="0.25">
      <c r="A28" s="6" t="s">
        <v>266</v>
      </c>
      <c r="B28" s="6">
        <v>8</v>
      </c>
      <c r="C28" s="7">
        <v>4.3</v>
      </c>
      <c r="D28" s="7">
        <v>4.0199999999999996</v>
      </c>
      <c r="E28" s="7">
        <v>3.21</v>
      </c>
      <c r="F28" s="7"/>
      <c r="G28" s="5">
        <v>3.21</v>
      </c>
      <c r="H28" s="5"/>
      <c r="I28" s="5"/>
      <c r="J28" s="5"/>
      <c r="K28" s="5">
        <v>42.727437065843283</v>
      </c>
      <c r="L28" s="2">
        <v>4789</v>
      </c>
      <c r="M28" s="2">
        <v>2019</v>
      </c>
      <c r="N28" s="2" t="s">
        <v>226</v>
      </c>
      <c r="O28" s="2"/>
      <c r="P28" s="6" t="s">
        <v>243</v>
      </c>
      <c r="Q28" s="1">
        <v>6.4539999999999997</v>
      </c>
      <c r="R28" s="6" t="s">
        <v>39</v>
      </c>
      <c r="S28" s="2">
        <v>14.92</v>
      </c>
      <c r="T28" s="3">
        <v>3</v>
      </c>
      <c r="U28" s="8">
        <v>3</v>
      </c>
      <c r="V28" s="4">
        <v>43819</v>
      </c>
      <c r="W28" s="2" t="s">
        <v>65</v>
      </c>
      <c r="X28" s="1">
        <v>42.727437065843283</v>
      </c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</row>
    <row r="29" spans="1:97" s="8" customFormat="1" ht="15" x14ac:dyDescent="0.25">
      <c r="A29" s="6" t="s">
        <v>266</v>
      </c>
      <c r="B29" s="6">
        <v>19</v>
      </c>
      <c r="C29" s="7">
        <v>6.9</v>
      </c>
      <c r="D29" s="7">
        <v>8.25</v>
      </c>
      <c r="E29" s="7">
        <v>8.23</v>
      </c>
      <c r="F29" s="7"/>
      <c r="G29" s="5">
        <v>8.23</v>
      </c>
      <c r="H29" s="12"/>
      <c r="I29" s="5"/>
      <c r="J29" s="5"/>
      <c r="K29" s="5">
        <v>123.04141545710114</v>
      </c>
      <c r="L29" s="2">
        <v>4490</v>
      </c>
      <c r="M29" s="2">
        <v>2019</v>
      </c>
      <c r="N29" s="2" t="s">
        <v>225</v>
      </c>
      <c r="O29" s="2"/>
      <c r="P29" s="6"/>
      <c r="Q29" s="1">
        <v>8.41</v>
      </c>
      <c r="R29" s="6" t="s">
        <v>246</v>
      </c>
      <c r="S29" s="2">
        <v>14.92</v>
      </c>
      <c r="T29" s="3">
        <v>3</v>
      </c>
      <c r="U29" s="8">
        <v>3</v>
      </c>
      <c r="V29" s="4">
        <v>43812</v>
      </c>
      <c r="W29" s="2" t="s">
        <v>115</v>
      </c>
      <c r="X29" s="1">
        <v>123.04141545710114</v>
      </c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</row>
    <row r="30" spans="1:97" s="8" customFormat="1" ht="15" x14ac:dyDescent="0.25">
      <c r="A30" s="6" t="s">
        <v>266</v>
      </c>
      <c r="B30" s="6">
        <v>33</v>
      </c>
      <c r="C30" s="7">
        <v>6.34</v>
      </c>
      <c r="D30" s="7">
        <v>7.61</v>
      </c>
      <c r="E30" s="7">
        <v>7.56</v>
      </c>
      <c r="F30" s="7"/>
      <c r="G30" s="5">
        <v>7.56</v>
      </c>
      <c r="H30" s="12"/>
      <c r="I30" s="5"/>
      <c r="J30" s="5"/>
      <c r="K30" s="5">
        <v>112.32221913794918</v>
      </c>
      <c r="L30" s="2">
        <v>4488</v>
      </c>
      <c r="M30" s="2">
        <v>2019</v>
      </c>
      <c r="N30" s="2" t="s">
        <v>225</v>
      </c>
      <c r="O30" s="2"/>
      <c r="P30" s="6"/>
      <c r="Q30" s="1">
        <v>8.41</v>
      </c>
      <c r="R30" s="6" t="s">
        <v>246</v>
      </c>
      <c r="S30" s="2">
        <v>14.92</v>
      </c>
      <c r="T30" s="3">
        <v>3</v>
      </c>
      <c r="U30" s="8">
        <v>3</v>
      </c>
      <c r="V30" s="4">
        <v>43812</v>
      </c>
      <c r="W30" s="2" t="s">
        <v>113</v>
      </c>
      <c r="X30" s="1">
        <v>112.32221913794918</v>
      </c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</row>
    <row r="31" spans="1:97" s="8" customFormat="1" ht="15" x14ac:dyDescent="0.25">
      <c r="A31" s="6" t="s">
        <v>266</v>
      </c>
      <c r="B31" s="6">
        <v>155</v>
      </c>
      <c r="C31" s="7">
        <v>5.8</v>
      </c>
      <c r="D31" s="7">
        <v>6.92</v>
      </c>
      <c r="E31" s="7">
        <v>6.9</v>
      </c>
      <c r="F31" s="7"/>
      <c r="G31" s="5">
        <v>6.9</v>
      </c>
      <c r="H31" s="5"/>
      <c r="I31" s="5"/>
      <c r="J31" s="5"/>
      <c r="K31" s="5">
        <v>101.76301082356071</v>
      </c>
      <c r="L31" s="2">
        <v>4484</v>
      </c>
      <c r="M31" s="2">
        <v>2019</v>
      </c>
      <c r="N31" s="2" t="s">
        <v>225</v>
      </c>
      <c r="O31" s="2"/>
      <c r="P31" s="6"/>
      <c r="Q31" s="1">
        <v>8.41</v>
      </c>
      <c r="R31" s="6" t="s">
        <v>246</v>
      </c>
      <c r="S31" s="2"/>
      <c r="T31" s="3">
        <v>3</v>
      </c>
      <c r="U31" s="8">
        <v>3</v>
      </c>
      <c r="V31" s="4">
        <v>43812</v>
      </c>
      <c r="W31" s="2" t="s">
        <v>38</v>
      </c>
      <c r="X31" s="1">
        <v>101.76301082356071</v>
      </c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</row>
    <row r="32" spans="1:97" s="8" customFormat="1" ht="15" x14ac:dyDescent="0.25">
      <c r="A32" s="6" t="s">
        <v>266</v>
      </c>
      <c r="B32" s="6">
        <v>120</v>
      </c>
      <c r="C32" s="7">
        <v>6.73</v>
      </c>
      <c r="D32" s="7">
        <v>7.4</v>
      </c>
      <c r="E32" s="7">
        <v>7.38</v>
      </c>
      <c r="F32" s="7"/>
      <c r="G32" s="5">
        <v>7.38</v>
      </c>
      <c r="H32" s="12"/>
      <c r="I32" s="5"/>
      <c r="J32" s="5"/>
      <c r="K32" s="5">
        <v>109.44243505220686</v>
      </c>
      <c r="L32" s="2">
        <v>4359</v>
      </c>
      <c r="M32" s="2">
        <v>2019</v>
      </c>
      <c r="N32" s="2" t="s">
        <v>225</v>
      </c>
      <c r="O32" s="2"/>
      <c r="P32" s="6"/>
      <c r="Q32" s="1">
        <v>8.41</v>
      </c>
      <c r="R32" s="6" t="s">
        <v>246</v>
      </c>
      <c r="S32" s="2">
        <v>14.92</v>
      </c>
      <c r="T32" s="3">
        <v>3</v>
      </c>
      <c r="U32" s="8">
        <v>3</v>
      </c>
      <c r="V32" s="4">
        <v>43810</v>
      </c>
      <c r="W32" s="2" t="s">
        <v>112</v>
      </c>
      <c r="X32" s="1">
        <v>109.92239906649726</v>
      </c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</row>
    <row r="33" spans="1:97" s="8" customFormat="1" ht="15" x14ac:dyDescent="0.25">
      <c r="A33" s="6" t="s">
        <v>266</v>
      </c>
      <c r="B33" s="6">
        <v>120</v>
      </c>
      <c r="C33" s="7">
        <v>6.3</v>
      </c>
      <c r="D33" s="7">
        <v>7.46</v>
      </c>
      <c r="E33" s="7">
        <v>7.44</v>
      </c>
      <c r="F33" s="7"/>
      <c r="G33" s="5">
        <v>7.44</v>
      </c>
      <c r="H33" s="12"/>
      <c r="I33" s="5"/>
      <c r="J33" s="5"/>
      <c r="K33" s="5">
        <v>110.40236308078765</v>
      </c>
      <c r="L33" s="2">
        <v>4485</v>
      </c>
      <c r="M33" s="2">
        <v>2019</v>
      </c>
      <c r="N33" s="2" t="s">
        <v>225</v>
      </c>
      <c r="O33" s="2"/>
      <c r="P33" s="6"/>
      <c r="Q33" s="1">
        <v>8.41</v>
      </c>
      <c r="R33" s="6" t="s">
        <v>246</v>
      </c>
      <c r="S33" s="2">
        <v>14.92</v>
      </c>
      <c r="T33" s="3">
        <v>3</v>
      </c>
      <c r="U33" s="8">
        <v>3</v>
      </c>
      <c r="V33" s="4">
        <v>43812</v>
      </c>
      <c r="W33" s="2" t="s">
        <v>112</v>
      </c>
      <c r="X33" s="1"/>
      <c r="Y33" s="2" t="s">
        <v>361</v>
      </c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</row>
    <row r="34" spans="1:97" s="8" customFormat="1" ht="15" x14ac:dyDescent="0.25">
      <c r="A34" s="6" t="s">
        <v>266</v>
      </c>
      <c r="B34" s="6">
        <v>110</v>
      </c>
      <c r="C34" s="7">
        <v>6.73</v>
      </c>
      <c r="D34" s="7">
        <v>7.93</v>
      </c>
      <c r="E34" s="7">
        <v>7.92</v>
      </c>
      <c r="F34" s="7"/>
      <c r="G34" s="5">
        <v>7.92</v>
      </c>
      <c r="H34" s="12"/>
      <c r="I34" s="5"/>
      <c r="J34" s="5"/>
      <c r="K34" s="5">
        <v>118.08178730943382</v>
      </c>
      <c r="L34" s="2">
        <v>4486</v>
      </c>
      <c r="M34" s="2">
        <v>2019</v>
      </c>
      <c r="N34" s="2" t="s">
        <v>225</v>
      </c>
      <c r="O34" s="2"/>
      <c r="P34" s="6"/>
      <c r="Q34" s="1">
        <v>8.41</v>
      </c>
      <c r="R34" s="6" t="s">
        <v>246</v>
      </c>
      <c r="S34" s="2">
        <v>14.92</v>
      </c>
      <c r="T34" s="3">
        <v>3</v>
      </c>
      <c r="U34" s="8">
        <v>3</v>
      </c>
      <c r="V34" s="4">
        <v>43812</v>
      </c>
      <c r="W34" s="2" t="s">
        <v>110</v>
      </c>
      <c r="X34" s="1">
        <v>118.08178730943382</v>
      </c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</row>
    <row r="35" spans="1:97" s="8" customFormat="1" ht="15" x14ac:dyDescent="0.25">
      <c r="A35" s="6" t="s">
        <v>266</v>
      </c>
      <c r="B35" s="10">
        <v>36.9</v>
      </c>
      <c r="C35" s="11"/>
      <c r="D35" s="11">
        <v>3.75</v>
      </c>
      <c r="E35" s="11">
        <v>3.36</v>
      </c>
      <c r="F35" s="11"/>
      <c r="G35" s="12">
        <v>3.36</v>
      </c>
      <c r="H35" s="12"/>
      <c r="I35" s="5">
        <v>33.803798571179598</v>
      </c>
      <c r="J35" s="5"/>
      <c r="K35" s="5"/>
      <c r="L35" s="8">
        <v>8322</v>
      </c>
      <c r="M35" s="8">
        <v>2021</v>
      </c>
      <c r="N35" s="13" t="s">
        <v>223</v>
      </c>
      <c r="P35" s="10"/>
      <c r="Q35" s="14">
        <v>10.558999999999999</v>
      </c>
      <c r="R35" s="10" t="s">
        <v>118</v>
      </c>
      <c r="T35" s="15">
        <v>1</v>
      </c>
      <c r="U35" s="8">
        <v>1</v>
      </c>
      <c r="V35" s="9">
        <v>44476</v>
      </c>
      <c r="W35" s="8" t="s">
        <v>142</v>
      </c>
      <c r="X35" s="1">
        <v>33.803798571179598</v>
      </c>
    </row>
    <row r="36" spans="1:97" s="8" customFormat="1" ht="15" x14ac:dyDescent="0.25">
      <c r="A36" s="6" t="s">
        <v>266</v>
      </c>
      <c r="B36" s="10">
        <v>12</v>
      </c>
      <c r="C36" s="11"/>
      <c r="D36" s="11">
        <v>4.41</v>
      </c>
      <c r="E36" s="11">
        <v>3.18</v>
      </c>
      <c r="F36" s="11"/>
      <c r="G36" s="12">
        <v>3.18</v>
      </c>
      <c r="H36" s="12"/>
      <c r="I36" s="5">
        <v>30.667363652204223</v>
      </c>
      <c r="J36" s="5"/>
      <c r="K36" s="5"/>
      <c r="L36" s="8">
        <v>8314</v>
      </c>
      <c r="M36" s="8">
        <v>2021</v>
      </c>
      <c r="N36" s="13" t="s">
        <v>223</v>
      </c>
      <c r="P36" s="10" t="s">
        <v>243</v>
      </c>
      <c r="Q36" s="14">
        <v>10.558999999999999</v>
      </c>
      <c r="R36" s="10" t="s">
        <v>118</v>
      </c>
      <c r="T36" s="15">
        <v>1</v>
      </c>
      <c r="U36" s="8">
        <v>1</v>
      </c>
      <c r="V36" s="9">
        <v>44476</v>
      </c>
      <c r="W36" s="8" t="s">
        <v>143</v>
      </c>
      <c r="X36" s="1">
        <v>30.667363652204223</v>
      </c>
    </row>
    <row r="37" spans="1:97" s="8" customFormat="1" ht="15" x14ac:dyDescent="0.25">
      <c r="A37" s="6" t="s">
        <v>266</v>
      </c>
      <c r="B37" s="10">
        <v>12</v>
      </c>
      <c r="C37" s="11"/>
      <c r="D37" s="11">
        <v>8.6</v>
      </c>
      <c r="E37" s="11">
        <v>8.2100000000000009</v>
      </c>
      <c r="F37" s="11"/>
      <c r="G37" s="12">
        <v>8.2100000000000009</v>
      </c>
      <c r="H37" s="12"/>
      <c r="I37" s="5">
        <v>118.3132949991288</v>
      </c>
      <c r="J37" s="5"/>
      <c r="K37" s="5"/>
      <c r="L37" s="8">
        <v>8319</v>
      </c>
      <c r="M37" s="8">
        <v>2021</v>
      </c>
      <c r="N37" s="13" t="s">
        <v>223</v>
      </c>
      <c r="P37" s="10" t="s">
        <v>243</v>
      </c>
      <c r="Q37" s="14">
        <v>10.558999999999999</v>
      </c>
      <c r="R37" s="10" t="s">
        <v>118</v>
      </c>
      <c r="T37" s="15">
        <v>1</v>
      </c>
      <c r="U37" s="8">
        <v>1</v>
      </c>
      <c r="V37" s="9">
        <v>44476</v>
      </c>
      <c r="W37" s="8" t="s">
        <v>144</v>
      </c>
      <c r="X37" s="1">
        <v>118.31329499912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28"/>
  <sheetViews>
    <sheetView workbookViewId="0">
      <selection activeCell="H1" sqref="H1:H1048576"/>
    </sheetView>
  </sheetViews>
  <sheetFormatPr defaultColWidth="9" defaultRowHeight="12.75" x14ac:dyDescent="0.2"/>
  <cols>
    <col min="8" max="8" width="4.28515625" customWidth="1"/>
    <col min="22" max="22" width="10.85546875" customWidth="1"/>
    <col min="23" max="23" width="14.42578125" bestFit="1" customWidth="1"/>
  </cols>
  <sheetData>
    <row r="1" spans="1:97" ht="38.25" x14ac:dyDescent="0.2">
      <c r="I1" s="93" t="s">
        <v>274</v>
      </c>
      <c r="J1" s="93" t="s">
        <v>272</v>
      </c>
      <c r="K1" s="93" t="s">
        <v>273</v>
      </c>
      <c r="X1" s="93" t="s">
        <v>368</v>
      </c>
    </row>
    <row r="2" spans="1:97" s="10" customFormat="1" ht="60.75" x14ac:dyDescent="0.25">
      <c r="B2" s="22" t="s">
        <v>261</v>
      </c>
      <c r="C2" s="16" t="s">
        <v>229</v>
      </c>
      <c r="D2" s="16" t="s">
        <v>230</v>
      </c>
      <c r="E2" s="16" t="s">
        <v>231</v>
      </c>
      <c r="F2" s="16" t="s">
        <v>232</v>
      </c>
      <c r="G2" s="17" t="s">
        <v>233</v>
      </c>
      <c r="H2" s="18"/>
      <c r="I2" s="18" t="s">
        <v>364</v>
      </c>
      <c r="J2" s="18" t="s">
        <v>364</v>
      </c>
      <c r="K2" s="18" t="s">
        <v>364</v>
      </c>
      <c r="L2" s="22" t="s">
        <v>228</v>
      </c>
      <c r="M2" s="22" t="s">
        <v>268</v>
      </c>
      <c r="N2" s="22" t="s">
        <v>224</v>
      </c>
      <c r="O2" s="22" t="s">
        <v>218</v>
      </c>
      <c r="P2" s="22" t="s">
        <v>244</v>
      </c>
      <c r="Q2" s="21" t="s">
        <v>245</v>
      </c>
      <c r="S2" s="19" t="s">
        <v>247</v>
      </c>
      <c r="T2" s="29" t="s">
        <v>270</v>
      </c>
      <c r="U2" s="22" t="s">
        <v>271</v>
      </c>
      <c r="V2" s="23" t="s">
        <v>227</v>
      </c>
      <c r="W2" s="28" t="s">
        <v>269</v>
      </c>
      <c r="X2" s="18" t="s">
        <v>364</v>
      </c>
    </row>
    <row r="3" spans="1:97" s="22" customFormat="1" ht="25.5" x14ac:dyDescent="0.2">
      <c r="A3" s="17" t="s">
        <v>219</v>
      </c>
      <c r="B3" s="22" t="s">
        <v>260</v>
      </c>
      <c r="C3" s="16" t="s">
        <v>234</v>
      </c>
      <c r="D3" s="16" t="s">
        <v>234</v>
      </c>
      <c r="E3" s="16" t="s">
        <v>234</v>
      </c>
      <c r="F3" s="16" t="s">
        <v>234</v>
      </c>
      <c r="G3" s="17" t="s">
        <v>234</v>
      </c>
      <c r="H3" s="17"/>
      <c r="I3" s="17" t="s">
        <v>217</v>
      </c>
      <c r="J3" s="17" t="s">
        <v>217</v>
      </c>
      <c r="K3" s="17" t="s">
        <v>217</v>
      </c>
      <c r="P3" s="22" t="s">
        <v>371</v>
      </c>
      <c r="Q3" s="16" t="s">
        <v>234</v>
      </c>
      <c r="R3" s="22" t="s">
        <v>216</v>
      </c>
      <c r="S3" s="16" t="s">
        <v>234</v>
      </c>
      <c r="X3" s="17" t="s">
        <v>217</v>
      </c>
      <c r="Y3" t="s">
        <v>277</v>
      </c>
      <c r="Z3" t="s">
        <v>278</v>
      </c>
      <c r="AA3" t="s">
        <v>281</v>
      </c>
      <c r="AB3" t="s">
        <v>280</v>
      </c>
      <c r="AC3" t="s">
        <v>279</v>
      </c>
      <c r="AD3" t="s">
        <v>282</v>
      </c>
    </row>
    <row r="5" spans="1:97" s="8" customFormat="1" ht="15" x14ac:dyDescent="0.25">
      <c r="A5" s="20" t="s">
        <v>263</v>
      </c>
      <c r="B5" s="10">
        <v>20</v>
      </c>
      <c r="C5" s="11">
        <v>6.23</v>
      </c>
      <c r="D5" s="11">
        <v>8.24</v>
      </c>
      <c r="E5" s="11">
        <v>8.2200000000000006</v>
      </c>
      <c r="F5" s="11"/>
      <c r="G5" s="12">
        <v>8.2200000000000006</v>
      </c>
      <c r="H5" s="12"/>
      <c r="I5" s="5"/>
      <c r="J5" s="5"/>
      <c r="K5" s="5">
        <v>115.53348884810697</v>
      </c>
      <c r="L5" s="8">
        <v>8535</v>
      </c>
      <c r="M5" s="8">
        <v>2021</v>
      </c>
      <c r="N5" s="13" t="s">
        <v>220</v>
      </c>
      <c r="P5" s="10" t="s">
        <v>243</v>
      </c>
      <c r="Q5" s="14">
        <v>8.41</v>
      </c>
      <c r="R5" s="10" t="s">
        <v>116</v>
      </c>
      <c r="S5" s="8">
        <v>14.92</v>
      </c>
      <c r="T5" s="15">
        <v>3</v>
      </c>
      <c r="U5" s="8">
        <v>2</v>
      </c>
      <c r="V5" s="9">
        <v>44482</v>
      </c>
      <c r="W5" s="8" t="s">
        <v>176</v>
      </c>
      <c r="X5" s="14">
        <v>115.53348884810697</v>
      </c>
      <c r="Y5" s="32">
        <v>123.91538991238329</v>
      </c>
      <c r="Z5" s="32">
        <f>STDEV(X5:X37)</f>
        <v>37.22864379056756</v>
      </c>
      <c r="AA5" s="32">
        <f>MIN(X5:X37)</f>
        <v>25.448732551389373</v>
      </c>
      <c r="AB5" s="32">
        <f>MAX(X5:X37)</f>
        <v>177.82681107625012</v>
      </c>
      <c r="AC5" s="2">
        <f>COUNT(X5:X37)</f>
        <v>21</v>
      </c>
      <c r="AD5" s="2">
        <v>3</v>
      </c>
    </row>
    <row r="6" spans="1:97" s="8" customFormat="1" ht="15" x14ac:dyDescent="0.25">
      <c r="A6" s="20" t="s">
        <v>263</v>
      </c>
      <c r="B6" s="10">
        <v>21</v>
      </c>
      <c r="C6" s="11">
        <v>7.13</v>
      </c>
      <c r="D6" s="11">
        <v>9.19</v>
      </c>
      <c r="E6" s="11">
        <v>9.27</v>
      </c>
      <c r="F6" s="11"/>
      <c r="G6" s="12">
        <v>9.27</v>
      </c>
      <c r="H6" s="12"/>
      <c r="I6" s="5"/>
      <c r="J6" s="5"/>
      <c r="K6" s="5">
        <v>132.9292304277746</v>
      </c>
      <c r="L6" s="8">
        <v>8536</v>
      </c>
      <c r="M6" s="8">
        <v>2021</v>
      </c>
      <c r="N6" s="13" t="s">
        <v>220</v>
      </c>
      <c r="P6" s="10" t="s">
        <v>243</v>
      </c>
      <c r="Q6" s="14">
        <v>8.41</v>
      </c>
      <c r="R6" s="10" t="s">
        <v>116</v>
      </c>
      <c r="S6" s="8">
        <v>14.92</v>
      </c>
      <c r="T6" s="15">
        <v>3</v>
      </c>
      <c r="U6" s="8">
        <v>2</v>
      </c>
      <c r="V6" s="9">
        <v>44482</v>
      </c>
      <c r="W6" s="8" t="s">
        <v>177</v>
      </c>
      <c r="X6" s="14">
        <v>132.9292304277746</v>
      </c>
    </row>
    <row r="7" spans="1:97" s="8" customFormat="1" ht="15" x14ac:dyDescent="0.25">
      <c r="A7" s="20" t="s">
        <v>263</v>
      </c>
      <c r="B7" s="10">
        <v>25</v>
      </c>
      <c r="C7" s="11">
        <v>7.08</v>
      </c>
      <c r="D7" s="11">
        <v>9.27</v>
      </c>
      <c r="E7" s="11">
        <v>9.34</v>
      </c>
      <c r="F7" s="11"/>
      <c r="G7" s="12">
        <v>9.34</v>
      </c>
      <c r="H7" s="12"/>
      <c r="I7" s="5"/>
      <c r="J7" s="5"/>
      <c r="K7" s="5">
        <v>134.08894653308576</v>
      </c>
      <c r="L7" s="8">
        <v>8538</v>
      </c>
      <c r="M7" s="8">
        <v>2021</v>
      </c>
      <c r="N7" s="13" t="s">
        <v>220</v>
      </c>
      <c r="P7" s="10" t="s">
        <v>243</v>
      </c>
      <c r="Q7" s="14">
        <v>8.41</v>
      </c>
      <c r="R7" s="10" t="s">
        <v>116</v>
      </c>
      <c r="S7" s="8">
        <v>14.92</v>
      </c>
      <c r="T7" s="15">
        <v>3</v>
      </c>
      <c r="U7" s="8">
        <v>2</v>
      </c>
      <c r="V7" s="9">
        <v>44482</v>
      </c>
      <c r="W7" s="8" t="s">
        <v>178</v>
      </c>
      <c r="X7" s="14">
        <v>134.08894653308576</v>
      </c>
    </row>
    <row r="8" spans="1:97" s="8" customFormat="1" ht="15" x14ac:dyDescent="0.25">
      <c r="A8" s="20" t="s">
        <v>263</v>
      </c>
      <c r="B8" s="10">
        <v>11</v>
      </c>
      <c r="C8" s="11">
        <v>7.46</v>
      </c>
      <c r="D8" s="11">
        <v>9.85</v>
      </c>
      <c r="E8" s="11">
        <v>10.17</v>
      </c>
      <c r="F8" s="11"/>
      <c r="G8" s="12">
        <v>10.17</v>
      </c>
      <c r="H8" s="12"/>
      <c r="I8" s="5"/>
      <c r="J8" s="5"/>
      <c r="K8" s="5">
        <v>147.83986606748974</v>
      </c>
      <c r="L8" s="8">
        <v>8549</v>
      </c>
      <c r="M8" s="8">
        <v>2021</v>
      </c>
      <c r="N8" s="13" t="s">
        <v>220</v>
      </c>
      <c r="P8" s="10" t="s">
        <v>243</v>
      </c>
      <c r="Q8" s="14">
        <v>8.41</v>
      </c>
      <c r="R8" s="10" t="s">
        <v>116</v>
      </c>
      <c r="S8" s="8">
        <v>14.92</v>
      </c>
      <c r="T8" s="15">
        <v>3</v>
      </c>
      <c r="U8" s="8">
        <v>2</v>
      </c>
      <c r="V8" s="9">
        <v>44482</v>
      </c>
      <c r="W8" s="8" t="s">
        <v>185</v>
      </c>
      <c r="X8" s="14">
        <v>147.83986606748974</v>
      </c>
    </row>
    <row r="9" spans="1:97" s="8" customFormat="1" ht="15" x14ac:dyDescent="0.25">
      <c r="A9" s="20" t="s">
        <v>263</v>
      </c>
      <c r="B9" s="10">
        <v>20</v>
      </c>
      <c r="C9" s="11">
        <v>6.29</v>
      </c>
      <c r="D9" s="11">
        <v>8.5299999999999994</v>
      </c>
      <c r="E9" s="11">
        <v>8.5399999999999991</v>
      </c>
      <c r="F9" s="11"/>
      <c r="G9" s="12">
        <v>8.5399999999999991</v>
      </c>
      <c r="H9" s="12"/>
      <c r="I9" s="5"/>
      <c r="J9" s="5"/>
      <c r="K9" s="5">
        <v>120.83504818667232</v>
      </c>
      <c r="L9" s="8">
        <v>8539</v>
      </c>
      <c r="M9" s="8">
        <v>2021</v>
      </c>
      <c r="N9" s="13" t="s">
        <v>220</v>
      </c>
      <c r="P9" s="10" t="s">
        <v>243</v>
      </c>
      <c r="Q9" s="14">
        <v>8.41</v>
      </c>
      <c r="R9" s="10" t="s">
        <v>116</v>
      </c>
      <c r="S9" s="8">
        <v>14.92</v>
      </c>
      <c r="T9" s="15">
        <v>3</v>
      </c>
      <c r="U9" s="8">
        <v>2</v>
      </c>
      <c r="V9" s="9">
        <v>44482</v>
      </c>
      <c r="W9" s="8" t="s">
        <v>179</v>
      </c>
      <c r="X9" s="14">
        <v>120.83504818667232</v>
      </c>
    </row>
    <row r="10" spans="1:97" s="8" customFormat="1" ht="15" x14ac:dyDescent="0.25">
      <c r="A10" s="20" t="s">
        <v>263</v>
      </c>
      <c r="B10" s="10">
        <v>14</v>
      </c>
      <c r="C10" s="11">
        <v>9.01</v>
      </c>
      <c r="D10" s="11">
        <v>10.47</v>
      </c>
      <c r="E10" s="11">
        <v>10.81</v>
      </c>
      <c r="F10" s="11"/>
      <c r="G10" s="12">
        <v>10.81</v>
      </c>
      <c r="H10" s="12"/>
      <c r="I10" s="5"/>
      <c r="J10" s="5"/>
      <c r="K10" s="5">
        <v>158.44298474462047</v>
      </c>
      <c r="L10" s="8">
        <v>8934</v>
      </c>
      <c r="M10" s="8">
        <v>2021</v>
      </c>
      <c r="N10" s="13" t="s">
        <v>220</v>
      </c>
      <c r="P10" s="10" t="s">
        <v>243</v>
      </c>
      <c r="Q10" s="14">
        <v>8.41</v>
      </c>
      <c r="R10" s="10" t="s">
        <v>116</v>
      </c>
      <c r="S10" s="8">
        <v>14.92</v>
      </c>
      <c r="T10" s="15">
        <v>3</v>
      </c>
      <c r="U10" s="8">
        <v>2</v>
      </c>
      <c r="V10" s="9">
        <v>44495</v>
      </c>
      <c r="W10" s="8" t="s">
        <v>187</v>
      </c>
      <c r="X10" s="14">
        <v>158.44298474462047</v>
      </c>
      <c r="CL10" s="14"/>
      <c r="CM10" s="14"/>
      <c r="CN10" s="14"/>
      <c r="CO10" s="14"/>
      <c r="CP10" s="14"/>
      <c r="CQ10" s="14"/>
      <c r="CR10" s="14"/>
      <c r="CS10" s="14"/>
    </row>
    <row r="11" spans="1:97" s="8" customFormat="1" ht="15" x14ac:dyDescent="0.25">
      <c r="A11" s="20" t="s">
        <v>263</v>
      </c>
      <c r="B11" s="10">
        <v>12</v>
      </c>
      <c r="C11" s="11">
        <v>9.02</v>
      </c>
      <c r="D11" s="11">
        <v>11.33</v>
      </c>
      <c r="E11" s="11">
        <v>11.91</v>
      </c>
      <c r="F11" s="11"/>
      <c r="G11" s="12">
        <v>11.91</v>
      </c>
      <c r="H11" s="12"/>
      <c r="I11" s="5"/>
      <c r="J11" s="5"/>
      <c r="K11" s="5">
        <v>176.66709497093893</v>
      </c>
      <c r="L11" s="8">
        <v>8541</v>
      </c>
      <c r="M11" s="8">
        <v>2021</v>
      </c>
      <c r="N11" s="13" t="s">
        <v>220</v>
      </c>
      <c r="P11" s="10" t="s">
        <v>243</v>
      </c>
      <c r="Q11" s="14">
        <v>8.41</v>
      </c>
      <c r="R11" s="10" t="s">
        <v>116</v>
      </c>
      <c r="S11" s="8">
        <v>14.92</v>
      </c>
      <c r="T11" s="15">
        <v>3</v>
      </c>
      <c r="U11" s="8">
        <v>2</v>
      </c>
      <c r="V11" s="9">
        <v>44482</v>
      </c>
      <c r="W11" s="8" t="s">
        <v>180</v>
      </c>
      <c r="X11" s="14">
        <v>177.82681107625012</v>
      </c>
    </row>
    <row r="12" spans="1:97" s="8" customFormat="1" ht="15" x14ac:dyDescent="0.25">
      <c r="A12" s="20" t="s">
        <v>263</v>
      </c>
      <c r="B12" s="10">
        <v>12</v>
      </c>
      <c r="C12" s="11">
        <v>11.24</v>
      </c>
      <c r="D12" s="11">
        <v>11.44</v>
      </c>
      <c r="E12" s="11">
        <v>12.05</v>
      </c>
      <c r="F12" s="11"/>
      <c r="G12" s="12">
        <v>12.05</v>
      </c>
      <c r="H12" s="12"/>
      <c r="I12" s="5"/>
      <c r="J12" s="5"/>
      <c r="K12" s="5">
        <v>178.98652718156131</v>
      </c>
      <c r="L12" s="8">
        <v>8912</v>
      </c>
      <c r="M12" s="8">
        <v>2021</v>
      </c>
      <c r="N12" s="13" t="s">
        <v>220</v>
      </c>
      <c r="P12" s="10" t="s">
        <v>243</v>
      </c>
      <c r="Q12" s="14">
        <v>8.41</v>
      </c>
      <c r="R12" s="10" t="s">
        <v>116</v>
      </c>
      <c r="S12" s="8">
        <v>14.92</v>
      </c>
      <c r="T12" s="15">
        <v>3</v>
      </c>
      <c r="U12" s="8">
        <v>2</v>
      </c>
      <c r="V12" s="9">
        <v>44495</v>
      </c>
      <c r="W12" s="8" t="s">
        <v>180</v>
      </c>
      <c r="X12" s="14"/>
      <c r="Y12" s="8" t="s">
        <v>361</v>
      </c>
      <c r="CL12" s="14"/>
      <c r="CM12" s="14"/>
      <c r="CN12" s="14"/>
      <c r="CO12" s="14"/>
      <c r="CP12" s="14"/>
      <c r="CQ12" s="14"/>
      <c r="CR12" s="14"/>
      <c r="CS12" s="14"/>
    </row>
    <row r="13" spans="1:97" s="8" customFormat="1" ht="15" x14ac:dyDescent="0.25">
      <c r="A13" s="20" t="s">
        <v>263</v>
      </c>
      <c r="B13" s="10">
        <v>13</v>
      </c>
      <c r="C13" s="11">
        <v>7.82</v>
      </c>
      <c r="D13" s="11">
        <v>10.18</v>
      </c>
      <c r="E13" s="11">
        <v>10.5</v>
      </c>
      <c r="F13" s="11"/>
      <c r="G13" s="12">
        <v>10.5</v>
      </c>
      <c r="H13" s="12"/>
      <c r="I13" s="5"/>
      <c r="J13" s="5"/>
      <c r="K13" s="5">
        <v>153.30709913538524</v>
      </c>
      <c r="L13" s="8">
        <v>8548</v>
      </c>
      <c r="M13" s="8">
        <v>2021</v>
      </c>
      <c r="N13" s="13" t="s">
        <v>220</v>
      </c>
      <c r="P13" s="10" t="s">
        <v>243</v>
      </c>
      <c r="Q13" s="14">
        <v>8.41</v>
      </c>
      <c r="R13" s="10" t="s">
        <v>116</v>
      </c>
      <c r="S13" s="8">
        <v>14.92</v>
      </c>
      <c r="T13" s="15">
        <v>3</v>
      </c>
      <c r="U13" s="8">
        <v>2</v>
      </c>
      <c r="V13" s="9">
        <v>44482</v>
      </c>
      <c r="W13" s="8" t="s">
        <v>184</v>
      </c>
      <c r="X13" s="14">
        <v>153.30709913538524</v>
      </c>
    </row>
    <row r="14" spans="1:97" s="8" customFormat="1" ht="15" x14ac:dyDescent="0.25">
      <c r="A14" s="20" t="s">
        <v>263</v>
      </c>
      <c r="B14" s="10">
        <v>21</v>
      </c>
      <c r="C14" s="11">
        <v>14.58</v>
      </c>
      <c r="D14" s="11">
        <v>16.899999999999999</v>
      </c>
      <c r="E14" s="11">
        <v>17.79</v>
      </c>
      <c r="F14" s="11"/>
      <c r="G14" s="12">
        <v>17.79</v>
      </c>
      <c r="H14" s="12"/>
      <c r="I14" s="5"/>
      <c r="J14" s="5"/>
      <c r="K14" s="5">
        <v>274.08324781707773</v>
      </c>
      <c r="L14" s="8">
        <v>8545</v>
      </c>
      <c r="M14" s="8">
        <v>2021</v>
      </c>
      <c r="N14" s="13" t="s">
        <v>220</v>
      </c>
      <c r="P14" s="10" t="s">
        <v>243</v>
      </c>
      <c r="Q14" s="14">
        <v>8.41</v>
      </c>
      <c r="R14" s="10" t="s">
        <v>116</v>
      </c>
      <c r="S14" s="8">
        <v>14.92</v>
      </c>
      <c r="T14" s="15">
        <v>3</v>
      </c>
      <c r="U14" s="91" t="s">
        <v>363</v>
      </c>
      <c r="V14" s="9">
        <v>44482</v>
      </c>
      <c r="W14" s="8" t="s">
        <v>183</v>
      </c>
      <c r="Y14" s="14">
        <v>274.08324781707773</v>
      </c>
      <c r="Z14" s="8" t="s">
        <v>362</v>
      </c>
    </row>
    <row r="15" spans="1:97" s="8" customFormat="1" ht="15" x14ac:dyDescent="0.25">
      <c r="A15" s="20" t="s">
        <v>263</v>
      </c>
      <c r="B15" s="10">
        <v>27</v>
      </c>
      <c r="C15" s="11">
        <v>12.55</v>
      </c>
      <c r="D15" s="11">
        <v>14.87</v>
      </c>
      <c r="E15" s="11">
        <v>15.39</v>
      </c>
      <c r="F15" s="11"/>
      <c r="G15" s="12">
        <v>15.39</v>
      </c>
      <c r="H15" s="12"/>
      <c r="I15" s="5"/>
      <c r="J15" s="5"/>
      <c r="K15" s="5">
        <v>234.32155277783741</v>
      </c>
      <c r="L15" s="8">
        <v>8543</v>
      </c>
      <c r="M15" s="8">
        <v>2021</v>
      </c>
      <c r="N15" s="13" t="s">
        <v>220</v>
      </c>
      <c r="P15" s="10" t="s">
        <v>243</v>
      </c>
      <c r="Q15" s="14">
        <v>8.41</v>
      </c>
      <c r="R15" s="10" t="s">
        <v>116</v>
      </c>
      <c r="S15" s="8">
        <v>14.92</v>
      </c>
      <c r="T15" s="15">
        <v>3</v>
      </c>
      <c r="U15" s="91" t="s">
        <v>363</v>
      </c>
      <c r="V15" s="9">
        <v>44482</v>
      </c>
      <c r="W15" s="8" t="s">
        <v>181</v>
      </c>
      <c r="Y15" s="14">
        <v>234.32155277783741</v>
      </c>
      <c r="Z15" s="8" t="s">
        <v>362</v>
      </c>
    </row>
    <row r="16" spans="1:97" s="8" customFormat="1" ht="15" x14ac:dyDescent="0.25">
      <c r="A16" s="20" t="s">
        <v>263</v>
      </c>
      <c r="B16" s="10">
        <v>19</v>
      </c>
      <c r="C16" s="11">
        <v>6.88</v>
      </c>
      <c r="D16" s="11">
        <v>9.1999999999999993</v>
      </c>
      <c r="E16" s="11">
        <v>9.2899999999999991</v>
      </c>
      <c r="F16" s="11"/>
      <c r="G16" s="12">
        <v>9.2899999999999991</v>
      </c>
      <c r="H16" s="12"/>
      <c r="I16" s="5"/>
      <c r="J16" s="5"/>
      <c r="K16" s="5">
        <v>133.2605778864349</v>
      </c>
      <c r="L16" s="8">
        <v>8544</v>
      </c>
      <c r="M16" s="8">
        <v>2021</v>
      </c>
      <c r="N16" s="13" t="s">
        <v>220</v>
      </c>
      <c r="P16" s="10" t="s">
        <v>243</v>
      </c>
      <c r="Q16" s="14">
        <v>8.41</v>
      </c>
      <c r="R16" s="10" t="s">
        <v>116</v>
      </c>
      <c r="S16" s="8">
        <v>14.92</v>
      </c>
      <c r="T16" s="15">
        <v>3</v>
      </c>
      <c r="U16" s="8">
        <v>2</v>
      </c>
      <c r="V16" s="9">
        <v>44482</v>
      </c>
      <c r="W16" s="8" t="s">
        <v>182</v>
      </c>
      <c r="X16" s="14">
        <v>133.2605778864349</v>
      </c>
    </row>
    <row r="17" spans="1:97" s="8" customFormat="1" ht="15" x14ac:dyDescent="0.25">
      <c r="A17" s="20" t="s">
        <v>263</v>
      </c>
      <c r="B17" s="10">
        <v>18</v>
      </c>
      <c r="C17" s="11">
        <v>7.75</v>
      </c>
      <c r="D17" s="11">
        <v>10.19</v>
      </c>
      <c r="E17" s="11">
        <v>10.41</v>
      </c>
      <c r="F17" s="11"/>
      <c r="G17" s="12">
        <v>10.41</v>
      </c>
      <c r="H17" s="12"/>
      <c r="I17" s="5"/>
      <c r="J17" s="5"/>
      <c r="K17" s="5">
        <v>151.81603557141375</v>
      </c>
      <c r="L17" s="8">
        <v>8551</v>
      </c>
      <c r="M17" s="8">
        <v>2021</v>
      </c>
      <c r="N17" s="13" t="s">
        <v>220</v>
      </c>
      <c r="P17" s="10" t="s">
        <v>243</v>
      </c>
      <c r="Q17" s="14">
        <v>8.41</v>
      </c>
      <c r="R17" s="10" t="s">
        <v>116</v>
      </c>
      <c r="S17" s="8">
        <v>14.92</v>
      </c>
      <c r="T17" s="15">
        <v>3</v>
      </c>
      <c r="U17" s="8">
        <v>2</v>
      </c>
      <c r="V17" s="9">
        <v>44482</v>
      </c>
      <c r="W17" s="8" t="s">
        <v>186</v>
      </c>
      <c r="X17" s="14">
        <v>151.81603557141375</v>
      </c>
    </row>
    <row r="18" spans="1:97" s="8" customFormat="1" ht="15" x14ac:dyDescent="0.25">
      <c r="A18" s="20" t="s">
        <v>263</v>
      </c>
      <c r="B18" s="10">
        <v>22</v>
      </c>
      <c r="C18" s="11">
        <v>6.12</v>
      </c>
      <c r="D18" s="11">
        <v>7.4</v>
      </c>
      <c r="E18" s="11">
        <v>7.3</v>
      </c>
      <c r="F18" s="11"/>
      <c r="G18" s="12">
        <v>7.3</v>
      </c>
      <c r="H18" s="12"/>
      <c r="I18" s="5"/>
      <c r="J18" s="5"/>
      <c r="K18" s="5">
        <v>100.29150574973148</v>
      </c>
      <c r="L18" s="8">
        <v>8513</v>
      </c>
      <c r="M18" s="8">
        <v>2021</v>
      </c>
      <c r="N18" s="13" t="s">
        <v>220</v>
      </c>
      <c r="P18" s="10" t="s">
        <v>243</v>
      </c>
      <c r="Q18" s="14">
        <v>8.41</v>
      </c>
      <c r="R18" s="10" t="s">
        <v>116</v>
      </c>
      <c r="S18" s="8">
        <v>14.92</v>
      </c>
      <c r="T18" s="15">
        <v>3</v>
      </c>
      <c r="U18" s="8">
        <v>2</v>
      </c>
      <c r="V18" s="9">
        <v>44482</v>
      </c>
      <c r="W18" s="8" t="s">
        <v>172</v>
      </c>
      <c r="X18" s="14">
        <v>100.29150574973148</v>
      </c>
    </row>
    <row r="19" spans="1:97" s="8" customFormat="1" ht="15" x14ac:dyDescent="0.25">
      <c r="A19" s="20" t="s">
        <v>263</v>
      </c>
      <c r="B19" s="10">
        <v>26</v>
      </c>
      <c r="C19" s="11">
        <v>6.61</v>
      </c>
      <c r="D19" s="11">
        <v>7.94</v>
      </c>
      <c r="E19" s="11">
        <v>7.9</v>
      </c>
      <c r="F19" s="11"/>
      <c r="G19" s="12">
        <v>7.9</v>
      </c>
      <c r="H19" s="12"/>
      <c r="I19" s="5"/>
      <c r="J19" s="5"/>
      <c r="K19" s="5">
        <v>110.23192950954159</v>
      </c>
      <c r="L19" s="8">
        <v>8514</v>
      </c>
      <c r="M19" s="8">
        <v>2021</v>
      </c>
      <c r="N19" s="13" t="s">
        <v>220</v>
      </c>
      <c r="P19" s="10" t="s">
        <v>243</v>
      </c>
      <c r="Q19" s="14">
        <v>8.41</v>
      </c>
      <c r="R19" s="10" t="s">
        <v>116</v>
      </c>
      <c r="S19" s="8">
        <v>14.92</v>
      </c>
      <c r="T19" s="15">
        <v>3</v>
      </c>
      <c r="U19" s="8">
        <v>2</v>
      </c>
      <c r="V19" s="9">
        <v>44482</v>
      </c>
      <c r="W19" s="8" t="s">
        <v>173</v>
      </c>
      <c r="X19" s="14">
        <v>110.23192950954159</v>
      </c>
    </row>
    <row r="20" spans="1:97" s="8" customFormat="1" ht="15" x14ac:dyDescent="0.25">
      <c r="A20" s="20" t="s">
        <v>263</v>
      </c>
      <c r="B20" s="10">
        <v>18</v>
      </c>
      <c r="C20" s="11">
        <v>8.6</v>
      </c>
      <c r="D20" s="11">
        <v>10.039999999999999</v>
      </c>
      <c r="E20" s="11">
        <v>10.24</v>
      </c>
      <c r="F20" s="11"/>
      <c r="G20" s="12">
        <v>10.24</v>
      </c>
      <c r="H20" s="12"/>
      <c r="I20" s="5"/>
      <c r="J20" s="5"/>
      <c r="K20" s="5">
        <v>148.99958217280087</v>
      </c>
      <c r="L20" s="8">
        <v>8516</v>
      </c>
      <c r="M20" s="8">
        <v>2021</v>
      </c>
      <c r="N20" s="13" t="s">
        <v>220</v>
      </c>
      <c r="P20" s="10" t="s">
        <v>243</v>
      </c>
      <c r="Q20" s="14">
        <v>8.41</v>
      </c>
      <c r="R20" s="10" t="s">
        <v>116</v>
      </c>
      <c r="S20" s="8">
        <v>14.92</v>
      </c>
      <c r="T20" s="15">
        <v>3</v>
      </c>
      <c r="U20" s="8">
        <v>2</v>
      </c>
      <c r="V20" s="9">
        <v>44482</v>
      </c>
      <c r="W20" s="8" t="s">
        <v>174</v>
      </c>
      <c r="X20" s="14">
        <v>148.99958217280087</v>
      </c>
    </row>
    <row r="21" spans="1:97" s="8" customFormat="1" ht="15" x14ac:dyDescent="0.25">
      <c r="A21" s="20" t="s">
        <v>263</v>
      </c>
      <c r="B21" s="10">
        <v>21</v>
      </c>
      <c r="C21" s="11">
        <v>7.99</v>
      </c>
      <c r="D21" s="11">
        <v>9.49</v>
      </c>
      <c r="E21" s="11">
        <v>9.6</v>
      </c>
      <c r="F21" s="11"/>
      <c r="G21" s="12">
        <v>9.6</v>
      </c>
      <c r="H21" s="12"/>
      <c r="I21" s="5"/>
      <c r="J21" s="5"/>
      <c r="K21" s="5">
        <v>138.39646349567013</v>
      </c>
      <c r="L21" s="8">
        <v>8517</v>
      </c>
      <c r="M21" s="8">
        <v>2021</v>
      </c>
      <c r="N21" s="13" t="s">
        <v>220</v>
      </c>
      <c r="P21" s="10" t="s">
        <v>243</v>
      </c>
      <c r="Q21" s="14">
        <v>8.41</v>
      </c>
      <c r="R21" s="10" t="s">
        <v>116</v>
      </c>
      <c r="S21" s="8">
        <v>14.92</v>
      </c>
      <c r="T21" s="15">
        <v>3</v>
      </c>
      <c r="U21" s="8">
        <v>2</v>
      </c>
      <c r="V21" s="9">
        <v>44482</v>
      </c>
      <c r="W21" s="8" t="s">
        <v>175</v>
      </c>
      <c r="X21" s="14">
        <v>138.39646349567013</v>
      </c>
    </row>
    <row r="22" spans="1:97" s="8" customFormat="1" ht="15" x14ac:dyDescent="0.25">
      <c r="A22" s="20" t="s">
        <v>263</v>
      </c>
      <c r="B22" s="6">
        <v>6</v>
      </c>
      <c r="C22" s="7">
        <v>7.63</v>
      </c>
      <c r="D22" s="7">
        <v>7.78</v>
      </c>
      <c r="E22" s="7">
        <v>8.44</v>
      </c>
      <c r="F22" s="7"/>
      <c r="G22" s="5">
        <v>8.44</v>
      </c>
      <c r="H22" s="5"/>
      <c r="I22" s="5"/>
      <c r="J22" s="5"/>
      <c r="K22" s="5">
        <v>126.40116355713383</v>
      </c>
      <c r="L22" s="2">
        <v>4880</v>
      </c>
      <c r="M22" s="2">
        <v>2019</v>
      </c>
      <c r="N22" s="2" t="s">
        <v>226</v>
      </c>
      <c r="O22" s="2"/>
      <c r="P22" s="6" t="s">
        <v>243</v>
      </c>
      <c r="Q22" s="1">
        <v>6.4539999999999997</v>
      </c>
      <c r="R22" s="6" t="s">
        <v>39</v>
      </c>
      <c r="S22" s="2">
        <v>14.92</v>
      </c>
      <c r="T22" s="3">
        <v>3</v>
      </c>
      <c r="U22" s="8">
        <v>3</v>
      </c>
      <c r="V22" s="4">
        <v>43820</v>
      </c>
      <c r="W22" s="2" t="s">
        <v>91</v>
      </c>
      <c r="X22" s="14">
        <v>126.40116355713383</v>
      </c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</row>
    <row r="23" spans="1:97" s="8" customFormat="1" ht="15" x14ac:dyDescent="0.25">
      <c r="A23" s="20" t="s">
        <v>263</v>
      </c>
      <c r="B23" s="6">
        <v>8</v>
      </c>
      <c r="C23" s="7">
        <v>6.73</v>
      </c>
      <c r="D23" s="7">
        <v>6.62</v>
      </c>
      <c r="E23" s="7">
        <v>6.68</v>
      </c>
      <c r="F23" s="7"/>
      <c r="G23" s="5">
        <v>6.68</v>
      </c>
      <c r="H23" s="5"/>
      <c r="I23" s="5"/>
      <c r="J23" s="5"/>
      <c r="K23" s="5">
        <v>98.243274718764539</v>
      </c>
      <c r="L23" s="2">
        <v>4688</v>
      </c>
      <c r="M23" s="2">
        <v>2019</v>
      </c>
      <c r="N23" s="2" t="s">
        <v>226</v>
      </c>
      <c r="O23" s="2"/>
      <c r="P23" s="6" t="s">
        <v>243</v>
      </c>
      <c r="Q23" s="1">
        <v>6.4539999999999997</v>
      </c>
      <c r="R23" s="6" t="s">
        <v>39</v>
      </c>
      <c r="S23" s="2">
        <v>14.92</v>
      </c>
      <c r="T23" s="3">
        <v>3</v>
      </c>
      <c r="U23" s="8">
        <v>3</v>
      </c>
      <c r="V23" s="4">
        <v>43818</v>
      </c>
      <c r="W23" s="2" t="s">
        <v>86</v>
      </c>
      <c r="X23" s="14">
        <v>98.243274718764539</v>
      </c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</row>
    <row r="24" spans="1:97" s="8" customFormat="1" ht="15" x14ac:dyDescent="0.25">
      <c r="A24" s="20" t="s">
        <v>263</v>
      </c>
      <c r="B24" s="6">
        <v>6</v>
      </c>
      <c r="C24" s="7">
        <v>7.25</v>
      </c>
      <c r="D24" s="7">
        <v>7.06</v>
      </c>
      <c r="E24" s="7">
        <v>7.36</v>
      </c>
      <c r="F24" s="7"/>
      <c r="G24" s="5">
        <v>7.36</v>
      </c>
      <c r="H24" s="5"/>
      <c r="I24" s="5"/>
      <c r="J24" s="5"/>
      <c r="K24" s="5">
        <v>109.12245904267995</v>
      </c>
      <c r="L24" s="2">
        <v>4690</v>
      </c>
      <c r="M24" s="2">
        <v>2019</v>
      </c>
      <c r="N24" s="2" t="s">
        <v>226</v>
      </c>
      <c r="O24" s="2"/>
      <c r="P24" s="6" t="s">
        <v>243</v>
      </c>
      <c r="Q24" s="1">
        <v>6.4539999999999997</v>
      </c>
      <c r="R24" s="6" t="s">
        <v>39</v>
      </c>
      <c r="S24" s="2">
        <v>14.92</v>
      </c>
      <c r="T24" s="3">
        <v>3</v>
      </c>
      <c r="U24" s="8">
        <v>3</v>
      </c>
      <c r="V24" s="4">
        <v>43818</v>
      </c>
      <c r="W24" s="2" t="s">
        <v>83</v>
      </c>
      <c r="X24" s="14">
        <v>109.12245904267995</v>
      </c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</row>
    <row r="25" spans="1:97" s="8" customFormat="1" ht="15" x14ac:dyDescent="0.25">
      <c r="A25" s="20" t="s">
        <v>263</v>
      </c>
      <c r="B25" s="6">
        <v>6</v>
      </c>
      <c r="C25" s="7">
        <v>9.9</v>
      </c>
      <c r="D25" s="7">
        <v>9.73</v>
      </c>
      <c r="E25" s="7">
        <v>11.37</v>
      </c>
      <c r="F25" s="7"/>
      <c r="G25" s="5">
        <v>11.37</v>
      </c>
      <c r="H25" s="5"/>
      <c r="I25" s="5"/>
      <c r="J25" s="5"/>
      <c r="K25" s="5">
        <v>173.27764895282814</v>
      </c>
      <c r="L25" s="2">
        <v>4873</v>
      </c>
      <c r="M25" s="2">
        <v>2019</v>
      </c>
      <c r="N25" s="2" t="s">
        <v>226</v>
      </c>
      <c r="O25" s="2"/>
      <c r="P25" s="6" t="s">
        <v>243</v>
      </c>
      <c r="Q25" s="1">
        <v>6.4539999999999997</v>
      </c>
      <c r="R25" s="6" t="s">
        <v>39</v>
      </c>
      <c r="S25" s="2">
        <v>14.92</v>
      </c>
      <c r="T25" s="3">
        <v>3</v>
      </c>
      <c r="U25" s="8">
        <v>3</v>
      </c>
      <c r="V25" s="4">
        <v>43820</v>
      </c>
      <c r="W25" s="2" t="s">
        <v>77</v>
      </c>
      <c r="X25" s="14">
        <v>173.27764895282814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</row>
    <row r="26" spans="1:97" s="8" customFormat="1" ht="15" x14ac:dyDescent="0.25">
      <c r="A26" s="20" t="s">
        <v>263</v>
      </c>
      <c r="B26" s="6">
        <v>24</v>
      </c>
      <c r="C26" s="7">
        <v>3.92</v>
      </c>
      <c r="D26" s="7">
        <v>3.77</v>
      </c>
      <c r="E26" s="7">
        <v>3.53</v>
      </c>
      <c r="F26" s="7"/>
      <c r="G26" s="5">
        <v>3.53</v>
      </c>
      <c r="H26" s="5"/>
      <c r="I26" s="5"/>
      <c r="J26" s="5"/>
      <c r="K26" s="5">
        <v>47.847053218274048</v>
      </c>
      <c r="L26" s="2">
        <v>4697</v>
      </c>
      <c r="M26" s="2">
        <v>2019</v>
      </c>
      <c r="N26" s="2" t="s">
        <v>226</v>
      </c>
      <c r="O26" s="2"/>
      <c r="P26" s="6" t="s">
        <v>243</v>
      </c>
      <c r="Q26" s="1">
        <v>6.4539999999999997</v>
      </c>
      <c r="R26" s="6" t="s">
        <v>39</v>
      </c>
      <c r="S26" s="2">
        <v>14.92</v>
      </c>
      <c r="T26" s="3">
        <v>3</v>
      </c>
      <c r="U26" s="8">
        <v>3</v>
      </c>
      <c r="V26" s="4">
        <v>43818</v>
      </c>
      <c r="W26" s="2" t="s">
        <v>73</v>
      </c>
      <c r="X26" s="14">
        <v>47.847053218274048</v>
      </c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</row>
    <row r="27" spans="1:97" s="8" customFormat="1" ht="15" x14ac:dyDescent="0.25">
      <c r="A27" s="20" t="s">
        <v>263</v>
      </c>
      <c r="B27" s="6">
        <v>32</v>
      </c>
      <c r="C27" s="7">
        <v>2.36</v>
      </c>
      <c r="D27" s="7">
        <v>2.4</v>
      </c>
      <c r="E27" s="7">
        <v>2.13</v>
      </c>
      <c r="F27" s="7"/>
      <c r="G27" s="5">
        <v>2.13</v>
      </c>
      <c r="H27" s="5"/>
      <c r="I27" s="5"/>
      <c r="J27" s="5"/>
      <c r="K27" s="5">
        <v>25.448732551389373</v>
      </c>
      <c r="L27" s="2">
        <v>4661</v>
      </c>
      <c r="M27" s="2">
        <v>2019</v>
      </c>
      <c r="N27" s="2" t="s">
        <v>226</v>
      </c>
      <c r="O27" s="2"/>
      <c r="P27" s="6" t="s">
        <v>243</v>
      </c>
      <c r="Q27" s="1">
        <v>6.4539999999999997</v>
      </c>
      <c r="R27" s="6" t="s">
        <v>39</v>
      </c>
      <c r="S27" s="2">
        <v>14.92</v>
      </c>
      <c r="T27" s="3">
        <v>3</v>
      </c>
      <c r="U27" s="8">
        <v>3</v>
      </c>
      <c r="V27" s="4">
        <v>43818</v>
      </c>
      <c r="W27" s="2" t="s">
        <v>71</v>
      </c>
      <c r="X27" s="14">
        <v>25.448732551389373</v>
      </c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</row>
    <row r="28" spans="1:97" s="8" customFormat="1" ht="15" x14ac:dyDescent="0.25">
      <c r="A28" s="20" t="s">
        <v>263</v>
      </c>
      <c r="B28" s="6">
        <v>7</v>
      </c>
      <c r="C28" s="7">
        <v>7.32</v>
      </c>
      <c r="D28" s="7">
        <v>7.17</v>
      </c>
      <c r="E28" s="7">
        <v>6.67</v>
      </c>
      <c r="F28" s="7"/>
      <c r="G28" s="5">
        <v>6.67</v>
      </c>
      <c r="H28" s="12"/>
      <c r="I28" s="5"/>
      <c r="J28" s="5"/>
      <c r="K28" s="5">
        <v>98.083286714001076</v>
      </c>
      <c r="L28" s="2">
        <v>4874</v>
      </c>
      <c r="M28" s="2">
        <v>2019</v>
      </c>
      <c r="N28" s="2" t="s">
        <v>225</v>
      </c>
      <c r="O28" s="2"/>
      <c r="P28" s="6"/>
      <c r="Q28" s="1">
        <v>8.41</v>
      </c>
      <c r="R28" s="6" t="s">
        <v>246</v>
      </c>
      <c r="S28" s="2">
        <v>14.92</v>
      </c>
      <c r="T28" s="3">
        <v>3</v>
      </c>
      <c r="U28" s="8">
        <v>3</v>
      </c>
      <c r="V28" s="4">
        <v>43820</v>
      </c>
      <c r="W28" s="2" t="s">
        <v>114</v>
      </c>
      <c r="X28" s="14">
        <v>98.083286714001076</v>
      </c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5"/>
  <sheetViews>
    <sheetView workbookViewId="0">
      <selection activeCell="X11" sqref="X11"/>
    </sheetView>
  </sheetViews>
  <sheetFormatPr defaultColWidth="9" defaultRowHeight="12.75" x14ac:dyDescent="0.2"/>
  <cols>
    <col min="8" max="8" width="4.5703125" customWidth="1"/>
    <col min="21" max="21" width="10.85546875" bestFit="1" customWidth="1"/>
    <col min="22" max="22" width="14.5703125" bestFit="1" customWidth="1"/>
  </cols>
  <sheetData>
    <row r="1" spans="1:96" s="94" customFormat="1" ht="31.5" x14ac:dyDescent="0.15">
      <c r="I1" s="95" t="s">
        <v>274</v>
      </c>
      <c r="J1" s="95" t="s">
        <v>272</v>
      </c>
      <c r="K1" s="95" t="s">
        <v>273</v>
      </c>
      <c r="W1" s="95" t="s">
        <v>368</v>
      </c>
    </row>
    <row r="2" spans="1:96" s="10" customFormat="1" ht="60.75" x14ac:dyDescent="0.25">
      <c r="B2" s="22" t="s">
        <v>261</v>
      </c>
      <c r="C2" s="16" t="s">
        <v>229</v>
      </c>
      <c r="D2" s="16" t="s">
        <v>230</v>
      </c>
      <c r="E2" s="16" t="s">
        <v>231</v>
      </c>
      <c r="F2" s="16" t="s">
        <v>232</v>
      </c>
      <c r="G2" s="17" t="s">
        <v>233</v>
      </c>
      <c r="H2" s="18"/>
      <c r="I2" s="18" t="s">
        <v>364</v>
      </c>
      <c r="J2" s="18" t="s">
        <v>364</v>
      </c>
      <c r="K2" s="18" t="s">
        <v>364</v>
      </c>
      <c r="L2" s="22" t="s">
        <v>228</v>
      </c>
      <c r="M2" s="22" t="s">
        <v>268</v>
      </c>
      <c r="N2" s="22" t="s">
        <v>224</v>
      </c>
      <c r="O2" s="22" t="s">
        <v>244</v>
      </c>
      <c r="P2" s="21" t="s">
        <v>245</v>
      </c>
      <c r="R2" s="19" t="s">
        <v>247</v>
      </c>
      <c r="S2" s="29" t="s">
        <v>270</v>
      </c>
      <c r="T2" s="22" t="s">
        <v>271</v>
      </c>
      <c r="U2" s="23" t="s">
        <v>227</v>
      </c>
      <c r="V2" s="28" t="s">
        <v>269</v>
      </c>
      <c r="W2" s="18" t="s">
        <v>364</v>
      </c>
    </row>
    <row r="3" spans="1:96" s="22" customFormat="1" ht="25.5" x14ac:dyDescent="0.2">
      <c r="A3" s="17" t="s">
        <v>219</v>
      </c>
      <c r="B3" s="22" t="s">
        <v>260</v>
      </c>
      <c r="C3" s="16" t="s">
        <v>234</v>
      </c>
      <c r="D3" s="16" t="s">
        <v>234</v>
      </c>
      <c r="E3" s="16" t="s">
        <v>234</v>
      </c>
      <c r="F3" s="16" t="s">
        <v>234</v>
      </c>
      <c r="G3" s="17" t="s">
        <v>234</v>
      </c>
      <c r="H3" s="17"/>
      <c r="I3" s="17" t="s">
        <v>217</v>
      </c>
      <c r="J3" s="17" t="s">
        <v>217</v>
      </c>
      <c r="K3" s="17" t="s">
        <v>217</v>
      </c>
      <c r="O3" s="22" t="s">
        <v>371</v>
      </c>
      <c r="P3" s="16" t="s">
        <v>234</v>
      </c>
      <c r="Q3" s="22" t="s">
        <v>216</v>
      </c>
      <c r="R3" s="16" t="s">
        <v>234</v>
      </c>
      <c r="W3" s="17" t="s">
        <v>217</v>
      </c>
      <c r="X3" t="s">
        <v>277</v>
      </c>
      <c r="Y3" t="s">
        <v>278</v>
      </c>
      <c r="Z3" t="s">
        <v>281</v>
      </c>
      <c r="AA3" t="s">
        <v>280</v>
      </c>
      <c r="AB3" t="s">
        <v>279</v>
      </c>
      <c r="AC3" t="s">
        <v>282</v>
      </c>
    </row>
    <row r="4" spans="1:96" x14ac:dyDescent="0.2">
      <c r="X4" s="32">
        <f>AVERAGE(W5:W37)</f>
        <v>130.06746523996932</v>
      </c>
      <c r="Y4" s="32">
        <f>STDEV(W5:W37)</f>
        <v>21.955145353813894</v>
      </c>
      <c r="Z4" s="32">
        <f>MIN(W5:W37)</f>
        <v>104.75684882858093</v>
      </c>
      <c r="AA4" s="32">
        <f>MAX(W5:W37)</f>
        <v>156.56004979564634</v>
      </c>
      <c r="AB4" s="2">
        <f>COUNT(W5:W37)</f>
        <v>7</v>
      </c>
      <c r="AC4" s="2">
        <v>1</v>
      </c>
    </row>
    <row r="5" spans="1:96" s="14" customFormat="1" ht="15" x14ac:dyDescent="0.25">
      <c r="A5" s="20" t="s">
        <v>237</v>
      </c>
      <c r="B5" s="10">
        <v>96</v>
      </c>
      <c r="C5" s="11">
        <v>9.52</v>
      </c>
      <c r="D5" s="11">
        <v>10.3</v>
      </c>
      <c r="E5" s="11">
        <v>10.34</v>
      </c>
      <c r="F5" s="11"/>
      <c r="G5" s="12">
        <v>10.34</v>
      </c>
      <c r="H5" s="5"/>
      <c r="I5" s="5"/>
      <c r="J5" s="5"/>
      <c r="K5" s="5">
        <v>156.56004979564634</v>
      </c>
      <c r="L5" s="8">
        <v>4908</v>
      </c>
      <c r="M5" s="8">
        <v>2019</v>
      </c>
      <c r="N5" s="13" t="s">
        <v>222</v>
      </c>
      <c r="O5" s="10"/>
      <c r="P5" s="14">
        <v>8.41</v>
      </c>
      <c r="Q5" s="10" t="s">
        <v>18</v>
      </c>
      <c r="R5" s="8">
        <v>14.92</v>
      </c>
      <c r="S5" s="15">
        <v>3</v>
      </c>
      <c r="T5" s="8">
        <v>4</v>
      </c>
      <c r="U5" s="9">
        <v>43821</v>
      </c>
      <c r="V5" s="8" t="s">
        <v>37</v>
      </c>
      <c r="W5" s="14">
        <f>K5</f>
        <v>156.56004979564634</v>
      </c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</row>
    <row r="6" spans="1:96" s="14" customFormat="1" ht="15" x14ac:dyDescent="0.25">
      <c r="A6" s="20" t="s">
        <v>237</v>
      </c>
      <c r="B6" s="10">
        <v>183</v>
      </c>
      <c r="C6" s="11">
        <v>6.46</v>
      </c>
      <c r="D6" s="11">
        <v>7.24</v>
      </c>
      <c r="E6" s="11">
        <v>7.23</v>
      </c>
      <c r="F6" s="11"/>
      <c r="G6" s="12">
        <v>7.23</v>
      </c>
      <c r="H6" s="5"/>
      <c r="I6" s="5"/>
      <c r="J6" s="5">
        <v>114.35749604793277</v>
      </c>
      <c r="K6" s="5"/>
      <c r="L6" s="8">
        <v>2501</v>
      </c>
      <c r="M6" s="8">
        <v>2019</v>
      </c>
      <c r="N6" s="13" t="s">
        <v>222</v>
      </c>
      <c r="O6" s="10"/>
      <c r="P6" s="14">
        <v>8.41</v>
      </c>
      <c r="Q6" s="10" t="s">
        <v>32</v>
      </c>
      <c r="R6" s="8">
        <v>14.21</v>
      </c>
      <c r="S6" s="15">
        <v>2</v>
      </c>
      <c r="T6" s="8">
        <v>4</v>
      </c>
      <c r="U6" s="9">
        <v>43685</v>
      </c>
      <c r="V6" s="8" t="s">
        <v>36</v>
      </c>
      <c r="W6" s="14">
        <f>AVERAGE(J6:J9)</f>
        <v>104.75684882858093</v>
      </c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</row>
    <row r="7" spans="1:96" s="14" customFormat="1" ht="15" x14ac:dyDescent="0.25">
      <c r="A7" s="20" t="s">
        <v>237</v>
      </c>
      <c r="B7" s="10">
        <v>183</v>
      </c>
      <c r="C7" s="11">
        <v>6.44</v>
      </c>
      <c r="D7" s="11">
        <v>7.25</v>
      </c>
      <c r="E7" s="11">
        <v>7.24</v>
      </c>
      <c r="F7" s="11"/>
      <c r="G7" s="12">
        <v>7.24</v>
      </c>
      <c r="H7" s="5"/>
      <c r="I7" s="5"/>
      <c r="J7" s="5">
        <v>114.51618443172369</v>
      </c>
      <c r="K7" s="5"/>
      <c r="L7" s="8">
        <v>2504</v>
      </c>
      <c r="M7" s="8">
        <v>2019</v>
      </c>
      <c r="N7" s="13" t="s">
        <v>222</v>
      </c>
      <c r="O7" s="10"/>
      <c r="P7" s="14">
        <v>8.41</v>
      </c>
      <c r="Q7" s="10" t="s">
        <v>32</v>
      </c>
      <c r="R7" s="8">
        <v>14.21</v>
      </c>
      <c r="S7" s="15">
        <v>2</v>
      </c>
      <c r="T7" s="8">
        <v>4</v>
      </c>
      <c r="U7" s="9">
        <v>43685</v>
      </c>
      <c r="V7" s="8" t="s">
        <v>36</v>
      </c>
      <c r="X7" s="8" t="s">
        <v>361</v>
      </c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</row>
    <row r="8" spans="1:96" s="14" customFormat="1" ht="15" x14ac:dyDescent="0.25">
      <c r="A8" s="20" t="s">
        <v>237</v>
      </c>
      <c r="B8" s="10">
        <v>183</v>
      </c>
      <c r="C8" s="11">
        <v>5.24</v>
      </c>
      <c r="D8" s="11">
        <v>6.09</v>
      </c>
      <c r="E8" s="11">
        <v>6.06</v>
      </c>
      <c r="F8" s="11"/>
      <c r="G8" s="12">
        <v>6.06</v>
      </c>
      <c r="H8" s="5"/>
      <c r="I8" s="5"/>
      <c r="J8" s="5">
        <v>95.790955144392839</v>
      </c>
      <c r="K8" s="5"/>
      <c r="L8" s="8">
        <v>4910</v>
      </c>
      <c r="M8" s="8">
        <v>2019</v>
      </c>
      <c r="N8" s="13" t="s">
        <v>222</v>
      </c>
      <c r="O8" s="10"/>
      <c r="P8" s="14">
        <v>8.41</v>
      </c>
      <c r="Q8" s="10" t="s">
        <v>32</v>
      </c>
      <c r="R8" s="8">
        <v>14.21</v>
      </c>
      <c r="S8" s="15">
        <v>2</v>
      </c>
      <c r="T8" s="8">
        <v>4</v>
      </c>
      <c r="U8" s="9">
        <v>43821</v>
      </c>
      <c r="V8" s="8" t="s">
        <v>36</v>
      </c>
      <c r="X8" s="8" t="s">
        <v>361</v>
      </c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</row>
    <row r="9" spans="1:96" s="14" customFormat="1" ht="15" x14ac:dyDescent="0.25">
      <c r="A9" s="20" t="s">
        <v>237</v>
      </c>
      <c r="B9" s="10">
        <v>183</v>
      </c>
      <c r="C9" s="11">
        <v>4.34</v>
      </c>
      <c r="D9" s="11">
        <v>6</v>
      </c>
      <c r="E9" s="11">
        <v>5.97</v>
      </c>
      <c r="F9" s="11"/>
      <c r="G9" s="12">
        <v>5.97</v>
      </c>
      <c r="H9" s="5"/>
      <c r="I9" s="5"/>
      <c r="J9" s="5">
        <v>94.362759690274387</v>
      </c>
      <c r="K9" s="5"/>
      <c r="L9" s="8">
        <v>4392</v>
      </c>
      <c r="M9" s="8">
        <v>2019</v>
      </c>
      <c r="N9" s="13" t="s">
        <v>222</v>
      </c>
      <c r="O9" s="10"/>
      <c r="P9" s="14">
        <v>8.41</v>
      </c>
      <c r="Q9" s="10" t="s">
        <v>32</v>
      </c>
      <c r="R9" s="8">
        <v>14.21</v>
      </c>
      <c r="S9" s="15">
        <v>2</v>
      </c>
      <c r="T9" s="8">
        <v>4</v>
      </c>
      <c r="U9" s="9">
        <v>43811</v>
      </c>
      <c r="V9" s="8" t="s">
        <v>35</v>
      </c>
      <c r="X9" s="8" t="s">
        <v>361</v>
      </c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2"/>
      <c r="CL9" s="2"/>
      <c r="CM9" s="2"/>
      <c r="CN9" s="2"/>
      <c r="CO9" s="2"/>
      <c r="CP9" s="2"/>
      <c r="CQ9" s="2"/>
      <c r="CR9" s="2"/>
    </row>
    <row r="10" spans="1:96" s="14" customFormat="1" ht="15" x14ac:dyDescent="0.25">
      <c r="A10" s="20" t="s">
        <v>237</v>
      </c>
      <c r="B10" s="10">
        <v>34</v>
      </c>
      <c r="C10" s="11">
        <v>8.2799999999999994</v>
      </c>
      <c r="D10" s="11">
        <v>9.1199999999999992</v>
      </c>
      <c r="E10" s="11">
        <v>9.16</v>
      </c>
      <c r="F10" s="11"/>
      <c r="G10" s="12">
        <v>9.16</v>
      </c>
      <c r="H10" s="5"/>
      <c r="I10" s="5"/>
      <c r="J10" s="5">
        <v>144.98435411958403</v>
      </c>
      <c r="K10" s="5"/>
      <c r="L10" s="8">
        <v>2506</v>
      </c>
      <c r="M10" s="8">
        <v>2019</v>
      </c>
      <c r="N10" s="13" t="s">
        <v>222</v>
      </c>
      <c r="O10" s="10"/>
      <c r="P10" s="14">
        <v>8.41</v>
      </c>
      <c r="Q10" s="10" t="s">
        <v>32</v>
      </c>
      <c r="R10" s="8">
        <v>14.21</v>
      </c>
      <c r="S10" s="15">
        <v>2</v>
      </c>
      <c r="T10" s="8">
        <v>4</v>
      </c>
      <c r="U10" s="9">
        <v>43685</v>
      </c>
      <c r="V10" s="8" t="s">
        <v>208</v>
      </c>
      <c r="W10" s="14">
        <f>AVERAGE(J10:J11)</f>
        <v>144.90500992768858</v>
      </c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</row>
    <row r="11" spans="1:96" s="14" customFormat="1" ht="15" x14ac:dyDescent="0.25">
      <c r="A11" s="20" t="s">
        <v>237</v>
      </c>
      <c r="B11" s="10">
        <v>34</v>
      </c>
      <c r="C11" s="11">
        <v>9.39</v>
      </c>
      <c r="D11" s="11">
        <v>9.11</v>
      </c>
      <c r="E11" s="11">
        <v>9.15</v>
      </c>
      <c r="F11" s="11"/>
      <c r="G11" s="12">
        <v>9.15</v>
      </c>
      <c r="H11" s="5"/>
      <c r="I11" s="5"/>
      <c r="J11" s="5">
        <v>144.82566573579311</v>
      </c>
      <c r="K11" s="5"/>
      <c r="L11" s="8">
        <v>4787</v>
      </c>
      <c r="M11" s="8">
        <v>2019</v>
      </c>
      <c r="N11" s="13" t="s">
        <v>222</v>
      </c>
      <c r="O11" s="10" t="s">
        <v>243</v>
      </c>
      <c r="P11" s="14">
        <v>8.41</v>
      </c>
      <c r="Q11" s="10" t="s">
        <v>32</v>
      </c>
      <c r="R11" s="8">
        <v>14.21</v>
      </c>
      <c r="S11" s="15">
        <v>2</v>
      </c>
      <c r="T11" s="8">
        <v>4</v>
      </c>
      <c r="U11" s="9">
        <v>43819</v>
      </c>
      <c r="V11" s="8" t="s">
        <v>136</v>
      </c>
      <c r="X11" s="8" t="s">
        <v>361</v>
      </c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2"/>
      <c r="CL11" s="2"/>
      <c r="CM11" s="2"/>
      <c r="CN11" s="2"/>
      <c r="CO11" s="2"/>
      <c r="CP11" s="2"/>
      <c r="CQ11" s="2"/>
      <c r="CR11" s="2"/>
    </row>
    <row r="12" spans="1:96" s="14" customFormat="1" ht="15" x14ac:dyDescent="0.25">
      <c r="A12" s="20" t="s">
        <v>237</v>
      </c>
      <c r="B12" s="10">
        <v>238</v>
      </c>
      <c r="C12" s="11">
        <v>7.23</v>
      </c>
      <c r="D12" s="11">
        <v>8.1300000000000008</v>
      </c>
      <c r="E12" s="11">
        <v>8.1300000000000008</v>
      </c>
      <c r="F12" s="11"/>
      <c r="G12" s="12">
        <v>8.1300000000000008</v>
      </c>
      <c r="H12" s="5"/>
      <c r="I12" s="5"/>
      <c r="J12" s="5">
        <v>109.43815615041366</v>
      </c>
      <c r="K12" s="5"/>
      <c r="L12" s="8">
        <v>4911</v>
      </c>
      <c r="M12" s="8">
        <v>2019</v>
      </c>
      <c r="N12" s="13" t="s">
        <v>222</v>
      </c>
      <c r="O12" s="10"/>
      <c r="P12" s="14">
        <v>8.41</v>
      </c>
      <c r="Q12" s="10" t="s">
        <v>259</v>
      </c>
      <c r="R12" s="8">
        <v>15.42</v>
      </c>
      <c r="S12" s="15">
        <v>2</v>
      </c>
      <c r="T12" s="8">
        <v>4</v>
      </c>
      <c r="U12" s="9">
        <v>43821</v>
      </c>
      <c r="V12" s="8" t="s">
        <v>34</v>
      </c>
      <c r="W12" s="14">
        <f>J12</f>
        <v>109.43815615041366</v>
      </c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</row>
    <row r="13" spans="1:96" s="14" customFormat="1" ht="15" x14ac:dyDescent="0.25">
      <c r="A13" s="20" t="s">
        <v>237</v>
      </c>
      <c r="B13" s="10">
        <v>178</v>
      </c>
      <c r="C13" s="11">
        <v>6.19</v>
      </c>
      <c r="D13" s="11">
        <v>7.99</v>
      </c>
      <c r="E13" s="11">
        <v>7.99</v>
      </c>
      <c r="F13" s="11"/>
      <c r="G13" s="12">
        <v>7.99</v>
      </c>
      <c r="H13" s="5"/>
      <c r="I13" s="5"/>
      <c r="J13" s="5">
        <v>107.21651877734051</v>
      </c>
      <c r="K13" s="5"/>
      <c r="L13" s="8">
        <v>4395</v>
      </c>
      <c r="M13" s="8">
        <v>2019</v>
      </c>
      <c r="N13" s="13" t="s">
        <v>222</v>
      </c>
      <c r="O13" s="10"/>
      <c r="P13" s="14">
        <v>8.41</v>
      </c>
      <c r="Q13" s="10" t="s">
        <v>259</v>
      </c>
      <c r="R13" s="8">
        <v>15.42</v>
      </c>
      <c r="S13" s="15">
        <v>2</v>
      </c>
      <c r="T13" s="8">
        <v>4</v>
      </c>
      <c r="U13" s="9">
        <v>43811</v>
      </c>
      <c r="V13" s="8" t="s">
        <v>33</v>
      </c>
      <c r="W13" s="14">
        <f>J13</f>
        <v>107.21651877734051</v>
      </c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2"/>
      <c r="CL13" s="2"/>
      <c r="CM13" s="2"/>
      <c r="CN13" s="2"/>
      <c r="CO13" s="2"/>
      <c r="CP13" s="2"/>
      <c r="CQ13" s="2"/>
      <c r="CR13" s="2"/>
    </row>
    <row r="14" spans="1:96" s="8" customFormat="1" ht="15" x14ac:dyDescent="0.25">
      <c r="A14" s="20" t="s">
        <v>237</v>
      </c>
      <c r="B14" s="10">
        <v>52</v>
      </c>
      <c r="C14" s="11">
        <v>8.8339999999999996</v>
      </c>
      <c r="D14" s="11">
        <v>9.5670000000000002</v>
      </c>
      <c r="E14" s="11">
        <v>9.6376712727272729</v>
      </c>
      <c r="F14" s="25"/>
      <c r="G14" s="12">
        <v>9.6376712727272729</v>
      </c>
      <c r="H14" s="12"/>
      <c r="I14" s="5">
        <v>145.33943155272235</v>
      </c>
      <c r="J14" s="5"/>
      <c r="K14" s="5"/>
      <c r="L14" s="8">
        <v>9442</v>
      </c>
      <c r="M14" s="8">
        <v>2022</v>
      </c>
      <c r="N14" s="13" t="s">
        <v>222</v>
      </c>
      <c r="O14" s="10"/>
      <c r="P14" s="14">
        <v>7.8002181818181828</v>
      </c>
      <c r="Q14" s="10" t="s">
        <v>127</v>
      </c>
      <c r="S14" s="15">
        <v>1</v>
      </c>
      <c r="T14" s="8">
        <v>1</v>
      </c>
      <c r="U14" s="9" t="s">
        <v>129</v>
      </c>
      <c r="V14" s="8" t="s">
        <v>128</v>
      </c>
      <c r="W14" s="14">
        <f>I14</f>
        <v>145.33943155272235</v>
      </c>
      <c r="CK14" s="14"/>
      <c r="CL14" s="14"/>
      <c r="CM14" s="14"/>
      <c r="CN14" s="14"/>
      <c r="CO14" s="14"/>
      <c r="CP14" s="14"/>
      <c r="CQ14" s="14"/>
      <c r="CR14" s="14"/>
    </row>
    <row r="15" spans="1:96" s="8" customFormat="1" ht="15" x14ac:dyDescent="0.25">
      <c r="A15" s="20" t="s">
        <v>237</v>
      </c>
      <c r="B15" s="10">
        <v>50</v>
      </c>
      <c r="C15" s="11">
        <v>8.609</v>
      </c>
      <c r="D15" s="11">
        <v>9.3967142857142871</v>
      </c>
      <c r="E15" s="11">
        <v>9.4632349567099574</v>
      </c>
      <c r="F15" s="25"/>
      <c r="G15" s="12">
        <v>9.4632349567099574</v>
      </c>
      <c r="H15" s="12"/>
      <c r="I15" s="5">
        <v>142.25624164739284</v>
      </c>
      <c r="J15" s="5"/>
      <c r="K15" s="5"/>
      <c r="L15" s="8">
        <v>9439</v>
      </c>
      <c r="M15" s="8">
        <v>2022</v>
      </c>
      <c r="N15" s="13" t="s">
        <v>222</v>
      </c>
      <c r="O15" s="10"/>
      <c r="P15" s="14">
        <v>7.8002181818181828</v>
      </c>
      <c r="Q15" s="10" t="s">
        <v>127</v>
      </c>
      <c r="S15" s="15">
        <v>1</v>
      </c>
      <c r="T15" s="8">
        <v>1</v>
      </c>
      <c r="U15" s="9" t="s">
        <v>129</v>
      </c>
      <c r="V15" s="8" t="s">
        <v>130</v>
      </c>
      <c r="W15" s="14">
        <f>I15</f>
        <v>142.25624164739284</v>
      </c>
      <c r="CK15" s="14"/>
      <c r="CL15" s="14"/>
      <c r="CM15" s="14"/>
      <c r="CN15" s="14"/>
      <c r="CO15" s="14"/>
      <c r="CP15" s="14"/>
      <c r="CQ15" s="14"/>
      <c r="CR15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49"/>
  <sheetViews>
    <sheetView workbookViewId="0">
      <selection activeCell="X14" sqref="X14"/>
    </sheetView>
  </sheetViews>
  <sheetFormatPr defaultColWidth="9" defaultRowHeight="12.75" x14ac:dyDescent="0.2"/>
  <cols>
    <col min="8" max="8" width="4.7109375" customWidth="1"/>
    <col min="14" max="14" width="18.85546875" customWidth="1"/>
    <col min="21" max="21" width="10.42578125" bestFit="1" customWidth="1"/>
    <col min="22" max="22" width="14.42578125" bestFit="1" customWidth="1"/>
  </cols>
  <sheetData>
    <row r="1" spans="1:96" ht="32.25" x14ac:dyDescent="0.2">
      <c r="I1" s="95" t="s">
        <v>274</v>
      </c>
      <c r="J1" s="95" t="s">
        <v>272</v>
      </c>
      <c r="K1" s="95" t="s">
        <v>273</v>
      </c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5" t="s">
        <v>368</v>
      </c>
    </row>
    <row r="2" spans="1:96" s="10" customFormat="1" ht="60.75" x14ac:dyDescent="0.25">
      <c r="B2" s="22" t="s">
        <v>261</v>
      </c>
      <c r="C2" s="16" t="s">
        <v>229</v>
      </c>
      <c r="D2" s="16" t="s">
        <v>230</v>
      </c>
      <c r="E2" s="16" t="s">
        <v>231</v>
      </c>
      <c r="F2" s="16" t="s">
        <v>232</v>
      </c>
      <c r="G2" s="17" t="s">
        <v>365</v>
      </c>
      <c r="H2" s="18"/>
      <c r="I2" s="18" t="s">
        <v>364</v>
      </c>
      <c r="J2" s="18" t="s">
        <v>364</v>
      </c>
      <c r="K2" s="18" t="s">
        <v>364</v>
      </c>
      <c r="L2" s="22" t="s">
        <v>228</v>
      </c>
      <c r="M2" s="22" t="s">
        <v>268</v>
      </c>
      <c r="N2" s="22" t="s">
        <v>224</v>
      </c>
      <c r="O2" s="22" t="s">
        <v>244</v>
      </c>
      <c r="P2" s="21" t="s">
        <v>245</v>
      </c>
      <c r="R2" s="19" t="s">
        <v>247</v>
      </c>
      <c r="S2" s="29" t="s">
        <v>270</v>
      </c>
      <c r="T2" s="22" t="s">
        <v>271</v>
      </c>
      <c r="U2" s="23" t="s">
        <v>227</v>
      </c>
      <c r="V2" s="28" t="s">
        <v>269</v>
      </c>
      <c r="W2" s="18" t="s">
        <v>364</v>
      </c>
    </row>
    <row r="3" spans="1:96" s="22" customFormat="1" ht="25.5" x14ac:dyDescent="0.2">
      <c r="A3" s="17" t="s">
        <v>219</v>
      </c>
      <c r="B3" s="22" t="s">
        <v>260</v>
      </c>
      <c r="C3" s="16" t="s">
        <v>234</v>
      </c>
      <c r="D3" s="16" t="s">
        <v>234</v>
      </c>
      <c r="E3" s="16" t="s">
        <v>234</v>
      </c>
      <c r="F3" s="16" t="s">
        <v>234</v>
      </c>
      <c r="G3" s="17" t="s">
        <v>234</v>
      </c>
      <c r="H3" s="17"/>
      <c r="I3" s="17" t="s">
        <v>217</v>
      </c>
      <c r="J3" s="17" t="s">
        <v>217</v>
      </c>
      <c r="K3" s="17" t="s">
        <v>217</v>
      </c>
      <c r="O3" s="22" t="s">
        <v>371</v>
      </c>
      <c r="P3" s="16" t="s">
        <v>234</v>
      </c>
      <c r="Q3" s="22" t="s">
        <v>216</v>
      </c>
      <c r="R3" s="16" t="s">
        <v>234</v>
      </c>
      <c r="W3" s="17" t="s">
        <v>217</v>
      </c>
      <c r="X3" t="s">
        <v>277</v>
      </c>
      <c r="Y3" t="s">
        <v>278</v>
      </c>
      <c r="Z3" t="s">
        <v>281</v>
      </c>
      <c r="AA3" t="s">
        <v>280</v>
      </c>
      <c r="AB3" t="s">
        <v>279</v>
      </c>
      <c r="AC3" t="s">
        <v>282</v>
      </c>
    </row>
    <row r="4" spans="1:96" x14ac:dyDescent="0.2">
      <c r="X4" s="32">
        <f>AVERAGE(W5:W57)</f>
        <v>125.86007498916102</v>
      </c>
      <c r="Y4" s="32">
        <f>STDEV(W5:W57)</f>
        <v>32.61009294643128</v>
      </c>
      <c r="Z4" s="32">
        <f>MIN(W5:W57)</f>
        <v>40.647593003918267</v>
      </c>
      <c r="AA4" s="32">
        <f>MAX(W5:W57)</f>
        <v>167.55503985777969</v>
      </c>
      <c r="AB4" s="2">
        <f>COUNT(W5:W57)</f>
        <v>43</v>
      </c>
      <c r="AC4" s="2">
        <v>5</v>
      </c>
    </row>
    <row r="5" spans="1:96" s="8" customFormat="1" ht="15" x14ac:dyDescent="0.25">
      <c r="A5" s="20" t="s">
        <v>267</v>
      </c>
      <c r="B5" s="10">
        <v>24</v>
      </c>
      <c r="C5" s="11">
        <v>7.38</v>
      </c>
      <c r="D5" s="11">
        <v>9.0299999999999994</v>
      </c>
      <c r="E5" s="11">
        <v>8.89</v>
      </c>
      <c r="F5" s="11"/>
      <c r="G5" s="12">
        <v>8.89</v>
      </c>
      <c r="H5" s="12"/>
      <c r="I5" s="5">
        <v>130.16204913748001</v>
      </c>
      <c r="J5" s="5"/>
      <c r="K5" s="5"/>
      <c r="L5" s="8">
        <v>8299</v>
      </c>
      <c r="M5" s="8">
        <v>2021</v>
      </c>
      <c r="N5" s="13" t="s">
        <v>223</v>
      </c>
      <c r="O5" s="10" t="s">
        <v>243</v>
      </c>
      <c r="P5" s="14">
        <v>10.558999999999999</v>
      </c>
      <c r="Q5" s="10" t="s">
        <v>118</v>
      </c>
      <c r="S5" s="15">
        <v>1</v>
      </c>
      <c r="T5" s="8">
        <v>1</v>
      </c>
      <c r="U5" s="9">
        <v>44476</v>
      </c>
      <c r="V5" s="8" t="s">
        <v>146</v>
      </c>
      <c r="W5" s="14">
        <v>130.16204913748001</v>
      </c>
    </row>
    <row r="6" spans="1:96" s="8" customFormat="1" ht="15" x14ac:dyDescent="0.25">
      <c r="A6" s="20" t="s">
        <v>267</v>
      </c>
      <c r="B6" s="10">
        <v>12</v>
      </c>
      <c r="C6" s="11">
        <v>6.87</v>
      </c>
      <c r="D6" s="11">
        <v>8.4600000000000009</v>
      </c>
      <c r="E6" s="11">
        <v>8.0399999999999991</v>
      </c>
      <c r="F6" s="11"/>
      <c r="G6" s="12">
        <v>8.0399999999999991</v>
      </c>
      <c r="H6" s="12"/>
      <c r="I6" s="5">
        <v>115.35110646454</v>
      </c>
      <c r="J6" s="5"/>
      <c r="K6" s="5"/>
      <c r="L6" s="8">
        <v>8300</v>
      </c>
      <c r="M6" s="8">
        <v>2021</v>
      </c>
      <c r="N6" s="13" t="s">
        <v>223</v>
      </c>
      <c r="O6" s="10" t="s">
        <v>243</v>
      </c>
      <c r="P6" s="14">
        <v>10.558999999999999</v>
      </c>
      <c r="Q6" s="10" t="s">
        <v>118</v>
      </c>
      <c r="S6" s="15">
        <v>1</v>
      </c>
      <c r="T6" s="8">
        <v>1</v>
      </c>
      <c r="U6" s="9">
        <v>44476</v>
      </c>
      <c r="V6" s="8" t="s">
        <v>149</v>
      </c>
      <c r="W6" s="14">
        <v>115.35110646454</v>
      </c>
    </row>
    <row r="7" spans="1:96" s="8" customFormat="1" ht="15" x14ac:dyDescent="0.25">
      <c r="A7" s="20" t="s">
        <v>267</v>
      </c>
      <c r="B7" s="10">
        <v>36</v>
      </c>
      <c r="C7" s="11">
        <v>7.04</v>
      </c>
      <c r="D7" s="11">
        <v>9.4600000000000009</v>
      </c>
      <c r="E7" s="11">
        <v>9.4</v>
      </c>
      <c r="F7" s="11"/>
      <c r="G7" s="12">
        <v>9.4</v>
      </c>
      <c r="H7" s="12"/>
      <c r="I7" s="5">
        <v>139.04861474124399</v>
      </c>
      <c r="J7" s="5"/>
      <c r="K7" s="5"/>
      <c r="L7" s="8">
        <v>8557</v>
      </c>
      <c r="M7" s="8">
        <v>2021</v>
      </c>
      <c r="N7" s="13" t="s">
        <v>223</v>
      </c>
      <c r="O7" s="10"/>
      <c r="P7" s="14">
        <v>10.558999999999999</v>
      </c>
      <c r="Q7" s="10" t="s">
        <v>118</v>
      </c>
      <c r="S7" s="15">
        <v>1</v>
      </c>
      <c r="T7" s="8">
        <v>1</v>
      </c>
      <c r="U7" s="9">
        <v>44482</v>
      </c>
      <c r="V7" s="8" t="s">
        <v>153</v>
      </c>
      <c r="W7" s="14">
        <v>139.04861474124399</v>
      </c>
    </row>
    <row r="8" spans="1:96" s="8" customFormat="1" ht="15" x14ac:dyDescent="0.25">
      <c r="A8" s="20" t="s">
        <v>267</v>
      </c>
      <c r="B8" s="10">
        <v>31</v>
      </c>
      <c r="C8" s="11">
        <v>8.11</v>
      </c>
      <c r="D8" s="11">
        <v>9.3699999999999992</v>
      </c>
      <c r="E8" s="11">
        <v>9.2899999999999991</v>
      </c>
      <c r="F8" s="11"/>
      <c r="G8" s="12">
        <v>9.2899999999999991</v>
      </c>
      <c r="H8" s="12"/>
      <c r="I8" s="5">
        <v>137.13190451298101</v>
      </c>
      <c r="J8" s="5"/>
      <c r="K8" s="5"/>
      <c r="L8" s="8">
        <v>8199</v>
      </c>
      <c r="M8" s="8">
        <v>2021</v>
      </c>
      <c r="N8" s="13" t="s">
        <v>223</v>
      </c>
      <c r="O8" s="10" t="s">
        <v>243</v>
      </c>
      <c r="P8" s="14">
        <v>10.558999999999999</v>
      </c>
      <c r="Q8" s="10" t="s">
        <v>118</v>
      </c>
      <c r="S8" s="15">
        <v>1</v>
      </c>
      <c r="T8" s="8">
        <v>1</v>
      </c>
      <c r="U8" s="9">
        <v>44475</v>
      </c>
      <c r="V8" s="8" t="s">
        <v>154</v>
      </c>
      <c r="W8" s="14">
        <v>137.13190451298101</v>
      </c>
    </row>
    <row r="9" spans="1:96" s="8" customFormat="1" ht="15" x14ac:dyDescent="0.25">
      <c r="A9" s="20" t="s">
        <v>267</v>
      </c>
      <c r="B9" s="10">
        <v>52</v>
      </c>
      <c r="C9" s="11">
        <v>6.74</v>
      </c>
      <c r="D9" s="11">
        <v>8.43</v>
      </c>
      <c r="E9" s="11">
        <v>8.34</v>
      </c>
      <c r="F9" s="11"/>
      <c r="G9" s="12">
        <v>8.34</v>
      </c>
      <c r="H9" s="12"/>
      <c r="I9" s="5">
        <v>120.57849799616601</v>
      </c>
      <c r="J9" s="5"/>
      <c r="K9" s="5"/>
      <c r="L9" s="8">
        <v>8208</v>
      </c>
      <c r="M9" s="8">
        <v>2021</v>
      </c>
      <c r="N9" s="13" t="s">
        <v>223</v>
      </c>
      <c r="O9" s="10"/>
      <c r="P9" s="14">
        <v>10.558999999999999</v>
      </c>
      <c r="Q9" s="10" t="s">
        <v>118</v>
      </c>
      <c r="S9" s="15">
        <v>1</v>
      </c>
      <c r="T9" s="8">
        <v>1</v>
      </c>
      <c r="U9" s="9">
        <v>44475</v>
      </c>
      <c r="V9" s="8" t="s">
        <v>155</v>
      </c>
      <c r="W9" s="14">
        <v>120.57849799616601</v>
      </c>
    </row>
    <row r="10" spans="1:96" s="8" customFormat="1" ht="15" x14ac:dyDescent="0.25">
      <c r="A10" s="20" t="s">
        <v>267</v>
      </c>
      <c r="B10" s="10">
        <v>22</v>
      </c>
      <c r="C10" s="11">
        <v>8.35</v>
      </c>
      <c r="D10" s="11">
        <v>9.67</v>
      </c>
      <c r="E10" s="11">
        <v>9.58</v>
      </c>
      <c r="F10" s="11"/>
      <c r="G10" s="12">
        <v>9.58</v>
      </c>
      <c r="H10" s="12"/>
      <c r="I10" s="5">
        <v>142.18504966021899</v>
      </c>
      <c r="J10" s="5"/>
      <c r="K10" s="5"/>
      <c r="L10" s="8">
        <v>8307</v>
      </c>
      <c r="M10" s="8">
        <v>2021</v>
      </c>
      <c r="N10" s="13" t="s">
        <v>223</v>
      </c>
      <c r="O10" s="10" t="s">
        <v>243</v>
      </c>
      <c r="P10" s="14">
        <v>10.558999999999999</v>
      </c>
      <c r="Q10" s="10" t="s">
        <v>118</v>
      </c>
      <c r="S10" s="15">
        <v>1</v>
      </c>
      <c r="T10" s="8">
        <v>1</v>
      </c>
      <c r="U10" s="9">
        <v>44476</v>
      </c>
      <c r="V10" s="8" t="s">
        <v>156</v>
      </c>
      <c r="W10" s="14">
        <v>142.18504966021899</v>
      </c>
    </row>
    <row r="11" spans="1:96" s="8" customFormat="1" ht="15" x14ac:dyDescent="0.25">
      <c r="A11" s="20" t="s">
        <v>267</v>
      </c>
      <c r="B11" s="10">
        <v>30</v>
      </c>
      <c r="C11" s="11">
        <v>8.76</v>
      </c>
      <c r="D11" s="11">
        <v>10.130000000000001</v>
      </c>
      <c r="E11" s="11">
        <v>10.25</v>
      </c>
      <c r="F11" s="11"/>
      <c r="G11" s="12">
        <v>10.25</v>
      </c>
      <c r="H11" s="12"/>
      <c r="I11" s="5"/>
      <c r="J11" s="5"/>
      <c r="K11" s="5">
        <v>149.16525590213107</v>
      </c>
      <c r="L11" s="8">
        <v>8304</v>
      </c>
      <c r="M11" s="8">
        <v>2021</v>
      </c>
      <c r="N11" s="13" t="s">
        <v>221</v>
      </c>
      <c r="O11" s="10" t="s">
        <v>243</v>
      </c>
      <c r="P11" s="14">
        <v>8.41</v>
      </c>
      <c r="Q11" s="10" t="s">
        <v>117</v>
      </c>
      <c r="R11" s="8">
        <v>14.92</v>
      </c>
      <c r="S11" s="15">
        <v>3</v>
      </c>
      <c r="T11" s="8">
        <v>2</v>
      </c>
      <c r="U11" s="9">
        <v>44476</v>
      </c>
      <c r="V11" s="8" t="s">
        <v>167</v>
      </c>
      <c r="W11" s="14">
        <v>149.16525590213107</v>
      </c>
    </row>
    <row r="12" spans="1:96" s="8" customFormat="1" ht="15" x14ac:dyDescent="0.25">
      <c r="A12" s="20" t="s">
        <v>267</v>
      </c>
      <c r="B12" s="10">
        <v>29</v>
      </c>
      <c r="C12" s="11">
        <v>8.77</v>
      </c>
      <c r="D12" s="11">
        <v>9.6300000000000008</v>
      </c>
      <c r="E12" s="11">
        <v>9.7200000000000006</v>
      </c>
      <c r="F12" s="11"/>
      <c r="G12" s="12">
        <v>9.7200000000000006</v>
      </c>
      <c r="H12" s="12"/>
      <c r="I12" s="5"/>
      <c r="J12" s="5"/>
      <c r="K12" s="5">
        <v>140.38454824763218</v>
      </c>
      <c r="L12" s="8">
        <v>8238</v>
      </c>
      <c r="M12" s="8">
        <v>2021</v>
      </c>
      <c r="N12" s="13" t="s">
        <v>221</v>
      </c>
      <c r="O12" s="10" t="s">
        <v>243</v>
      </c>
      <c r="P12" s="14">
        <v>8.41</v>
      </c>
      <c r="Q12" s="10" t="s">
        <v>117</v>
      </c>
      <c r="R12" s="8">
        <v>14.92</v>
      </c>
      <c r="S12" s="15">
        <v>3</v>
      </c>
      <c r="T12" s="8">
        <v>2</v>
      </c>
      <c r="U12" s="9">
        <v>44475</v>
      </c>
      <c r="V12" s="8" t="s">
        <v>165</v>
      </c>
      <c r="W12" s="14">
        <v>140.38454824763218</v>
      </c>
    </row>
    <row r="13" spans="1:96" s="8" customFormat="1" ht="15" x14ac:dyDescent="0.25">
      <c r="A13" s="20" t="s">
        <v>267</v>
      </c>
      <c r="B13" s="10">
        <v>53</v>
      </c>
      <c r="C13" s="11">
        <v>10.210000000000001</v>
      </c>
      <c r="D13" s="11">
        <v>10.69</v>
      </c>
      <c r="E13" s="11">
        <v>10.78</v>
      </c>
      <c r="F13" s="11"/>
      <c r="G13" s="12">
        <v>10.78</v>
      </c>
      <c r="H13" s="12"/>
      <c r="I13" s="5"/>
      <c r="J13" s="5"/>
      <c r="K13" s="5">
        <v>157.94596355662995</v>
      </c>
      <c r="L13" s="8">
        <v>8247</v>
      </c>
      <c r="M13" s="8">
        <v>2021</v>
      </c>
      <c r="N13" s="13" t="s">
        <v>221</v>
      </c>
      <c r="O13" s="10"/>
      <c r="P13" s="14">
        <v>8.41</v>
      </c>
      <c r="Q13" s="10" t="s">
        <v>117</v>
      </c>
      <c r="R13" s="8">
        <v>14.92</v>
      </c>
      <c r="S13" s="15">
        <v>3</v>
      </c>
      <c r="T13" s="8">
        <v>2</v>
      </c>
      <c r="U13" s="9">
        <v>44475</v>
      </c>
      <c r="V13" s="8" t="s">
        <v>166</v>
      </c>
      <c r="W13" s="14">
        <v>158.85716906794588</v>
      </c>
    </row>
    <row r="14" spans="1:96" s="8" customFormat="1" ht="15" x14ac:dyDescent="0.25">
      <c r="A14" s="20" t="s">
        <v>267</v>
      </c>
      <c r="B14" s="10">
        <v>53</v>
      </c>
      <c r="C14" s="11">
        <v>8.1999999999999993</v>
      </c>
      <c r="D14" s="11">
        <v>10.8</v>
      </c>
      <c r="E14" s="11">
        <v>10.89</v>
      </c>
      <c r="F14" s="11"/>
      <c r="G14" s="12">
        <v>10.89</v>
      </c>
      <c r="H14" s="12"/>
      <c r="I14" s="5"/>
      <c r="J14" s="5"/>
      <c r="K14" s="5">
        <v>159.7683745792618</v>
      </c>
      <c r="L14" s="8">
        <v>8994</v>
      </c>
      <c r="M14" s="8">
        <v>2021</v>
      </c>
      <c r="N14" s="13" t="s">
        <v>221</v>
      </c>
      <c r="O14" s="10"/>
      <c r="P14" s="14">
        <v>8.41</v>
      </c>
      <c r="Q14" s="10" t="s">
        <v>117</v>
      </c>
      <c r="R14" s="8">
        <v>14.92</v>
      </c>
      <c r="S14" s="15">
        <v>3</v>
      </c>
      <c r="T14" s="8">
        <v>2</v>
      </c>
      <c r="U14" s="9">
        <v>44495</v>
      </c>
      <c r="V14" s="8" t="s">
        <v>166</v>
      </c>
      <c r="W14" s="14"/>
      <c r="X14" s="8" t="s">
        <v>361</v>
      </c>
      <c r="CK14" s="14"/>
      <c r="CL14" s="14"/>
      <c r="CM14" s="14"/>
      <c r="CN14" s="14"/>
      <c r="CO14" s="14"/>
      <c r="CP14" s="14"/>
      <c r="CQ14" s="14"/>
      <c r="CR14" s="14"/>
    </row>
    <row r="15" spans="1:96" s="8" customFormat="1" ht="15" x14ac:dyDescent="0.25">
      <c r="A15" s="20" t="s">
        <v>267</v>
      </c>
      <c r="B15" s="10">
        <v>59</v>
      </c>
      <c r="C15" s="11">
        <v>8.9499999999999993</v>
      </c>
      <c r="D15" s="11">
        <v>10.44</v>
      </c>
      <c r="E15" s="11">
        <v>10.51</v>
      </c>
      <c r="F15" s="11"/>
      <c r="G15" s="12">
        <v>10.51</v>
      </c>
      <c r="H15" s="12"/>
      <c r="I15" s="5"/>
      <c r="J15" s="5"/>
      <c r="K15" s="5">
        <v>153.47277286471544</v>
      </c>
      <c r="L15" s="8">
        <v>8212</v>
      </c>
      <c r="M15" s="8">
        <v>2021</v>
      </c>
      <c r="N15" s="13" t="s">
        <v>221</v>
      </c>
      <c r="O15" s="10"/>
      <c r="P15" s="14">
        <v>8.41</v>
      </c>
      <c r="Q15" s="10" t="s">
        <v>117</v>
      </c>
      <c r="R15" s="8">
        <v>14.92</v>
      </c>
      <c r="S15" s="15">
        <v>3</v>
      </c>
      <c r="T15" s="8">
        <v>2</v>
      </c>
      <c r="U15" s="9">
        <v>44475</v>
      </c>
      <c r="V15" s="8" t="s">
        <v>164</v>
      </c>
      <c r="W15" s="14">
        <v>153.47277286471544</v>
      </c>
    </row>
    <row r="16" spans="1:96" s="8" customFormat="1" ht="15" x14ac:dyDescent="0.25">
      <c r="A16" s="20" t="s">
        <v>267</v>
      </c>
      <c r="B16" s="10">
        <v>19</v>
      </c>
      <c r="C16" s="11">
        <v>8.2100000000000009</v>
      </c>
      <c r="D16" s="11">
        <v>10.16</v>
      </c>
      <c r="E16" s="11">
        <v>10.37</v>
      </c>
      <c r="F16" s="11"/>
      <c r="G16" s="12">
        <v>10.37</v>
      </c>
      <c r="H16" s="12"/>
      <c r="I16" s="5"/>
      <c r="J16" s="5"/>
      <c r="K16" s="5">
        <v>151.15334065409306</v>
      </c>
      <c r="L16" s="8">
        <v>8534</v>
      </c>
      <c r="M16" s="8">
        <v>2021</v>
      </c>
      <c r="N16" s="13" t="s">
        <v>221</v>
      </c>
      <c r="O16" s="10" t="s">
        <v>243</v>
      </c>
      <c r="P16" s="14">
        <v>8.41</v>
      </c>
      <c r="Q16" s="10" t="s">
        <v>117</v>
      </c>
      <c r="R16" s="8">
        <v>14.92</v>
      </c>
      <c r="S16" s="15">
        <v>3</v>
      </c>
      <c r="T16" s="8">
        <v>2</v>
      </c>
      <c r="U16" s="9">
        <v>44482</v>
      </c>
      <c r="V16" s="8" t="s">
        <v>169</v>
      </c>
      <c r="W16" s="14">
        <v>151.15334065409306</v>
      </c>
    </row>
    <row r="17" spans="1:96" s="8" customFormat="1" ht="15" x14ac:dyDescent="0.25">
      <c r="A17" s="20" t="s">
        <v>267</v>
      </c>
      <c r="B17" s="10">
        <v>122</v>
      </c>
      <c r="C17" s="11">
        <v>9.94</v>
      </c>
      <c r="D17" s="11">
        <v>10.68</v>
      </c>
      <c r="E17" s="11">
        <v>10.72</v>
      </c>
      <c r="F17" s="11"/>
      <c r="G17" s="12">
        <v>10.72</v>
      </c>
      <c r="H17" s="12"/>
      <c r="I17" s="5"/>
      <c r="J17" s="5"/>
      <c r="K17" s="5">
        <v>156.95192118064895</v>
      </c>
      <c r="L17" s="8">
        <v>8142</v>
      </c>
      <c r="M17" s="8">
        <v>2021</v>
      </c>
      <c r="N17" s="13" t="s">
        <v>221</v>
      </c>
      <c r="O17" s="10"/>
      <c r="P17" s="14">
        <v>8.41</v>
      </c>
      <c r="Q17" s="10" t="s">
        <v>117</v>
      </c>
      <c r="R17" s="8">
        <v>14.92</v>
      </c>
      <c r="S17" s="15">
        <v>3</v>
      </c>
      <c r="T17" s="8">
        <v>2</v>
      </c>
      <c r="U17" s="9">
        <v>44474</v>
      </c>
      <c r="V17" s="8" t="s">
        <v>159</v>
      </c>
      <c r="W17" s="14">
        <v>156.95192118064895</v>
      </c>
    </row>
    <row r="18" spans="1:96" s="8" customFormat="1" ht="15" x14ac:dyDescent="0.25">
      <c r="A18" s="20" t="s">
        <v>267</v>
      </c>
      <c r="B18" s="10">
        <v>113</v>
      </c>
      <c r="C18" s="11">
        <v>9.85</v>
      </c>
      <c r="D18" s="11">
        <v>10.57</v>
      </c>
      <c r="E18" s="11">
        <v>10.61</v>
      </c>
      <c r="F18" s="11"/>
      <c r="G18" s="12">
        <v>10.61</v>
      </c>
      <c r="H18" s="12"/>
      <c r="I18" s="5"/>
      <c r="J18" s="5"/>
      <c r="K18" s="5">
        <v>155.1295101580171</v>
      </c>
      <c r="L18" s="8">
        <v>8146</v>
      </c>
      <c r="M18" s="8">
        <v>2021</v>
      </c>
      <c r="N18" s="13" t="s">
        <v>221</v>
      </c>
      <c r="O18" s="10"/>
      <c r="P18" s="14">
        <v>8.41</v>
      </c>
      <c r="Q18" s="10" t="s">
        <v>117</v>
      </c>
      <c r="R18" s="8">
        <v>14.92</v>
      </c>
      <c r="S18" s="15">
        <v>3</v>
      </c>
      <c r="T18" s="8">
        <v>2</v>
      </c>
      <c r="U18" s="9">
        <v>44474</v>
      </c>
      <c r="V18" s="8" t="s">
        <v>160</v>
      </c>
      <c r="W18" s="14">
        <v>155.1295101580171</v>
      </c>
    </row>
    <row r="19" spans="1:96" s="8" customFormat="1" ht="15" x14ac:dyDescent="0.25">
      <c r="A19" s="20" t="s">
        <v>267</v>
      </c>
      <c r="B19" s="10">
        <v>157</v>
      </c>
      <c r="C19" s="11">
        <v>10.37</v>
      </c>
      <c r="D19" s="11">
        <v>11.09</v>
      </c>
      <c r="E19" s="11">
        <v>11.12</v>
      </c>
      <c r="F19" s="11"/>
      <c r="G19" s="12">
        <v>11.12</v>
      </c>
      <c r="H19" s="12"/>
      <c r="I19" s="5"/>
      <c r="J19" s="5"/>
      <c r="K19" s="5">
        <v>163.57887035385568</v>
      </c>
      <c r="L19" s="8">
        <v>8147</v>
      </c>
      <c r="M19" s="8">
        <v>2021</v>
      </c>
      <c r="N19" s="13" t="s">
        <v>221</v>
      </c>
      <c r="O19" s="10"/>
      <c r="P19" s="14">
        <v>8.41</v>
      </c>
      <c r="Q19" s="10" t="s">
        <v>117</v>
      </c>
      <c r="R19" s="8">
        <v>14.92</v>
      </c>
      <c r="S19" s="15">
        <v>3</v>
      </c>
      <c r="T19" s="8">
        <v>2</v>
      </c>
      <c r="U19" s="9">
        <v>44474</v>
      </c>
      <c r="V19" s="8" t="s">
        <v>161</v>
      </c>
      <c r="W19" s="14">
        <v>163.57887035385568</v>
      </c>
    </row>
    <row r="20" spans="1:96" s="8" customFormat="1" ht="15" x14ac:dyDescent="0.25">
      <c r="A20" s="20" t="s">
        <v>267</v>
      </c>
      <c r="B20" s="10">
        <v>96</v>
      </c>
      <c r="C20" s="11">
        <v>9.7899999999999991</v>
      </c>
      <c r="D20" s="11">
        <v>11.3</v>
      </c>
      <c r="E20" s="11">
        <v>11.36</v>
      </c>
      <c r="F20" s="11"/>
      <c r="G20" s="12">
        <v>11.36</v>
      </c>
      <c r="H20" s="12"/>
      <c r="I20" s="5"/>
      <c r="J20" s="5"/>
      <c r="K20" s="5">
        <v>167.55503985777969</v>
      </c>
      <c r="L20" s="8">
        <v>8201</v>
      </c>
      <c r="M20" s="8">
        <v>2021</v>
      </c>
      <c r="N20" s="13" t="s">
        <v>221</v>
      </c>
      <c r="O20" s="10"/>
      <c r="P20" s="14">
        <v>8.41</v>
      </c>
      <c r="Q20" s="10" t="s">
        <v>117</v>
      </c>
      <c r="R20" s="8">
        <v>14.92</v>
      </c>
      <c r="S20" s="15">
        <v>3</v>
      </c>
      <c r="T20" s="8">
        <v>2</v>
      </c>
      <c r="U20" s="9">
        <v>44475</v>
      </c>
      <c r="V20" s="8" t="s">
        <v>163</v>
      </c>
      <c r="W20" s="14">
        <v>167.55503985777969</v>
      </c>
    </row>
    <row r="21" spans="1:96" s="8" customFormat="1" ht="15" x14ac:dyDescent="0.25">
      <c r="A21" s="20" t="s">
        <v>267</v>
      </c>
      <c r="B21" s="10">
        <v>135</v>
      </c>
      <c r="C21" s="11">
        <v>9.8699999999999992</v>
      </c>
      <c r="D21" s="11">
        <v>10.61</v>
      </c>
      <c r="E21" s="11">
        <v>10.64</v>
      </c>
      <c r="F21" s="11"/>
      <c r="G21" s="12">
        <v>10.64</v>
      </c>
      <c r="H21" s="12"/>
      <c r="I21" s="5"/>
      <c r="J21" s="5"/>
      <c r="K21" s="5">
        <v>155.62653134600762</v>
      </c>
      <c r="L21" s="8">
        <v>8141</v>
      </c>
      <c r="M21" s="8">
        <v>2021</v>
      </c>
      <c r="N21" s="13" t="s">
        <v>221</v>
      </c>
      <c r="O21" s="10"/>
      <c r="P21" s="14">
        <v>8.41</v>
      </c>
      <c r="Q21" s="10" t="s">
        <v>117</v>
      </c>
      <c r="R21" s="8">
        <v>14.92</v>
      </c>
      <c r="S21" s="15">
        <v>3</v>
      </c>
      <c r="T21" s="8">
        <v>2</v>
      </c>
      <c r="U21" s="9">
        <v>44474</v>
      </c>
      <c r="V21" s="8" t="s">
        <v>158</v>
      </c>
      <c r="W21" s="14">
        <v>155.62653134600762</v>
      </c>
    </row>
    <row r="22" spans="1:96" s="8" customFormat="1" ht="15" x14ac:dyDescent="0.25">
      <c r="A22" s="20" t="s">
        <v>267</v>
      </c>
      <c r="B22" s="10">
        <v>12</v>
      </c>
      <c r="C22" s="11">
        <v>7.91</v>
      </c>
      <c r="D22" s="11">
        <v>9.26</v>
      </c>
      <c r="E22" s="11">
        <v>9.43</v>
      </c>
      <c r="F22" s="11"/>
      <c r="G22" s="12">
        <v>9.43</v>
      </c>
      <c r="H22" s="12"/>
      <c r="I22" s="5"/>
      <c r="J22" s="5"/>
      <c r="K22" s="5">
        <v>135.58001009705728</v>
      </c>
      <c r="L22" s="8">
        <v>8305</v>
      </c>
      <c r="M22" s="8">
        <v>2021</v>
      </c>
      <c r="N22" s="13" t="s">
        <v>221</v>
      </c>
      <c r="O22" s="10" t="s">
        <v>243</v>
      </c>
      <c r="P22" s="14">
        <v>8.41</v>
      </c>
      <c r="Q22" s="10" t="s">
        <v>117</v>
      </c>
      <c r="R22" s="8">
        <v>14.92</v>
      </c>
      <c r="S22" s="15">
        <v>3</v>
      </c>
      <c r="T22" s="8">
        <v>2</v>
      </c>
      <c r="U22" s="9">
        <v>44476</v>
      </c>
      <c r="V22" s="8" t="s">
        <v>168</v>
      </c>
      <c r="W22" s="14">
        <v>135.58001009705728</v>
      </c>
    </row>
    <row r="23" spans="1:96" s="8" customFormat="1" ht="15" x14ac:dyDescent="0.25">
      <c r="A23" s="20" t="s">
        <v>267</v>
      </c>
      <c r="B23" s="10">
        <v>248</v>
      </c>
      <c r="C23" s="11">
        <v>9.73</v>
      </c>
      <c r="D23" s="11">
        <v>10.45</v>
      </c>
      <c r="E23" s="11">
        <v>10.47</v>
      </c>
      <c r="F23" s="11"/>
      <c r="G23" s="12">
        <v>10.47</v>
      </c>
      <c r="H23" s="12"/>
      <c r="I23" s="5"/>
      <c r="J23" s="5"/>
      <c r="K23" s="5">
        <v>152.81007794739477</v>
      </c>
      <c r="L23" s="8">
        <v>8148</v>
      </c>
      <c r="M23" s="8">
        <v>2021</v>
      </c>
      <c r="N23" s="13" t="s">
        <v>221</v>
      </c>
      <c r="O23" s="10"/>
      <c r="P23" s="14">
        <v>8.41</v>
      </c>
      <c r="Q23" s="10" t="s">
        <v>117</v>
      </c>
      <c r="R23" s="8">
        <v>14.92</v>
      </c>
      <c r="S23" s="15">
        <v>3</v>
      </c>
      <c r="T23" s="8">
        <v>2</v>
      </c>
      <c r="U23" s="9">
        <v>44474</v>
      </c>
      <c r="V23" s="8" t="s">
        <v>162</v>
      </c>
      <c r="W23" s="14">
        <v>152.81007794739477</v>
      </c>
    </row>
    <row r="24" spans="1:96" s="8" customFormat="1" ht="15" x14ac:dyDescent="0.25">
      <c r="A24" s="20" t="s">
        <v>267</v>
      </c>
      <c r="B24" s="10">
        <v>49</v>
      </c>
      <c r="C24" s="11">
        <v>8.59</v>
      </c>
      <c r="D24" s="11">
        <v>9.73</v>
      </c>
      <c r="E24" s="11">
        <v>9.7899999999999991</v>
      </c>
      <c r="F24" s="11"/>
      <c r="G24" s="12">
        <v>9.7899999999999991</v>
      </c>
      <c r="H24" s="12"/>
      <c r="I24" s="5"/>
      <c r="J24" s="5"/>
      <c r="K24" s="5">
        <v>141.54426435294332</v>
      </c>
      <c r="L24" s="8">
        <v>8221</v>
      </c>
      <c r="M24" s="8">
        <v>2021</v>
      </c>
      <c r="N24" s="13" t="s">
        <v>220</v>
      </c>
      <c r="O24" s="10"/>
      <c r="P24" s="14">
        <v>8.41</v>
      </c>
      <c r="Q24" s="10" t="s">
        <v>116</v>
      </c>
      <c r="R24" s="8">
        <v>14.92</v>
      </c>
      <c r="S24" s="15">
        <v>3</v>
      </c>
      <c r="T24" s="8">
        <v>2</v>
      </c>
      <c r="U24" s="9">
        <v>44475</v>
      </c>
      <c r="V24" s="8" t="s">
        <v>194</v>
      </c>
      <c r="W24" s="14">
        <v>141.54426435294332</v>
      </c>
    </row>
    <row r="25" spans="1:96" s="14" customFormat="1" ht="15" x14ac:dyDescent="0.25">
      <c r="A25" s="20" t="s">
        <v>267</v>
      </c>
      <c r="B25" s="10">
        <v>95</v>
      </c>
      <c r="C25" s="11">
        <v>7.59</v>
      </c>
      <c r="D25" s="11">
        <v>8.1999999999999993</v>
      </c>
      <c r="E25" s="11">
        <v>8.1999999999999993</v>
      </c>
      <c r="F25" s="11"/>
      <c r="G25" s="12">
        <v>8.1999999999999993</v>
      </c>
      <c r="H25" s="12"/>
      <c r="I25" s="5"/>
      <c r="J25" s="5"/>
      <c r="K25" s="5">
        <v>115.2021413894466</v>
      </c>
      <c r="L25" s="8">
        <v>8127</v>
      </c>
      <c r="M25" s="8">
        <v>2021</v>
      </c>
      <c r="N25" s="13" t="s">
        <v>220</v>
      </c>
      <c r="O25" s="10"/>
      <c r="P25" s="14">
        <v>8.41</v>
      </c>
      <c r="Q25" s="10" t="s">
        <v>116</v>
      </c>
      <c r="R25" s="8">
        <v>14.92</v>
      </c>
      <c r="S25" s="15">
        <v>3</v>
      </c>
      <c r="T25" s="8">
        <v>2</v>
      </c>
      <c r="U25" s="9">
        <v>44474</v>
      </c>
      <c r="V25" s="8" t="s">
        <v>192</v>
      </c>
      <c r="W25" s="14">
        <v>115.2021413894466</v>
      </c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</row>
    <row r="26" spans="1:96" s="14" customFormat="1" ht="15" x14ac:dyDescent="0.25">
      <c r="A26" s="20" t="s">
        <v>267</v>
      </c>
      <c r="B26" s="10">
        <v>126</v>
      </c>
      <c r="C26" s="11">
        <v>7.24</v>
      </c>
      <c r="D26" s="11">
        <v>7.91</v>
      </c>
      <c r="E26" s="11">
        <v>7.9</v>
      </c>
      <c r="F26" s="11"/>
      <c r="G26" s="12">
        <v>7.9</v>
      </c>
      <c r="H26" s="12"/>
      <c r="I26" s="5"/>
      <c r="J26" s="5"/>
      <c r="K26" s="5">
        <v>110.23192950954159</v>
      </c>
      <c r="L26" s="8">
        <v>8131</v>
      </c>
      <c r="M26" s="8">
        <v>2021</v>
      </c>
      <c r="N26" s="13" t="s">
        <v>220</v>
      </c>
      <c r="O26" s="10"/>
      <c r="P26" s="14">
        <v>8.41</v>
      </c>
      <c r="Q26" s="10" t="s">
        <v>116</v>
      </c>
      <c r="R26" s="8">
        <v>14.92</v>
      </c>
      <c r="S26" s="15">
        <v>3</v>
      </c>
      <c r="T26" s="8">
        <v>2</v>
      </c>
      <c r="U26" s="9">
        <v>44474</v>
      </c>
      <c r="V26" s="8" t="s">
        <v>193</v>
      </c>
      <c r="W26" s="14">
        <v>110.23192950954159</v>
      </c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</row>
    <row r="27" spans="1:96" s="14" customFormat="1" ht="15" x14ac:dyDescent="0.25">
      <c r="A27" s="20" t="s">
        <v>267</v>
      </c>
      <c r="B27" s="10">
        <v>479</v>
      </c>
      <c r="C27" s="11">
        <v>7.82</v>
      </c>
      <c r="D27" s="11">
        <v>8.2899999999999991</v>
      </c>
      <c r="E27" s="11">
        <v>8.2899999999999991</v>
      </c>
      <c r="F27" s="11"/>
      <c r="G27" s="12">
        <v>8.2899999999999991</v>
      </c>
      <c r="H27" s="12"/>
      <c r="I27" s="5"/>
      <c r="J27" s="5"/>
      <c r="K27" s="5">
        <v>116.69320495341812</v>
      </c>
      <c r="L27" s="8">
        <v>8119</v>
      </c>
      <c r="M27" s="8">
        <v>2021</v>
      </c>
      <c r="N27" s="13" t="s">
        <v>220</v>
      </c>
      <c r="O27" s="10"/>
      <c r="P27" s="14">
        <v>8.41</v>
      </c>
      <c r="Q27" s="10" t="s">
        <v>116</v>
      </c>
      <c r="R27" s="8">
        <v>14.92</v>
      </c>
      <c r="S27" s="15">
        <v>3</v>
      </c>
      <c r="T27" s="8">
        <v>2</v>
      </c>
      <c r="U27" s="9">
        <v>44474</v>
      </c>
      <c r="V27" s="8" t="s">
        <v>188</v>
      </c>
      <c r="W27" s="14">
        <v>116.69320495341812</v>
      </c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</row>
    <row r="28" spans="1:96" s="14" customFormat="1" ht="15" x14ac:dyDescent="0.25">
      <c r="A28" s="20" t="s">
        <v>267</v>
      </c>
      <c r="B28" s="10">
        <v>281</v>
      </c>
      <c r="C28" s="11">
        <v>6.9</v>
      </c>
      <c r="D28" s="11">
        <v>8.65</v>
      </c>
      <c r="E28" s="11">
        <v>8.65</v>
      </c>
      <c r="F28" s="11"/>
      <c r="G28" s="12">
        <v>8.65</v>
      </c>
      <c r="H28" s="12"/>
      <c r="I28" s="5"/>
      <c r="J28" s="5"/>
      <c r="K28" s="5">
        <v>122.65745920930419</v>
      </c>
      <c r="L28" s="8">
        <v>8788</v>
      </c>
      <c r="M28" s="8">
        <v>2021</v>
      </c>
      <c r="N28" s="13" t="s">
        <v>220</v>
      </c>
      <c r="O28" s="10"/>
      <c r="P28" s="14">
        <v>8.41</v>
      </c>
      <c r="Q28" s="10" t="s">
        <v>116</v>
      </c>
      <c r="R28" s="8">
        <v>14.92</v>
      </c>
      <c r="S28" s="15">
        <v>3</v>
      </c>
      <c r="T28" s="8">
        <v>2</v>
      </c>
      <c r="U28" s="9">
        <v>44489</v>
      </c>
      <c r="V28" s="8" t="s">
        <v>196</v>
      </c>
      <c r="W28" s="14">
        <v>122.65745920930419</v>
      </c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</row>
    <row r="29" spans="1:96" s="14" customFormat="1" ht="15" x14ac:dyDescent="0.25">
      <c r="A29" s="20" t="s">
        <v>267</v>
      </c>
      <c r="B29" s="10">
        <v>138</v>
      </c>
      <c r="C29" s="11">
        <v>7.4</v>
      </c>
      <c r="D29" s="11">
        <v>7.98</v>
      </c>
      <c r="E29" s="11">
        <v>7.97</v>
      </c>
      <c r="F29" s="11"/>
      <c r="G29" s="12">
        <v>7.97</v>
      </c>
      <c r="H29" s="12"/>
      <c r="I29" s="5"/>
      <c r="J29" s="5"/>
      <c r="K29" s="5">
        <v>111.39164561485275</v>
      </c>
      <c r="L29" s="8">
        <v>8124</v>
      </c>
      <c r="M29" s="8">
        <v>2021</v>
      </c>
      <c r="N29" s="13" t="s">
        <v>220</v>
      </c>
      <c r="O29" s="10"/>
      <c r="P29" s="14">
        <v>8.41</v>
      </c>
      <c r="Q29" s="10" t="s">
        <v>116</v>
      </c>
      <c r="R29" s="8">
        <v>14.92</v>
      </c>
      <c r="S29" s="15">
        <v>3</v>
      </c>
      <c r="T29" s="8">
        <v>2</v>
      </c>
      <c r="U29" s="9">
        <v>44474</v>
      </c>
      <c r="V29" s="8" t="s">
        <v>189</v>
      </c>
      <c r="W29" s="14">
        <v>111.39164561485275</v>
      </c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</row>
    <row r="30" spans="1:96" s="14" customFormat="1" ht="15" x14ac:dyDescent="0.25">
      <c r="A30" s="20" t="s">
        <v>267</v>
      </c>
      <c r="B30" s="10">
        <v>133</v>
      </c>
      <c r="C30" s="11">
        <v>10.5</v>
      </c>
      <c r="D30" s="11">
        <v>11.09</v>
      </c>
      <c r="E30" s="11">
        <v>11.13</v>
      </c>
      <c r="F30" s="11"/>
      <c r="G30" s="12">
        <v>11.13</v>
      </c>
      <c r="H30" s="12"/>
      <c r="I30" s="5"/>
      <c r="J30" s="5"/>
      <c r="K30" s="5">
        <v>163.74454408318584</v>
      </c>
      <c r="L30" s="8">
        <v>8125</v>
      </c>
      <c r="M30" s="8">
        <v>2021</v>
      </c>
      <c r="N30" s="13" t="s">
        <v>220</v>
      </c>
      <c r="O30" s="10"/>
      <c r="P30" s="14">
        <v>8.41</v>
      </c>
      <c r="Q30" s="10" t="s">
        <v>116</v>
      </c>
      <c r="R30" s="8">
        <v>14.92</v>
      </c>
      <c r="S30" s="15">
        <v>3</v>
      </c>
      <c r="T30" s="8">
        <v>2</v>
      </c>
      <c r="U30" s="9">
        <v>44474</v>
      </c>
      <c r="V30" s="8" t="s">
        <v>190</v>
      </c>
      <c r="W30" s="14">
        <v>165.73262883514786</v>
      </c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</row>
    <row r="31" spans="1:96" s="14" customFormat="1" ht="15" x14ac:dyDescent="0.25">
      <c r="A31" s="20" t="s">
        <v>267</v>
      </c>
      <c r="B31" s="10">
        <v>133</v>
      </c>
      <c r="C31" s="11">
        <v>9.4</v>
      </c>
      <c r="D31" s="11">
        <v>11.33</v>
      </c>
      <c r="E31" s="11">
        <v>11.37</v>
      </c>
      <c r="F31" s="11"/>
      <c r="G31" s="12">
        <v>11.37</v>
      </c>
      <c r="H31" s="12"/>
      <c r="I31" s="5"/>
      <c r="J31" s="5"/>
      <c r="K31" s="5">
        <v>167.72071358710986</v>
      </c>
      <c r="L31" s="8">
        <v>8790</v>
      </c>
      <c r="M31" s="8">
        <v>2021</v>
      </c>
      <c r="N31" s="13" t="s">
        <v>220</v>
      </c>
      <c r="O31" s="10"/>
      <c r="P31" s="14">
        <v>8.41</v>
      </c>
      <c r="Q31" s="10" t="s">
        <v>116</v>
      </c>
      <c r="R31" s="8">
        <v>14.92</v>
      </c>
      <c r="S31" s="15">
        <v>3</v>
      </c>
      <c r="T31" s="8">
        <v>2</v>
      </c>
      <c r="U31" s="9">
        <v>44489</v>
      </c>
      <c r="V31" s="8" t="s">
        <v>190</v>
      </c>
      <c r="X31" s="8" t="s">
        <v>361</v>
      </c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</row>
    <row r="32" spans="1:96" s="14" customFormat="1" ht="15" x14ac:dyDescent="0.25">
      <c r="A32" s="20" t="s">
        <v>267</v>
      </c>
      <c r="B32" s="10">
        <v>114</v>
      </c>
      <c r="C32" s="11">
        <v>9.56</v>
      </c>
      <c r="D32" s="11">
        <v>10.16</v>
      </c>
      <c r="E32" s="11">
        <v>10.19</v>
      </c>
      <c r="F32" s="11"/>
      <c r="G32" s="12">
        <v>10.19</v>
      </c>
      <c r="H32" s="12"/>
      <c r="I32" s="5"/>
      <c r="J32" s="5"/>
      <c r="K32" s="5">
        <v>148.17121352615007</v>
      </c>
      <c r="L32" s="8">
        <v>8126</v>
      </c>
      <c r="M32" s="8">
        <v>2021</v>
      </c>
      <c r="N32" s="13" t="s">
        <v>220</v>
      </c>
      <c r="O32" s="10"/>
      <c r="P32" s="14">
        <v>8.41</v>
      </c>
      <c r="Q32" s="10" t="s">
        <v>116</v>
      </c>
      <c r="R32" s="8">
        <v>14.92</v>
      </c>
      <c r="S32" s="15">
        <v>3</v>
      </c>
      <c r="T32" s="8">
        <v>2</v>
      </c>
      <c r="U32" s="9">
        <v>44474</v>
      </c>
      <c r="V32" s="8" t="s">
        <v>191</v>
      </c>
      <c r="W32" s="14">
        <v>148.17121352615007</v>
      </c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</row>
    <row r="33" spans="1:96" s="14" customFormat="1" ht="15" x14ac:dyDescent="0.25">
      <c r="A33" s="20" t="s">
        <v>267</v>
      </c>
      <c r="B33" s="10">
        <v>18</v>
      </c>
      <c r="C33" s="11">
        <v>3.78</v>
      </c>
      <c r="D33" s="11">
        <v>5.42</v>
      </c>
      <c r="E33" s="11">
        <v>5.05</v>
      </c>
      <c r="F33" s="11"/>
      <c r="G33" s="12">
        <v>5.05</v>
      </c>
      <c r="H33" s="12"/>
      <c r="I33" s="5"/>
      <c r="J33" s="5"/>
      <c r="K33" s="5">
        <v>63.014916650443723</v>
      </c>
      <c r="L33" s="8">
        <v>8520</v>
      </c>
      <c r="M33" s="8">
        <v>2021</v>
      </c>
      <c r="N33" s="13" t="s">
        <v>220</v>
      </c>
      <c r="O33" s="10" t="s">
        <v>243</v>
      </c>
      <c r="P33" s="14">
        <v>8.41</v>
      </c>
      <c r="Q33" s="10" t="s">
        <v>116</v>
      </c>
      <c r="R33" s="8">
        <v>14.92</v>
      </c>
      <c r="S33" s="15">
        <v>3</v>
      </c>
      <c r="T33" s="8">
        <v>2</v>
      </c>
      <c r="U33" s="9">
        <v>44482</v>
      </c>
      <c r="V33" s="8" t="s">
        <v>195</v>
      </c>
      <c r="W33" s="14">
        <v>63.014916650443723</v>
      </c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</row>
    <row r="34" spans="1:96" s="14" customFormat="1" ht="15" x14ac:dyDescent="0.25">
      <c r="A34" s="20" t="s">
        <v>267</v>
      </c>
      <c r="B34" s="10">
        <v>32</v>
      </c>
      <c r="C34" s="11">
        <v>4.46</v>
      </c>
      <c r="D34" s="11">
        <v>6</v>
      </c>
      <c r="E34" s="11">
        <v>5.84</v>
      </c>
      <c r="F34" s="11"/>
      <c r="G34" s="12">
        <v>5.84</v>
      </c>
      <c r="H34" s="12"/>
      <c r="I34" s="5"/>
      <c r="J34" s="5"/>
      <c r="K34" s="5">
        <v>76.103141267526965</v>
      </c>
      <c r="L34" s="8">
        <v>8935</v>
      </c>
      <c r="M34" s="8">
        <v>2021</v>
      </c>
      <c r="N34" s="13" t="s">
        <v>220</v>
      </c>
      <c r="O34" s="10" t="s">
        <v>243</v>
      </c>
      <c r="P34" s="14">
        <v>8.41</v>
      </c>
      <c r="Q34" s="10" t="s">
        <v>116</v>
      </c>
      <c r="R34" s="8">
        <v>14.92</v>
      </c>
      <c r="S34" s="15">
        <v>3</v>
      </c>
      <c r="T34" s="8">
        <v>2</v>
      </c>
      <c r="U34" s="9">
        <v>44495</v>
      </c>
      <c r="V34" s="8" t="s">
        <v>197</v>
      </c>
      <c r="W34" s="14">
        <v>76.103141267526965</v>
      </c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</row>
    <row r="35" spans="1:96" s="14" customFormat="1" ht="15" x14ac:dyDescent="0.25">
      <c r="A35" s="20" t="s">
        <v>267</v>
      </c>
      <c r="B35" s="6">
        <v>18</v>
      </c>
      <c r="C35" s="7">
        <v>4.28</v>
      </c>
      <c r="D35" s="7">
        <v>3.9</v>
      </c>
      <c r="E35" s="7">
        <v>3.61</v>
      </c>
      <c r="F35" s="7"/>
      <c r="G35" s="5">
        <v>3.61</v>
      </c>
      <c r="H35" s="5"/>
      <c r="I35" s="5"/>
      <c r="J35" s="5"/>
      <c r="K35" s="5">
        <v>49.126957256381736</v>
      </c>
      <c r="L35" s="2">
        <v>4701</v>
      </c>
      <c r="M35" s="2">
        <v>2019</v>
      </c>
      <c r="N35" s="2" t="s">
        <v>226</v>
      </c>
      <c r="O35" s="6"/>
      <c r="P35" s="1">
        <v>6.19</v>
      </c>
      <c r="Q35" s="6" t="s">
        <v>51</v>
      </c>
      <c r="R35" s="2">
        <v>14.92</v>
      </c>
      <c r="S35" s="3">
        <v>3</v>
      </c>
      <c r="T35" s="8">
        <v>3</v>
      </c>
      <c r="U35" s="4">
        <v>43818</v>
      </c>
      <c r="V35" s="2" t="s">
        <v>64</v>
      </c>
      <c r="W35" s="14">
        <v>49.126957256381736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</row>
    <row r="36" spans="1:96" s="14" customFormat="1" ht="15" x14ac:dyDescent="0.25">
      <c r="A36" s="20" t="s">
        <v>267</v>
      </c>
      <c r="B36" s="6">
        <v>20</v>
      </c>
      <c r="C36" s="7">
        <v>7.84</v>
      </c>
      <c r="D36" s="7">
        <v>7.4</v>
      </c>
      <c r="E36" s="7">
        <v>7.53</v>
      </c>
      <c r="F36" s="7"/>
      <c r="G36" s="5">
        <v>7.53</v>
      </c>
      <c r="H36" s="5"/>
      <c r="I36" s="5"/>
      <c r="J36" s="5"/>
      <c r="K36" s="5">
        <v>111.8422551236588</v>
      </c>
      <c r="L36" s="2">
        <v>4702</v>
      </c>
      <c r="M36" s="2">
        <v>2019</v>
      </c>
      <c r="N36" s="2" t="s">
        <v>226</v>
      </c>
      <c r="O36" s="6"/>
      <c r="P36" s="1">
        <v>6.19</v>
      </c>
      <c r="Q36" s="6" t="s">
        <v>51</v>
      </c>
      <c r="R36" s="2">
        <v>14.92</v>
      </c>
      <c r="S36" s="3">
        <v>3</v>
      </c>
      <c r="T36" s="8">
        <v>3</v>
      </c>
      <c r="U36" s="4">
        <v>43818</v>
      </c>
      <c r="V36" s="2" t="s">
        <v>63</v>
      </c>
      <c r="W36" s="14">
        <v>111.8422551236588</v>
      </c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</row>
    <row r="37" spans="1:96" s="14" customFormat="1" ht="15" x14ac:dyDescent="0.25">
      <c r="A37" s="20" t="s">
        <v>267</v>
      </c>
      <c r="B37" s="6">
        <v>36</v>
      </c>
      <c r="C37" s="7">
        <v>3.75</v>
      </c>
      <c r="D37" s="7">
        <v>3.25</v>
      </c>
      <c r="E37" s="7">
        <v>3.08</v>
      </c>
      <c r="F37" s="7"/>
      <c r="G37" s="5">
        <v>3.08</v>
      </c>
      <c r="H37" s="5"/>
      <c r="I37" s="5"/>
      <c r="J37" s="5"/>
      <c r="K37" s="5">
        <v>40.647593003918267</v>
      </c>
      <c r="L37" s="2">
        <v>4703</v>
      </c>
      <c r="M37" s="2">
        <v>2019</v>
      </c>
      <c r="N37" s="2" t="s">
        <v>226</v>
      </c>
      <c r="O37" s="6"/>
      <c r="P37" s="1">
        <v>6.19</v>
      </c>
      <c r="Q37" s="6" t="s">
        <v>51</v>
      </c>
      <c r="R37" s="2">
        <v>14.92</v>
      </c>
      <c r="S37" s="3">
        <v>3</v>
      </c>
      <c r="T37" s="8">
        <v>3</v>
      </c>
      <c r="U37" s="4">
        <v>43818</v>
      </c>
      <c r="V37" s="2" t="s">
        <v>62</v>
      </c>
      <c r="W37" s="14">
        <v>40.647593003918267</v>
      </c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</row>
    <row r="38" spans="1:96" s="14" customFormat="1" ht="15" x14ac:dyDescent="0.25">
      <c r="A38" s="20" t="s">
        <v>267</v>
      </c>
      <c r="B38" s="6">
        <v>6</v>
      </c>
      <c r="C38" s="7">
        <v>8.06</v>
      </c>
      <c r="D38" s="7">
        <v>7.85</v>
      </c>
      <c r="E38" s="7">
        <v>8.68</v>
      </c>
      <c r="F38" s="7"/>
      <c r="G38" s="5">
        <v>8.68</v>
      </c>
      <c r="H38" s="5"/>
      <c r="I38" s="5"/>
      <c r="J38" s="5"/>
      <c r="K38" s="5">
        <v>130.24087567145691</v>
      </c>
      <c r="L38" s="2">
        <v>4797</v>
      </c>
      <c r="M38" s="2">
        <v>2019</v>
      </c>
      <c r="N38" s="2" t="s">
        <v>226</v>
      </c>
      <c r="O38" s="6" t="s">
        <v>243</v>
      </c>
      <c r="P38" s="1">
        <v>6.19</v>
      </c>
      <c r="Q38" s="6" t="s">
        <v>51</v>
      </c>
      <c r="R38" s="2">
        <v>14.92</v>
      </c>
      <c r="S38" s="3">
        <v>3</v>
      </c>
      <c r="T38" s="8">
        <v>3</v>
      </c>
      <c r="U38" s="4">
        <v>43819</v>
      </c>
      <c r="V38" s="2" t="s">
        <v>61</v>
      </c>
      <c r="W38" s="14">
        <v>130.24087567145691</v>
      </c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</row>
    <row r="39" spans="1:96" s="14" customFormat="1" ht="15" x14ac:dyDescent="0.25">
      <c r="A39" s="20" t="s">
        <v>267</v>
      </c>
      <c r="B39" s="6">
        <v>14</v>
      </c>
      <c r="C39" s="7">
        <v>7.4</v>
      </c>
      <c r="D39" s="7">
        <v>7.06</v>
      </c>
      <c r="E39" s="7">
        <v>7.2</v>
      </c>
      <c r="F39" s="7"/>
      <c r="G39" s="5">
        <v>7.2</v>
      </c>
      <c r="H39" s="5"/>
      <c r="I39" s="5"/>
      <c r="J39" s="5"/>
      <c r="K39" s="5">
        <v>106.56265096646456</v>
      </c>
      <c r="L39" s="2">
        <v>4706</v>
      </c>
      <c r="M39" s="2">
        <v>2019</v>
      </c>
      <c r="N39" s="2" t="s">
        <v>226</v>
      </c>
      <c r="O39" s="6"/>
      <c r="P39" s="1">
        <v>6.19</v>
      </c>
      <c r="Q39" s="6" t="s">
        <v>51</v>
      </c>
      <c r="R39" s="2">
        <v>14.92</v>
      </c>
      <c r="S39" s="3">
        <v>3</v>
      </c>
      <c r="T39" s="8">
        <v>3</v>
      </c>
      <c r="U39" s="4">
        <v>43818</v>
      </c>
      <c r="V39" s="2" t="s">
        <v>60</v>
      </c>
      <c r="W39" s="14">
        <v>106.56265096646456</v>
      </c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</row>
    <row r="40" spans="1:96" s="14" customFormat="1" ht="15" x14ac:dyDescent="0.25">
      <c r="A40" s="20" t="s">
        <v>267</v>
      </c>
      <c r="B40" s="6">
        <v>15</v>
      </c>
      <c r="C40" s="7">
        <v>4.8499999999999996</v>
      </c>
      <c r="D40" s="7">
        <v>4.49</v>
      </c>
      <c r="E40" s="7">
        <v>4.2300000000000004</v>
      </c>
      <c r="F40" s="7"/>
      <c r="G40" s="5">
        <v>4.2300000000000004</v>
      </c>
      <c r="H40" s="5"/>
      <c r="I40" s="5"/>
      <c r="J40" s="5"/>
      <c r="K40" s="5">
        <v>59.046213551716392</v>
      </c>
      <c r="L40" s="2">
        <v>4707</v>
      </c>
      <c r="M40" s="2">
        <v>2019</v>
      </c>
      <c r="N40" s="2" t="s">
        <v>226</v>
      </c>
      <c r="O40" s="6"/>
      <c r="P40" s="1">
        <v>6.19</v>
      </c>
      <c r="Q40" s="6" t="s">
        <v>51</v>
      </c>
      <c r="R40" s="2">
        <v>14.92</v>
      </c>
      <c r="S40" s="3">
        <v>3</v>
      </c>
      <c r="T40" s="8">
        <v>3</v>
      </c>
      <c r="U40" s="4">
        <v>43818</v>
      </c>
      <c r="V40" s="2" t="s">
        <v>59</v>
      </c>
      <c r="W40" s="14">
        <v>59.046213551716392</v>
      </c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</row>
    <row r="41" spans="1:96" s="14" customFormat="1" ht="15" x14ac:dyDescent="0.25">
      <c r="A41" s="20" t="s">
        <v>267</v>
      </c>
      <c r="B41" s="6">
        <v>5</v>
      </c>
      <c r="C41" s="7">
        <v>7.23</v>
      </c>
      <c r="D41" s="7">
        <v>7.05</v>
      </c>
      <c r="E41" s="7">
        <v>7.62</v>
      </c>
      <c r="F41" s="7"/>
      <c r="G41" s="5">
        <v>7.62</v>
      </c>
      <c r="H41" s="5"/>
      <c r="I41" s="5"/>
      <c r="J41" s="5"/>
      <c r="K41" s="5">
        <v>113.28214716652997</v>
      </c>
      <c r="L41" s="2">
        <v>4796</v>
      </c>
      <c r="M41" s="2">
        <v>2019</v>
      </c>
      <c r="N41" s="2" t="s">
        <v>226</v>
      </c>
      <c r="O41" s="6" t="s">
        <v>243</v>
      </c>
      <c r="P41" s="1">
        <v>6.19</v>
      </c>
      <c r="Q41" s="6" t="s">
        <v>51</v>
      </c>
      <c r="R41" s="2">
        <v>14.92</v>
      </c>
      <c r="S41" s="3">
        <v>3</v>
      </c>
      <c r="T41" s="8">
        <v>3</v>
      </c>
      <c r="U41" s="4">
        <v>43819</v>
      </c>
      <c r="V41" s="2" t="s">
        <v>58</v>
      </c>
      <c r="W41" s="14">
        <v>113.28214716652997</v>
      </c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</row>
    <row r="42" spans="1:96" s="14" customFormat="1" ht="15" x14ac:dyDescent="0.25">
      <c r="A42" s="20" t="s">
        <v>267</v>
      </c>
      <c r="B42" s="6">
        <v>7</v>
      </c>
      <c r="C42" s="7">
        <v>8.1199999999999992</v>
      </c>
      <c r="D42" s="7">
        <v>7.72</v>
      </c>
      <c r="E42" s="7">
        <v>8.33</v>
      </c>
      <c r="F42" s="7"/>
      <c r="G42" s="5">
        <v>8.33</v>
      </c>
      <c r="H42" s="5"/>
      <c r="I42" s="5"/>
      <c r="J42" s="5"/>
      <c r="K42" s="5">
        <v>124.64129550473575</v>
      </c>
      <c r="L42" s="2">
        <v>4709</v>
      </c>
      <c r="M42" s="2">
        <v>2019</v>
      </c>
      <c r="N42" s="2" t="s">
        <v>226</v>
      </c>
      <c r="O42" s="6"/>
      <c r="P42" s="1">
        <v>6.19</v>
      </c>
      <c r="Q42" s="6" t="s">
        <v>51</v>
      </c>
      <c r="R42" s="2">
        <v>14.92</v>
      </c>
      <c r="S42" s="3">
        <v>3</v>
      </c>
      <c r="T42" s="8">
        <v>3</v>
      </c>
      <c r="U42" s="4">
        <v>43818</v>
      </c>
      <c r="V42" s="2" t="s">
        <v>57</v>
      </c>
      <c r="W42" s="14">
        <v>124.64129550473575</v>
      </c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</row>
    <row r="43" spans="1:96" s="14" customFormat="1" ht="15" x14ac:dyDescent="0.25">
      <c r="A43" s="20" t="s">
        <v>267</v>
      </c>
      <c r="B43" s="6">
        <v>8</v>
      </c>
      <c r="C43" s="7">
        <v>9.75</v>
      </c>
      <c r="D43" s="7">
        <v>9.32</v>
      </c>
      <c r="E43" s="7">
        <v>10.36</v>
      </c>
      <c r="F43" s="7"/>
      <c r="G43" s="5">
        <v>10.36</v>
      </c>
      <c r="H43" s="5"/>
      <c r="I43" s="5"/>
      <c r="J43" s="5"/>
      <c r="K43" s="5">
        <v>157.11886047171848</v>
      </c>
      <c r="L43" s="2">
        <v>4710</v>
      </c>
      <c r="M43" s="2">
        <v>2019</v>
      </c>
      <c r="N43" s="2" t="s">
        <v>226</v>
      </c>
      <c r="O43" s="6"/>
      <c r="P43" s="1">
        <v>6.19</v>
      </c>
      <c r="Q43" s="6" t="s">
        <v>51</v>
      </c>
      <c r="R43" s="2">
        <v>14.92</v>
      </c>
      <c r="S43" s="3">
        <v>3</v>
      </c>
      <c r="T43" s="8">
        <v>3</v>
      </c>
      <c r="U43" s="4">
        <v>43818</v>
      </c>
      <c r="V43" s="2" t="s">
        <v>56</v>
      </c>
      <c r="W43" s="14">
        <v>157.11886047171848</v>
      </c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</row>
    <row r="44" spans="1:96" s="14" customFormat="1" ht="15" x14ac:dyDescent="0.25">
      <c r="A44" s="20" t="s">
        <v>267</v>
      </c>
      <c r="B44" s="6">
        <v>16</v>
      </c>
      <c r="C44" s="7">
        <v>9.4600000000000009</v>
      </c>
      <c r="D44" s="7">
        <v>9.25</v>
      </c>
      <c r="E44" s="7">
        <v>9.69</v>
      </c>
      <c r="F44" s="7"/>
      <c r="G44" s="5">
        <v>9.69</v>
      </c>
      <c r="H44" s="5"/>
      <c r="I44" s="5"/>
      <c r="J44" s="5"/>
      <c r="K44" s="5">
        <v>146.39966415256654</v>
      </c>
      <c r="L44" s="2">
        <v>4698</v>
      </c>
      <c r="M44" s="2">
        <v>2019</v>
      </c>
      <c r="N44" s="2" t="s">
        <v>226</v>
      </c>
      <c r="O44" s="6"/>
      <c r="P44" s="1">
        <v>6.19</v>
      </c>
      <c r="Q44" s="6" t="s">
        <v>51</v>
      </c>
      <c r="R44" s="2">
        <v>14.92</v>
      </c>
      <c r="S44" s="3">
        <v>3</v>
      </c>
      <c r="T44" s="8">
        <v>3</v>
      </c>
      <c r="U44" s="4">
        <v>43818</v>
      </c>
      <c r="V44" s="2" t="s">
        <v>55</v>
      </c>
      <c r="W44" s="14">
        <v>146.39966415256654</v>
      </c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</row>
    <row r="45" spans="1:96" s="14" customFormat="1" ht="15" x14ac:dyDescent="0.25">
      <c r="A45" s="20" t="s">
        <v>267</v>
      </c>
      <c r="B45" s="6">
        <v>5</v>
      </c>
      <c r="C45" s="7">
        <v>8.32</v>
      </c>
      <c r="D45" s="7">
        <v>8.0500000000000007</v>
      </c>
      <c r="E45" s="7">
        <v>9.2899999999999991</v>
      </c>
      <c r="F45" s="7"/>
      <c r="G45" s="5">
        <v>9.2899999999999991</v>
      </c>
      <c r="H45" s="5"/>
      <c r="I45" s="5"/>
      <c r="J45" s="5"/>
      <c r="K45" s="5">
        <v>140.00014396202806</v>
      </c>
      <c r="L45" s="2">
        <v>4799</v>
      </c>
      <c r="M45" s="2">
        <v>2019</v>
      </c>
      <c r="N45" s="2" t="s">
        <v>226</v>
      </c>
      <c r="O45" s="6" t="s">
        <v>243</v>
      </c>
      <c r="P45" s="1">
        <v>6.19</v>
      </c>
      <c r="Q45" s="6" t="s">
        <v>51</v>
      </c>
      <c r="R45" s="2">
        <v>14.92</v>
      </c>
      <c r="S45" s="3">
        <v>3</v>
      </c>
      <c r="T45" s="8">
        <v>3</v>
      </c>
      <c r="U45" s="4">
        <v>43819</v>
      </c>
      <c r="V45" s="2" t="s">
        <v>54</v>
      </c>
      <c r="W45" s="14">
        <v>140.00014396202806</v>
      </c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</row>
    <row r="46" spans="1:96" s="14" customFormat="1" ht="15" x14ac:dyDescent="0.25">
      <c r="A46" s="20" t="s">
        <v>267</v>
      </c>
      <c r="B46" s="6">
        <v>9</v>
      </c>
      <c r="C46" s="7">
        <v>8.94</v>
      </c>
      <c r="D46" s="7">
        <v>8.67</v>
      </c>
      <c r="E46" s="7">
        <v>9.3800000000000008</v>
      </c>
      <c r="F46" s="7"/>
      <c r="G46" s="5">
        <v>9.3800000000000008</v>
      </c>
      <c r="H46" s="5"/>
      <c r="I46" s="5"/>
      <c r="J46" s="5"/>
      <c r="K46" s="5">
        <v>141.44003600489924</v>
      </c>
      <c r="L46" s="2">
        <v>4699</v>
      </c>
      <c r="M46" s="2">
        <v>2019</v>
      </c>
      <c r="N46" s="2" t="s">
        <v>226</v>
      </c>
      <c r="O46" s="6"/>
      <c r="P46" s="1">
        <v>6.19</v>
      </c>
      <c r="Q46" s="6" t="s">
        <v>51</v>
      </c>
      <c r="R46" s="2">
        <v>14.92</v>
      </c>
      <c r="S46" s="3">
        <v>3</v>
      </c>
      <c r="T46" s="8">
        <v>3</v>
      </c>
      <c r="U46" s="4">
        <v>43818</v>
      </c>
      <c r="V46" s="2" t="s">
        <v>53</v>
      </c>
      <c r="W46" s="14">
        <v>141.44003600489924</v>
      </c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</row>
    <row r="47" spans="1:96" s="14" customFormat="1" ht="15" x14ac:dyDescent="0.25">
      <c r="A47" s="20" t="s">
        <v>267</v>
      </c>
      <c r="B47" s="6">
        <v>12</v>
      </c>
      <c r="C47" s="7">
        <v>4.97</v>
      </c>
      <c r="D47" s="7">
        <v>4.6500000000000004</v>
      </c>
      <c r="E47" s="7">
        <v>4.34</v>
      </c>
      <c r="F47" s="7"/>
      <c r="G47" s="5">
        <v>4.34</v>
      </c>
      <c r="H47" s="5"/>
      <c r="I47" s="5"/>
      <c r="J47" s="5"/>
      <c r="K47" s="5">
        <v>60.806081604114468</v>
      </c>
      <c r="L47" s="2">
        <v>4700</v>
      </c>
      <c r="M47" s="2">
        <v>2019</v>
      </c>
      <c r="N47" s="2" t="s">
        <v>226</v>
      </c>
      <c r="O47" s="6"/>
      <c r="P47" s="1">
        <v>6.19</v>
      </c>
      <c r="Q47" s="6" t="s">
        <v>51</v>
      </c>
      <c r="R47" s="2">
        <v>14.92</v>
      </c>
      <c r="S47" s="3">
        <v>3</v>
      </c>
      <c r="T47" s="8">
        <v>3</v>
      </c>
      <c r="U47" s="4">
        <v>43818</v>
      </c>
      <c r="V47" s="2" t="s">
        <v>52</v>
      </c>
      <c r="W47" s="14">
        <v>60.806081604114468</v>
      </c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</row>
    <row r="48" spans="1:96" s="14" customFormat="1" ht="15" x14ac:dyDescent="0.25">
      <c r="A48" s="20" t="s">
        <v>267</v>
      </c>
      <c r="B48" s="6">
        <v>19</v>
      </c>
      <c r="C48" s="7">
        <v>6.49</v>
      </c>
      <c r="D48" s="7">
        <v>7.8</v>
      </c>
      <c r="E48" s="7">
        <v>7.73</v>
      </c>
      <c r="F48" s="7"/>
      <c r="G48" s="5">
        <v>7.73</v>
      </c>
      <c r="H48" s="12"/>
      <c r="I48" s="5"/>
      <c r="J48" s="5"/>
      <c r="K48" s="5">
        <v>115.04201521892806</v>
      </c>
      <c r="L48" s="2">
        <v>4489</v>
      </c>
      <c r="M48" s="2">
        <v>2019</v>
      </c>
      <c r="N48" s="2" t="s">
        <v>225</v>
      </c>
      <c r="O48" s="6"/>
      <c r="P48" s="1">
        <v>8.41</v>
      </c>
      <c r="Q48" s="6" t="s">
        <v>246</v>
      </c>
      <c r="R48" s="2">
        <v>14.92</v>
      </c>
      <c r="S48" s="3">
        <v>3</v>
      </c>
      <c r="T48" s="8">
        <v>3</v>
      </c>
      <c r="U48" s="4">
        <v>43812</v>
      </c>
      <c r="V48" s="2" t="s">
        <v>111</v>
      </c>
      <c r="W48" s="14">
        <v>115.04201521892806</v>
      </c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</row>
    <row r="49" spans="1:96" s="14" customFormat="1" ht="15" x14ac:dyDescent="0.25">
      <c r="A49" s="20" t="s">
        <v>267</v>
      </c>
      <c r="B49" s="6">
        <v>30</v>
      </c>
      <c r="C49" s="7">
        <v>6.85</v>
      </c>
      <c r="D49" s="7">
        <v>8.08</v>
      </c>
      <c r="E49" s="7">
        <v>8.06</v>
      </c>
      <c r="F49" s="7"/>
      <c r="G49" s="5">
        <v>8.06</v>
      </c>
      <c r="H49" s="12"/>
      <c r="I49" s="5"/>
      <c r="J49" s="5"/>
      <c r="K49" s="5">
        <v>120.32161937612229</v>
      </c>
      <c r="L49" s="2">
        <v>4487</v>
      </c>
      <c r="M49" s="2">
        <v>2019</v>
      </c>
      <c r="N49" s="2" t="s">
        <v>225</v>
      </c>
      <c r="O49" s="6"/>
      <c r="P49" s="1">
        <v>8.41</v>
      </c>
      <c r="Q49" s="6" t="s">
        <v>246</v>
      </c>
      <c r="R49" s="2">
        <v>14.92</v>
      </c>
      <c r="S49" s="3">
        <v>3</v>
      </c>
      <c r="T49" s="8">
        <v>3</v>
      </c>
      <c r="U49" s="4">
        <v>43812</v>
      </c>
      <c r="V49" s="2" t="s">
        <v>109</v>
      </c>
      <c r="W49" s="14">
        <v>120.32161937612229</v>
      </c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38"/>
  <sheetViews>
    <sheetView workbookViewId="0">
      <selection activeCell="J2" sqref="J2"/>
    </sheetView>
  </sheetViews>
  <sheetFormatPr defaultColWidth="9" defaultRowHeight="12.75" x14ac:dyDescent="0.2"/>
  <cols>
    <col min="1" max="1" width="34.140625" bestFit="1" customWidth="1"/>
    <col min="20" max="20" width="10.42578125" bestFit="1" customWidth="1"/>
  </cols>
  <sheetData>
    <row r="1" spans="1:95" s="8" customFormat="1" ht="15" x14ac:dyDescent="0.25">
      <c r="A1" s="20"/>
      <c r="B1" s="10"/>
      <c r="C1" s="11"/>
      <c r="D1" s="11"/>
      <c r="E1" s="11"/>
      <c r="F1" s="11"/>
      <c r="G1" s="12"/>
      <c r="H1" s="12"/>
      <c r="I1" s="25" t="s">
        <v>273</v>
      </c>
      <c r="J1" s="12"/>
      <c r="M1" s="13"/>
      <c r="N1" s="10"/>
      <c r="O1" s="14"/>
      <c r="P1" s="10"/>
      <c r="R1" s="15"/>
      <c r="T1" s="9"/>
    </row>
    <row r="2" spans="1:95" s="10" customFormat="1" ht="72.75" x14ac:dyDescent="0.25">
      <c r="B2" s="22" t="s">
        <v>261</v>
      </c>
      <c r="C2" s="16" t="s">
        <v>229</v>
      </c>
      <c r="D2" s="16" t="s">
        <v>230</v>
      </c>
      <c r="E2" s="16" t="s">
        <v>231</v>
      </c>
      <c r="F2" s="16" t="s">
        <v>232</v>
      </c>
      <c r="G2" s="17" t="s">
        <v>365</v>
      </c>
      <c r="H2" s="96" t="s">
        <v>369</v>
      </c>
      <c r="I2" s="18" t="s">
        <v>364</v>
      </c>
      <c r="J2" s="17" t="s">
        <v>370</v>
      </c>
      <c r="K2" s="22" t="s">
        <v>228</v>
      </c>
      <c r="L2" s="22" t="s">
        <v>268</v>
      </c>
      <c r="M2" s="22" t="s">
        <v>224</v>
      </c>
      <c r="N2" s="22" t="s">
        <v>244</v>
      </c>
      <c r="O2" s="21" t="s">
        <v>245</v>
      </c>
      <c r="Q2" s="19" t="s">
        <v>247</v>
      </c>
      <c r="R2" s="29" t="s">
        <v>270</v>
      </c>
      <c r="S2" s="22" t="s">
        <v>271</v>
      </c>
      <c r="T2" s="23" t="s">
        <v>227</v>
      </c>
      <c r="U2" s="28" t="s">
        <v>269</v>
      </c>
    </row>
    <row r="3" spans="1:95" s="22" customFormat="1" ht="25.5" x14ac:dyDescent="0.2">
      <c r="A3" s="17" t="s">
        <v>219</v>
      </c>
      <c r="B3" s="22" t="s">
        <v>260</v>
      </c>
      <c r="C3" s="16" t="s">
        <v>234</v>
      </c>
      <c r="D3" s="16" t="s">
        <v>234</v>
      </c>
      <c r="E3" s="16" t="s">
        <v>234</v>
      </c>
      <c r="F3" s="16" t="s">
        <v>234</v>
      </c>
      <c r="G3" s="17" t="s">
        <v>234</v>
      </c>
      <c r="H3" s="17" t="s">
        <v>234</v>
      </c>
      <c r="I3" s="17" t="s">
        <v>217</v>
      </c>
      <c r="J3" s="17" t="s">
        <v>217</v>
      </c>
      <c r="O3" s="16" t="s">
        <v>234</v>
      </c>
      <c r="P3" s="22" t="s">
        <v>216</v>
      </c>
      <c r="Q3" s="16" t="s">
        <v>234</v>
      </c>
    </row>
    <row r="5" spans="1:95" s="8" customFormat="1" ht="15" x14ac:dyDescent="0.25">
      <c r="A5" s="20" t="s">
        <v>240</v>
      </c>
      <c r="B5" s="10">
        <v>5100</v>
      </c>
      <c r="C5" s="11">
        <v>8.23</v>
      </c>
      <c r="D5" s="11">
        <v>10.55</v>
      </c>
      <c r="E5" s="11">
        <v>10.55</v>
      </c>
      <c r="F5" s="11">
        <v>10.43</v>
      </c>
      <c r="G5" s="12">
        <v>10.43</v>
      </c>
      <c r="H5" s="12"/>
      <c r="I5" s="5">
        <v>152.20694998062527</v>
      </c>
      <c r="J5" s="5"/>
      <c r="K5" s="8">
        <v>8607</v>
      </c>
      <c r="M5" s="13" t="s">
        <v>222</v>
      </c>
      <c r="N5" s="10"/>
      <c r="O5" s="14">
        <v>8.41</v>
      </c>
      <c r="P5" s="10" t="s">
        <v>1</v>
      </c>
      <c r="Q5" s="8">
        <v>14.92</v>
      </c>
      <c r="R5" s="15">
        <v>3</v>
      </c>
      <c r="S5" s="15">
        <v>6</v>
      </c>
      <c r="T5" s="9">
        <v>44483</v>
      </c>
      <c r="U5" s="8" t="s">
        <v>3</v>
      </c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</row>
    <row r="6" spans="1:95" s="8" customFormat="1" ht="15" x14ac:dyDescent="0.25">
      <c r="A6" s="20" t="s">
        <v>240</v>
      </c>
      <c r="B6" s="10">
        <v>6100</v>
      </c>
      <c r="C6" s="11">
        <v>8.68</v>
      </c>
      <c r="D6" s="11">
        <v>10.99</v>
      </c>
      <c r="E6" s="11">
        <v>10.99</v>
      </c>
      <c r="F6" s="11">
        <v>10.86</v>
      </c>
      <c r="G6" s="12">
        <v>10.86</v>
      </c>
      <c r="H6" s="12"/>
      <c r="I6" s="5">
        <v>159.33233365495661</v>
      </c>
      <c r="J6" s="5"/>
      <c r="K6" s="8">
        <v>8606</v>
      </c>
      <c r="M6" s="13" t="s">
        <v>222</v>
      </c>
      <c r="N6" s="10"/>
      <c r="O6" s="14">
        <v>8.41</v>
      </c>
      <c r="P6" s="10" t="s">
        <v>1</v>
      </c>
      <c r="Q6" s="8">
        <v>14.92</v>
      </c>
      <c r="R6" s="15">
        <v>3</v>
      </c>
      <c r="S6" s="15">
        <v>6</v>
      </c>
      <c r="T6" s="9">
        <v>44483</v>
      </c>
      <c r="U6" s="8" t="s">
        <v>2</v>
      </c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</row>
    <row r="7" spans="1:95" s="8" customFormat="1" ht="15" x14ac:dyDescent="0.25">
      <c r="A7" s="20" t="s">
        <v>240</v>
      </c>
      <c r="B7" s="10">
        <v>580</v>
      </c>
      <c r="C7" s="11"/>
      <c r="D7" s="11">
        <v>9.27</v>
      </c>
      <c r="E7" s="11">
        <v>9.27</v>
      </c>
      <c r="F7" s="11"/>
      <c r="G7" s="12">
        <v>9.27</v>
      </c>
      <c r="H7" s="12">
        <f>AVERAGE(G7:G8)</f>
        <v>9.5749999999999993</v>
      </c>
      <c r="I7" s="5">
        <v>132.9292304277746</v>
      </c>
      <c r="J7" s="5">
        <f>AVERAGE(I7:I8)</f>
        <v>137.98227917234473</v>
      </c>
      <c r="K7" s="8">
        <v>8847</v>
      </c>
      <c r="L7" s="8">
        <v>2020</v>
      </c>
      <c r="M7" s="13" t="s">
        <v>222</v>
      </c>
      <c r="N7" s="10"/>
      <c r="O7" s="14">
        <v>8.41</v>
      </c>
      <c r="P7" s="10" t="s">
        <v>4</v>
      </c>
      <c r="Q7" s="8">
        <v>14.92</v>
      </c>
      <c r="R7" s="15">
        <v>3</v>
      </c>
      <c r="S7" s="8">
        <v>6</v>
      </c>
      <c r="T7" s="9">
        <v>44489</v>
      </c>
      <c r="U7" s="8" t="s">
        <v>12</v>
      </c>
      <c r="W7" s="8">
        <v>20</v>
      </c>
      <c r="CJ7" s="14"/>
      <c r="CK7" s="14"/>
      <c r="CL7" s="14"/>
      <c r="CM7" s="14"/>
      <c r="CN7" s="14"/>
      <c r="CO7" s="14"/>
      <c r="CP7" s="14"/>
      <c r="CQ7" s="14"/>
    </row>
    <row r="8" spans="1:95" s="8" customFormat="1" ht="15" x14ac:dyDescent="0.25">
      <c r="A8" s="20" t="s">
        <v>240</v>
      </c>
      <c r="B8" s="10">
        <v>580</v>
      </c>
      <c r="C8" s="11"/>
      <c r="D8" s="11">
        <v>9.8699999999999992</v>
      </c>
      <c r="E8" s="11">
        <v>9.8800000000000008</v>
      </c>
      <c r="F8" s="11"/>
      <c r="G8" s="12">
        <v>9.8800000000000008</v>
      </c>
      <c r="H8" s="12"/>
      <c r="I8" s="5">
        <v>143.03532791691487</v>
      </c>
      <c r="J8" s="5"/>
      <c r="K8" s="8">
        <v>8917</v>
      </c>
      <c r="L8" s="8">
        <v>2020</v>
      </c>
      <c r="M8" s="13" t="s">
        <v>222</v>
      </c>
      <c r="N8" s="10"/>
      <c r="O8" s="14">
        <v>8.41</v>
      </c>
      <c r="P8" s="10" t="s">
        <v>4</v>
      </c>
      <c r="Q8" s="8">
        <v>14.92</v>
      </c>
      <c r="R8" s="15">
        <v>3</v>
      </c>
      <c r="S8" s="8">
        <v>6</v>
      </c>
      <c r="T8" s="9">
        <v>44495</v>
      </c>
      <c r="U8" s="8" t="s">
        <v>12</v>
      </c>
      <c r="W8" s="14">
        <v>20</v>
      </c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</row>
    <row r="9" spans="1:95" s="8" customFormat="1" ht="15" x14ac:dyDescent="0.25">
      <c r="A9" s="20" t="s">
        <v>240</v>
      </c>
      <c r="B9" s="10">
        <v>715</v>
      </c>
      <c r="C9" s="11"/>
      <c r="D9" s="11">
        <v>9.3800000000000008</v>
      </c>
      <c r="E9" s="11">
        <v>9.3800000000000008</v>
      </c>
      <c r="F9" s="11"/>
      <c r="G9" s="12">
        <v>9.3800000000000008</v>
      </c>
      <c r="H9" s="12">
        <f t="shared" ref="H9:H25" si="0">G9</f>
        <v>9.3800000000000008</v>
      </c>
      <c r="I9" s="5">
        <v>134.75164145040645</v>
      </c>
      <c r="J9" s="5">
        <f t="shared" ref="J9:J25" si="1">I9</f>
        <v>134.75164145040645</v>
      </c>
      <c r="K9" s="8">
        <v>8919</v>
      </c>
      <c r="L9" s="8">
        <v>2020</v>
      </c>
      <c r="M9" s="13" t="s">
        <v>222</v>
      </c>
      <c r="N9" s="10"/>
      <c r="O9" s="14">
        <v>8.41</v>
      </c>
      <c r="P9" s="10" t="s">
        <v>4</v>
      </c>
      <c r="Q9" s="8">
        <v>14.92</v>
      </c>
      <c r="R9" s="15">
        <v>3</v>
      </c>
      <c r="S9" s="8">
        <v>6</v>
      </c>
      <c r="T9" s="9">
        <v>44495</v>
      </c>
      <c r="U9" s="8" t="s">
        <v>11</v>
      </c>
      <c r="W9" s="14">
        <v>20</v>
      </c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</row>
    <row r="10" spans="1:95" s="8" customFormat="1" ht="15" x14ac:dyDescent="0.25">
      <c r="A10" s="20" t="s">
        <v>240</v>
      </c>
      <c r="B10" s="10">
        <v>925</v>
      </c>
      <c r="C10" s="11"/>
      <c r="D10" s="11">
        <v>9.56</v>
      </c>
      <c r="E10" s="11">
        <v>9.56</v>
      </c>
      <c r="F10" s="11"/>
      <c r="G10" s="12">
        <v>9.56</v>
      </c>
      <c r="H10" s="12">
        <f t="shared" si="0"/>
        <v>9.56</v>
      </c>
      <c r="I10" s="5">
        <v>137.73376857834947</v>
      </c>
      <c r="J10" s="5">
        <f t="shared" si="1"/>
        <v>137.73376857834947</v>
      </c>
      <c r="K10" s="8">
        <v>8936</v>
      </c>
      <c r="L10" s="8">
        <v>2020</v>
      </c>
      <c r="M10" s="13" t="s">
        <v>222</v>
      </c>
      <c r="N10" s="10"/>
      <c r="O10" s="14">
        <v>8.41</v>
      </c>
      <c r="P10" s="10" t="s">
        <v>4</v>
      </c>
      <c r="Q10" s="8">
        <v>14.92</v>
      </c>
      <c r="R10" s="15">
        <v>3</v>
      </c>
      <c r="S10" s="8">
        <v>6</v>
      </c>
      <c r="T10" s="9">
        <v>44495</v>
      </c>
      <c r="U10" s="8" t="s">
        <v>10</v>
      </c>
      <c r="W10" s="14">
        <v>20</v>
      </c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</row>
    <row r="11" spans="1:95" s="8" customFormat="1" ht="15" x14ac:dyDescent="0.25">
      <c r="A11" s="20" t="s">
        <v>240</v>
      </c>
      <c r="B11" s="10">
        <v>740</v>
      </c>
      <c r="C11" s="11"/>
      <c r="D11" s="11">
        <v>8.52</v>
      </c>
      <c r="E11" s="11">
        <v>8.52</v>
      </c>
      <c r="F11" s="11"/>
      <c r="G11" s="12">
        <v>8.52</v>
      </c>
      <c r="H11" s="12">
        <f t="shared" si="0"/>
        <v>8.52</v>
      </c>
      <c r="I11" s="5">
        <v>120.50370072801199</v>
      </c>
      <c r="J11" s="5">
        <f t="shared" si="1"/>
        <v>120.50370072801199</v>
      </c>
      <c r="K11" s="8">
        <v>8977</v>
      </c>
      <c r="L11" s="8">
        <v>2020</v>
      </c>
      <c r="M11" s="13" t="s">
        <v>222</v>
      </c>
      <c r="N11" s="10"/>
      <c r="O11" s="14">
        <v>8.41</v>
      </c>
      <c r="P11" s="10" t="s">
        <v>4</v>
      </c>
      <c r="Q11" s="8">
        <v>14.92</v>
      </c>
      <c r="R11" s="15">
        <v>3</v>
      </c>
      <c r="S11" s="8">
        <v>6</v>
      </c>
      <c r="T11" s="9">
        <v>44495</v>
      </c>
      <c r="U11" s="8" t="s">
        <v>9</v>
      </c>
      <c r="W11" s="14">
        <v>20</v>
      </c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</row>
    <row r="12" spans="1:95" s="8" customFormat="1" ht="15" x14ac:dyDescent="0.25">
      <c r="A12" s="20" t="s">
        <v>240</v>
      </c>
      <c r="B12" s="10">
        <v>863</v>
      </c>
      <c r="C12" s="11"/>
      <c r="D12" s="11">
        <v>10.199999999999999</v>
      </c>
      <c r="E12" s="11">
        <v>10.199999999999999</v>
      </c>
      <c r="F12" s="11"/>
      <c r="G12" s="12">
        <v>10.199999999999999</v>
      </c>
      <c r="H12" s="12">
        <f t="shared" si="0"/>
        <v>10.199999999999999</v>
      </c>
      <c r="I12" s="5">
        <v>148.33688725548021</v>
      </c>
      <c r="J12" s="5">
        <f t="shared" si="1"/>
        <v>148.33688725548021</v>
      </c>
      <c r="K12" s="8">
        <v>8966</v>
      </c>
      <c r="L12" s="8">
        <v>2020</v>
      </c>
      <c r="M12" s="13" t="s">
        <v>222</v>
      </c>
      <c r="N12" s="10"/>
      <c r="O12" s="14">
        <v>8.41</v>
      </c>
      <c r="P12" s="10" t="s">
        <v>4</v>
      </c>
      <c r="Q12" s="8">
        <v>14.92</v>
      </c>
      <c r="R12" s="15">
        <v>3</v>
      </c>
      <c r="S12" s="8">
        <v>6</v>
      </c>
      <c r="T12" s="9">
        <v>44495</v>
      </c>
      <c r="U12" s="8" t="s">
        <v>8</v>
      </c>
      <c r="W12" s="14">
        <v>20</v>
      </c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</row>
    <row r="13" spans="1:95" s="8" customFormat="1" ht="15" x14ac:dyDescent="0.25">
      <c r="A13" s="20"/>
      <c r="B13" s="10"/>
      <c r="C13" s="11"/>
      <c r="D13" s="11"/>
      <c r="E13" s="11"/>
      <c r="F13" s="11"/>
      <c r="G13" s="12"/>
      <c r="H13" s="12"/>
      <c r="I13" s="5"/>
      <c r="J13" s="5"/>
      <c r="M13" s="13"/>
      <c r="N13" s="10"/>
      <c r="O13" s="14"/>
      <c r="P13" s="10"/>
      <c r="R13" s="15"/>
      <c r="T13" s="9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</row>
    <row r="14" spans="1:95" s="8" customFormat="1" ht="15.75" customHeight="1" x14ac:dyDescent="0.25">
      <c r="A14" s="20" t="s">
        <v>238</v>
      </c>
      <c r="B14" s="10">
        <v>3700</v>
      </c>
      <c r="C14" s="11"/>
      <c r="D14" s="11">
        <v>2.19</v>
      </c>
      <c r="E14" s="11">
        <v>2.19</v>
      </c>
      <c r="F14" s="11"/>
      <c r="G14" s="12">
        <v>2.19</v>
      </c>
      <c r="H14" s="12">
        <f t="shared" si="0"/>
        <v>2.19</v>
      </c>
      <c r="I14" s="5">
        <v>15.632230062015651</v>
      </c>
      <c r="J14" s="5">
        <f t="shared" si="1"/>
        <v>15.632230062015651</v>
      </c>
      <c r="K14" s="8">
        <v>8845</v>
      </c>
      <c r="L14" s="8">
        <v>2020</v>
      </c>
      <c r="M14" s="13" t="s">
        <v>222</v>
      </c>
      <c r="N14" s="10"/>
      <c r="O14" s="14">
        <v>8.41</v>
      </c>
      <c r="P14" s="10" t="s">
        <v>4</v>
      </c>
      <c r="Q14" s="8">
        <v>14.92</v>
      </c>
      <c r="R14" s="15">
        <v>3</v>
      </c>
      <c r="S14" s="8">
        <v>6</v>
      </c>
      <c r="T14" s="9">
        <v>44489</v>
      </c>
      <c r="U14" s="8" t="s">
        <v>212</v>
      </c>
      <c r="W14" s="8">
        <v>20</v>
      </c>
      <c r="CJ14" s="14"/>
      <c r="CK14" s="14"/>
      <c r="CL14" s="14"/>
      <c r="CM14" s="14"/>
      <c r="CN14" s="14"/>
      <c r="CO14" s="14"/>
      <c r="CP14" s="14"/>
      <c r="CQ14" s="14"/>
    </row>
    <row r="15" spans="1:95" s="8" customFormat="1" ht="15" x14ac:dyDescent="0.25">
      <c r="A15" s="20" t="s">
        <v>238</v>
      </c>
      <c r="B15" s="10">
        <v>3946</v>
      </c>
      <c r="C15" s="11"/>
      <c r="D15" s="11">
        <v>1.99</v>
      </c>
      <c r="E15" s="11">
        <v>1.99</v>
      </c>
      <c r="F15" s="11"/>
      <c r="G15" s="12">
        <v>1.99</v>
      </c>
      <c r="H15" s="12">
        <f t="shared" si="0"/>
        <v>1.99</v>
      </c>
      <c r="I15" s="5">
        <v>12.318755475412303</v>
      </c>
      <c r="J15" s="5">
        <f t="shared" si="1"/>
        <v>12.318755475412303</v>
      </c>
      <c r="K15" s="8">
        <v>8915</v>
      </c>
      <c r="L15" s="8">
        <v>2020</v>
      </c>
      <c r="M15" s="13" t="s">
        <v>222</v>
      </c>
      <c r="N15" s="10"/>
      <c r="O15" s="14">
        <v>8.41</v>
      </c>
      <c r="P15" s="10" t="s">
        <v>4</v>
      </c>
      <c r="Q15" s="8">
        <v>14.92</v>
      </c>
      <c r="R15" s="15">
        <v>3</v>
      </c>
      <c r="S15" s="8">
        <v>6</v>
      </c>
      <c r="T15" s="9">
        <v>44495</v>
      </c>
      <c r="U15" s="8" t="s">
        <v>16</v>
      </c>
      <c r="W15" s="14">
        <v>20</v>
      </c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</row>
    <row r="16" spans="1:95" s="8" customFormat="1" ht="15" x14ac:dyDescent="0.25">
      <c r="A16" s="20" t="s">
        <v>238</v>
      </c>
      <c r="B16" s="10">
        <v>3823</v>
      </c>
      <c r="C16" s="11"/>
      <c r="D16" s="11">
        <v>1.54</v>
      </c>
      <c r="E16" s="11">
        <v>1.54</v>
      </c>
      <c r="F16" s="11"/>
      <c r="G16" s="12">
        <v>1.54</v>
      </c>
      <c r="H16" s="12">
        <f t="shared" si="0"/>
        <v>1.54</v>
      </c>
      <c r="I16" s="5">
        <v>4.8634376555547254</v>
      </c>
      <c r="J16" s="5">
        <f t="shared" si="1"/>
        <v>4.8634376555547254</v>
      </c>
      <c r="K16" s="8">
        <v>8926</v>
      </c>
      <c r="L16" s="8">
        <v>2020</v>
      </c>
      <c r="M16" s="13" t="s">
        <v>222</v>
      </c>
      <c r="N16" s="10"/>
      <c r="O16" s="14">
        <v>8.41</v>
      </c>
      <c r="P16" s="10" t="s">
        <v>4</v>
      </c>
      <c r="Q16" s="8">
        <v>14.92</v>
      </c>
      <c r="R16" s="15">
        <v>3</v>
      </c>
      <c r="S16" s="8">
        <v>6</v>
      </c>
      <c r="T16" s="9">
        <v>44495</v>
      </c>
      <c r="U16" s="8" t="s">
        <v>15</v>
      </c>
      <c r="W16" s="14">
        <v>20</v>
      </c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  <c r="CH16" s="14"/>
      <c r="CI16" s="14"/>
      <c r="CJ16" s="14"/>
      <c r="CK16" s="14"/>
      <c r="CL16" s="14"/>
      <c r="CM16" s="14"/>
      <c r="CN16" s="14"/>
      <c r="CO16" s="14"/>
      <c r="CP16" s="14"/>
      <c r="CQ16" s="14"/>
    </row>
    <row r="17" spans="1:95" s="8" customFormat="1" ht="15" x14ac:dyDescent="0.25">
      <c r="A17" s="20" t="s">
        <v>238</v>
      </c>
      <c r="B17" s="10">
        <v>5426</v>
      </c>
      <c r="C17" s="11"/>
      <c r="D17" s="11">
        <v>3.37</v>
      </c>
      <c r="E17" s="11">
        <v>3.37</v>
      </c>
      <c r="F17" s="11">
        <v>3.04</v>
      </c>
      <c r="G17" s="12">
        <v>3.04</v>
      </c>
      <c r="H17" s="12">
        <f t="shared" si="0"/>
        <v>3.04</v>
      </c>
      <c r="I17" s="5">
        <v>29.743308075357451</v>
      </c>
      <c r="J17" s="5">
        <f t="shared" si="1"/>
        <v>29.743308075357451</v>
      </c>
      <c r="K17" s="8">
        <v>8849</v>
      </c>
      <c r="L17" s="8">
        <v>2020</v>
      </c>
      <c r="M17" s="13" t="s">
        <v>222</v>
      </c>
      <c r="N17" s="10"/>
      <c r="O17" s="14">
        <v>8.41</v>
      </c>
      <c r="P17" s="10" t="s">
        <v>4</v>
      </c>
      <c r="Q17" s="8">
        <v>14.92</v>
      </c>
      <c r="R17" s="15">
        <v>3</v>
      </c>
      <c r="S17" s="8">
        <v>6</v>
      </c>
      <c r="T17" s="9">
        <v>44489</v>
      </c>
      <c r="U17" s="8" t="s">
        <v>215</v>
      </c>
      <c r="W17" s="8">
        <v>10</v>
      </c>
      <c r="CJ17" s="14"/>
      <c r="CK17" s="14"/>
      <c r="CL17" s="14"/>
      <c r="CM17" s="14"/>
      <c r="CN17" s="14"/>
      <c r="CO17" s="14"/>
      <c r="CP17" s="14"/>
      <c r="CQ17" s="14"/>
    </row>
    <row r="18" spans="1:95" s="8" customFormat="1" ht="15" x14ac:dyDescent="0.25">
      <c r="A18" s="20" t="s">
        <v>238</v>
      </c>
      <c r="B18" s="10">
        <v>4378</v>
      </c>
      <c r="C18" s="11"/>
      <c r="D18" s="11">
        <v>1.08</v>
      </c>
      <c r="E18" s="11">
        <v>1.08</v>
      </c>
      <c r="F18" s="11">
        <v>0.77</v>
      </c>
      <c r="G18" s="12">
        <v>0.77</v>
      </c>
      <c r="H18" s="12">
        <f t="shared" si="0"/>
        <v>0.77</v>
      </c>
      <c r="I18" s="5">
        <v>-7.9673568249358757</v>
      </c>
      <c r="J18" s="5">
        <f t="shared" si="1"/>
        <v>-7.9673568249358757</v>
      </c>
      <c r="K18" s="8">
        <v>8932</v>
      </c>
      <c r="L18" s="8">
        <v>2020</v>
      </c>
      <c r="M18" s="13" t="s">
        <v>222</v>
      </c>
      <c r="N18" s="10"/>
      <c r="O18" s="14">
        <v>8.41</v>
      </c>
      <c r="P18" s="10" t="s">
        <v>4</v>
      </c>
      <c r="Q18" s="8">
        <v>14.92</v>
      </c>
      <c r="R18" s="15">
        <v>3</v>
      </c>
      <c r="S18" s="8">
        <v>6</v>
      </c>
      <c r="T18" s="9">
        <v>44495</v>
      </c>
      <c r="U18" s="8" t="s">
        <v>7</v>
      </c>
      <c r="W18" s="14">
        <v>10</v>
      </c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14"/>
      <c r="CN18" s="14"/>
      <c r="CO18" s="14"/>
      <c r="CP18" s="14"/>
      <c r="CQ18" s="14"/>
    </row>
    <row r="19" spans="1:95" s="8" customFormat="1" ht="15" x14ac:dyDescent="0.25">
      <c r="A19" s="20" t="s">
        <v>238</v>
      </c>
      <c r="B19" s="10">
        <v>5549</v>
      </c>
      <c r="C19" s="11"/>
      <c r="D19" s="11">
        <v>1.3</v>
      </c>
      <c r="E19" s="11">
        <v>1.3</v>
      </c>
      <c r="F19" s="11">
        <v>0.9</v>
      </c>
      <c r="G19" s="12">
        <v>0.9</v>
      </c>
      <c r="H19" s="12">
        <f t="shared" si="0"/>
        <v>0.9</v>
      </c>
      <c r="I19" s="5">
        <v>-5.678663889278007</v>
      </c>
      <c r="J19" s="5">
        <f t="shared" si="1"/>
        <v>-5.678663889278007</v>
      </c>
      <c r="K19" s="8">
        <v>8939</v>
      </c>
      <c r="L19" s="8">
        <v>2020</v>
      </c>
      <c r="M19" s="13" t="s">
        <v>222</v>
      </c>
      <c r="N19" s="10"/>
      <c r="O19" s="14">
        <v>8.41</v>
      </c>
      <c r="P19" s="10" t="s">
        <v>4</v>
      </c>
      <c r="Q19" s="8">
        <v>14.92</v>
      </c>
      <c r="R19" s="15">
        <v>3</v>
      </c>
      <c r="S19" s="8">
        <v>6</v>
      </c>
      <c r="T19" s="9">
        <v>44495</v>
      </c>
      <c r="U19" s="8" t="s">
        <v>6</v>
      </c>
      <c r="W19" s="14">
        <v>10</v>
      </c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</row>
    <row r="20" spans="1:95" s="8" customFormat="1" ht="15" x14ac:dyDescent="0.25">
      <c r="A20" s="20"/>
      <c r="B20" s="10"/>
      <c r="C20" s="11"/>
      <c r="D20" s="11"/>
      <c r="E20" s="11"/>
      <c r="F20" s="11"/>
      <c r="G20" s="12"/>
      <c r="H20" s="12"/>
      <c r="I20" s="5"/>
      <c r="J20" s="5"/>
      <c r="M20" s="13"/>
      <c r="N20" s="10"/>
      <c r="O20" s="14"/>
      <c r="P20" s="10"/>
      <c r="R20" s="15"/>
      <c r="T20" s="9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</row>
    <row r="21" spans="1:95" s="8" customFormat="1" ht="15" x14ac:dyDescent="0.25">
      <c r="A21" s="20" t="s">
        <v>239</v>
      </c>
      <c r="B21" s="10">
        <v>1519</v>
      </c>
      <c r="C21" s="11"/>
      <c r="D21" s="11">
        <v>7.77</v>
      </c>
      <c r="E21" s="11">
        <v>7.77</v>
      </c>
      <c r="F21" s="11"/>
      <c r="G21" s="12">
        <v>7.77</v>
      </c>
      <c r="H21" s="12">
        <f t="shared" si="0"/>
        <v>7.77</v>
      </c>
      <c r="I21" s="5">
        <v>108.0781710282494</v>
      </c>
      <c r="J21" s="5">
        <f t="shared" si="1"/>
        <v>108.0781710282494</v>
      </c>
      <c r="K21" s="8">
        <v>8846</v>
      </c>
      <c r="L21" s="8">
        <v>2020</v>
      </c>
      <c r="M21" s="13" t="s">
        <v>222</v>
      </c>
      <c r="N21" s="10"/>
      <c r="O21" s="14">
        <v>8.41</v>
      </c>
      <c r="P21" s="10" t="s">
        <v>4</v>
      </c>
      <c r="Q21" s="8">
        <v>14.92</v>
      </c>
      <c r="R21" s="15">
        <v>3</v>
      </c>
      <c r="S21" s="8">
        <v>6</v>
      </c>
      <c r="T21" s="9">
        <v>44489</v>
      </c>
      <c r="U21" s="8" t="s">
        <v>213</v>
      </c>
      <c r="W21" s="8">
        <v>10</v>
      </c>
      <c r="CJ21" s="14"/>
      <c r="CK21" s="14"/>
      <c r="CL21" s="14"/>
      <c r="CM21" s="14"/>
      <c r="CN21" s="14"/>
      <c r="CO21" s="14"/>
      <c r="CP21" s="14"/>
      <c r="CQ21" s="14"/>
    </row>
    <row r="22" spans="1:95" s="8" customFormat="1" ht="15" x14ac:dyDescent="0.25">
      <c r="A22" s="20" t="s">
        <v>239</v>
      </c>
      <c r="B22" s="10">
        <v>1492</v>
      </c>
      <c r="C22" s="11"/>
      <c r="D22" s="11">
        <v>7.57</v>
      </c>
      <c r="E22" s="11">
        <v>7.57</v>
      </c>
      <c r="F22" s="11"/>
      <c r="G22" s="12">
        <v>7.57</v>
      </c>
      <c r="H22" s="12">
        <f t="shared" si="0"/>
        <v>7.57</v>
      </c>
      <c r="I22" s="5">
        <v>104.76469644164604</v>
      </c>
      <c r="J22" s="5">
        <f t="shared" si="1"/>
        <v>104.76469644164604</v>
      </c>
      <c r="K22" s="8">
        <v>8950</v>
      </c>
      <c r="L22" s="8">
        <v>2020</v>
      </c>
      <c r="M22" s="13" t="s">
        <v>222</v>
      </c>
      <c r="N22" s="10"/>
      <c r="O22" s="14">
        <v>8.41</v>
      </c>
      <c r="P22" s="10" t="s">
        <v>4</v>
      </c>
      <c r="Q22" s="8">
        <v>14.92</v>
      </c>
      <c r="R22" s="15">
        <v>3</v>
      </c>
      <c r="S22" s="8">
        <v>6</v>
      </c>
      <c r="T22" s="9">
        <v>44495</v>
      </c>
      <c r="U22" s="8" t="s">
        <v>14</v>
      </c>
      <c r="W22" s="14">
        <v>10</v>
      </c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</row>
    <row r="23" spans="1:95" s="8" customFormat="1" ht="15" x14ac:dyDescent="0.25">
      <c r="A23" s="20" t="s">
        <v>239</v>
      </c>
      <c r="B23" s="10">
        <v>1276</v>
      </c>
      <c r="C23" s="11"/>
      <c r="D23" s="11">
        <v>8.24</v>
      </c>
      <c r="E23" s="11">
        <v>8.24</v>
      </c>
      <c r="F23" s="11"/>
      <c r="G23" s="12">
        <v>8.24</v>
      </c>
      <c r="H23" s="12">
        <f t="shared" si="0"/>
        <v>8.24</v>
      </c>
      <c r="I23" s="5">
        <v>115.8648363067673</v>
      </c>
      <c r="J23" s="5">
        <f t="shared" si="1"/>
        <v>115.8648363067673</v>
      </c>
      <c r="K23" s="8">
        <v>8964</v>
      </c>
      <c r="L23" s="8">
        <v>2020</v>
      </c>
      <c r="M23" s="13" t="s">
        <v>222</v>
      </c>
      <c r="N23" s="10"/>
      <c r="O23" s="14">
        <v>8.41</v>
      </c>
      <c r="P23" s="10" t="s">
        <v>4</v>
      </c>
      <c r="Q23" s="8">
        <v>14.92</v>
      </c>
      <c r="R23" s="15">
        <v>3</v>
      </c>
      <c r="S23" s="8">
        <v>6</v>
      </c>
      <c r="T23" s="9">
        <v>44495</v>
      </c>
      <c r="U23" s="8" t="s">
        <v>13</v>
      </c>
      <c r="W23" s="14">
        <v>10</v>
      </c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</row>
    <row r="24" spans="1:95" s="8" customFormat="1" ht="15" x14ac:dyDescent="0.25">
      <c r="A24" s="20" t="s">
        <v>239</v>
      </c>
      <c r="B24" s="10">
        <v>110</v>
      </c>
      <c r="C24" s="11"/>
      <c r="D24" s="11">
        <v>6.98</v>
      </c>
      <c r="E24" s="11">
        <v>6.95</v>
      </c>
      <c r="F24" s="11"/>
      <c r="G24" s="12">
        <v>6.95</v>
      </c>
      <c r="H24" s="12">
        <f t="shared" si="0"/>
        <v>6.95</v>
      </c>
      <c r="I24" s="5">
        <v>94.492925223175632</v>
      </c>
      <c r="J24" s="5">
        <f t="shared" si="1"/>
        <v>94.492925223175632</v>
      </c>
      <c r="K24" s="8">
        <v>8843</v>
      </c>
      <c r="L24" s="8">
        <v>2020</v>
      </c>
      <c r="M24" s="13" t="s">
        <v>222</v>
      </c>
      <c r="N24" s="10"/>
      <c r="O24" s="14">
        <v>8.41</v>
      </c>
      <c r="P24" s="10" t="s">
        <v>4</v>
      </c>
      <c r="Q24" s="8">
        <v>14.92</v>
      </c>
      <c r="R24" s="15">
        <v>3</v>
      </c>
      <c r="S24" s="8">
        <v>6</v>
      </c>
      <c r="T24" s="9">
        <v>44489</v>
      </c>
      <c r="U24" s="8" t="s">
        <v>214</v>
      </c>
      <c r="W24" s="8">
        <v>20</v>
      </c>
    </row>
    <row r="25" spans="1:95" s="8" customFormat="1" ht="15" x14ac:dyDescent="0.25">
      <c r="A25" s="20" t="s">
        <v>239</v>
      </c>
      <c r="B25" s="10">
        <v>49</v>
      </c>
      <c r="C25" s="11"/>
      <c r="D25" s="11">
        <v>7.07</v>
      </c>
      <c r="E25" s="11">
        <v>7.01</v>
      </c>
      <c r="F25" s="11"/>
      <c r="G25" s="12">
        <v>7.01</v>
      </c>
      <c r="H25" s="12">
        <f t="shared" si="0"/>
        <v>7.01</v>
      </c>
      <c r="I25" s="5">
        <v>95.486967599156628</v>
      </c>
      <c r="J25" s="5">
        <f t="shared" si="1"/>
        <v>95.486967599156628</v>
      </c>
      <c r="K25" s="8">
        <v>8996</v>
      </c>
      <c r="L25" s="8">
        <v>2020</v>
      </c>
      <c r="M25" s="13" t="s">
        <v>222</v>
      </c>
      <c r="N25" s="10"/>
      <c r="O25" s="14">
        <v>8.41</v>
      </c>
      <c r="P25" s="10" t="s">
        <v>4</v>
      </c>
      <c r="Q25" s="8">
        <v>14.92</v>
      </c>
      <c r="R25" s="15">
        <v>3</v>
      </c>
      <c r="S25" s="8">
        <v>6</v>
      </c>
      <c r="T25" s="9">
        <v>44495</v>
      </c>
      <c r="U25" s="8" t="s">
        <v>5</v>
      </c>
      <c r="W25" s="14">
        <v>20</v>
      </c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</row>
    <row r="28" spans="1:95" x14ac:dyDescent="0.2">
      <c r="B28" t="s">
        <v>293</v>
      </c>
      <c r="C28" t="s">
        <v>294</v>
      </c>
      <c r="D28" t="s">
        <v>295</v>
      </c>
      <c r="E28" t="s">
        <v>296</v>
      </c>
      <c r="G28" t="s">
        <v>297</v>
      </c>
      <c r="H28" t="s">
        <v>298</v>
      </c>
      <c r="I28" t="s">
        <v>299</v>
      </c>
      <c r="K28" t="s">
        <v>300</v>
      </c>
      <c r="L28" t="s">
        <v>301</v>
      </c>
    </row>
    <row r="29" spans="1:95" ht="15" x14ac:dyDescent="0.25">
      <c r="A29" t="s">
        <v>287</v>
      </c>
      <c r="B29" s="12">
        <v>2.19</v>
      </c>
      <c r="C29" s="12">
        <v>6.95</v>
      </c>
      <c r="D29">
        <v>9.5749999999999993</v>
      </c>
      <c r="E29" s="8">
        <v>14.92</v>
      </c>
      <c r="G29" s="31">
        <f>E29-B29</f>
        <v>12.73</v>
      </c>
      <c r="H29" s="31">
        <f t="shared" ref="H29:H30" si="2">E29-C29</f>
        <v>7.97</v>
      </c>
      <c r="I29">
        <f>E29-D29</f>
        <v>5.3450000000000006</v>
      </c>
      <c r="K29" s="31">
        <f>G29-H29</f>
        <v>4.7600000000000007</v>
      </c>
      <c r="L29" s="31">
        <f>G29-I29</f>
        <v>7.3849999999999998</v>
      </c>
      <c r="N29" s="31">
        <f>AVERAGE(H7:H12,G5:G6)</f>
        <v>9.7892857142857146</v>
      </c>
    </row>
    <row r="30" spans="1:95" ht="15" x14ac:dyDescent="0.25">
      <c r="A30" t="s">
        <v>288</v>
      </c>
      <c r="B30" s="12">
        <v>1.99</v>
      </c>
      <c r="C30" s="12">
        <v>7.01</v>
      </c>
      <c r="D30">
        <v>9.3800000000000008</v>
      </c>
      <c r="E30" s="8">
        <v>14.92</v>
      </c>
      <c r="G30" s="31">
        <f t="shared" ref="G30:G31" si="3">E30-B30</f>
        <v>12.93</v>
      </c>
      <c r="H30" s="31">
        <f t="shared" si="2"/>
        <v>7.91</v>
      </c>
      <c r="I30">
        <f t="shared" ref="I30:I33" si="4">E30-D30</f>
        <v>5.5399999999999991</v>
      </c>
      <c r="K30" s="31">
        <f t="shared" ref="K30" si="5">G30-H30</f>
        <v>5.0199999999999996</v>
      </c>
      <c r="L30" s="31">
        <f t="shared" ref="L30:L31" si="6">G30-I30</f>
        <v>7.3900000000000006</v>
      </c>
      <c r="N30">
        <f>STDEV(G5:G6,H7:H12)</f>
        <v>0.77488939302881876</v>
      </c>
    </row>
    <row r="31" spans="1:95" ht="15" x14ac:dyDescent="0.25">
      <c r="A31" t="s">
        <v>289</v>
      </c>
      <c r="B31" s="12">
        <v>1.54</v>
      </c>
      <c r="C31" s="12"/>
      <c r="D31">
        <v>9.56</v>
      </c>
      <c r="E31" s="8">
        <v>14.92</v>
      </c>
      <c r="G31" s="31">
        <f t="shared" si="3"/>
        <v>13.379999999999999</v>
      </c>
      <c r="H31" s="31"/>
      <c r="I31">
        <f t="shared" si="4"/>
        <v>5.3599999999999994</v>
      </c>
      <c r="K31" s="31"/>
      <c r="L31" s="31">
        <f t="shared" si="6"/>
        <v>8.02</v>
      </c>
    </row>
    <row r="32" spans="1:95" ht="15" x14ac:dyDescent="0.25">
      <c r="A32" t="s">
        <v>290</v>
      </c>
      <c r="B32" s="12"/>
      <c r="D32">
        <v>8.52</v>
      </c>
      <c r="E32" s="8">
        <v>14.92</v>
      </c>
      <c r="G32" s="31"/>
      <c r="H32" s="31"/>
      <c r="I32">
        <f t="shared" si="4"/>
        <v>6.4</v>
      </c>
      <c r="K32" s="31"/>
      <c r="L32" s="31"/>
    </row>
    <row r="33" spans="1:12" ht="15" x14ac:dyDescent="0.25">
      <c r="A33" t="s">
        <v>291</v>
      </c>
      <c r="B33" s="12"/>
      <c r="D33">
        <v>10.199999999999999</v>
      </c>
      <c r="E33" s="8">
        <v>14.92</v>
      </c>
      <c r="G33" s="31"/>
      <c r="H33" s="31"/>
      <c r="I33">
        <f t="shared" si="4"/>
        <v>4.7200000000000006</v>
      </c>
      <c r="K33" s="31"/>
      <c r="L33" s="31"/>
    </row>
    <row r="34" spans="1:12" ht="15" x14ac:dyDescent="0.25">
      <c r="A34" t="s">
        <v>292</v>
      </c>
      <c r="B34" s="12"/>
      <c r="C34" s="12"/>
      <c r="E34" s="8">
        <v>14.92</v>
      </c>
      <c r="G34" s="31"/>
      <c r="H34" s="31"/>
      <c r="I34" s="31">
        <f>E34-G5</f>
        <v>4.49</v>
      </c>
      <c r="K34" s="31"/>
      <c r="L34" s="31"/>
    </row>
    <row r="35" spans="1:12" ht="15" x14ac:dyDescent="0.25">
      <c r="E35" s="8"/>
      <c r="G35" s="31"/>
      <c r="H35" s="31"/>
      <c r="I35" s="31">
        <f>E34-G6</f>
        <v>4.0600000000000005</v>
      </c>
      <c r="K35" s="31"/>
      <c r="L35" s="31"/>
    </row>
    <row r="36" spans="1:12" ht="15" x14ac:dyDescent="0.25">
      <c r="E36" s="8"/>
    </row>
    <row r="37" spans="1:12" x14ac:dyDescent="0.2">
      <c r="B37" s="31">
        <f>AVERAGE(B29:B34)</f>
        <v>1.9066666666666665</v>
      </c>
      <c r="C37" s="31">
        <f>AVERAGE(C29:C31)</f>
        <v>6.98</v>
      </c>
      <c r="D37" s="31">
        <f t="shared" ref="D37:E37" si="7">AVERAGE(D29:D33)</f>
        <v>9.4469999999999992</v>
      </c>
      <c r="E37" s="31">
        <f t="shared" si="7"/>
        <v>14.919999999999998</v>
      </c>
      <c r="G37" s="31">
        <f>AVERAGE(G29:G34)</f>
        <v>13.013333333333334</v>
      </c>
      <c r="H37" s="31">
        <f>AVERAGE(H29:H33)</f>
        <v>7.9399999999999995</v>
      </c>
      <c r="I37" s="31">
        <f>AVERAGE(I29:I35)</f>
        <v>5.1307142857142853</v>
      </c>
      <c r="K37" s="31">
        <f>AVERAGE(K29:K33)</f>
        <v>4.8900000000000006</v>
      </c>
      <c r="L37" s="31">
        <f>AVERAGE(L29:L33)</f>
        <v>7.5983333333333336</v>
      </c>
    </row>
    <row r="38" spans="1:12" x14ac:dyDescent="0.2">
      <c r="B38">
        <f>STDEV(B29:B34)</f>
        <v>0.33291640592397165</v>
      </c>
      <c r="C38">
        <f>STDEV(C29:C31)</f>
        <v>4.2426406871192576E-2</v>
      </c>
      <c r="D38">
        <f t="shared" ref="D38:E38" si="8">STDEV(D29:D33)</f>
        <v>0.60414816063611398</v>
      </c>
      <c r="E38">
        <f t="shared" si="8"/>
        <v>1.9860273225978185E-15</v>
      </c>
      <c r="G38">
        <f>STDEV(G29:G34)</f>
        <v>0.33291640592396893</v>
      </c>
      <c r="H38">
        <f>STDEV(H29:H33)</f>
        <v>4.2426406871192576E-2</v>
      </c>
      <c r="I38">
        <f>STDEV(I29:I35)</f>
        <v>0.77488939302881732</v>
      </c>
      <c r="K38">
        <f>STDEV(K29:K33)</f>
        <v>0.18384776310850157</v>
      </c>
      <c r="L38">
        <f>STDEV(L29:L33)</f>
        <v>0.365182602725448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_ISARA_compiled_27July22</vt:lpstr>
      <vt:lpstr>Error_calculations</vt:lpstr>
      <vt:lpstr>Leaf litter</vt:lpstr>
      <vt:lpstr>Lichens</vt:lpstr>
      <vt:lpstr>Moss</vt:lpstr>
      <vt:lpstr>Soil</vt:lpstr>
      <vt:lpstr>Termites</vt:lpstr>
      <vt:lpstr>Wood</vt:lpstr>
      <vt:lpstr>RP_paired</vt:lpstr>
      <vt:lpstr>Supporting data for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</dc:creator>
  <cp:lastModifiedBy>Shannon Haynes</cp:lastModifiedBy>
  <dcterms:created xsi:type="dcterms:W3CDTF">2022-07-29T18:20:57Z</dcterms:created>
  <dcterms:modified xsi:type="dcterms:W3CDTF">2022-11-11T21:48:35Z</dcterms:modified>
</cp:coreProperties>
</file>